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328"/>
  <workbookPr defaultThemeVersion="166925"/>
  <mc:AlternateContent xmlns:mc="http://schemas.openxmlformats.org/markup-compatibility/2006">
    <mc:Choice Requires="x15">
      <x15ac:absPath xmlns:x15ac="http://schemas.microsoft.com/office/spreadsheetml/2010/11/ac" url="C:\Users\David\Desktop\Paper\Final\"/>
    </mc:Choice>
  </mc:AlternateContent>
  <xr:revisionPtr revIDLastSave="0" documentId="13_ncr:1_{266648BA-BC33-44B0-9E70-AF7F96CD6561}" xr6:coauthVersionLast="45" xr6:coauthVersionMax="45" xr10:uidLastSave="{00000000-0000-0000-0000-000000000000}"/>
  <bookViews>
    <workbookView xWindow="-120" yWindow="-120" windowWidth="29040" windowHeight="15840" tabRatio="989" activeTab="1" xr2:uid="{00000000-000D-0000-FFFF-FFFF00000000}"/>
  </bookViews>
  <sheets>
    <sheet name="C.elegans_Data" sheetId="1" r:id="rId1"/>
    <sheet name="C. elegans_Validation_Data" sheetId="3" r:id="rId2"/>
    <sheet name="Human_Data" sheetId="2" r:id="rId3"/>
  </sheets>
  <definedNames>
    <definedName name="_xlnm._FilterDatabase" localSheetId="0" hidden="1">'C.elegans_Data'!$A$1:$U$901</definedName>
  </definedNames>
  <calcPr calcId="191029"/>
  <extLst>
    <ext xmlns:loext="http://schemas.libreoffice.org/" uri="{7626C862-2A13-11E5-B345-FEFF819CDC9F}">
      <loext:extCalcPr stringRefSyntax="CalcA1"/>
    </ext>
  </extLst>
</workbook>
</file>

<file path=xl/calcChain.xml><?xml version="1.0" encoding="utf-8"?>
<calcChain xmlns="http://schemas.openxmlformats.org/spreadsheetml/2006/main">
  <c r="H51" i="3" l="1"/>
  <c r="I51" i="3"/>
  <c r="J51" i="3" s="1"/>
  <c r="K51" i="3" s="1"/>
  <c r="H52" i="3"/>
  <c r="I52" i="3"/>
  <c r="J52" i="3" s="1"/>
  <c r="K52" i="3" s="1"/>
  <c r="H53" i="3"/>
  <c r="I53" i="3"/>
  <c r="J53" i="3" s="1"/>
  <c r="K53" i="3" s="1"/>
  <c r="H54" i="3"/>
  <c r="I54" i="3"/>
  <c r="J54" i="3" s="1"/>
  <c r="K54" i="3" s="1"/>
  <c r="H55" i="3"/>
  <c r="I55" i="3"/>
  <c r="J55" i="3" s="1"/>
  <c r="K55" i="3" s="1"/>
  <c r="H56" i="3"/>
  <c r="I56" i="3"/>
  <c r="J56" i="3" s="1"/>
  <c r="K56" i="3" s="1"/>
  <c r="H57" i="3"/>
  <c r="I57" i="3"/>
  <c r="J57" i="3" s="1"/>
  <c r="K57" i="3" s="1"/>
  <c r="H58" i="3"/>
  <c r="I58" i="3"/>
  <c r="J58" i="3" s="1"/>
  <c r="K58" i="3" s="1"/>
  <c r="H59" i="3"/>
  <c r="I59" i="3"/>
  <c r="J59" i="3" s="1"/>
  <c r="K59" i="3" s="1"/>
  <c r="H60" i="3"/>
  <c r="I60" i="3"/>
  <c r="J60" i="3" s="1"/>
  <c r="K60" i="3" s="1"/>
  <c r="H61" i="3"/>
  <c r="I61" i="3"/>
  <c r="J61" i="3" s="1"/>
  <c r="K61" i="3" s="1"/>
  <c r="H62" i="3"/>
  <c r="I62" i="3"/>
  <c r="J62" i="3" s="1"/>
  <c r="K62" i="3" s="1"/>
  <c r="H63" i="3"/>
  <c r="I63" i="3"/>
  <c r="J63" i="3" s="1"/>
  <c r="K63" i="3" s="1"/>
  <c r="H64" i="3"/>
  <c r="I64" i="3"/>
  <c r="J64" i="3" s="1"/>
  <c r="K64" i="3" s="1"/>
  <c r="H65" i="3"/>
  <c r="I65" i="3"/>
  <c r="J65" i="3" s="1"/>
  <c r="K65" i="3" s="1"/>
  <c r="H66" i="3"/>
  <c r="I66" i="3"/>
  <c r="J66" i="3" s="1"/>
  <c r="K66" i="3" s="1"/>
  <c r="H67" i="3"/>
  <c r="I67" i="3"/>
  <c r="J67" i="3" s="1"/>
  <c r="K67" i="3" s="1"/>
  <c r="H50" i="3"/>
  <c r="I50" i="3"/>
  <c r="J50" i="3"/>
  <c r="K50" i="3" s="1"/>
  <c r="H2" i="3"/>
  <c r="I2" i="3"/>
  <c r="J2" i="3" s="1"/>
  <c r="K2" i="3" s="1"/>
  <c r="H3" i="3"/>
  <c r="I3" i="3"/>
  <c r="J3" i="3" s="1"/>
  <c r="K3" i="3" s="1"/>
  <c r="H4" i="3"/>
  <c r="I4" i="3"/>
  <c r="J4" i="3" s="1"/>
  <c r="K4" i="3" s="1"/>
  <c r="H5" i="3"/>
  <c r="I5" i="3"/>
  <c r="J5" i="3" s="1"/>
  <c r="K5" i="3" s="1"/>
  <c r="H6" i="3"/>
  <c r="I6" i="3"/>
  <c r="J6" i="3" s="1"/>
  <c r="K6" i="3" s="1"/>
  <c r="H7" i="3"/>
  <c r="I7" i="3"/>
  <c r="H8" i="3"/>
  <c r="I8" i="3"/>
  <c r="H9" i="3"/>
  <c r="I9" i="3"/>
  <c r="H80" i="3"/>
  <c r="I80" i="3"/>
  <c r="H81" i="3"/>
  <c r="I81" i="3"/>
  <c r="H82" i="3"/>
  <c r="I82" i="3"/>
  <c r="H83" i="3"/>
  <c r="I83" i="3"/>
  <c r="H84" i="3"/>
  <c r="I84" i="3"/>
  <c r="H85" i="3"/>
  <c r="I85" i="3"/>
  <c r="H86" i="3"/>
  <c r="I86" i="3"/>
  <c r="H87" i="3"/>
  <c r="I87" i="3"/>
  <c r="H88" i="3"/>
  <c r="I88" i="3"/>
  <c r="H89" i="3"/>
  <c r="I89" i="3"/>
  <c r="H90" i="3"/>
  <c r="I90" i="3"/>
  <c r="H91" i="3"/>
  <c r="I91" i="3"/>
  <c r="H92" i="3"/>
  <c r="I92" i="3"/>
  <c r="H93" i="3"/>
  <c r="I93" i="3"/>
  <c r="H94" i="3"/>
  <c r="I94" i="3"/>
  <c r="H95" i="3"/>
  <c r="I95" i="3"/>
  <c r="E95" i="3"/>
  <c r="J95" i="3" s="1"/>
  <c r="K95" i="3" s="1"/>
  <c r="E94" i="3"/>
  <c r="J94" i="3" s="1"/>
  <c r="K94" i="3" s="1"/>
  <c r="E93" i="3"/>
  <c r="E92" i="3"/>
  <c r="E91" i="3"/>
  <c r="E90" i="3"/>
  <c r="E87" i="3"/>
  <c r="E88" i="3"/>
  <c r="E89" i="3"/>
  <c r="J89" i="3" s="1"/>
  <c r="K89" i="3" s="1"/>
  <c r="E86" i="3"/>
  <c r="J86" i="3" s="1"/>
  <c r="K86" i="3" s="1"/>
  <c r="E83" i="3"/>
  <c r="E84" i="3"/>
  <c r="E85" i="3"/>
  <c r="E82" i="3"/>
  <c r="J82" i="3" s="1"/>
  <c r="K82" i="3" s="1"/>
  <c r="E81" i="3"/>
  <c r="E80" i="3"/>
  <c r="J74" i="3"/>
  <c r="K74" i="3" s="1"/>
  <c r="I69" i="3"/>
  <c r="J69" i="3" s="1"/>
  <c r="K69" i="3" s="1"/>
  <c r="I70" i="3"/>
  <c r="J70" i="3" s="1"/>
  <c r="K70" i="3" s="1"/>
  <c r="I71" i="3"/>
  <c r="J71" i="3" s="1"/>
  <c r="K71" i="3" s="1"/>
  <c r="I72" i="3"/>
  <c r="J72" i="3" s="1"/>
  <c r="K72" i="3" s="1"/>
  <c r="I73" i="3"/>
  <c r="J73" i="3" s="1"/>
  <c r="K73" i="3" s="1"/>
  <c r="I74" i="3"/>
  <c r="I75" i="3"/>
  <c r="J75" i="3" s="1"/>
  <c r="K75" i="3" s="1"/>
  <c r="I76" i="3"/>
  <c r="J76" i="3" s="1"/>
  <c r="K76" i="3" s="1"/>
  <c r="I77" i="3"/>
  <c r="J77" i="3" s="1"/>
  <c r="K77" i="3" s="1"/>
  <c r="I78" i="3"/>
  <c r="J78" i="3" s="1"/>
  <c r="K78" i="3" s="1"/>
  <c r="I79" i="3"/>
  <c r="J79" i="3" s="1"/>
  <c r="K79" i="3" s="1"/>
  <c r="H69" i="3"/>
  <c r="H70" i="3"/>
  <c r="H71" i="3"/>
  <c r="H72" i="3"/>
  <c r="H73" i="3"/>
  <c r="H74" i="3"/>
  <c r="H75" i="3"/>
  <c r="H76" i="3"/>
  <c r="H77" i="3"/>
  <c r="H78" i="3"/>
  <c r="H79" i="3"/>
  <c r="I68" i="3"/>
  <c r="J68" i="3" s="1"/>
  <c r="K68" i="3" s="1"/>
  <c r="H68" i="3"/>
  <c r="I34" i="3"/>
  <c r="J34" i="3" s="1"/>
  <c r="K34" i="3" s="1"/>
  <c r="I35" i="3"/>
  <c r="J35" i="3" s="1"/>
  <c r="K35" i="3" s="1"/>
  <c r="I36" i="3"/>
  <c r="J36" i="3" s="1"/>
  <c r="K36" i="3" s="1"/>
  <c r="I37" i="3"/>
  <c r="J37" i="3" s="1"/>
  <c r="K37" i="3" s="1"/>
  <c r="I38" i="3"/>
  <c r="J38" i="3" s="1"/>
  <c r="K38" i="3" s="1"/>
  <c r="I39" i="3"/>
  <c r="J39" i="3" s="1"/>
  <c r="K39" i="3" s="1"/>
  <c r="I40" i="3"/>
  <c r="J40" i="3" s="1"/>
  <c r="K40" i="3" s="1"/>
  <c r="I41" i="3"/>
  <c r="J41" i="3" s="1"/>
  <c r="K41" i="3" s="1"/>
  <c r="I42" i="3"/>
  <c r="J42" i="3" s="1"/>
  <c r="K42" i="3" s="1"/>
  <c r="I43" i="3"/>
  <c r="J43" i="3" s="1"/>
  <c r="K43" i="3" s="1"/>
  <c r="I44" i="3"/>
  <c r="J44" i="3" s="1"/>
  <c r="K44" i="3" s="1"/>
  <c r="I45" i="3"/>
  <c r="J45" i="3" s="1"/>
  <c r="K45" i="3" s="1"/>
  <c r="I46" i="3"/>
  <c r="J46" i="3" s="1"/>
  <c r="K46" i="3" s="1"/>
  <c r="I47" i="3"/>
  <c r="J47" i="3" s="1"/>
  <c r="K47" i="3" s="1"/>
  <c r="I48" i="3"/>
  <c r="J48" i="3" s="1"/>
  <c r="K48" i="3" s="1"/>
  <c r="I49" i="3"/>
  <c r="J49" i="3" s="1"/>
  <c r="K49" i="3" s="1"/>
  <c r="H34" i="3"/>
  <c r="H35" i="3"/>
  <c r="H36" i="3"/>
  <c r="H37" i="3"/>
  <c r="H38" i="3"/>
  <c r="H39" i="3"/>
  <c r="H40" i="3"/>
  <c r="H41" i="3"/>
  <c r="H42" i="3"/>
  <c r="H43" i="3"/>
  <c r="H44" i="3"/>
  <c r="H45" i="3"/>
  <c r="H46" i="3"/>
  <c r="H47" i="3"/>
  <c r="H48" i="3"/>
  <c r="H49" i="3"/>
  <c r="I22" i="3"/>
  <c r="J22" i="3" s="1"/>
  <c r="K22" i="3" s="1"/>
  <c r="I23" i="3"/>
  <c r="J23" i="3" s="1"/>
  <c r="K23" i="3" s="1"/>
  <c r="I24" i="3"/>
  <c r="J24" i="3" s="1"/>
  <c r="K24" i="3" s="1"/>
  <c r="I25" i="3"/>
  <c r="J25" i="3" s="1"/>
  <c r="K25" i="3" s="1"/>
  <c r="I26" i="3"/>
  <c r="J26" i="3" s="1"/>
  <c r="K26" i="3" s="1"/>
  <c r="I27" i="3"/>
  <c r="J27" i="3" s="1"/>
  <c r="K27" i="3" s="1"/>
  <c r="I28" i="3"/>
  <c r="J28" i="3" s="1"/>
  <c r="K28" i="3" s="1"/>
  <c r="I29" i="3"/>
  <c r="J29" i="3" s="1"/>
  <c r="K29" i="3" s="1"/>
  <c r="I30" i="3"/>
  <c r="J30" i="3" s="1"/>
  <c r="K30" i="3" s="1"/>
  <c r="I31" i="3"/>
  <c r="J31" i="3" s="1"/>
  <c r="K31" i="3" s="1"/>
  <c r="I32" i="3"/>
  <c r="J32" i="3" s="1"/>
  <c r="K32" i="3" s="1"/>
  <c r="I33" i="3"/>
  <c r="J33" i="3" s="1"/>
  <c r="K33" i="3" s="1"/>
  <c r="H22" i="3"/>
  <c r="H23" i="3"/>
  <c r="H24" i="3"/>
  <c r="H25" i="3"/>
  <c r="H26" i="3"/>
  <c r="H27" i="3"/>
  <c r="H28" i="3"/>
  <c r="H29" i="3"/>
  <c r="H30" i="3"/>
  <c r="H31" i="3"/>
  <c r="H32" i="3"/>
  <c r="H33" i="3"/>
  <c r="I11" i="3"/>
  <c r="J11" i="3" s="1"/>
  <c r="K11" i="3" s="1"/>
  <c r="I12" i="3"/>
  <c r="J12" i="3" s="1"/>
  <c r="K12" i="3" s="1"/>
  <c r="I13" i="3"/>
  <c r="J13" i="3" s="1"/>
  <c r="K13" i="3" s="1"/>
  <c r="I14" i="3"/>
  <c r="J14" i="3" s="1"/>
  <c r="K14" i="3" s="1"/>
  <c r="I15" i="3"/>
  <c r="J15" i="3" s="1"/>
  <c r="K15" i="3" s="1"/>
  <c r="I16" i="3"/>
  <c r="J16" i="3" s="1"/>
  <c r="K16" i="3" s="1"/>
  <c r="I17" i="3"/>
  <c r="J17" i="3" s="1"/>
  <c r="K17" i="3" s="1"/>
  <c r="I18" i="3"/>
  <c r="J18" i="3" s="1"/>
  <c r="K18" i="3" s="1"/>
  <c r="I19" i="3"/>
  <c r="J19" i="3" s="1"/>
  <c r="K19" i="3" s="1"/>
  <c r="I20" i="3"/>
  <c r="J20" i="3" s="1"/>
  <c r="K20" i="3" s="1"/>
  <c r="I21" i="3"/>
  <c r="J21" i="3" s="1"/>
  <c r="K21" i="3" s="1"/>
  <c r="I10" i="3"/>
  <c r="J10" i="3" s="1"/>
  <c r="K10" i="3" s="1"/>
  <c r="H11" i="3"/>
  <c r="H12" i="3"/>
  <c r="H13" i="3"/>
  <c r="H14" i="3"/>
  <c r="H15" i="3"/>
  <c r="H16" i="3"/>
  <c r="H17" i="3"/>
  <c r="H18" i="3"/>
  <c r="H19" i="3"/>
  <c r="H20" i="3"/>
  <c r="H21" i="3"/>
  <c r="H10" i="3"/>
  <c r="E9" i="3"/>
  <c r="J9" i="3" s="1"/>
  <c r="K9" i="3" s="1"/>
  <c r="E8" i="3"/>
  <c r="E7" i="3"/>
  <c r="J7" i="3" s="1"/>
  <c r="K7" i="3" s="1"/>
  <c r="J83" i="3" l="1"/>
  <c r="K83" i="3" s="1"/>
  <c r="J81" i="3"/>
  <c r="K81" i="3" s="1"/>
  <c r="J87" i="3"/>
  <c r="K87" i="3" s="1"/>
  <c r="J84" i="3"/>
  <c r="K84" i="3" s="1"/>
  <c r="J92" i="3"/>
  <c r="K92" i="3" s="1"/>
  <c r="J88" i="3"/>
  <c r="K88" i="3" s="1"/>
  <c r="J90" i="3"/>
  <c r="K90" i="3" s="1"/>
  <c r="J85" i="3"/>
  <c r="K85" i="3" s="1"/>
  <c r="J91" i="3"/>
  <c r="K91" i="3" s="1"/>
  <c r="J93" i="3"/>
  <c r="K93" i="3" s="1"/>
  <c r="J8" i="3"/>
  <c r="K8" i="3" s="1"/>
  <c r="J80" i="3"/>
  <c r="K80" i="3" s="1"/>
</calcChain>
</file>

<file path=xl/sharedStrings.xml><?xml version="1.0" encoding="utf-8"?>
<sst xmlns="http://schemas.openxmlformats.org/spreadsheetml/2006/main" count="17983" uniqueCount="2938">
  <si>
    <t>Run</t>
  </si>
  <si>
    <t>GEO</t>
  </si>
  <si>
    <t>Publication</t>
  </si>
  <si>
    <t>Name</t>
  </si>
  <si>
    <t>Chronological_Age_in_Hours</t>
  </si>
  <si>
    <t>Median_Lifespan_in_Days</t>
  </si>
  <si>
    <t>Median_Lifespan_in_Hours</t>
  </si>
  <si>
    <t>Correction_Factor</t>
  </si>
  <si>
    <t>Biological_Age_in_Hours</t>
  </si>
  <si>
    <t>Biological_Age_Days</t>
  </si>
  <si>
    <t>Strain</t>
  </si>
  <si>
    <t>Treatment</t>
  </si>
  <si>
    <t>AvgSpotLen</t>
  </si>
  <si>
    <t>Instrument</t>
  </si>
  <si>
    <t>LibraryLayout</t>
  </si>
  <si>
    <t>LibrarySelection</t>
  </si>
  <si>
    <t>RNA_interference</t>
  </si>
  <si>
    <t>Strain_Group_Figure1</t>
  </si>
  <si>
    <t>Treatment_Group_Figure1</t>
  </si>
  <si>
    <t>RNAi_Group_Figure1</t>
  </si>
  <si>
    <t>FUDR</t>
  </si>
  <si>
    <t>ERR1474672</t>
  </si>
  <si>
    <t>E-MTAB-4866</t>
  </si>
  <si>
    <t>Heintz, C., Doktor, T. K., Lanjuin, A., Escoubas, C. C., Zhang, Y., Weir, H. J., ? Mair, W. B. (2017). Splicing factor 1 modulates dietary restriction and TORC1 pathway longevity in C. elegans. Nature, 541(7635), 102-106. https://doi.org/10.1038/nature20789</t>
  </si>
  <si>
    <t>N2</t>
  </si>
  <si>
    <t>Illumina HiSeq 2500</t>
  </si>
  <si>
    <t>PAIRED</t>
  </si>
  <si>
    <t>size fractionation</t>
  </si>
  <si>
    <t>Empty vector</t>
  </si>
  <si>
    <t>WT</t>
  </si>
  <si>
    <t>Treated</t>
  </si>
  <si>
    <t>ERR1474673</t>
  </si>
  <si>
    <t>ERR1474674</t>
  </si>
  <si>
    <t>ERR1474675</t>
  </si>
  <si>
    <t>ERR1474698</t>
  </si>
  <si>
    <t>ERR1474699</t>
  </si>
  <si>
    <t>ERR1474700</t>
  </si>
  <si>
    <t>ERR1474701</t>
  </si>
  <si>
    <t>ERR1474676</t>
  </si>
  <si>
    <t>N2 + sfa-1(RNAi)</t>
  </si>
  <si>
    <t>sfa-1</t>
  </si>
  <si>
    <t>RNAi</t>
  </si>
  <si>
    <t>ERR1474677</t>
  </si>
  <si>
    <t>ERR1474678</t>
  </si>
  <si>
    <t>ERR1474679</t>
  </si>
  <si>
    <t>ERR1474702</t>
  </si>
  <si>
    <t>ERR1474703</t>
  </si>
  <si>
    <t>ERR1474704</t>
  </si>
  <si>
    <t>ERR1474705</t>
  </si>
  <si>
    <t>ERR1474668</t>
  </si>
  <si>
    <t>eat-2(ad1116) + sfa-1(RNAi)</t>
  </si>
  <si>
    <t>eat-2(ad1116)</t>
  </si>
  <si>
    <t>eat-2</t>
  </si>
  <si>
    <t>ERR1474669</t>
  </si>
  <si>
    <t>ERR1474670</t>
  </si>
  <si>
    <t>ERR1474671</t>
  </si>
  <si>
    <t>ERR1474694</t>
  </si>
  <si>
    <t>ERR1474695</t>
  </si>
  <si>
    <t>ERR1474696</t>
  </si>
  <si>
    <t>ERR1474697</t>
  </si>
  <si>
    <t>ERR1474686</t>
  </si>
  <si>
    <t>ERR1474687</t>
  </si>
  <si>
    <t>ERR1474688</t>
  </si>
  <si>
    <t>ERR1474689</t>
  </si>
  <si>
    <t>ERR1474664</t>
  </si>
  <si>
    <t>ERR1474665</t>
  </si>
  <si>
    <t>ERR1474666</t>
  </si>
  <si>
    <t>ERR1474667</t>
  </si>
  <si>
    <t>ERR1474690</t>
  </si>
  <si>
    <t>ERR1474691</t>
  </si>
  <si>
    <t>ERR1474692</t>
  </si>
  <si>
    <t>ERR1474693</t>
  </si>
  <si>
    <t>ERR2822655</t>
  </si>
  <si>
    <t>E-MTAB-7272</t>
  </si>
  <si>
    <t>Pryor, R., Norvaisas, P., Marinos, G., Best, L., Thingholm, L. B., Quintaneiro, L. M., ? Cabreiro, F. (2019). Host-Microbe-Drug-Nutrient Screen Identifies Bacterial Effectors of Metformin Therapy. Cell, 178(6), 1299-1312.e29. https://doi.org/10.1016/j.cell.2019.08.003</t>
  </si>
  <si>
    <t>N2_metformin_OP50-MR</t>
  </si>
  <si>
    <t>50mM metformin OP50-MR</t>
  </si>
  <si>
    <t>SINGLE</t>
  </si>
  <si>
    <t>PolyA</t>
  </si>
  <si>
    <t>None</t>
  </si>
  <si>
    <t>ERR2822657</t>
  </si>
  <si>
    <t>ERR2822663</t>
  </si>
  <si>
    <t>ERR2822667</t>
  </si>
  <si>
    <t>ERR2822654</t>
  </si>
  <si>
    <t>N2_OP50-MR</t>
  </si>
  <si>
    <t>OP50-MR</t>
  </si>
  <si>
    <t>ERR2822659</t>
  </si>
  <si>
    <t>ERR2822662</t>
  </si>
  <si>
    <t>ERR2822666</t>
  </si>
  <si>
    <t>ERR2822652</t>
  </si>
  <si>
    <t>N2_OP50</t>
  </si>
  <si>
    <t>Untreated</t>
  </si>
  <si>
    <t>ERR2822656</t>
  </si>
  <si>
    <t>ERR2822660</t>
  </si>
  <si>
    <t>ERR2822665</t>
  </si>
  <si>
    <t>ERR2822653</t>
  </si>
  <si>
    <t>N2_metformin_OP50</t>
  </si>
  <si>
    <t>50mM metformin</t>
  </si>
  <si>
    <t>ERR2822658</t>
  </si>
  <si>
    <t>ERR2822661</t>
  </si>
  <si>
    <t>ERR2822664</t>
  </si>
  <si>
    <t>ERR947383</t>
  </si>
  <si>
    <t>ERP010876</t>
  </si>
  <si>
    <t>Nakamura, S., Karalay, �., J�ger, P. S., Horikawa, M., Klein, C., Nakamura, K., ? Antebi, A. (2016). Mondo complexes regulate TFEB via TOR inhibition to promote longevity in response to gonadal signals. Nature Communications, 7. https://doi.org/10.1038/ncomms10944</t>
  </si>
  <si>
    <t>glp-1(e2141ts);mxl-2(tm1516)</t>
  </si>
  <si>
    <t>PCR</t>
  </si>
  <si>
    <t>Sterile</t>
  </si>
  <si>
    <t>ERR947384</t>
  </si>
  <si>
    <t>ERR947385</t>
  </si>
  <si>
    <t>ERR947380</t>
  </si>
  <si>
    <t>glp-1(e2141ts);mml-1(ok849)</t>
  </si>
  <si>
    <t>ERR947381</t>
  </si>
  <si>
    <t>ERR947382</t>
  </si>
  <si>
    <t>ERR947376</t>
  </si>
  <si>
    <t>glp-1(e2141ts);hlh-30(tm1978)</t>
  </si>
  <si>
    <t>ERR947377</t>
  </si>
  <si>
    <t>ERR947378</t>
  </si>
  <si>
    <t>ERR947379</t>
  </si>
  <si>
    <t>ERR947360</t>
  </si>
  <si>
    <t>glp-1(e2141ts)</t>
  </si>
  <si>
    <t>glp-1(e2141)</t>
  </si>
  <si>
    <t>ERR947361</t>
  </si>
  <si>
    <t>ERR947362</t>
  </si>
  <si>
    <t>ERR947363</t>
  </si>
  <si>
    <t>ERR947364</t>
  </si>
  <si>
    <t>ERR947365</t>
  </si>
  <si>
    <t>SRR5684033</t>
  </si>
  <si>
    <t>GSE100045</t>
  </si>
  <si>
    <t>Roitenberg, N., Bejerano-Sagie, M., Boocholez, H., Moll, L., Marques, F. C., Golodetzki, L., ? Cohen, E. (2018). Modulation of caveolae by insulin/ IGF -1 signaling regulates aging of Caenorhabditis elegans. EMBO Reports, 19(8), 1-21. https://doi.org/10.15252/embr.201745673</t>
  </si>
  <si>
    <t xml:space="preserve">fer-15(b26) II;fem-1(hc17)IV </t>
  </si>
  <si>
    <t>fer-15(b26);fem-1(hc17)</t>
  </si>
  <si>
    <t>NextSeq 500</t>
  </si>
  <si>
    <t>cDNA</t>
  </si>
  <si>
    <t>SRR5684034</t>
  </si>
  <si>
    <t>SRR5684037</t>
  </si>
  <si>
    <t>fer-15(b26) II;fem-1(hc17)IV + cav-1(RNAi)</t>
  </si>
  <si>
    <t>cav-1</t>
  </si>
  <si>
    <t>SRR5684038</t>
  </si>
  <si>
    <t>SRR5684035</t>
  </si>
  <si>
    <t>fer-15(b26) II;fem-1(hc17)IV + daf-2(RNAi)</t>
  </si>
  <si>
    <t>daf-2</t>
  </si>
  <si>
    <t>SRR5684036</t>
  </si>
  <si>
    <t>SRR5757272</t>
  </si>
  <si>
    <t>GSE100482</t>
  </si>
  <si>
    <t>Smith, R. L., Tan, J. M. E., Jonker, M. J., Jongejan, A., Buissink, T., Veldhuijzen, S., ? Van Der Spek, H. (2017). Beyond the polymerase-? theory: Production of ROS as a mode of NRTI-induced mitochondrial toxicity. PLoS ONE, 12(11), 1-23. https://doi.org/10.1371/journal.pone.0187424</t>
  </si>
  <si>
    <t>N2_DMSO</t>
  </si>
  <si>
    <t>DMSO</t>
  </si>
  <si>
    <t>Illumina HiSeq 2000</t>
  </si>
  <si>
    <t>SRR5757273</t>
  </si>
  <si>
    <t>SRR5757274</t>
  </si>
  <si>
    <t>SRR5757269</t>
  </si>
  <si>
    <t>SRR5757270</t>
  </si>
  <si>
    <t>SRR5757271</t>
  </si>
  <si>
    <t>SRR5757266</t>
  </si>
  <si>
    <t>SRR5757267</t>
  </si>
  <si>
    <t>SRR5757268</t>
  </si>
  <si>
    <t>SRR5757263</t>
  </si>
  <si>
    <t>SRR5757264</t>
  </si>
  <si>
    <t>SRR5757265</t>
  </si>
  <si>
    <t>SRR5757290</t>
  </si>
  <si>
    <t>N2_FLT</t>
  </si>
  <si>
    <t>FLT</t>
  </si>
  <si>
    <t>SRR5757291</t>
  </si>
  <si>
    <t>SRR5757292</t>
  </si>
  <si>
    <t>SRR5757287</t>
  </si>
  <si>
    <t>SRR5757288</t>
  </si>
  <si>
    <t>SRR5757289</t>
  </si>
  <si>
    <t>SRR5757284</t>
  </si>
  <si>
    <t>N2_d4T</t>
  </si>
  <si>
    <t>d4T</t>
  </si>
  <si>
    <t>SRR5757285</t>
  </si>
  <si>
    <t>SRR5757286</t>
  </si>
  <si>
    <t>SRR5757281</t>
  </si>
  <si>
    <t>SRR5757282</t>
  </si>
  <si>
    <t>SRR5757283</t>
  </si>
  <si>
    <t>SRR5757278</t>
  </si>
  <si>
    <t>N2_AZT</t>
  </si>
  <si>
    <t>AZT</t>
  </si>
  <si>
    <t>SRR5757279</t>
  </si>
  <si>
    <t>SRR5757280</t>
  </si>
  <si>
    <t>SRR5757275</t>
  </si>
  <si>
    <t>SRR5757276</t>
  </si>
  <si>
    <t>SRR5757277</t>
  </si>
  <si>
    <t>SRR5871042</t>
  </si>
  <si>
    <t>GSE101910</t>
  </si>
  <si>
    <t>Sonowal, R., Swimm, A., Sahoo, A., Luo, L., Matsunaga, Y., Wu, Z., ? Kalman, D. (2017). Indoles from commensal bacteria extend healthspan. Proceedings of the National Academy of Sciences of the United States of America, 114(36), E7506-E7515. https://doi.org/10.1073/pnas.1706464114</t>
  </si>
  <si>
    <t>N2 + K12tnaA</t>
  </si>
  <si>
    <t>K12tnaA</t>
  </si>
  <si>
    <t>SRR5871043</t>
  </si>
  <si>
    <t>SRR5871046</t>
  </si>
  <si>
    <t>SRR5871049</t>
  </si>
  <si>
    <t>SRR5871044</t>
  </si>
  <si>
    <t>N2 + K12</t>
  </si>
  <si>
    <t>K12</t>
  </si>
  <si>
    <t>SRR5871045</t>
  </si>
  <si>
    <t>SRR5871050</t>
  </si>
  <si>
    <t>SRR5871051</t>
  </si>
  <si>
    <t>SRR5871052</t>
  </si>
  <si>
    <t>SRR5871047</t>
  </si>
  <si>
    <t>ahr-1(ia3) + K12</t>
  </si>
  <si>
    <t>ahr-1(ia3)</t>
  </si>
  <si>
    <t>Other</t>
  </si>
  <si>
    <t>SRR5871048</t>
  </si>
  <si>
    <t>SRR6388556</t>
  </si>
  <si>
    <t>GSE108263</t>
  </si>
  <si>
    <t>Admasu, T. D., Chaithanya Batchu, K., Barardo, D., Ng, L. F., Lam, V. Y. M., Xiao, L., ? Gruber, J. (2018). Drug Synergy Slows Aging and Improves Healthspan through IGF and SREBP Lipid Signaling. Developmental Cell, 47(1), 67-79.e5. https://doi.org/10.1016/j.devcel.2018.09.001</t>
  </si>
  <si>
    <t>N2 + Rapamycin+Allantoin</t>
  </si>
  <si>
    <t>Rapamycin+Allantoin+FUDR</t>
  </si>
  <si>
    <t>Illumina HiSeq 4000</t>
  </si>
  <si>
    <t>SRR6388557</t>
  </si>
  <si>
    <t>SRR6388531</t>
  </si>
  <si>
    <t>SRR6388532</t>
  </si>
  <si>
    <t>SRR6388551</t>
  </si>
  <si>
    <t>SRR6388552</t>
  </si>
  <si>
    <t>SRR6388567</t>
  </si>
  <si>
    <t>SRR6388568</t>
  </si>
  <si>
    <t>SRR6388561</t>
  </si>
  <si>
    <t>N2 + Psora-4+Allantoin</t>
  </si>
  <si>
    <t>Psora-4+Allantoin+FUDR</t>
  </si>
  <si>
    <t>SRR6388562</t>
  </si>
  <si>
    <t>SRR6388563</t>
  </si>
  <si>
    <t>SRR6388564</t>
  </si>
  <si>
    <t>SRR6388565</t>
  </si>
  <si>
    <t>SRR6388566</t>
  </si>
  <si>
    <t>SRR6388536</t>
  </si>
  <si>
    <t>N2 + Rapamycin+Psora-4</t>
  </si>
  <si>
    <t>Rapamycin+Psora-4+FUDR</t>
  </si>
  <si>
    <t>SRR6388537</t>
  </si>
  <si>
    <t>SRR6388538</t>
  </si>
  <si>
    <t>SRR6388516</t>
  </si>
  <si>
    <t>N2 + Psora-4</t>
  </si>
  <si>
    <t>Psora-4+FUDR</t>
  </si>
  <si>
    <t>SRR6388517</t>
  </si>
  <si>
    <t>SRR6388518</t>
  </si>
  <si>
    <t>SRR6388553</t>
  </si>
  <si>
    <t>N2 + Rapamycin+Metformin</t>
  </si>
  <si>
    <t>Rapamycin+Metformin+FUDR</t>
  </si>
  <si>
    <t>SRR6388554</t>
  </si>
  <si>
    <t>SRR6388555</t>
  </si>
  <si>
    <t>SRR6388519</t>
  </si>
  <si>
    <t>N2 + Allantoin</t>
  </si>
  <si>
    <t>Allantoin+FUDR</t>
  </si>
  <si>
    <t>SRR6388520</t>
  </si>
  <si>
    <t>SRR6388521</t>
  </si>
  <si>
    <t>SRR6388525</t>
  </si>
  <si>
    <t>N2 + Metformin</t>
  </si>
  <si>
    <t>50mM metformin +FUDR</t>
  </si>
  <si>
    <t>SRR6388526</t>
  </si>
  <si>
    <t>SRR6388527</t>
  </si>
  <si>
    <t>SRR6388528</t>
  </si>
  <si>
    <t>N2 + Rapamycin</t>
  </si>
  <si>
    <t>Rapamycin+FUDR</t>
  </si>
  <si>
    <t>SRR6388529</t>
  </si>
  <si>
    <t>SRR6388530</t>
  </si>
  <si>
    <t>SRR6388542</t>
  </si>
  <si>
    <t>N2 + Rapamycin+Rifampicin+Psora-4</t>
  </si>
  <si>
    <t>Rapamycin+Rifampicin+Psora-4+FUDR</t>
  </si>
  <si>
    <t>SRR6388543</t>
  </si>
  <si>
    <t>SRR6388544</t>
  </si>
  <si>
    <t>SRR6388558</t>
  </si>
  <si>
    <t>N2 + Rifampicin+Allantoin</t>
  </si>
  <si>
    <t>Rifampicin+Allantoin+FUDR</t>
  </si>
  <si>
    <t>SRR6388559</t>
  </si>
  <si>
    <t>SRR6388560</t>
  </si>
  <si>
    <t>SRR6388522</t>
  </si>
  <si>
    <t>N2 + Rifampicin</t>
  </si>
  <si>
    <t>Rifampicin+FUDR</t>
  </si>
  <si>
    <t>SRR6388523</t>
  </si>
  <si>
    <t>SRR6388524</t>
  </si>
  <si>
    <t>SRR6388533</t>
  </si>
  <si>
    <t>N2 + Rapamycin+Rifampicin</t>
  </si>
  <si>
    <t>Rapamycin+Rifampicin+FUDR</t>
  </si>
  <si>
    <t>SRR6388534</t>
  </si>
  <si>
    <t>SRR6388535</t>
  </si>
  <si>
    <t>SRR6388539</t>
  </si>
  <si>
    <t>N2 + Rifampicin+Psora-4</t>
  </si>
  <si>
    <t>Rifampicin+Psora-4+FUDR</t>
  </si>
  <si>
    <t>SRR6388540</t>
  </si>
  <si>
    <t>SRR6388541</t>
  </si>
  <si>
    <t>SRR6388545</t>
  </si>
  <si>
    <t>N2 + Rifampicin+Psora-4+Allantoin</t>
  </si>
  <si>
    <t>Rifampicin+Psora-4+Allantoin+FUDR</t>
  </si>
  <si>
    <t>SRR6388546</t>
  </si>
  <si>
    <t>SRR6388547</t>
  </si>
  <si>
    <t>SRR6388548</t>
  </si>
  <si>
    <t>N2 + Rifampicin+Rapamycin+Allantoin</t>
  </si>
  <si>
    <t>Rifampicin+Rapamycin+Allantoin+FUDR</t>
  </si>
  <si>
    <t>SRR6388549</t>
  </si>
  <si>
    <t>SRR6388550</t>
  </si>
  <si>
    <t>SRR6761035</t>
  </si>
  <si>
    <t>GSE110984</t>
  </si>
  <si>
    <t>Wu, Z., Senchuk, M. M., Dues, D. J., Johnson, B. K., Cooper, J. F., Lew, L., ? Van Raamsdonk, J. M. (2018). Mitochondrial unfolded protein response transcription factor ATFS-1 promotes longevity in a long-lived mitochondrial mutant through activation of stress response pathways. BMC Biology, 16(1), 1-19. https://doi.org/10.1186/s12915-018-0615-3</t>
  </si>
  <si>
    <t>nuo-6(qm200);hif-1(ia4)</t>
  </si>
  <si>
    <t>Illumina NextSeq 500</t>
  </si>
  <si>
    <t>SRR6761036</t>
  </si>
  <si>
    <t>SRR6761006</t>
  </si>
  <si>
    <t>SRR6761007</t>
  </si>
  <si>
    <t>SRR6761008</t>
  </si>
  <si>
    <t>SRR6761015</t>
  </si>
  <si>
    <t>SRR6761016</t>
  </si>
  <si>
    <t>SRR6761017</t>
  </si>
  <si>
    <t>SRR6761009</t>
  </si>
  <si>
    <t>SRR6761010</t>
  </si>
  <si>
    <t>SRR6761011</t>
  </si>
  <si>
    <t>SRR6761012</t>
  </si>
  <si>
    <t>SRR6761013</t>
  </si>
  <si>
    <t>SRR6761014</t>
  </si>
  <si>
    <t>SRR6761021</t>
  </si>
  <si>
    <t>atfs-1(et15)</t>
  </si>
  <si>
    <t>SRR6761022</t>
  </si>
  <si>
    <t>SRR6761023</t>
  </si>
  <si>
    <t>SRR6761024</t>
  </si>
  <si>
    <t>SRR6761025</t>
  </si>
  <si>
    <t>SRR6761026</t>
  </si>
  <si>
    <t>atfs-1(et17)</t>
  </si>
  <si>
    <t>SRR6761027</t>
  </si>
  <si>
    <t>SRR6761028</t>
  </si>
  <si>
    <t>SRR6761029</t>
  </si>
  <si>
    <t>SRR6761030</t>
  </si>
  <si>
    <t>SRR6761031</t>
  </si>
  <si>
    <t>SRR6761018</t>
  </si>
  <si>
    <t>atfs-1(gk3094)</t>
  </si>
  <si>
    <t>SRR6761019</t>
  </si>
  <si>
    <t>SRR6761020</t>
  </si>
  <si>
    <t>SRR6761046</t>
  </si>
  <si>
    <t>SRR6761047</t>
  </si>
  <si>
    <t>SRR6761048</t>
  </si>
  <si>
    <t>SRR6761043</t>
  </si>
  <si>
    <t>nuo-6(qm200);atfs-1(gk3094)</t>
  </si>
  <si>
    <t>SRR6761044</t>
  </si>
  <si>
    <t>SRR6761045</t>
  </si>
  <si>
    <t>SRR6761032</t>
  </si>
  <si>
    <t>hif-1(ia4)</t>
  </si>
  <si>
    <t>SRR6761033</t>
  </si>
  <si>
    <t>SRR6761034</t>
  </si>
  <si>
    <t>SRR6761037</t>
  </si>
  <si>
    <t>nuo-6(qm200)</t>
  </si>
  <si>
    <t>SRR6761038</t>
  </si>
  <si>
    <t>SRR6761039</t>
  </si>
  <si>
    <t>SRR6761040</t>
  </si>
  <si>
    <t>SRR6761041</t>
  </si>
  <si>
    <t>SRR6761042</t>
  </si>
  <si>
    <t>SRR6949383</t>
  </si>
  <si>
    <t>GSE112753</t>
  </si>
  <si>
    <t>Aalto, A. P., Nicastro, I. A., Broughton, J. P., Chipman, L. B., Schreiner, W. P., Chen, J. S., &amp; Pasquinelli, A. E. (2018). Opposing roles of microRNA Argonautes during Caenorhabditis elegans aging. PLOS Genetics, 14(6), e1007379. https://doi.org/10.1371/journal.pgen.1007379</t>
  </si>
  <si>
    <t>alg-1 (gk214)</t>
  </si>
  <si>
    <t>SRR6949386</t>
  </si>
  <si>
    <t>SRR6949389</t>
  </si>
  <si>
    <t>SRR6949382</t>
  </si>
  <si>
    <t>SRR6949385</t>
  </si>
  <si>
    <t>SRR6949388</t>
  </si>
  <si>
    <t>SRR6949384</t>
  </si>
  <si>
    <t>alg-2 (gk214)</t>
  </si>
  <si>
    <t>SRR6949387</t>
  </si>
  <si>
    <t>SRR6949390</t>
  </si>
  <si>
    <t>SRR8255705</t>
  </si>
  <si>
    <t>GSE112978</t>
  </si>
  <si>
    <t>Dowen, R. H. (2019). CEH-60/PBX and UNC-62/MEIS Coordinate a Metabolic Switch that Supports Reproduction in C. elegans. Developmental Cell, 49(2), 235-250.e7. https://doi.org/10.1016/j.devcel.2019.03.002</t>
  </si>
  <si>
    <t>ceh-60(ok1485);pqm-1(ok485)</t>
  </si>
  <si>
    <t>SRR8255706</t>
  </si>
  <si>
    <t>SRR8255707</t>
  </si>
  <si>
    <t>SRR8255702</t>
  </si>
  <si>
    <t>pqm-1(rhd90)</t>
  </si>
  <si>
    <t>SRR8255703</t>
  </si>
  <si>
    <t>SRR8255704</t>
  </si>
  <si>
    <t>SRR6983671</t>
  </si>
  <si>
    <t>SRR6983672</t>
  </si>
  <si>
    <t>SRR6983673</t>
  </si>
  <si>
    <t>SRR6983668</t>
  </si>
  <si>
    <t>SRR6983669</t>
  </si>
  <si>
    <t>SRR6983670</t>
  </si>
  <si>
    <t>SRR8255699</t>
  </si>
  <si>
    <t>pqm-1(ok485)</t>
  </si>
  <si>
    <t>SRR8255700</t>
  </si>
  <si>
    <t>SRR8255701</t>
  </si>
  <si>
    <t>SRR8255708</t>
  </si>
  <si>
    <t>ceh-60(ok1485);pqm-1(rhd90)</t>
  </si>
  <si>
    <t>SRR8255709</t>
  </si>
  <si>
    <t>SRR8255710</t>
  </si>
  <si>
    <t>SRR6983677</t>
  </si>
  <si>
    <t>ceh-60(ok1485)</t>
  </si>
  <si>
    <t>SRR6983678</t>
  </si>
  <si>
    <t>SRR6983679</t>
  </si>
  <si>
    <t>SRR6983674</t>
  </si>
  <si>
    <t>SRR6983675</t>
  </si>
  <si>
    <t>SRR6983676</t>
  </si>
  <si>
    <t>SRR7281448</t>
  </si>
  <si>
    <t>GSE115531</t>
  </si>
  <si>
    <t>Xu, A., Zhang, Z., Ko, S. H., Fisher, A. L., Liu, Z., &amp; Chen, L. (2019). Microtubule regulators act in the nervous system to modulate fat metabolism and longevity through DAF-16 in C. elegans. Aging Cell, 18(2). https://doi.org/10.1111/acel.12884</t>
  </si>
  <si>
    <t>ptl-1(ok621)</t>
  </si>
  <si>
    <t>Illumina HiSeq 3000</t>
  </si>
  <si>
    <t>SRR7281449</t>
  </si>
  <si>
    <t>SRR7281450</t>
  </si>
  <si>
    <t>SRR7281439</t>
  </si>
  <si>
    <t>SRR7281440</t>
  </si>
  <si>
    <t>SRR7281441</t>
  </si>
  <si>
    <t>SRR7281442</t>
  </si>
  <si>
    <t>efa-6(tm3124)</t>
  </si>
  <si>
    <t>SRR7281443</t>
  </si>
  <si>
    <t>SRR7281444</t>
  </si>
  <si>
    <t>SRR7281451</t>
  </si>
  <si>
    <t>ptrn-1(tm5597)</t>
  </si>
  <si>
    <t>SRR7281452</t>
  </si>
  <si>
    <t>SRR7281453</t>
  </si>
  <si>
    <t>SRR7281445</t>
  </si>
  <si>
    <t>hdac-6(ok3203)</t>
  </si>
  <si>
    <t>SRR7281446</t>
  </si>
  <si>
    <t>SRR7281447</t>
  </si>
  <si>
    <t>SRR7788684</t>
  </si>
  <si>
    <t>GSE119485</t>
  </si>
  <si>
    <t xml:space="preserve">Lan, J., Rollins, J. A., Zang, X., Wu, D., Zou, L., Wang, Z., ? Chen, D. (2019). Translational Regulation of Non-autonomous Mitochondrial Stress Response Promotes Longevity. Cell Reports, 1050-1062. https://doi.org/10.1016/j.celrep.2019.06.078
Rollins, J. A., Shaffer, D., Snow, S. S., Kapahi, P., &amp; Rogers, A. N. (2019). Dietary restriction induces posttranscriptional regulation of longevity genes. Life Science Alliance, 2(4), 1-22. https://doi.org/10.26508/lsa.201800281 </t>
  </si>
  <si>
    <t>SRR7788685</t>
  </si>
  <si>
    <t>SRR7788686</t>
  </si>
  <si>
    <t>SRR7788687</t>
  </si>
  <si>
    <t>SRR7788688</t>
  </si>
  <si>
    <t>SRR7788689</t>
  </si>
  <si>
    <t>SRR7788690</t>
  </si>
  <si>
    <t>SRR7788691</t>
  </si>
  <si>
    <t>SRR7788700</t>
  </si>
  <si>
    <t>N2 + DR</t>
  </si>
  <si>
    <t>DR</t>
  </si>
  <si>
    <t>SRR7788701</t>
  </si>
  <si>
    <t>SRR7788702</t>
  </si>
  <si>
    <t>SRR7788703</t>
  </si>
  <si>
    <t>SRR7788704</t>
  </si>
  <si>
    <t>SRR7788705</t>
  </si>
  <si>
    <t>SRR7788706</t>
  </si>
  <si>
    <t>SRR7788707</t>
  </si>
  <si>
    <t>SRR7788716</t>
  </si>
  <si>
    <t>daf-2(e1370);rsks-1(ok1255)</t>
  </si>
  <si>
    <t>SRR7788717</t>
  </si>
  <si>
    <t>SRR7788718</t>
  </si>
  <si>
    <t>SRR7788719</t>
  </si>
  <si>
    <t>SRR7788720</t>
  </si>
  <si>
    <t>SRR7788721</t>
  </si>
  <si>
    <t>SRR7788722</t>
  </si>
  <si>
    <t>SRR7788723</t>
  </si>
  <si>
    <t>SRR7811670</t>
  </si>
  <si>
    <t>GSE119696</t>
  </si>
  <si>
    <t>Guha, S., Konkwo, C., Lavorato, M., Mathew, N. D., Peng, M., Ostrovsky, J., ? Falk, M. J. (2019). Pre-clinical evaluation of cysteamine bitartrate as a therapeutic agent for mitochondrial respiratory chain disease. Human Molecular Genetics, 28(11), 1837-1852. https://doi.org/10.1093/hmg/ddz023</t>
  </si>
  <si>
    <t>gas1_100Cys</t>
  </si>
  <si>
    <t>gas-1</t>
  </si>
  <si>
    <t>Cysteamine_100nM</t>
  </si>
  <si>
    <t>SRR7811671</t>
  </si>
  <si>
    <t>SRR7811672</t>
  </si>
  <si>
    <t>SRR7811673</t>
  </si>
  <si>
    <t>SRR7811674</t>
  </si>
  <si>
    <t>gas1_1Cys</t>
  </si>
  <si>
    <t>Cysteamine_1mM</t>
  </si>
  <si>
    <t>SRR7811675</t>
  </si>
  <si>
    <t>SRR7811676</t>
  </si>
  <si>
    <t>SRR7811677</t>
  </si>
  <si>
    <t>SRR7811678</t>
  </si>
  <si>
    <t>gas1_10Cys</t>
  </si>
  <si>
    <t>Cysteamine_10mM</t>
  </si>
  <si>
    <t>SRR7811679</t>
  </si>
  <si>
    <t>SRR7811680</t>
  </si>
  <si>
    <t>SRR7811681</t>
  </si>
  <si>
    <t>SRR7811662</t>
  </si>
  <si>
    <t>gas1_H2O</t>
  </si>
  <si>
    <t>H2O</t>
  </si>
  <si>
    <t>SRR7811663</t>
  </si>
  <si>
    <t>SRR7811664</t>
  </si>
  <si>
    <t>SRR7811665</t>
  </si>
  <si>
    <t>SRR7811682</t>
  </si>
  <si>
    <t>Cysteamine_100mM</t>
  </si>
  <si>
    <t>SRR7811683</t>
  </si>
  <si>
    <t>SRR7811684</t>
  </si>
  <si>
    <t>SRR7811685</t>
  </si>
  <si>
    <t>SRR7811666</t>
  </si>
  <si>
    <t>gas1_NAC</t>
  </si>
  <si>
    <t>Nacetylcysteine</t>
  </si>
  <si>
    <t>SRR7811667</t>
  </si>
  <si>
    <t>SRR7811668</t>
  </si>
  <si>
    <t>SRR7811669</t>
  </si>
  <si>
    <t>SRR7811658</t>
  </si>
  <si>
    <t>N2_H2O</t>
  </si>
  <si>
    <t>SRR7811659</t>
  </si>
  <si>
    <t>SRR7811660</t>
  </si>
  <si>
    <t>SRR7811661</t>
  </si>
  <si>
    <t>SRR8187957</t>
  </si>
  <si>
    <t>GSE122544</t>
  </si>
  <si>
    <t>Sellegounder, D., Liu, Y., Wibisono, P., Chen, C. H., Leap, D., &amp; Sun, J. (2019). Neuronal GPCR NPR-8 regulates C. elegans defense against pathogen infection. Science Advances, 5(11), 1-16. https://doi.org/10.1126/sciadv.aaw4717</t>
  </si>
  <si>
    <t>N2_P.aeruginosa</t>
  </si>
  <si>
    <t>24-hrs P. aeruginosa</t>
  </si>
  <si>
    <t>SRR8187958</t>
  </si>
  <si>
    <t>SRR8187959</t>
  </si>
  <si>
    <t>SRR8187960</t>
  </si>
  <si>
    <t>SRR8187961</t>
  </si>
  <si>
    <t>SRR8187962</t>
  </si>
  <si>
    <t>npr-8(ok1439)_P.aeruginosa</t>
  </si>
  <si>
    <t>npr-8(ok1439)</t>
  </si>
  <si>
    <t>SRR8187963</t>
  </si>
  <si>
    <t>SRR8187964</t>
  </si>
  <si>
    <t>SRR8187965</t>
  </si>
  <si>
    <t>SRR8187966</t>
  </si>
  <si>
    <t>SRR8187952</t>
  </si>
  <si>
    <t>npr-8(ok1439)_25C</t>
  </si>
  <si>
    <t>25C</t>
  </si>
  <si>
    <t>SRR8187953</t>
  </si>
  <si>
    <t>SRR8187954</t>
  </si>
  <si>
    <t>SRR8187955</t>
  </si>
  <si>
    <t>SRR8187956</t>
  </si>
  <si>
    <t>SRR8187947</t>
  </si>
  <si>
    <t>N2_25C</t>
  </si>
  <si>
    <t>SRR8187948</t>
  </si>
  <si>
    <t>SRR8187949</t>
  </si>
  <si>
    <t>SRR8187950</t>
  </si>
  <si>
    <t>SRR8187951</t>
  </si>
  <si>
    <t>SRR8240899</t>
  </si>
  <si>
    <t>GSE122892</t>
  </si>
  <si>
    <t>Li, S. T., Zhao, H. Q., Zhang, P., Liang, C. Y., Zhang, Y. P., Hsu, A. L., &amp; Dong, M. Q. (2019). DAF-16 stabilizes the aging transcriptome and is activated in mid-aged Caenorhabditis elegans to cope with internal stress. Aging Cell, 18(3). https://doi.org/10.1111/acel.12896</t>
  </si>
  <si>
    <t>daf-16(mu86);fer-15(b26ts)</t>
  </si>
  <si>
    <t>HiSeq X Ten</t>
  </si>
  <si>
    <t>SRR8240900</t>
  </si>
  <si>
    <t>SRR8240901</t>
  </si>
  <si>
    <t>SRR8240896</t>
  </si>
  <si>
    <t>SRR8240897</t>
  </si>
  <si>
    <t>SRR8240898</t>
  </si>
  <si>
    <t>SRR8240893</t>
  </si>
  <si>
    <t>SRR8240894</t>
  </si>
  <si>
    <t>SRR8240895</t>
  </si>
  <si>
    <t>SRR8240890</t>
  </si>
  <si>
    <t>SRR8240891</t>
  </si>
  <si>
    <t>SRR8240892</t>
  </si>
  <si>
    <t>SRR8240887</t>
  </si>
  <si>
    <t>SRR8240888</t>
  </si>
  <si>
    <t>SRR8240889</t>
  </si>
  <si>
    <t>SRR8240884</t>
  </si>
  <si>
    <t>SRR8240885</t>
  </si>
  <si>
    <t>SRR8240886</t>
  </si>
  <si>
    <t>SRR8240881</t>
  </si>
  <si>
    <t>SRR8240882</t>
  </si>
  <si>
    <t>SRR8240883</t>
  </si>
  <si>
    <t>SRR8240878</t>
  </si>
  <si>
    <t>fer-15(b26ts)</t>
  </si>
  <si>
    <t>SRR8240879</t>
  </si>
  <si>
    <t>SRR8240880</t>
  </si>
  <si>
    <t>SRR8240875</t>
  </si>
  <si>
    <t>SRR8240876</t>
  </si>
  <si>
    <t>SRR8240877</t>
  </si>
  <si>
    <t>SRR8240872</t>
  </si>
  <si>
    <t>SRR8240873</t>
  </si>
  <si>
    <t>SRR8240874</t>
  </si>
  <si>
    <t>SRR8240869</t>
  </si>
  <si>
    <t>SRR8240870</t>
  </si>
  <si>
    <t>SRR8240871</t>
  </si>
  <si>
    <t>SRR8240866</t>
  </si>
  <si>
    <t>SRR8240867</t>
  </si>
  <si>
    <t>SRR8240868</t>
  </si>
  <si>
    <t>SRR8240863</t>
  </si>
  <si>
    <t>SRR8240864</t>
  </si>
  <si>
    <t>SRR8240865</t>
  </si>
  <si>
    <t>SRR8240860</t>
  </si>
  <si>
    <t>SRR8240861</t>
  </si>
  <si>
    <t>SRR8240862</t>
  </si>
  <si>
    <t>SRR8263790</t>
  </si>
  <si>
    <t>GSE123146</t>
  </si>
  <si>
    <t>Zullo, J. M., Drake, D., Aron, L., O'Hern, P., Dhamne, S. C., Davidsohn, N., ? Yankner, B. A. (2019). Regulation of lifespan by neural excitation and REST. Nature, 574(7778), 359-364. https://doi.org/10.1038/s41586-019-1647-8</t>
  </si>
  <si>
    <t>SRR8263791</t>
  </si>
  <si>
    <t>SRR8263792</t>
  </si>
  <si>
    <t>SRR6308313</t>
  </si>
  <si>
    <t>SRR6308314</t>
  </si>
  <si>
    <t>SRR6308315</t>
  </si>
  <si>
    <t>SRR8263793</t>
  </si>
  <si>
    <t>spr-4(by105);spr-3(ok2525)</t>
  </si>
  <si>
    <t>SRR8263794</t>
  </si>
  <si>
    <t>SRR8263795</t>
  </si>
  <si>
    <t>SRR6308316</t>
  </si>
  <si>
    <t>SRR6308317</t>
  </si>
  <si>
    <t>SRR6308318</t>
  </si>
  <si>
    <t>SRR8263787</t>
  </si>
  <si>
    <t>spr-4(by105);spr-3(ok2525);daf-2(e1370)</t>
  </si>
  <si>
    <t>SRR8263788</t>
  </si>
  <si>
    <t>SRR8263789</t>
  </si>
  <si>
    <t>SRR6308310</t>
  </si>
  <si>
    <t>SRR6308311</t>
  </si>
  <si>
    <t>SRR6308312</t>
  </si>
  <si>
    <t>SRR8263784</t>
  </si>
  <si>
    <t>daf-2(e1370)</t>
  </si>
  <si>
    <t>SRR8263785</t>
  </si>
  <si>
    <t>SRR8263786</t>
  </si>
  <si>
    <t>SRR6308307</t>
  </si>
  <si>
    <t>SRR6308308</t>
  </si>
  <si>
    <t>SRR6308309</t>
  </si>
  <si>
    <t>SRR8266807</t>
  </si>
  <si>
    <t>GSE123163</t>
  </si>
  <si>
    <t>Kato, M., Hamazaki, Y., Sun, S., Nishikawa, Y., &amp; Kage-Nakadai, E. (2018). Clostridium butyricum MIYAIRI 588 increases the lifespan and multiple-stress resistance of Caenorhabditis elegans. Nutrients, 10(12). https://doi.org/10.3390/nu10121921</t>
  </si>
  <si>
    <t>SRR8266808</t>
  </si>
  <si>
    <t>N2 + CBM 588</t>
  </si>
  <si>
    <t>CBM 588</t>
  </si>
  <si>
    <t>SRR8309210</t>
  </si>
  <si>
    <t>GSE123531</t>
  </si>
  <si>
    <t>Nhan, J. D., Turner, C. D., Anderson, S. M., Yen, C., Dalton, H. M., &amp; Cheesman, H. K. (2019). Redirection of SKN-1 abates the negative metabolic outcomes of a perceived pathogen infection. PNAS, 1-9. https://doi.org/10.1073/pnas.1909666116</t>
  </si>
  <si>
    <t>skn-1(lax188)</t>
  </si>
  <si>
    <t>SRR8309211</t>
  </si>
  <si>
    <t>SRR8309212</t>
  </si>
  <si>
    <t>SRR8309213</t>
  </si>
  <si>
    <t>SRR8309214</t>
  </si>
  <si>
    <t>wdr-5(ok1417);skn-1(lax188)</t>
  </si>
  <si>
    <t>SRR8309215</t>
  </si>
  <si>
    <t>SRR8309216</t>
  </si>
  <si>
    <t>SRR8309206</t>
  </si>
  <si>
    <t>SRR8309207</t>
  </si>
  <si>
    <t>SRR8309208</t>
  </si>
  <si>
    <t>SRR8309209</t>
  </si>
  <si>
    <t>SRR8318593</t>
  </si>
  <si>
    <t>GSE123862</t>
  </si>
  <si>
    <t>Dzakah, E. E., Waqas, A., Wei, S., Yu, B., Wang, X., Fu, T., ? Shan, G. (2018). Loss of miR-83 extends lifespan and affects target gene expression in an age-dependent manner in Caenorhabditis elegans. Journal of Genetics and Genomics, 45(12), 651-662. https://doi.org/10.1016/j.jgg.2018.11.003</t>
  </si>
  <si>
    <t>SRR8318594</t>
  </si>
  <si>
    <t>SRR8318591</t>
  </si>
  <si>
    <t>SRR8318592</t>
  </si>
  <si>
    <t>SRR8318597</t>
  </si>
  <si>
    <t>mir-83 (n4638)</t>
  </si>
  <si>
    <t>SRR8318598</t>
  </si>
  <si>
    <t>SRR8318595</t>
  </si>
  <si>
    <t>SRR8318596</t>
  </si>
  <si>
    <t>SRR8435663</t>
  </si>
  <si>
    <t>GSE124994</t>
  </si>
  <si>
    <t>Hastings, J., Mains, A., Virk, B., Rodriguez, N., Murdoch, S., Pearce, J., ? Casanueva, O. (2019). Multi-omics and genome-scale modeling reveal a metabolic shift during C. elegans aging. Frontiers in Molecular Biosciences, 6(FEB), 1-18. https://doi.org/10.3389/fmolb.2019.00002</t>
  </si>
  <si>
    <t>fem-3(q20) IV</t>
  </si>
  <si>
    <t>fem-3(q20)</t>
  </si>
  <si>
    <t>SRR8435664</t>
  </si>
  <si>
    <t>SRR8435659</t>
  </si>
  <si>
    <t>SRR8435660</t>
  </si>
  <si>
    <t>SRR8435655</t>
  </si>
  <si>
    <t>SRR8435656</t>
  </si>
  <si>
    <t>SRR8435695</t>
  </si>
  <si>
    <t>SRR8435696</t>
  </si>
  <si>
    <t>SRR8435697</t>
  </si>
  <si>
    <t>SRR8435689</t>
  </si>
  <si>
    <t>SRR8435690</t>
  </si>
  <si>
    <t>SRR8435691</t>
  </si>
  <si>
    <t>SRR8435683</t>
  </si>
  <si>
    <t>SRR8435684</t>
  </si>
  <si>
    <t>SRR8435685</t>
  </si>
  <si>
    <t>SRR8435678</t>
  </si>
  <si>
    <t>SRR8435679</t>
  </si>
  <si>
    <t>SRR8435673</t>
  </si>
  <si>
    <t>SRR8435674</t>
  </si>
  <si>
    <t>SRR8435675</t>
  </si>
  <si>
    <t>SRR8435667</t>
  </si>
  <si>
    <t>SRR8435668</t>
  </si>
  <si>
    <t>SRR8435669</t>
  </si>
  <si>
    <t>SRR8435665</t>
  </si>
  <si>
    <t>gon-2(q388);gem-1(bc364)</t>
  </si>
  <si>
    <t>SRR8435666</t>
  </si>
  <si>
    <t>SRR8435661</t>
  </si>
  <si>
    <t>SRR8435662</t>
  </si>
  <si>
    <t>SRR8435657</t>
  </si>
  <si>
    <t>SRR8435658</t>
  </si>
  <si>
    <t>SRR8435698</t>
  </si>
  <si>
    <t>SRR8435699</t>
  </si>
  <si>
    <t>SRR8435692</t>
  </si>
  <si>
    <t>SRR8435693</t>
  </si>
  <si>
    <t>SRR8435694</t>
  </si>
  <si>
    <t>SRR8435686</t>
  </si>
  <si>
    <t>SRR8435687</t>
  </si>
  <si>
    <t>SRR8435688</t>
  </si>
  <si>
    <t>SRR8435680</t>
  </si>
  <si>
    <t>SRR8435681</t>
  </si>
  <si>
    <t>SRR8435682</t>
  </si>
  <si>
    <t>SRR8435676</t>
  </si>
  <si>
    <t>SRR8435677</t>
  </si>
  <si>
    <t>SRR8435670</t>
  </si>
  <si>
    <t>SRR8435671</t>
  </si>
  <si>
    <t>SRR8435672</t>
  </si>
  <si>
    <t>SRR8580020</t>
  </si>
  <si>
    <t>GSE126585</t>
  </si>
  <si>
    <t>Levine, A., Grushko, D., &amp; Cohen, E. (2019). Gene expression modulation by the linker of nucleoskeleton and cytoskeleton complex contributes to proteostasis. Aging Cell, (August), 1-14. https://doi.org/10.1111/acel.13047</t>
  </si>
  <si>
    <t>N2_Empty vector</t>
  </si>
  <si>
    <t>SRR8580022</t>
  </si>
  <si>
    <t>SRR8580024</t>
  </si>
  <si>
    <t>SRR8580021</t>
  </si>
  <si>
    <t>N2_anc1</t>
  </si>
  <si>
    <t>anc-1</t>
  </si>
  <si>
    <t>SRR8580023</t>
  </si>
  <si>
    <t>SRR8580025</t>
  </si>
  <si>
    <t>SRR8782790</t>
  </si>
  <si>
    <t>GSE128815</t>
  </si>
  <si>
    <t>Lee, D., An, S. W. A., Jung, Y., Yamaoka, Y., Ryu, Y., Goh, G. Y. S., ? Lee, S.-J. V. (2019). MDT-15/MED15 permits longevity at low temperature via enhancing lipidostasis and proteostasis. PLOS Biology, 17(8), e3000415. https://doi.org/10.1371/journal.pbio.3000415</t>
  </si>
  <si>
    <t>mdt-15(tm2182)_25C</t>
  </si>
  <si>
    <t>mdt-15(tm2182)</t>
  </si>
  <si>
    <t>SRR8782794</t>
  </si>
  <si>
    <t>SRR8782798</t>
  </si>
  <si>
    <t>SRR8782789</t>
  </si>
  <si>
    <t>SRR8782793</t>
  </si>
  <si>
    <t>SRR8782797</t>
  </si>
  <si>
    <t>SRR8782792</t>
  </si>
  <si>
    <t>mdt-15(tm2182)_15C</t>
  </si>
  <si>
    <t>15C</t>
  </si>
  <si>
    <t>SRR8782796</t>
  </si>
  <si>
    <t>SRR8782800</t>
  </si>
  <si>
    <t>SRR8782791</t>
  </si>
  <si>
    <t>N2_15C</t>
  </si>
  <si>
    <t>SRR8782795</t>
  </si>
  <si>
    <t>SRR8782799</t>
  </si>
  <si>
    <t>SRR9674455</t>
  </si>
  <si>
    <t>GSE134196</t>
  </si>
  <si>
    <t>K�hnlein, K., Urban, N., Guerrero-G�mez, D., Steinbrenner, H., Urb�nek, P., Priebs, J., ? Klotz, L.-O. (2020). A Caenorhabditis elegans ortholog of human selenium-binding protein 1 is a pro-aging factor protecting against selenite toxicity. Redox Biology, 28(August 2019), 101323. https://doi.org/10.1016/j.redox.2019.101323</t>
  </si>
  <si>
    <t>N2 + ev</t>
  </si>
  <si>
    <t>SRR9674456</t>
  </si>
  <si>
    <t>SRR9674457</t>
  </si>
  <si>
    <t>SRR9674458</t>
  </si>
  <si>
    <t>N2 + Y37A1B.5(RNAi)</t>
  </si>
  <si>
    <t>Y37A1B.5</t>
  </si>
  <si>
    <t>SRR9674459</t>
  </si>
  <si>
    <t>SRR9674460</t>
  </si>
  <si>
    <t>SRR413510</t>
  </si>
  <si>
    <t>GSE36041</t>
  </si>
  <si>
    <t>Zarse, K., Schmeisser, S., Groth, M., Priebe, S., Beuster, G., Kuhlow, D., ? Ristow, M. (2012). Impaired insulin/IGF1 signaling extends life span by promoting mitochondrial L-proline catabolism to induce a transient ROS signal. Cell Metabolism, 15(4), 451-465. https://doi.org/10.1016/j.cmet.2012.02.013</t>
  </si>
  <si>
    <t>Illumina Genome Analyzer IIx</t>
  </si>
  <si>
    <t>SRR413511</t>
  </si>
  <si>
    <t>SRR413514</t>
  </si>
  <si>
    <t>SRR413515</t>
  </si>
  <si>
    <t>SRR413518</t>
  </si>
  <si>
    <t>SRR413512</t>
  </si>
  <si>
    <t>SRR413513</t>
  </si>
  <si>
    <t>SRR413516</t>
  </si>
  <si>
    <t>SRR413517</t>
  </si>
  <si>
    <t>SRR413519</t>
  </si>
  <si>
    <t>SRR525286</t>
  </si>
  <si>
    <t>GSE39574</t>
  </si>
  <si>
    <t>van Nostrand, E. L., S�nchez-Blanco, A., Wu, B., Nguyen, A., &amp; Kim, S. K. (2013). Roles of the Developmental Regulator unc-62/Homothorax in Limiting Longevity in Caenorhabditis elegans. PLoS Genetics, 9(2). https://doi.org/10.1371/journal.pgen.1003325</t>
  </si>
  <si>
    <t>fem-15(b26);spe-9(hc88)_ev</t>
  </si>
  <si>
    <t>fem-15(b26);spe-9(hc88)</t>
  </si>
  <si>
    <t>SRR525287</t>
  </si>
  <si>
    <t>SRR525288</t>
  </si>
  <si>
    <t>SRR525289</t>
  </si>
  <si>
    <t>fem-15(b26);spe-9(hc88)_unc62</t>
  </si>
  <si>
    <t>unc-62</t>
  </si>
  <si>
    <t>SRR525290</t>
  </si>
  <si>
    <t>SRR525291</t>
  </si>
  <si>
    <t>SRR827441</t>
  </si>
  <si>
    <t>GSE46051</t>
  </si>
  <si>
    <t>Schmeisser, S., Priebe, S., Groth, M., Monajembashi, S., Hemmerich, P., Guthke, R., ? Ristow, M. (2013). Neuronal ROS signaling rather than AMPK/sirtuin-mediated energy sensing links dietary restriction to lifespan extension. Molecular Metabolism, 2(2), 92-102. https://doi.org/10.1016/j.molmet.2013.02.002
Mansfeld, J., Urban, N., Priebe, S., Groth, M., Frahm, C., Hartmann, N., ? Ristow, M. (2015). Branched-chain amino acid catabolism is a conserved regulator of physiological ageing. Nature Communications, 6. https://doi.org/10.1038/ncomms10043</t>
  </si>
  <si>
    <t>N2 + DMSO</t>
  </si>
  <si>
    <t>SRR827442</t>
  </si>
  <si>
    <t>SRR827435</t>
  </si>
  <si>
    <t>SRR827436</t>
  </si>
  <si>
    <t>SRR827437</t>
  </si>
  <si>
    <t>SRR827429</t>
  </si>
  <si>
    <t>SRR827430</t>
  </si>
  <si>
    <t>SRR827431</t>
  </si>
  <si>
    <t>SRR827443</t>
  </si>
  <si>
    <t>N2 + Rotenone</t>
  </si>
  <si>
    <t>Rotenone</t>
  </si>
  <si>
    <t>SRR827444</t>
  </si>
  <si>
    <t>SRR827438</t>
  </si>
  <si>
    <t>SRR827439</t>
  </si>
  <si>
    <t>SRR827440</t>
  </si>
  <si>
    <t>SRR827432</t>
  </si>
  <si>
    <t>SRR827433</t>
  </si>
  <si>
    <t>SRR827434</t>
  </si>
  <si>
    <t>SRR833240</t>
  </si>
  <si>
    <t>GSE46257</t>
  </si>
  <si>
    <t>Schmeisser, S., Schmeisser, K., Weimer, S., Groth, M., Priebe, S., Fazius, E., ? Ristow, M. (2013). Mitochondrial hormesis links low-dose arsenite exposure to lifespan extension. Aging Cell, 12(3), 508-517. https://doi.org/10.1111/acel.12076</t>
  </si>
  <si>
    <t>SRR833242</t>
  </si>
  <si>
    <t>SRR833241</t>
  </si>
  <si>
    <t>N2_arsenite</t>
  </si>
  <si>
    <t>100nM arsenite</t>
  </si>
  <si>
    <t>SRR833243</t>
  </si>
  <si>
    <t>SRR834603</t>
  </si>
  <si>
    <t>GSE46344</t>
  </si>
  <si>
    <t>Priebe, S., Menzel, U., Zarse, K., Groth, M., Platzer, M., Ristow, M., &amp; Guthke, R. (2013). Extension of life span by impaired glucose metabolism in Caenorhabditis elegans is accompanied by structural rearrangements of the transcriptomic network. PloS One, 8(10). https://doi.org/10.1371/journal.pone.0077776</t>
  </si>
  <si>
    <t>N2 + 2-deoxy-D-glucose</t>
  </si>
  <si>
    <t>DOG</t>
  </si>
  <si>
    <t>SRR834604</t>
  </si>
  <si>
    <t>SRR834600</t>
  </si>
  <si>
    <t>SRR834601</t>
  </si>
  <si>
    <t>SRR834602</t>
  </si>
  <si>
    <t>SRR834597</t>
  </si>
  <si>
    <t>SRR834598</t>
  </si>
  <si>
    <t>SRR834599</t>
  </si>
  <si>
    <t>SRR1166884</t>
  </si>
  <si>
    <t>GSE54853</t>
  </si>
  <si>
    <t>Weimer, S., Priebs, J., Kuhlow, D., Groth, M., Priebe, S., Mansfeld, J., ? Ristow, M. (2014). D-Glucosamine supplementation extends life span of nematodes and of ageing mice. Nature Communications, 5, 3563. https://doi.org/10.1038/ncomms4563</t>
  </si>
  <si>
    <t>SRR1166885</t>
  </si>
  <si>
    <t>SRR1166886</t>
  </si>
  <si>
    <t>SRR1166887</t>
  </si>
  <si>
    <t>SRR1166888</t>
  </si>
  <si>
    <t>SRR1166889</t>
  </si>
  <si>
    <t>SRR1166890</t>
  </si>
  <si>
    <t>N2_GlcN</t>
  </si>
  <si>
    <t>100mM GlcN</t>
  </si>
  <si>
    <t>SRR1166891</t>
  </si>
  <si>
    <t>SRR1166892</t>
  </si>
  <si>
    <t>SRR1166893</t>
  </si>
  <si>
    <t>SRR1166894</t>
  </si>
  <si>
    <t>SRR1166895</t>
  </si>
  <si>
    <t>SRR1198066</t>
  </si>
  <si>
    <t>GSE55988</t>
  </si>
  <si>
    <t>Heestand, B. N., Shen, Y., Liu, W., Magner, D. B., Storm, N., Meharg, C., ? Antebi, A. (2013). Dietary Restriction Induced Longevity Is Mediated by Nuclear Receptor NHR-62 in Caenorhabditis elegans. PLoS Genetics, 9(7). https://doi.org/10.1371/journal.pgen.1003651</t>
  </si>
  <si>
    <t>nhr-62(tm1818)</t>
  </si>
  <si>
    <t>SRR1198067</t>
  </si>
  <si>
    <t>SRR1198068</t>
  </si>
  <si>
    <t>SRR1198063</t>
  </si>
  <si>
    <t>SRR1198064</t>
  </si>
  <si>
    <t>SRR1198065</t>
  </si>
  <si>
    <t>SRR1198072</t>
  </si>
  <si>
    <t>nhr-62(tm1818);eat-2(ad465)</t>
  </si>
  <si>
    <t>SRR1198073</t>
  </si>
  <si>
    <t>SRR1198074</t>
  </si>
  <si>
    <t>SRR1198069</t>
  </si>
  <si>
    <t>eat-2(ad465)</t>
  </si>
  <si>
    <t>SRR1198070</t>
  </si>
  <si>
    <t>SRR1198071</t>
  </si>
  <si>
    <t>SRR1290429</t>
  </si>
  <si>
    <t>GSE57739</t>
  </si>
  <si>
    <t>Visvikis, O., &amp; Irazoqui, J. E. (2014). INNATE HOST DEFENSE REQUIRES TFEB-MEDIATED TRANSCRIPTION OF CYTOPROTECTIVE AND ANTIMICROBIAL GENES. Immunity. https://doi.org/10.1038/jid.2014.371</t>
  </si>
  <si>
    <t>hlh-30(tm1978)_S.aureus25C</t>
  </si>
  <si>
    <t>hlh-30(tm1978)</t>
  </si>
  <si>
    <t>S. aureus_25C</t>
  </si>
  <si>
    <t>SRR1290433</t>
  </si>
  <si>
    <t>SRR1290427</t>
  </si>
  <si>
    <t>N2_S.aureus25C</t>
  </si>
  <si>
    <t>SRR1290431</t>
  </si>
  <si>
    <t>SRR1290428</t>
  </si>
  <si>
    <t>hlh-30(tm1978)_25C</t>
  </si>
  <si>
    <t>SRR1290432</t>
  </si>
  <si>
    <t>SRR1290426</t>
  </si>
  <si>
    <t>SRR1290430</t>
  </si>
  <si>
    <t>SRR1560106</t>
  </si>
  <si>
    <t>GSE60825</t>
  </si>
  <si>
    <t>Schieber, M., &amp; Chandel, N. S. (2014). TOR signaling couples oxygen sensing to lifespan in C.elegans. Cell Reports, 9(1), 9-15. https://doi.org/10.1016/j.celrep.2014.08.075</t>
  </si>
  <si>
    <t>N2_elt2</t>
  </si>
  <si>
    <t>elt-2</t>
  </si>
  <si>
    <t>SRR1560107</t>
  </si>
  <si>
    <t>N2_elt2_Hypoxia</t>
  </si>
  <si>
    <t>Hypoxia</t>
  </si>
  <si>
    <t>SRR1560104</t>
  </si>
  <si>
    <t>N2_ev</t>
  </si>
  <si>
    <t>SRR1560105</t>
  </si>
  <si>
    <t>N2_ev_Hypoxia</t>
  </si>
  <si>
    <t>SRR1630885</t>
  </si>
  <si>
    <t>GSE62720</t>
  </si>
  <si>
    <t>Pu, M., Ni, Z., Wang, M., Wang, X., Wood, J. G., Helfand, S. L., ? Lee, S. S. (2015). Trimethylation of Lys36 on H3 restricts gene expression change during aging and impacts life span. Genes and Development, 29(7), 718-731. https://doi.org/10.1101/gad.254144.114</t>
  </si>
  <si>
    <t>met-1(n4337);glp-1(e2141)</t>
  </si>
  <si>
    <t>SRR1630886</t>
  </si>
  <si>
    <t>SRR1630883</t>
  </si>
  <si>
    <t>SRR1630884</t>
  </si>
  <si>
    <t>SRR1630877</t>
  </si>
  <si>
    <t>glp-1(e2141) + met-1(RNAi)</t>
  </si>
  <si>
    <t>met-1</t>
  </si>
  <si>
    <t>SRR1630878</t>
  </si>
  <si>
    <t>SRR1630875</t>
  </si>
  <si>
    <t>SRR1630876</t>
  </si>
  <si>
    <t>SRR1630873</t>
  </si>
  <si>
    <t>glp-1(e2141) + ev</t>
  </si>
  <si>
    <t>SRR1630874</t>
  </si>
  <si>
    <t>SRR1630871</t>
  </si>
  <si>
    <t>SRR1630872</t>
  </si>
  <si>
    <t>SRR1630869</t>
  </si>
  <si>
    <t>SRR1630870</t>
  </si>
  <si>
    <t>SRR1630881</t>
  </si>
  <si>
    <t>SRR1630882</t>
  </si>
  <si>
    <t>SRR1630867</t>
  </si>
  <si>
    <t>SRR1630868</t>
  </si>
  <si>
    <t>SRR1630879</t>
  </si>
  <si>
    <t>SRR1630880</t>
  </si>
  <si>
    <t>SRR1643948</t>
  </si>
  <si>
    <t>GSE63075</t>
  </si>
  <si>
    <t>Steinbaugh, M. J., Narasimhan, S. D., Robida-Stubbs, S., Moronetti Mazzeo, L. E., Dreyfuss, J. M., Hourihan, J. M., ? Blackwell, T. K. (2015). Lipid-mediated regulation of SKN-1/Nrf in response to germ cell absence. ELife, 4(JULY2015), 1-30. https://doi.org/10.7554/eLife.07836</t>
  </si>
  <si>
    <t>glp-1(bn18ts) + skn-1(RNAi)</t>
  </si>
  <si>
    <t>glp-1(bn18ts)</t>
  </si>
  <si>
    <t>skn-1</t>
  </si>
  <si>
    <t>SRR1643952</t>
  </si>
  <si>
    <t>SRR1643956</t>
  </si>
  <si>
    <t>SRR1643947</t>
  </si>
  <si>
    <t>glp-1(bn18ts) + ev</t>
  </si>
  <si>
    <t>SRR1643951</t>
  </si>
  <si>
    <t>SRR1643955</t>
  </si>
  <si>
    <t>SRR1658978</t>
  </si>
  <si>
    <t>GSE63528</t>
  </si>
  <si>
    <t>Rangaraju, S., Solis, G. M., Thompson, R. C., Gomez-Amaro, R. L., Kurian, L., Encalada, S. E., ? Petrascheck, M. (2015). Suppression of transcriptional drift extends C. elegans lifespan by postponing the onset of mortality. ELife, 4, e08833. https://doi.org/10.7554/eLife.08833</t>
  </si>
  <si>
    <t>N2 + H2O</t>
  </si>
  <si>
    <t>SRR1658977</t>
  </si>
  <si>
    <t>SRR1658976</t>
  </si>
  <si>
    <t>SRR1658975</t>
  </si>
  <si>
    <t>SRR1658972</t>
  </si>
  <si>
    <t>N2 + 50microM mianserin on d5</t>
  </si>
  <si>
    <t>50microM Mianserin+FUDR</t>
  </si>
  <si>
    <t>SRR1658984</t>
  </si>
  <si>
    <t>SRR1658985</t>
  </si>
  <si>
    <t>N2 + 2microM mianserin on d1</t>
  </si>
  <si>
    <t>2microM Mianserin+FUDR</t>
  </si>
  <si>
    <t>SRR1658966</t>
  </si>
  <si>
    <t>SRR1658965</t>
  </si>
  <si>
    <t>SRR1658964</t>
  </si>
  <si>
    <t>SRR1658963</t>
  </si>
  <si>
    <t>SRR1659002</t>
  </si>
  <si>
    <t>SRR1659003</t>
  </si>
  <si>
    <t>SRR1658983</t>
  </si>
  <si>
    <t>N2 + 50microM mianserin on d3</t>
  </si>
  <si>
    <t>SRR1658982</t>
  </si>
  <si>
    <t>SRR1658986</t>
  </si>
  <si>
    <t>N2 + 10microM mianserin on d1</t>
  </si>
  <si>
    <t>10microM Mianserin+FUDR</t>
  </si>
  <si>
    <t>SRR1659000</t>
  </si>
  <si>
    <t>SRR1659001</t>
  </si>
  <si>
    <t>SRR1658990</t>
  </si>
  <si>
    <t>SRR1658991</t>
  </si>
  <si>
    <t>SRR1658989</t>
  </si>
  <si>
    <t>SRR1658988</t>
  </si>
  <si>
    <t>SRR1658987</t>
  </si>
  <si>
    <t>SRR1658973</t>
  </si>
  <si>
    <t>SRR1658998</t>
  </si>
  <si>
    <t>SRR1658999</t>
  </si>
  <si>
    <t>SRR1658996</t>
  </si>
  <si>
    <t>SRR1658997</t>
  </si>
  <si>
    <t>SRR1659004</t>
  </si>
  <si>
    <t>SRR1659005</t>
  </si>
  <si>
    <t>SRR1658971</t>
  </si>
  <si>
    <t>SRR1658970</t>
  </si>
  <si>
    <t>SRR1658981</t>
  </si>
  <si>
    <t>N2 + 50microM mianserin on d1</t>
  </si>
  <si>
    <t>SRR1658980</t>
  </si>
  <si>
    <t>SRR1658979</t>
  </si>
  <si>
    <t>SRR1658974</t>
  </si>
  <si>
    <t>SRR1658994</t>
  </si>
  <si>
    <t>SRR1658995</t>
  </si>
  <si>
    <t>SRR1658993</t>
  </si>
  <si>
    <t>SRR1658992</t>
  </si>
  <si>
    <t>SRR1658969</t>
  </si>
  <si>
    <t>SRR1658968</t>
  </si>
  <si>
    <t>SRR1658967</t>
  </si>
  <si>
    <t>SRR1777598</t>
  </si>
  <si>
    <t>GSE65406</t>
  </si>
  <si>
    <t>Gomes, L. C., Odedra, D., Dikic, I., &amp; Pohl, C. (2016). Autophagy and modular restructuring of metabolism control germline tumor differentiation and proliferation in C. elegans. Autophagy, 12(3), 529-546. https://doi.org/10.1080/15548627.2015.1136771</t>
  </si>
  <si>
    <t>N2 + gld-1(RNAi) + ev</t>
  </si>
  <si>
    <t>gld-1</t>
  </si>
  <si>
    <t>SRR1777596</t>
  </si>
  <si>
    <t>N2 + gld-1(RNAi)</t>
  </si>
  <si>
    <t>SRR1777597</t>
  </si>
  <si>
    <t>N2 + gld-1(RNAi) + DR</t>
  </si>
  <si>
    <t>SRR1793994</t>
  </si>
  <si>
    <t>GSE65765</t>
  </si>
  <si>
    <t>Sen, P., Dang, W., Donahue, G., Dai, J., Dorsey, J., Cao, X., ? Berger, S. L. (2015). H3K36 methylation promotes longevity by enhancing transcriptional fidelity. Genes and Development, 29(13), 1362-1376. https://doi.org/10.1101/gad.263707.115</t>
  </si>
  <si>
    <t>SRR1793993</t>
  </si>
  <si>
    <t>SRR1793992</t>
  </si>
  <si>
    <t>SRR1793991</t>
  </si>
  <si>
    <t>SRR1945008</t>
  </si>
  <si>
    <t>GSE67387</t>
  </si>
  <si>
    <t>Nedialkova, D. D., &amp; Leidel, S. A. (2015). Optimization of Codon Translation Rates via tRNA Modifications Maintains Proteome Integrity. Cell, 161(7), 1606-1618. https://doi.org/10.1016/j.cell.2015.05.022</t>
  </si>
  <si>
    <t>tut-1(tm1297);elpc-1(tm2149)</t>
  </si>
  <si>
    <t>Illumina HiScanSQ</t>
  </si>
  <si>
    <t>SRR1945009</t>
  </si>
  <si>
    <t>SRR1945006</t>
  </si>
  <si>
    <t>SRR1945007</t>
  </si>
  <si>
    <t>SRR2040672</t>
  </si>
  <si>
    <t>GSE69264</t>
  </si>
  <si>
    <t>Mann, F. G., Van Nostrand, E. L., Friedland, A. E., Liu, X., &amp; Kim, S. K. (2016). Deactivation of the GATA Transcription Factor ELT-2 Is a Major Driver of Normal Aging in C. elegans. PLoS Genetics, 12(4), 1-26. https://doi.org/10.1371/journal.pgen.1005956</t>
  </si>
  <si>
    <t>rde-1(ne300);unc-119(ed3);Ex[unc-119(+)]</t>
  </si>
  <si>
    <t>SRR2040673</t>
  </si>
  <si>
    <t>SRR2040674</t>
  </si>
  <si>
    <t>SRR2040675</t>
  </si>
  <si>
    <t>SRR2040676</t>
  </si>
  <si>
    <t>SRR2040677</t>
  </si>
  <si>
    <t xml:space="preserve">rde-1(ne300);unc-119(ed3);Ex[elt-2:GFP;unc-119(+)]   </t>
  </si>
  <si>
    <t>SRR2040678</t>
  </si>
  <si>
    <t>SRR2040679</t>
  </si>
  <si>
    <t>SRR2040680</t>
  </si>
  <si>
    <t>SRR2040681</t>
  </si>
  <si>
    <t>SRR2176167</t>
  </si>
  <si>
    <t>GSE72232</t>
  </si>
  <si>
    <t>Inukai, S., Pincus, Z., De Lencastre, A., &amp; Slack, F. J. (2018). A microRNA feedback loop regulates global microRNA abundance during aging. Rna, 24(2), 159-172. https://doi.org/10.1261/rna.062190.117</t>
  </si>
  <si>
    <t>mir-71(n4115)</t>
  </si>
  <si>
    <t>SRR2176171</t>
  </si>
  <si>
    <t>SRR2176175</t>
  </si>
  <si>
    <t>SRR2176166</t>
  </si>
  <si>
    <t>SRR2176170</t>
  </si>
  <si>
    <t>SRR2176174</t>
  </si>
  <si>
    <t>SRR2176165</t>
  </si>
  <si>
    <t>SRR2176169</t>
  </si>
  <si>
    <t>SRR2176173</t>
  </si>
  <si>
    <t>SRR2176164</t>
  </si>
  <si>
    <t>SRR2176168</t>
  </si>
  <si>
    <t>SRR2176172</t>
  </si>
  <si>
    <t>SRR2185660</t>
  </si>
  <si>
    <t>GSE72426</t>
  </si>
  <si>
    <t>Chen, A. T. Y., Guo, C., Itani, O. A., Budaitis, B. G., Williams, T. W., Hopkins, C. E., ? Hu, P. J. (2015). Longevity genes revealed by integrative analysis of isoform-specific daf-16/FoxO mutants of caenorhabditis elegans. Genetics (Vol. 201). https://doi.org/10.1534/genetics.115.177998</t>
  </si>
  <si>
    <t>daf-16(mu86);daf-2(e1370)</t>
  </si>
  <si>
    <t>SRR2185661</t>
  </si>
  <si>
    <t>SRR2185662</t>
  </si>
  <si>
    <t>SRR2185663</t>
  </si>
  <si>
    <t>daf-16(mg54);daf-2(e1370)</t>
  </si>
  <si>
    <t>SRR2185664</t>
  </si>
  <si>
    <t>SRR2185665</t>
  </si>
  <si>
    <t>SRR2185654</t>
  </si>
  <si>
    <t>SRR2185655</t>
  </si>
  <si>
    <t>SRR2185656</t>
  </si>
  <si>
    <t>SRR2185666</t>
  </si>
  <si>
    <t>daf-16(tm5030);daf-2(e1370)</t>
  </si>
  <si>
    <t>SRR2185667</t>
  </si>
  <si>
    <t>SRR2185668</t>
  </si>
  <si>
    <t>SRR2185669</t>
  </si>
  <si>
    <t>daf-16(tm5032);daf-2(e1370)</t>
  </si>
  <si>
    <t>SRR2185670</t>
  </si>
  <si>
    <t>SRR2185671</t>
  </si>
  <si>
    <t>SRR2185672</t>
  </si>
  <si>
    <t>daf-16(tm6659);daf-2(e1370)</t>
  </si>
  <si>
    <t>SRR2185673</t>
  </si>
  <si>
    <t>SRR2185674</t>
  </si>
  <si>
    <t>SRR2185657</t>
  </si>
  <si>
    <t>SRR2185658</t>
  </si>
  <si>
    <t>SRR2185659</t>
  </si>
  <si>
    <t>SRR3657717</t>
  </si>
  <si>
    <t>GSE83239</t>
  </si>
  <si>
    <t>Kato, M., Kashem, M. A., &amp; Cheng, C. (2016). An intestinal microRNA modulates the homeostatic adaptation to chronic oxidative stress in C. elegans. Aging, 8(9), 1979-2005. https://doi.org/10.18632/aging.101029</t>
  </si>
  <si>
    <t>spe-9(hc88) + Paraquat</t>
  </si>
  <si>
    <t>spe-9(hc88)</t>
  </si>
  <si>
    <t>Paraquat</t>
  </si>
  <si>
    <t>SRR3657724</t>
  </si>
  <si>
    <t>SRR3657715</t>
  </si>
  <si>
    <t>SRR3657716</t>
  </si>
  <si>
    <t>SRR3657722</t>
  </si>
  <si>
    <t>SRR3657723</t>
  </si>
  <si>
    <t>SRR3657713</t>
  </si>
  <si>
    <t>mir-60(n4947);spe-9(hc88) + Paraquat</t>
  </si>
  <si>
    <t>mir-60(n4947);spe-9(hc88)</t>
  </si>
  <si>
    <t>SRR3657720</t>
  </si>
  <si>
    <t>SRR3657714</t>
  </si>
  <si>
    <t>SRR3657721</t>
  </si>
  <si>
    <t>SRR3657711</t>
  </si>
  <si>
    <t>SRR3657712</t>
  </si>
  <si>
    <t>SRR3657718</t>
  </si>
  <si>
    <t>SRR3657719</t>
  </si>
  <si>
    <t>SRR4066106</t>
  </si>
  <si>
    <t>GSE86077</t>
  </si>
  <si>
    <t>Wang, D., Hou, L., Nakamura, S., Su, M., Li, F., Chen, W., ? Han, J. D. J. (2017). LIN-28 balances longevity and germline stem cell number in Caenorhabditis elegans through let-7/AKT/DAF-16 axis. Aging Cell, 16(1), 113-124. https://doi.org/10.1111/acel.12539</t>
  </si>
  <si>
    <t>glp-1(e2141ts) + lin-28(RNAi)</t>
  </si>
  <si>
    <t>lin-28</t>
  </si>
  <si>
    <t>SRR4066105</t>
  </si>
  <si>
    <t>glp-1(e2141ts)  + ev</t>
  </si>
  <si>
    <t>SRR4181026</t>
  </si>
  <si>
    <t>GSE86493</t>
  </si>
  <si>
    <t>Mark, K. A., Gibson, B. W., &amp; Lithgow, G. J. (2016). Vitamin D Promotes Protein Homeostasis and Longevity via the Stress Response Pathway Genes SKN-1, IRE-1, and XBP-1. Cell Reports, 176, 148. https://doi.org/10.1016/j.physbeh.2017.03.040</t>
  </si>
  <si>
    <t>SRR4181027</t>
  </si>
  <si>
    <t>SRR4181028</t>
  </si>
  <si>
    <t>SRR4181029</t>
  </si>
  <si>
    <t>SRR4181030</t>
  </si>
  <si>
    <t>SRR4181031</t>
  </si>
  <si>
    <t>SRR4181032</t>
  </si>
  <si>
    <t>N2_VitD</t>
  </si>
  <si>
    <t>Vitamin D</t>
  </si>
  <si>
    <t>SRR4181033</t>
  </si>
  <si>
    <t>SRR4181034</t>
  </si>
  <si>
    <t>SRR4181035</t>
  </si>
  <si>
    <t>SRR4181036</t>
  </si>
  <si>
    <t>SRR4181037</t>
  </si>
  <si>
    <t>SRR5131507</t>
  </si>
  <si>
    <t>GSE92902</t>
  </si>
  <si>
    <t>Wu, Z., Isik, M., Moroz, N., Steinbaugh, M. J., Zhang, P., &amp; Blackwell, T. K. (2019). Dietary Restriction Extends Lifespan through Metabolic Regulation of Innate Immunity. Cell Metabolism, 0(0), 1-14. https://doi.org/10.1016/j.cmet.2019.02.013</t>
  </si>
  <si>
    <t>sek-1(km4) + DR</t>
  </si>
  <si>
    <t>sek-1(km4)</t>
  </si>
  <si>
    <t>DR+FUDR</t>
  </si>
  <si>
    <t>SRR5131508</t>
  </si>
  <si>
    <t>SRR5131509</t>
  </si>
  <si>
    <t>SRR5131504</t>
  </si>
  <si>
    <t>SRR5131505</t>
  </si>
  <si>
    <t>SRR5131506</t>
  </si>
  <si>
    <t>SRR5131498</t>
  </si>
  <si>
    <t>SRR5131499</t>
  </si>
  <si>
    <t>SRR5131500</t>
  </si>
  <si>
    <t>SRR5131501</t>
  </si>
  <si>
    <t>SRR5131502</t>
  </si>
  <si>
    <t>SRR5131503</t>
  </si>
  <si>
    <t>SRR5182202</t>
  </si>
  <si>
    <t>GSE93724</t>
  </si>
  <si>
    <t>Senchuk, M. M., Dues, D. J., Schaar, C. E., Johnson, B. K., Madaj, Z. B., Bowman, M. J., ? Van Raamsdonk, J. M. (2018). Activation of DAF-16/FOXO by reactive oxygen species contributes to longevity in long-lived mitochondrial mutants in Caenorhabditis elegans. PLoS Genetics, 14(3), 1-27. https://doi.org/10.1371/journal.pgen.1007268</t>
  </si>
  <si>
    <t>SRR5182203</t>
  </si>
  <si>
    <t>SRR5182204</t>
  </si>
  <si>
    <t>SRR5182205</t>
  </si>
  <si>
    <t>SRR5182206</t>
  </si>
  <si>
    <t>SRR5182207</t>
  </si>
  <si>
    <t>SRR5182208</t>
  </si>
  <si>
    <t>sod-2(ok1030)</t>
  </si>
  <si>
    <t>SRR5182209</t>
  </si>
  <si>
    <t>SRR5182210</t>
  </si>
  <si>
    <t>SRR5182211</t>
  </si>
  <si>
    <t>SRR5182212</t>
  </si>
  <si>
    <t>SRR5182213</t>
  </si>
  <si>
    <t>SRR6452892</t>
  </si>
  <si>
    <t>clk-1(qm30)</t>
  </si>
  <si>
    <t>SRR6452893</t>
  </si>
  <si>
    <t>SRR6452894</t>
  </si>
  <si>
    <t>SRR6452895</t>
  </si>
  <si>
    <t>SRR6452896</t>
  </si>
  <si>
    <t>SRR6452897</t>
  </si>
  <si>
    <t>SRR6452904</t>
  </si>
  <si>
    <t>Isp-1(qm150)</t>
  </si>
  <si>
    <t>SRR6452905</t>
  </si>
  <si>
    <t>SRR6452906</t>
  </si>
  <si>
    <t>SRR6452907</t>
  </si>
  <si>
    <t>SRR6452908</t>
  </si>
  <si>
    <t>SRR6452909</t>
  </si>
  <si>
    <t>SRR6452910</t>
  </si>
  <si>
    <t>SRR6452911</t>
  </si>
  <si>
    <t>SRR6452912</t>
  </si>
  <si>
    <t>SRR6452913</t>
  </si>
  <si>
    <t>SRR6452914</t>
  </si>
  <si>
    <t>SRR6452915</t>
  </si>
  <si>
    <t>SRR5202808</t>
  </si>
  <si>
    <t>GSE94077</t>
  </si>
  <si>
    <t>Son, H. G., Seo, M., Ham, S., Hwang, W., Lee, D., An, S. W. A., ? Lee, S. J. V. (2017). RNA surveillance via nonsense-mediated mRNA decay is crucial for longevity in daf-2/insulin/IGF-1 mutant C. Elegans. Nature Communications, 8, 1-11. https://doi.org/10.1038/ncomms14749</t>
  </si>
  <si>
    <t>smg-2(qd101)</t>
  </si>
  <si>
    <t>SRR5202812</t>
  </si>
  <si>
    <t>SRR5202807</t>
  </si>
  <si>
    <t>SRR5202811</t>
  </si>
  <si>
    <t>SRR5202810</t>
  </si>
  <si>
    <t>smg-2(qd101);daf-2(e1370)</t>
  </si>
  <si>
    <t>SRR5202814</t>
  </si>
  <si>
    <t>SRR5202809</t>
  </si>
  <si>
    <t>SRR5202813</t>
  </si>
  <si>
    <t>SRR5279718</t>
  </si>
  <si>
    <t>GSE95240</t>
  </si>
  <si>
    <t>Dues, D. J., Schaar, C. E., Johnson, B. K., Bowman, M. J., Winn, M. E., Senchuk, M. M., &amp; Van Raamsdonk, J. M. (2017). Uncoupling of oxidative stress resistance and lifespan in long-lived isp-1 mitochondrial mutants in Caenorhabditis elegans. Free Radical Biology and Medicine, 108(April), 362-373. https://doi.org/10.1016/j.freeradbiomed.2017.04.004</t>
  </si>
  <si>
    <t>SRR5279719</t>
  </si>
  <si>
    <t>SRR5279720</t>
  </si>
  <si>
    <t>SRR5279724</t>
  </si>
  <si>
    <t>isp-1(qm150);sod-3(tm760)</t>
  </si>
  <si>
    <t>SRR5279725</t>
  </si>
  <si>
    <t>SRR5279726</t>
  </si>
  <si>
    <t>SRR5279727</t>
  </si>
  <si>
    <t>isp-1(qm150);sod-5(tm1146)</t>
  </si>
  <si>
    <t>SRR5279728</t>
  </si>
  <si>
    <t>SRR5279729</t>
  </si>
  <si>
    <t>SRR5279721</t>
  </si>
  <si>
    <t>SRR5279722</t>
  </si>
  <si>
    <t>SRR5279723</t>
  </si>
  <si>
    <t>SRR5456159</t>
  </si>
  <si>
    <t>GSE97934</t>
  </si>
  <si>
    <t>Berg, M., Monnin, D., Cho, J., Nelson, L., Crits-Christoph, A., &amp; Shapira, M. (2019). TGF?/BMP immune signaling affects abundance and function of C. elegans gut commensals. Nature Communications, 10(1). https://doi.org/10.1038/s41467-019-08379-8</t>
  </si>
  <si>
    <t>N2_SC</t>
  </si>
  <si>
    <t>Synthetic community_25C</t>
  </si>
  <si>
    <t>SRR5456160</t>
  </si>
  <si>
    <t>SRR5456168</t>
  </si>
  <si>
    <t>SRR5456157</t>
  </si>
  <si>
    <t>SRR5456158</t>
  </si>
  <si>
    <t>SRR5456161</t>
  </si>
  <si>
    <t>SRR5456162</t>
  </si>
  <si>
    <t>SRR5456163</t>
  </si>
  <si>
    <t>SRR5456167</t>
  </si>
  <si>
    <t>SRR5481065</t>
  </si>
  <si>
    <t>GSE98195</t>
  </si>
  <si>
    <t>Meng, F., Li, J., Rao, Y., Wang, W., &amp; Fu, Y. (2018). Gengnianchun Extends the Lifespan of Caenorhabditis elegans via the Insulin/IGF-1 Signalling Pathway. Oxidative Medicine and Cellular Longevity, 2018, 4740739. https://doi.org/10.1155/2018/4740739</t>
  </si>
  <si>
    <t>SRR5481066</t>
  </si>
  <si>
    <t>SRR5481067</t>
  </si>
  <si>
    <t>N2 + GNC</t>
  </si>
  <si>
    <t>GNC</t>
  </si>
  <si>
    <t>SRR5481068</t>
  </si>
  <si>
    <t>SRR4237213</t>
  </si>
  <si>
    <t>PRJNA342407</t>
  </si>
  <si>
    <t>Tabrez, S. S., Sharma, R. D., Jain, V., Siddiqui, A. A., &amp; Mukhopadhyay, A. (2017). Differential alternative splicing coupled to nonsense-mediated decay of mRNA ensures dietary restriction-induced longevity. Nature Communications, 8(1). https://doi.org/10.1038/s41467-017-00370-5</t>
  </si>
  <si>
    <t>N2 + smg-2(RNAi)</t>
  </si>
  <si>
    <t>RANDOM</t>
  </si>
  <si>
    <t>smg-2</t>
  </si>
  <si>
    <t>SRR4237214</t>
  </si>
  <si>
    <t>SRR4237209</t>
  </si>
  <si>
    <t>eat-2(ad1116) + Y41e3.11(RNAi)</t>
  </si>
  <si>
    <t>Y41e3.11</t>
  </si>
  <si>
    <t>SRR4237210</t>
  </si>
  <si>
    <t>SRR5606855</t>
  </si>
  <si>
    <t>SRR5606856</t>
  </si>
  <si>
    <t>SRR4237205</t>
  </si>
  <si>
    <t>eat-2(ad1116) +smg-2(RNAi)</t>
  </si>
  <si>
    <t>SRR4237206</t>
  </si>
  <si>
    <t>SRR4237202</t>
  </si>
  <si>
    <t>SRR4237203</t>
  </si>
  <si>
    <t>SRR5606851</t>
  </si>
  <si>
    <t>SRR5606852</t>
  </si>
  <si>
    <t>SRR4237212</t>
  </si>
  <si>
    <t>SRR4243049</t>
  </si>
  <si>
    <t>SRR4243045</t>
  </si>
  <si>
    <t>SRR4243046</t>
  </si>
  <si>
    <t>SRR5606849</t>
  </si>
  <si>
    <t>SRR5606854</t>
  </si>
  <si>
    <t>SRR4237207</t>
  </si>
  <si>
    <t>eat-2(ad1116) + ev</t>
  </si>
  <si>
    <t>SRR4237208</t>
  </si>
  <si>
    <t>SRR5606850</t>
  </si>
  <si>
    <t>SRR5606853</t>
  </si>
  <si>
    <t>SRR4237204</t>
  </si>
  <si>
    <t>SRR4237215</t>
  </si>
  <si>
    <t>SRR4243047</t>
  </si>
  <si>
    <t>SRR4243048</t>
  </si>
  <si>
    <t>SRR5606847</t>
  </si>
  <si>
    <t>SRR5606848</t>
  </si>
  <si>
    <t>SRR8280662</t>
  </si>
  <si>
    <t>PRJNA508378</t>
  </si>
  <si>
    <t>Booth, L. N., Maures, T. J., Yeo, R. W., Tantilert, C., &amp; Brunet, A. (2019). Self-sperm induce resistance to the detrimental effects of sexual encounters with males in hermaphroditic nematodes. ELife, 8, 1-24. https://doi.org/10.7554/elife.46418</t>
  </si>
  <si>
    <t>Oligo-dT</t>
  </si>
  <si>
    <t>SRR8280663</t>
  </si>
  <si>
    <t>SRR8280664</t>
  </si>
  <si>
    <t>SRR8280665</t>
  </si>
  <si>
    <t>SRR8280656</t>
  </si>
  <si>
    <t>SRR8280657</t>
  </si>
  <si>
    <t>SRR8280676</t>
  </si>
  <si>
    <t>SRR8280677</t>
  </si>
  <si>
    <t>SRR8280652</t>
  </si>
  <si>
    <t>fem-1 (hc17)</t>
  </si>
  <si>
    <t>fem-1(hc17)</t>
  </si>
  <si>
    <t>SRR8280653</t>
  </si>
  <si>
    <t>SRR8280654</t>
  </si>
  <si>
    <t>SRR8280655</t>
  </si>
  <si>
    <t>SRR8280670</t>
  </si>
  <si>
    <t>SRR8280671</t>
  </si>
  <si>
    <t>SRR8280672</t>
  </si>
  <si>
    <t>SRR8280673</t>
  </si>
  <si>
    <t>SRR8594812</t>
  </si>
  <si>
    <t>PRJNA523315</t>
  </si>
  <si>
    <t>Janssens, G. E., Lin, X. X., Millan-Ari�o, L., Kav?ek, A., Sen, I., Seinstra, R. I., ? Riedel, C. G. (2019). Transcriptomics-Based Screening Identifies Pharmacological Inhibition of Hsp90 as a Means to Defer Aging. Cell Reports, 27(2), 467-480.e6. https://doi.org/10.1016/j.celrep.2019.03.044</t>
  </si>
  <si>
    <t>N2 + DMSO + HS</t>
  </si>
  <si>
    <t>DMSO+HS</t>
  </si>
  <si>
    <t>other</t>
  </si>
  <si>
    <t>SRR8594813</t>
  </si>
  <si>
    <t>SRR8594814</t>
  </si>
  <si>
    <t>SRR8594806</t>
  </si>
  <si>
    <t>SRR8594807</t>
  </si>
  <si>
    <t>SRR8594808</t>
  </si>
  <si>
    <t>SRR8594803</t>
  </si>
  <si>
    <t>hsf-1(sy441) + Monorden</t>
  </si>
  <si>
    <t>hsf-1(sy441)</t>
  </si>
  <si>
    <t>Monorden</t>
  </si>
  <si>
    <t>SRR8594804</t>
  </si>
  <si>
    <t>SRR8594802</t>
  </si>
  <si>
    <t>hsf-1(sy441) + DMSO</t>
  </si>
  <si>
    <t>SRR8594815</t>
  </si>
  <si>
    <t>SRR8594809</t>
  </si>
  <si>
    <t>N2 + MOND</t>
  </si>
  <si>
    <t>SRR8594810</t>
  </si>
  <si>
    <t>SRR8594811</t>
  </si>
  <si>
    <t>SRR5196706</t>
  </si>
  <si>
    <t>SRP097655</t>
  </si>
  <si>
    <t>Verma, S., Jagtap, U., Goyala, A., &amp; Mukhopadhyay, A. (2018). A novel gene-diet pair modulates C. elegans aging. PLoS Genetics, 14(8), 1-22. https://doi.org/10.1371/journal.pgen.1007608</t>
  </si>
  <si>
    <t>flr-4(n2259)</t>
  </si>
  <si>
    <t>SRR5196707</t>
  </si>
  <si>
    <t>SRR5196705</t>
  </si>
  <si>
    <t>SRR5196703</t>
  </si>
  <si>
    <t>N2_flr4</t>
  </si>
  <si>
    <t>flr-4</t>
  </si>
  <si>
    <t>SRR5196704</t>
  </si>
  <si>
    <t>flr-4(n2259)_ev</t>
  </si>
  <si>
    <t>SRR7474951</t>
  </si>
  <si>
    <t>SRP152334</t>
  </si>
  <si>
    <t>Lin, X. X., Sen, I., Janssens, G. E., Zhou, X., Fonslow, B. R., Edgar, D., ? Riedel, C. G. (2018). DAF-16/FOXO and HLH-30/TFEB function as combinatorial transcription factors to promote stress resistance and longevity. Nature Communications. https://doi.org/10.1038/s41467-018-06624-0</t>
  </si>
  <si>
    <t>SRR7474956</t>
  </si>
  <si>
    <t>SRR7474957</t>
  </si>
  <si>
    <t>SRR7474929</t>
  </si>
  <si>
    <t>glp-1(e2141);hlh-30(tm1978)</t>
  </si>
  <si>
    <t>SRR7474930</t>
  </si>
  <si>
    <t>SRR7474918</t>
  </si>
  <si>
    <t>daf-16(mu86)</t>
  </si>
  <si>
    <t>SRR7474954</t>
  </si>
  <si>
    <t>SRR7474955</t>
  </si>
  <si>
    <t>SRR7474927</t>
  </si>
  <si>
    <t>daf-16(mu86);glp-1(e2141)</t>
  </si>
  <si>
    <t>SRR7474928</t>
  </si>
  <si>
    <t>SRR7474935</t>
  </si>
  <si>
    <t>daf-16(mgDf47);daf-2(e1370)</t>
  </si>
  <si>
    <t>SRR7474936</t>
  </si>
  <si>
    <t>SRR7474949</t>
  </si>
  <si>
    <t>hlh-30(tm1978)_6mMtBOOH</t>
  </si>
  <si>
    <t>6h 6 mM tBOOH+FUDR</t>
  </si>
  <si>
    <t>SRR7474958</t>
  </si>
  <si>
    <t>SRR7474963</t>
  </si>
  <si>
    <t>SRR7474917</t>
  </si>
  <si>
    <t>SRR7474931</t>
  </si>
  <si>
    <t>SRR7474932</t>
  </si>
  <si>
    <t>SRR7474933</t>
  </si>
  <si>
    <t>SRR7474934</t>
  </si>
  <si>
    <t>SRR7474939</t>
  </si>
  <si>
    <t>SRR7474940</t>
  </si>
  <si>
    <t>SRR7474906</t>
  </si>
  <si>
    <t>daf-16(mu86)_6mMtBOOH</t>
  </si>
  <si>
    <t>SRR7474907</t>
  </si>
  <si>
    <t>SRR7474945</t>
  </si>
  <si>
    <t>SRR7474948</t>
  </si>
  <si>
    <t>daf-16(mu86);hlh-30(tm1978)_6mMtBOOH</t>
  </si>
  <si>
    <t>daf-16(mu86);hlh-30(tm1978)</t>
  </si>
  <si>
    <t>SRR7474959</t>
  </si>
  <si>
    <t>SRR7474960</t>
  </si>
  <si>
    <t>SRR7474937</t>
  </si>
  <si>
    <t>daf-2(e1370);hlh-30(tm1978)</t>
  </si>
  <si>
    <t>SRR7474938</t>
  </si>
  <si>
    <t>SRR7474925</t>
  </si>
  <si>
    <t>SRR7474926</t>
  </si>
  <si>
    <t>SRR7474911</t>
  </si>
  <si>
    <t>daf-16(mu86);hlh-30(tm1978)_6h32C</t>
  </si>
  <si>
    <t>6h 32C+FUDR</t>
  </si>
  <si>
    <t>SRR7474912</t>
  </si>
  <si>
    <t>SRR7474964</t>
  </si>
  <si>
    <t>SRR7474913</t>
  </si>
  <si>
    <t>daf-16(mu86)_6h32C</t>
  </si>
  <si>
    <t>SRR7474914</t>
  </si>
  <si>
    <t>SRR7474947</t>
  </si>
  <si>
    <t>SRR7474908</t>
  </si>
  <si>
    <t>hlh-30(tm1978)_6h32C</t>
  </si>
  <si>
    <t>SRR7474910</t>
  </si>
  <si>
    <t>SRR7474916</t>
  </si>
  <si>
    <t>SRR7474920</t>
  </si>
  <si>
    <t>N2_6mMtBOOH</t>
  </si>
  <si>
    <t>SRR7474943</t>
  </si>
  <si>
    <t>SRR7474944</t>
  </si>
  <si>
    <t>SRR7474909</t>
  </si>
  <si>
    <t>N2_6h32C</t>
  </si>
  <si>
    <t>SRR7474915</t>
  </si>
  <si>
    <t>SRR7474946</t>
  </si>
  <si>
    <t>SRR7474941</t>
  </si>
  <si>
    <t>SRR7474942</t>
  </si>
  <si>
    <t>SRR8359150</t>
  </si>
  <si>
    <t>GSE124178</t>
  </si>
  <si>
    <t>Finger, F., Ottens, F., Springhorn, A., Drexel, T., Proksch, L., Metz, S., ? Hoppe, T. (2019). Olfaction regulates organismal proteostasis and longevity via microRNA-dependent signalling. Nature Metabolism, 1(3), 350-359. https://doi.org/10.1038/s42255-019-0033-z</t>
  </si>
  <si>
    <t>bortezomib 10uM</t>
  </si>
  <si>
    <t>SRR8359151</t>
  </si>
  <si>
    <t>SRR8359152</t>
  </si>
  <si>
    <t>SRR8359147</t>
  </si>
  <si>
    <t>bortezomib 25uM</t>
  </si>
  <si>
    <t>SRR8359148</t>
  </si>
  <si>
    <t>SRR8359149</t>
  </si>
  <si>
    <t>SRR8359144</t>
  </si>
  <si>
    <t>rpn-6 RNAi</t>
  </si>
  <si>
    <t>SRR8359145</t>
  </si>
  <si>
    <t>SRR8359146</t>
  </si>
  <si>
    <t>SRR8359132</t>
  </si>
  <si>
    <t>SRR8359133</t>
  </si>
  <si>
    <t>SRR8359142</t>
  </si>
  <si>
    <t>Age</t>
  </si>
  <si>
    <t>Assay Type</t>
  </si>
  <si>
    <t>BioProject</t>
  </si>
  <si>
    <t>BioSample</t>
  </si>
  <si>
    <t>cell_id</t>
  </si>
  <si>
    <t>disease</t>
  </si>
  <si>
    <t>Experiment</t>
  </si>
  <si>
    <t>GEO_Accession</t>
  </si>
  <si>
    <t>LibrarySource</t>
  </si>
  <si>
    <t>MBases</t>
  </si>
  <si>
    <t>MBytes</t>
  </si>
  <si>
    <t>Organism</t>
  </si>
  <si>
    <t>Platform</t>
  </si>
  <si>
    <t>sample_acc</t>
  </si>
  <si>
    <t>Sample Name</t>
  </si>
  <si>
    <t>sex</t>
  </si>
  <si>
    <t>SRA Study</t>
  </si>
  <si>
    <t>source_name</t>
  </si>
  <si>
    <t>Ethnicity</t>
  </si>
  <si>
    <t>Input_Reads</t>
  </si>
  <si>
    <t>Number_Uniquely_Mapped</t>
  </si>
  <si>
    <t>Perc_Uniquely_Mapped</t>
  </si>
  <si>
    <t>Mapped_length</t>
  </si>
  <si>
    <t>Perc_Multipe_Loci_Mapped_Reads</t>
  </si>
  <si>
    <t>Perc_Too_Many_Loci_Mapped_Reads</t>
  </si>
  <si>
    <t>Perc_Unmapped_Reads_MM</t>
  </si>
  <si>
    <t>Perc_Unmapped_Reads_Short</t>
  </si>
  <si>
    <t>Perc_Unmapped_Reads_Other</t>
  </si>
  <si>
    <t>Perc_Chimeric_Reads</t>
  </si>
  <si>
    <t>Raw_Total_Reads</t>
  </si>
  <si>
    <t>Raw_Q20_Reads</t>
  </si>
  <si>
    <t>Raw_Q30_Reads</t>
  </si>
  <si>
    <t>SRR7093809</t>
  </si>
  <si>
    <t>RNA-Seq</t>
  </si>
  <si>
    <t>PRJNA454681</t>
  </si>
  <si>
    <t>SAMN09011821</t>
  </si>
  <si>
    <t>AG08498</t>
  </si>
  <si>
    <t>Normal</t>
  </si>
  <si>
    <t>SRX4022456</t>
  </si>
  <si>
    <t>GSM3124560</t>
  </si>
  <si>
    <t>TRANSCRIPTOMIC</t>
  </si>
  <si>
    <t>Homo sapiens</t>
  </si>
  <si>
    <t>ILLUMINA</t>
  </si>
  <si>
    <t>SRS3242946</t>
  </si>
  <si>
    <t>male</t>
  </si>
  <si>
    <t>SRP144355</t>
  </si>
  <si>
    <t>Skin; Foreskin</t>
  </si>
  <si>
    <t>Asian</t>
  </si>
  <si>
    <t>93.71%</t>
  </si>
  <si>
    <t>6.12%</t>
  </si>
  <si>
    <t>0.02%</t>
  </si>
  <si>
    <t>0.00%</t>
  </si>
  <si>
    <t>0.11%</t>
  </si>
  <si>
    <t>0.04%</t>
  </si>
  <si>
    <t>96.900639%</t>
  </si>
  <si>
    <t>95.299833%</t>
  </si>
  <si>
    <t>SRR7093810</t>
  </si>
  <si>
    <t>SAMN09011820</t>
  </si>
  <si>
    <t>AG16409</t>
  </si>
  <si>
    <t>SRX4022457</t>
  </si>
  <si>
    <t>GSM3124561</t>
  </si>
  <si>
    <t>SRS3242947</t>
  </si>
  <si>
    <t>Skin; Unspecified</t>
  </si>
  <si>
    <t>Caucasian</t>
  </si>
  <si>
    <t>94.07%</t>
  </si>
  <si>
    <t>5.77%</t>
  </si>
  <si>
    <t>96.219139%</t>
  </si>
  <si>
    <t>94.342292%</t>
  </si>
  <si>
    <t>SRR7093811</t>
  </si>
  <si>
    <t>SAMN09011819</t>
  </si>
  <si>
    <t>AG11732</t>
  </si>
  <si>
    <t>SRX4022458</t>
  </si>
  <si>
    <t>GSM3124562</t>
  </si>
  <si>
    <t>SRS3242948</t>
  </si>
  <si>
    <t>female</t>
  </si>
  <si>
    <t>Skin; Arm</t>
  </si>
  <si>
    <t>93.67%</t>
  </si>
  <si>
    <t>6.17%</t>
  </si>
  <si>
    <t>0.01%</t>
  </si>
  <si>
    <t>0.12%</t>
  </si>
  <si>
    <t>0.03%</t>
  </si>
  <si>
    <t>96.884073%</t>
  </si>
  <si>
    <t>95.821522%</t>
  </si>
  <si>
    <t>SRR7093812</t>
  </si>
  <si>
    <t>SAMN09011818</t>
  </si>
  <si>
    <t>AG09975</t>
  </si>
  <si>
    <t>SRX4022459</t>
  </si>
  <si>
    <t>GSM3124563</t>
  </si>
  <si>
    <t>SRS3242949</t>
  </si>
  <si>
    <t>caucasian</t>
  </si>
  <si>
    <t>94.27%</t>
  </si>
  <si>
    <t>5.57%</t>
  </si>
  <si>
    <t>96.733007%</t>
  </si>
  <si>
    <t>95.603100%</t>
  </si>
  <si>
    <t>SRR7093813</t>
  </si>
  <si>
    <t>SAMN09011817</t>
  </si>
  <si>
    <t>AG11735</t>
  </si>
  <si>
    <t>SRX4022460</t>
  </si>
  <si>
    <t>GSM3124564</t>
  </si>
  <si>
    <t>SRS3242950</t>
  </si>
  <si>
    <t>94.12%</t>
  </si>
  <si>
    <t>5.73%</t>
  </si>
  <si>
    <t>95.401449%</t>
  </si>
  <si>
    <t>93.422539%</t>
  </si>
  <si>
    <t>SRR7093814</t>
  </si>
  <si>
    <t>SAMN09011816</t>
  </si>
  <si>
    <t>AG09860</t>
  </si>
  <si>
    <t>SRX4022461</t>
  </si>
  <si>
    <t>GSM3124565</t>
  </si>
  <si>
    <t>SRS3242951</t>
  </si>
  <si>
    <t>94.09%</t>
  </si>
  <si>
    <t>0.14%</t>
  </si>
  <si>
    <t>96.123247%</t>
  </si>
  <si>
    <t>94.436972%</t>
  </si>
  <si>
    <t>SRR7093815</t>
  </si>
  <si>
    <t>SAMN09011815</t>
  </si>
  <si>
    <t>AG07124</t>
  </si>
  <si>
    <t>SRX4022462</t>
  </si>
  <si>
    <t>GSM3124566</t>
  </si>
  <si>
    <t>SRS3242952</t>
  </si>
  <si>
    <t>93.76%</t>
  </si>
  <si>
    <t>6.08%</t>
  </si>
  <si>
    <t>95.925444%</t>
  </si>
  <si>
    <t>94.150941%</t>
  </si>
  <si>
    <t>SRR7093816</t>
  </si>
  <si>
    <t>SAMN09011814</t>
  </si>
  <si>
    <t>AG09559</t>
  </si>
  <si>
    <t>SRX4022463</t>
  </si>
  <si>
    <t>GSM3124567</t>
  </si>
  <si>
    <t>SRS3242953</t>
  </si>
  <si>
    <t>93.68%</t>
  </si>
  <si>
    <t>6.11%</t>
  </si>
  <si>
    <t>0.15%</t>
  </si>
  <si>
    <t>95.388144%</t>
  </si>
  <si>
    <t>93.408846%</t>
  </si>
  <si>
    <t>SRR7093817</t>
  </si>
  <si>
    <t>SAMN09011813</t>
  </si>
  <si>
    <t>AG04054</t>
  </si>
  <si>
    <t>SRX4022464</t>
  </si>
  <si>
    <t>GSM3124568</t>
  </si>
  <si>
    <t>SRS3242954</t>
  </si>
  <si>
    <t>93.94%</t>
  </si>
  <si>
    <t>5.88%</t>
  </si>
  <si>
    <t>95.764150%</t>
  </si>
  <si>
    <t>93.929148%</t>
  </si>
  <si>
    <t>SRR7093818</t>
  </si>
  <si>
    <t>SAMN09011861</t>
  </si>
  <si>
    <t>AG07478</t>
  </si>
  <si>
    <t>SRX4022465</t>
  </si>
  <si>
    <t>GSM3124569</t>
  </si>
  <si>
    <t>SRS3242955</t>
  </si>
  <si>
    <t>94.14%</t>
  </si>
  <si>
    <t>5.70%</t>
  </si>
  <si>
    <t>95.709444%</t>
  </si>
  <si>
    <t>93.844884%</t>
  </si>
  <si>
    <t>SRR7093819</t>
  </si>
  <si>
    <t>SAMN09011860</t>
  </si>
  <si>
    <t>AG13153</t>
  </si>
  <si>
    <t>SRX4022466</t>
  </si>
  <si>
    <t>GSM3124570</t>
  </si>
  <si>
    <t>SRS3242956</t>
  </si>
  <si>
    <t>93.56%</t>
  </si>
  <si>
    <t>6.30%</t>
  </si>
  <si>
    <t>0.10%</t>
  </si>
  <si>
    <t>95.618566%</t>
  </si>
  <si>
    <t>93.721540%</t>
  </si>
  <si>
    <t>SRR7093820</t>
  </si>
  <si>
    <t>SAMN09011859</t>
  </si>
  <si>
    <t>AG09599</t>
  </si>
  <si>
    <t>SRX4022467</t>
  </si>
  <si>
    <t>GSM3124571</t>
  </si>
  <si>
    <t>SRS3242957</t>
  </si>
  <si>
    <t>93.85%</t>
  </si>
  <si>
    <t>5.98%</t>
  </si>
  <si>
    <t>0.13%</t>
  </si>
  <si>
    <t>95.858991%</t>
  </si>
  <si>
    <t>94.062238%</t>
  </si>
  <si>
    <t>SRR7093821</t>
  </si>
  <si>
    <t>SAMN09011858</t>
  </si>
  <si>
    <t>AG13234</t>
  </si>
  <si>
    <t>SRX4022468</t>
  </si>
  <si>
    <t>GSM3124572</t>
  </si>
  <si>
    <t>SRS3242958</t>
  </si>
  <si>
    <t>93.92%</t>
  </si>
  <si>
    <t>5.94%</t>
  </si>
  <si>
    <t>0.09%</t>
  </si>
  <si>
    <t>95.756598%</t>
  </si>
  <si>
    <t>93.893253%</t>
  </si>
  <si>
    <t>SRR7093822</t>
  </si>
  <si>
    <t>SAMN09011857</t>
  </si>
  <si>
    <t>AG09605</t>
  </si>
  <si>
    <t>SRX4022469</t>
  </si>
  <si>
    <t>GSM3124573</t>
  </si>
  <si>
    <t>SRS3242959</t>
  </si>
  <si>
    <t>93.84%</t>
  </si>
  <si>
    <t>6.01%</t>
  </si>
  <si>
    <t>95.777075%</t>
  </si>
  <si>
    <t>93.926361%</t>
  </si>
  <si>
    <t>SRR7093823</t>
  </si>
  <si>
    <t>SAMN09011856</t>
  </si>
  <si>
    <t>AG11745</t>
  </si>
  <si>
    <t>SRX4022470</t>
  </si>
  <si>
    <t>GSM3124574</t>
  </si>
  <si>
    <t>SRS3242960</t>
  </si>
  <si>
    <t>92.40%</t>
  </si>
  <si>
    <t>5.66%</t>
  </si>
  <si>
    <t>1.90%</t>
  </si>
  <si>
    <t>96.794047%</t>
  </si>
  <si>
    <t>95.158871%</t>
  </si>
  <si>
    <t>SRR7093824</t>
  </si>
  <si>
    <t>SAMN09011855</t>
  </si>
  <si>
    <t>AG13244</t>
  </si>
  <si>
    <t>SRX4022471</t>
  </si>
  <si>
    <t>GSM3124575</t>
  </si>
  <si>
    <t>SRS3242961</t>
  </si>
  <si>
    <t>93.91%</t>
  </si>
  <si>
    <t>5.93%</t>
  </si>
  <si>
    <t>96.930120%</t>
  </si>
  <si>
    <t>95.349252%</t>
  </si>
  <si>
    <t>SRR7093825</t>
  </si>
  <si>
    <t>SAMN09011854</t>
  </si>
  <si>
    <t>AG13967</t>
  </si>
  <si>
    <t>SRX4022472</t>
  </si>
  <si>
    <t>GSM3124576</t>
  </si>
  <si>
    <t>SRS3242962</t>
  </si>
  <si>
    <t>94.18%</t>
  </si>
  <si>
    <t>5.65%</t>
  </si>
  <si>
    <t>96.680108%</t>
  </si>
  <si>
    <t>94.998089%</t>
  </si>
  <si>
    <t>SRR7093826</t>
  </si>
  <si>
    <t>SAMN09011853</t>
  </si>
  <si>
    <t>AG12989</t>
  </si>
  <si>
    <t>SRX4022473</t>
  </si>
  <si>
    <t>GSM3124577</t>
  </si>
  <si>
    <t>SRS3242963</t>
  </si>
  <si>
    <t>94.24%</t>
  </si>
  <si>
    <t>5.60%</t>
  </si>
  <si>
    <t>96.774221%</t>
  </si>
  <si>
    <t>95.136630%</t>
  </si>
  <si>
    <t>SRR7093827</t>
  </si>
  <si>
    <t>SAMN09011852</t>
  </si>
  <si>
    <t>AG12493</t>
  </si>
  <si>
    <t>SRX4022474</t>
  </si>
  <si>
    <t>GSM3124578</t>
  </si>
  <si>
    <t>SRS3242964</t>
  </si>
  <si>
    <t>94.40%</t>
  </si>
  <si>
    <t>5.43%</t>
  </si>
  <si>
    <t>96.817545%</t>
  </si>
  <si>
    <t>95.198055%</t>
  </si>
  <si>
    <t>SRR7093828</t>
  </si>
  <si>
    <t>SAMN09011851</t>
  </si>
  <si>
    <t>AG11556</t>
  </si>
  <si>
    <t>SRX4022475</t>
  </si>
  <si>
    <t>GSM3124579</t>
  </si>
  <si>
    <t>SRS3242965</t>
  </si>
  <si>
    <t>94.22%</t>
  </si>
  <si>
    <t>5.62%</t>
  </si>
  <si>
    <t>96.757647%</t>
  </si>
  <si>
    <t>95.098682%</t>
  </si>
  <si>
    <t>SRR7093829</t>
  </si>
  <si>
    <t>SAMN09011850</t>
  </si>
  <si>
    <t>AG12602</t>
  </si>
  <si>
    <t>SRX4022476</t>
  </si>
  <si>
    <t>GSM3124580</t>
  </si>
  <si>
    <t>SRS3242966</t>
  </si>
  <si>
    <t>94.08%</t>
  </si>
  <si>
    <t>5.75%</t>
  </si>
  <si>
    <t>96.898991%</t>
  </si>
  <si>
    <t>95.302044%</t>
  </si>
  <si>
    <t>SRR7093830</t>
  </si>
  <si>
    <t>SAMN09011849</t>
  </si>
  <si>
    <t>AG13066</t>
  </si>
  <si>
    <t>SRX4022477</t>
  </si>
  <si>
    <t>GSM3124581</t>
  </si>
  <si>
    <t>SRS3242967</t>
  </si>
  <si>
    <t>94.20%</t>
  </si>
  <si>
    <t>5.64%</t>
  </si>
  <si>
    <t>96.445522%</t>
  </si>
  <si>
    <t>94.658002%</t>
  </si>
  <si>
    <t>SRR7093831</t>
  </si>
  <si>
    <t>SAMN09011848</t>
  </si>
  <si>
    <t>AG13962</t>
  </si>
  <si>
    <t>SRX4022478</t>
  </si>
  <si>
    <t>GSM3124582</t>
  </si>
  <si>
    <t>SRS3242968</t>
  </si>
  <si>
    <t>93.97%</t>
  </si>
  <si>
    <t>5.85%</t>
  </si>
  <si>
    <t>96.979430%</t>
  </si>
  <si>
    <t>95.417969%</t>
  </si>
  <si>
    <t>SRR7093832</t>
  </si>
  <si>
    <t>SAMN09011847</t>
  </si>
  <si>
    <t>AG16358</t>
  </si>
  <si>
    <t>SRX4022479</t>
  </si>
  <si>
    <t>GSM3124583</t>
  </si>
  <si>
    <t>SRS3242969</t>
  </si>
  <si>
    <t>94.67%</t>
  </si>
  <si>
    <t>5.17%</t>
  </si>
  <si>
    <t>96.779269%</t>
  </si>
  <si>
    <t>95.148965%</t>
  </si>
  <si>
    <t>SRR7093833</t>
  </si>
  <si>
    <t>SAMN09011846</t>
  </si>
  <si>
    <t>AG04063</t>
  </si>
  <si>
    <t>SRX4022480</t>
  </si>
  <si>
    <t>GSM3124584</t>
  </si>
  <si>
    <t>SRS3242970</t>
  </si>
  <si>
    <t>5.91%</t>
  </si>
  <si>
    <t>0.30%</t>
  </si>
  <si>
    <t>96.649281%</t>
  </si>
  <si>
    <t>95.495766%</t>
  </si>
  <si>
    <t>SRR7093834</t>
  </si>
  <si>
    <t>SAMN09011842</t>
  </si>
  <si>
    <t>AG11698</t>
  </si>
  <si>
    <t>SRX4022481</t>
  </si>
  <si>
    <t>GSM3124585</t>
  </si>
  <si>
    <t>SRS3242971</t>
  </si>
  <si>
    <t>93.96%</t>
  </si>
  <si>
    <t>5.87%</t>
  </si>
  <si>
    <t>96.785550%</t>
  </si>
  <si>
    <t>95.685972%</t>
  </si>
  <si>
    <t>SRR7093835</t>
  </si>
  <si>
    <t>SAMN09011841</t>
  </si>
  <si>
    <t>AG11484</t>
  </si>
  <si>
    <t>SRX4022482</t>
  </si>
  <si>
    <t>GSM3124586</t>
  </si>
  <si>
    <t>SRS3242972</t>
  </si>
  <si>
    <t>93.50%</t>
  </si>
  <si>
    <t>6.35%</t>
  </si>
  <si>
    <t>96.823794%</t>
  </si>
  <si>
    <t>95.725292%</t>
  </si>
  <si>
    <t>SRR7093836</t>
  </si>
  <si>
    <t>SAMN09011840</t>
  </si>
  <si>
    <t>AG11162</t>
  </si>
  <si>
    <t>SRX4022483</t>
  </si>
  <si>
    <t>GSM3124587</t>
  </si>
  <si>
    <t>SRS3242973</t>
  </si>
  <si>
    <t>skin; Arm</t>
  </si>
  <si>
    <t>94.05%</t>
  </si>
  <si>
    <t>96.843336%</t>
  </si>
  <si>
    <t>95.759478%</t>
  </si>
  <si>
    <t>SRR7093837</t>
  </si>
  <si>
    <t>SAMN09011839</t>
  </si>
  <si>
    <t>AG12954</t>
  </si>
  <si>
    <t>SRX4022484</t>
  </si>
  <si>
    <t>GSM3124588</t>
  </si>
  <si>
    <t>SRS3242974</t>
  </si>
  <si>
    <t>5.89%</t>
  </si>
  <si>
    <t>96.827871%</t>
  </si>
  <si>
    <t>95.742958%</t>
  </si>
  <si>
    <t>SRR7093838</t>
  </si>
  <si>
    <t>SAMN09011838</t>
  </si>
  <si>
    <t>AG11154</t>
  </si>
  <si>
    <t>SRX4022485</t>
  </si>
  <si>
    <t>GSM3124589</t>
  </si>
  <si>
    <t>SRS3242975</t>
  </si>
  <si>
    <t>93.73%</t>
  </si>
  <si>
    <t>97.010134%</t>
  </si>
  <si>
    <t>95.981929%</t>
  </si>
  <si>
    <t>SRR7093839</t>
  </si>
  <si>
    <t>SAMN09011845</t>
  </si>
  <si>
    <t>AG13225</t>
  </si>
  <si>
    <t>SRX4022486</t>
  </si>
  <si>
    <t>GSM3124590</t>
  </si>
  <si>
    <t>SRS3242976</t>
  </si>
  <si>
    <t>94.11%</t>
  </si>
  <si>
    <t>5.72%</t>
  </si>
  <si>
    <t>95.940999%</t>
  </si>
  <si>
    <t>94.183581%</t>
  </si>
  <si>
    <t>SRR7093840</t>
  </si>
  <si>
    <t>SAMN09011844</t>
  </si>
  <si>
    <t>AG12597</t>
  </si>
  <si>
    <t>SRX4022487</t>
  </si>
  <si>
    <t>GSM3124591</t>
  </si>
  <si>
    <t>SRS3242977</t>
  </si>
  <si>
    <t>6.07%</t>
  </si>
  <si>
    <t>95.918260%</t>
  </si>
  <si>
    <t>94.149899%</t>
  </si>
  <si>
    <t>SRR7093841</t>
  </si>
  <si>
    <t>SAMN09011843</t>
  </si>
  <si>
    <t>AG11357</t>
  </si>
  <si>
    <t>SRX4022488</t>
  </si>
  <si>
    <t>GSM3124592</t>
  </si>
  <si>
    <t>SRS3242978</t>
  </si>
  <si>
    <t>93.83%</t>
  </si>
  <si>
    <t>96.011487%</t>
  </si>
  <si>
    <t>94.269304%</t>
  </si>
  <si>
    <t>SRR7093842</t>
  </si>
  <si>
    <t>SAMN09011887</t>
  </si>
  <si>
    <t>AG12588</t>
  </si>
  <si>
    <t>SRX4022489</t>
  </si>
  <si>
    <t>GSM3124593</t>
  </si>
  <si>
    <t>SRS3242979</t>
  </si>
  <si>
    <t>93.69%</t>
  </si>
  <si>
    <t>6.15%</t>
  </si>
  <si>
    <t>95.923944%</t>
  </si>
  <si>
    <t>94.142475%</t>
  </si>
  <si>
    <t>SRR7093843</t>
  </si>
  <si>
    <t>SAMN09011886</t>
  </si>
  <si>
    <t>AG13065</t>
  </si>
  <si>
    <t>SRX4022490</t>
  </si>
  <si>
    <t>GSM3124594</t>
  </si>
  <si>
    <t>SRS3242980</t>
  </si>
  <si>
    <t>95.244462%</t>
  </si>
  <si>
    <t>93.215667%</t>
  </si>
  <si>
    <t>SRR7093844</t>
  </si>
  <si>
    <t>SAMN09011885</t>
  </si>
  <si>
    <t>AG04461</t>
  </si>
  <si>
    <t>SRX4022491</t>
  </si>
  <si>
    <t>GSM3124595</t>
  </si>
  <si>
    <t>SRS3242981</t>
  </si>
  <si>
    <t>95.988183%</t>
  </si>
  <si>
    <t>94.239343%</t>
  </si>
  <si>
    <t>SRR7093845</t>
  </si>
  <si>
    <t>SAMN09011884</t>
  </si>
  <si>
    <t>AG12599</t>
  </si>
  <si>
    <t>SRX4022492</t>
  </si>
  <si>
    <t>GSM3124596</t>
  </si>
  <si>
    <t>SRS3242982</t>
  </si>
  <si>
    <t>93.16%</t>
  </si>
  <si>
    <t>6.06%</t>
  </si>
  <si>
    <t>0.74%</t>
  </si>
  <si>
    <t>96.073905%</t>
  </si>
  <si>
    <t>94.349337%</t>
  </si>
  <si>
    <t>SRR7093846</t>
  </si>
  <si>
    <t>SAMN09011883</t>
  </si>
  <si>
    <t>AG13018</t>
  </si>
  <si>
    <t>SRX4022493</t>
  </si>
  <si>
    <t>GSM3124597</t>
  </si>
  <si>
    <t>SRS3242983</t>
  </si>
  <si>
    <t>94.10%</t>
  </si>
  <si>
    <t>5.74%</t>
  </si>
  <si>
    <t>95.715926%</t>
  </si>
  <si>
    <t>93.870013%</t>
  </si>
  <si>
    <t>SRR7093847</t>
  </si>
  <si>
    <t>SAMN09011882</t>
  </si>
  <si>
    <t>AG14251</t>
  </si>
  <si>
    <t>SRX4022494</t>
  </si>
  <si>
    <t>GSM3124598</t>
  </si>
  <si>
    <t>SRS3242984</t>
  </si>
  <si>
    <t>6.10%</t>
  </si>
  <si>
    <t>95.973550%</t>
  </si>
  <si>
    <t>94.220809%</t>
  </si>
  <si>
    <t>SRR7093848</t>
  </si>
  <si>
    <t>SAMN09011881</t>
  </si>
  <si>
    <t>AG12850</t>
  </si>
  <si>
    <t>SRX4022495</t>
  </si>
  <si>
    <t>GSM3124599</t>
  </si>
  <si>
    <t>SRS3242985</t>
  </si>
  <si>
    <t>93.62%</t>
  </si>
  <si>
    <t>6.22%</t>
  </si>
  <si>
    <t>95.970943%</t>
  </si>
  <si>
    <t>94.230254%</t>
  </si>
  <si>
    <t>SRR7093849</t>
  </si>
  <si>
    <t>SAMN09011880</t>
  </si>
  <si>
    <t>AG12587</t>
  </si>
  <si>
    <t>SRX4022496</t>
  </si>
  <si>
    <t>GSM3124600</t>
  </si>
  <si>
    <t>SRS3242986</t>
  </si>
  <si>
    <t>94.19%</t>
  </si>
  <si>
    <t>95.987636%</t>
  </si>
  <si>
    <t>94.235500%</t>
  </si>
  <si>
    <t>SRR7093850</t>
  </si>
  <si>
    <t>SAMN09011879</t>
  </si>
  <si>
    <t>AG13144</t>
  </si>
  <si>
    <t>SRX4022497</t>
  </si>
  <si>
    <t>GSM3124601</t>
  </si>
  <si>
    <t>SRS3242987</t>
  </si>
  <si>
    <t>94.28%</t>
  </si>
  <si>
    <t>5.54%</t>
  </si>
  <si>
    <t>96.021910%</t>
  </si>
  <si>
    <t>94.287202%</t>
  </si>
  <si>
    <t>SRR7093851</t>
  </si>
  <si>
    <t>SAMN09011878</t>
  </si>
  <si>
    <t>AG04386</t>
  </si>
  <si>
    <t>SRX4022498</t>
  </si>
  <si>
    <t>GSM3124602</t>
  </si>
  <si>
    <t>SRS3242988</t>
  </si>
  <si>
    <t>94.01%</t>
  </si>
  <si>
    <t>5.84%</t>
  </si>
  <si>
    <t>96.777382%</t>
  </si>
  <si>
    <t>95.132398%</t>
  </si>
  <si>
    <t>SRR7093852</t>
  </si>
  <si>
    <t>SAMN09011877</t>
  </si>
  <si>
    <t>AG05413</t>
  </si>
  <si>
    <t>SRX4022499</t>
  </si>
  <si>
    <t>GSM3124603</t>
  </si>
  <si>
    <t>SRS3242989</t>
  </si>
  <si>
    <t>96.785240%</t>
  </si>
  <si>
    <t>95.144337%</t>
  </si>
  <si>
    <t>SRR7093853</t>
  </si>
  <si>
    <t>SAMN09011876</t>
  </si>
  <si>
    <t>AG04457</t>
  </si>
  <si>
    <t>SRX4022500</t>
  </si>
  <si>
    <t>GSM3124604</t>
  </si>
  <si>
    <t>SRS3242990</t>
  </si>
  <si>
    <t>5.83%</t>
  </si>
  <si>
    <t>96.594934%</t>
  </si>
  <si>
    <t>94.859453%</t>
  </si>
  <si>
    <t>SRR7093854</t>
  </si>
  <si>
    <t>SAMN09011875</t>
  </si>
  <si>
    <t>AG11725</t>
  </si>
  <si>
    <t>SRX4022501</t>
  </si>
  <si>
    <t>GSM3124605</t>
  </si>
  <si>
    <t>SRS3242991</t>
  </si>
  <si>
    <t>94.31%</t>
  </si>
  <si>
    <t>5.50%</t>
  </si>
  <si>
    <t>96.455795%</t>
  </si>
  <si>
    <t>94.673340%</t>
  </si>
  <si>
    <t>SRR7093855</t>
  </si>
  <si>
    <t>SAMN09011874</t>
  </si>
  <si>
    <t>AG06276</t>
  </si>
  <si>
    <t>SRX4022502</t>
  </si>
  <si>
    <t>GSM3124606</t>
  </si>
  <si>
    <t>SRS3242992</t>
  </si>
  <si>
    <t>94.37%</t>
  </si>
  <si>
    <t>5.45%</t>
  </si>
  <si>
    <t>96.657285%</t>
  </si>
  <si>
    <t>94.960840%</t>
  </si>
  <si>
    <t>SRR7093856</t>
  </si>
  <si>
    <t>SAMN09011873</t>
  </si>
  <si>
    <t>AG11744</t>
  </si>
  <si>
    <t>SRX4022503</t>
  </si>
  <si>
    <t>GSM3124607</t>
  </si>
  <si>
    <t>SRS3242993</t>
  </si>
  <si>
    <t>93.93%</t>
  </si>
  <si>
    <t>5.92%</t>
  </si>
  <si>
    <t>96.739345%</t>
  </si>
  <si>
    <t>95.068661%</t>
  </si>
  <si>
    <t>SRR7093857</t>
  </si>
  <si>
    <t>SAMN09011872</t>
  </si>
  <si>
    <t>AG12947</t>
  </si>
  <si>
    <t>SRX4022504</t>
  </si>
  <si>
    <t>GSM3124608</t>
  </si>
  <si>
    <t>SRS3242994</t>
  </si>
  <si>
    <t>94.49%</t>
  </si>
  <si>
    <t>5.36%</t>
  </si>
  <si>
    <t>96.669773%</t>
  </si>
  <si>
    <t>94.976710%</t>
  </si>
  <si>
    <t>SRR7093858</t>
  </si>
  <si>
    <t>SAMN09011871</t>
  </si>
  <si>
    <t>AG05274</t>
  </si>
  <si>
    <t>SRX4022505</t>
  </si>
  <si>
    <t>GSM3124609</t>
  </si>
  <si>
    <t>SRS3242995</t>
  </si>
  <si>
    <t>96.790737%</t>
  </si>
  <si>
    <t>95.145535%</t>
  </si>
  <si>
    <t>SRR7093859</t>
  </si>
  <si>
    <t>SAMN09011870</t>
  </si>
  <si>
    <t>AG11730</t>
  </si>
  <si>
    <t>SRX4022506</t>
  </si>
  <si>
    <t>GSM3124610</t>
  </si>
  <si>
    <t>SRS3242996</t>
  </si>
  <si>
    <t>94.65%</t>
  </si>
  <si>
    <t>5.11%</t>
  </si>
  <si>
    <t>0.20%</t>
  </si>
  <si>
    <t>96.737567%</t>
  </si>
  <si>
    <t>95.071419%</t>
  </si>
  <si>
    <t>SRR7093860</t>
  </si>
  <si>
    <t>SAMN09011869</t>
  </si>
  <si>
    <t>AG04661</t>
  </si>
  <si>
    <t>SRX4022507</t>
  </si>
  <si>
    <t>GSM3124611</t>
  </si>
  <si>
    <t>SRS3242997</t>
  </si>
  <si>
    <t>94.13%</t>
  </si>
  <si>
    <t>96.660043%</t>
  </si>
  <si>
    <t>94.975664%</t>
  </si>
  <si>
    <t>SRR7093861</t>
  </si>
  <si>
    <t>SAMN09011868</t>
  </si>
  <si>
    <t>AG11748</t>
  </si>
  <si>
    <t>SRX4022508</t>
  </si>
  <si>
    <t>GSM3124612</t>
  </si>
  <si>
    <t>SRS3242998</t>
  </si>
  <si>
    <t>Caucasian/Sardinian</t>
  </si>
  <si>
    <t>89.74%</t>
  </si>
  <si>
    <t>9.92%</t>
  </si>
  <si>
    <t>0.05%</t>
  </si>
  <si>
    <t>0.18%</t>
  </si>
  <si>
    <t>96.638247%</t>
  </si>
  <si>
    <t>93.535729%</t>
  </si>
  <si>
    <t>SRR7093862</t>
  </si>
  <si>
    <t>SAMN09011867</t>
  </si>
  <si>
    <t>AG04143</t>
  </si>
  <si>
    <t>SRX4022509</t>
  </si>
  <si>
    <t>GSM3124613</t>
  </si>
  <si>
    <t>SRS3242999</t>
  </si>
  <si>
    <t>89.12%</t>
  </si>
  <si>
    <t>10.55%</t>
  </si>
  <si>
    <t>96.936874%</t>
  </si>
  <si>
    <t>93.559520%</t>
  </si>
  <si>
    <t>SRR7093863</t>
  </si>
  <si>
    <t>SAMN09011866</t>
  </si>
  <si>
    <t>AG13349</t>
  </si>
  <si>
    <t>SRX4022510</t>
  </si>
  <si>
    <t>GSM3124614</t>
  </si>
  <si>
    <t>SRS3243000</t>
  </si>
  <si>
    <t>89.48%</t>
  </si>
  <si>
    <t>10.13%</t>
  </si>
  <si>
    <t>0.23%</t>
  </si>
  <si>
    <t>96.420800%</t>
  </si>
  <si>
    <t>93.180420%</t>
  </si>
  <si>
    <t>SRR7093864</t>
  </si>
  <si>
    <t>SAMN09011865</t>
  </si>
  <si>
    <t>AG05247</t>
  </si>
  <si>
    <t>SRX4022511</t>
  </si>
  <si>
    <t>GSM3124615</t>
  </si>
  <si>
    <t>SRS3243001</t>
  </si>
  <si>
    <t>89.55%</t>
  </si>
  <si>
    <t>10.18%</t>
  </si>
  <si>
    <t>96.495996%</t>
  </si>
  <si>
    <t>93.233889%</t>
  </si>
  <si>
    <t>SRR7093865</t>
  </si>
  <si>
    <t>SAMN09011864</t>
  </si>
  <si>
    <t>AG10884</t>
  </si>
  <si>
    <t>SRX4022512</t>
  </si>
  <si>
    <t>GSM3124616</t>
  </si>
  <si>
    <t>SRS3243002</t>
  </si>
  <si>
    <t>86.00%</t>
  </si>
  <si>
    <t>13.67%</t>
  </si>
  <si>
    <t>0.21%</t>
  </si>
  <si>
    <t>0.08%</t>
  </si>
  <si>
    <t>96.759546%</t>
  </si>
  <si>
    <t>93.233188%</t>
  </si>
  <si>
    <t>SRR7093866</t>
  </si>
  <si>
    <t>SAMN09011863</t>
  </si>
  <si>
    <t>AG05248</t>
  </si>
  <si>
    <t>SRX4022513</t>
  </si>
  <si>
    <t>GSM3124617</t>
  </si>
  <si>
    <t>SRS3243003</t>
  </si>
  <si>
    <t>89.14%</t>
  </si>
  <si>
    <t>10.27%</t>
  </si>
  <si>
    <t>0.06%</t>
  </si>
  <si>
    <t>0.41%</t>
  </si>
  <si>
    <t>97.181974%</t>
  </si>
  <si>
    <t>94.122430%</t>
  </si>
  <si>
    <t>SRR7093867</t>
  </si>
  <si>
    <t>SAMN09011862</t>
  </si>
  <si>
    <t>AG11017</t>
  </si>
  <si>
    <t>SRX4022514</t>
  </si>
  <si>
    <t>GSM3124618</t>
  </si>
  <si>
    <t>SRS3243004</t>
  </si>
  <si>
    <t>Black</t>
  </si>
  <si>
    <t>89.00%</t>
  </si>
  <si>
    <t>10.11%</t>
  </si>
  <si>
    <t>96.008844%</t>
  </si>
  <si>
    <t>92.562950%</t>
  </si>
  <si>
    <t>SRR7093868</t>
  </si>
  <si>
    <t>SAMN09011798</t>
  </si>
  <si>
    <t>AG04065</t>
  </si>
  <si>
    <t>SRX4022515</t>
  </si>
  <si>
    <t>GSM3124619</t>
  </si>
  <si>
    <t>SRS3243005</t>
  </si>
  <si>
    <t>94.76%</t>
  </si>
  <si>
    <t>5.03%</t>
  </si>
  <si>
    <t>96.454141%</t>
  </si>
  <si>
    <t>94.695242%</t>
  </si>
  <si>
    <t>SRR7093869</t>
  </si>
  <si>
    <t>SAMN09011797</t>
  </si>
  <si>
    <t>AG13129</t>
  </si>
  <si>
    <t>SRX4022516</t>
  </si>
  <si>
    <t>GSM3124620</t>
  </si>
  <si>
    <t>SRS3243006</t>
  </si>
  <si>
    <t>89.68%</t>
  </si>
  <si>
    <t>10.05%</t>
  </si>
  <si>
    <t>96.659565%</t>
  </si>
  <si>
    <t>92.936988%</t>
  </si>
  <si>
    <t>SRR7093870</t>
  </si>
  <si>
    <t>SAMN09011796</t>
  </si>
  <si>
    <t>AG12788</t>
  </si>
  <si>
    <t>SRX4022517</t>
  </si>
  <si>
    <t>GSM3124621</t>
  </si>
  <si>
    <t>SRS3243007</t>
  </si>
  <si>
    <t>90.15%</t>
  </si>
  <si>
    <t>9.45%</t>
  </si>
  <si>
    <t>0.25%</t>
  </si>
  <si>
    <t>96.024702%</t>
  </si>
  <si>
    <t>92.611602%</t>
  </si>
  <si>
    <t>SRR7093871</t>
  </si>
  <si>
    <t>SAMN09011795</t>
  </si>
  <si>
    <t>AG07725</t>
  </si>
  <si>
    <t>SRX4022518</t>
  </si>
  <si>
    <t>GSM3124622</t>
  </si>
  <si>
    <t>SRS3243008</t>
  </si>
  <si>
    <t>88.74%</t>
  </si>
  <si>
    <t>10.84%</t>
  </si>
  <si>
    <t>0.28%</t>
  </si>
  <si>
    <t>96.959525%</t>
  </si>
  <si>
    <t>93.885091%</t>
  </si>
  <si>
    <t>SRR7093872</t>
  </si>
  <si>
    <t>SAMN09011794</t>
  </si>
  <si>
    <t>AG09602</t>
  </si>
  <si>
    <t>SRX4022519</t>
  </si>
  <si>
    <t>GSM3124623</t>
  </si>
  <si>
    <t>SRS3243009</t>
  </si>
  <si>
    <t>89.52%</t>
  </si>
  <si>
    <t>96.191340%</t>
  </si>
  <si>
    <t>92.939920%</t>
  </si>
  <si>
    <t>SRR7093873</t>
  </si>
  <si>
    <t>SAMN09011793</t>
  </si>
  <si>
    <t>AG04059</t>
  </si>
  <si>
    <t>SRX4022520</t>
  </si>
  <si>
    <t>GSM3124624</t>
  </si>
  <si>
    <t>SRS3243010</t>
  </si>
  <si>
    <t>90.77%</t>
  </si>
  <si>
    <t>8.79%</t>
  </si>
  <si>
    <t>0.31%</t>
  </si>
  <si>
    <t>96.528509%</t>
  </si>
  <si>
    <t>93.025137%</t>
  </si>
  <si>
    <t>SRR7093874</t>
  </si>
  <si>
    <t>SAMN09011792</t>
  </si>
  <si>
    <t>GM05659</t>
  </si>
  <si>
    <t>SRX4022521</t>
  </si>
  <si>
    <t>GSM3124625</t>
  </si>
  <si>
    <t>SRS3243011</t>
  </si>
  <si>
    <t>skin; chet</t>
  </si>
  <si>
    <t>93.48%</t>
  </si>
  <si>
    <t>94.707923%</t>
  </si>
  <si>
    <t>92.524493%</t>
  </si>
  <si>
    <t>SRR7093875</t>
  </si>
  <si>
    <t>SAMN09011791</t>
  </si>
  <si>
    <t>GM00969</t>
  </si>
  <si>
    <t>SRX4022522</t>
  </si>
  <si>
    <t>GSM3124626</t>
  </si>
  <si>
    <t>SRS3243012</t>
  </si>
  <si>
    <t>94.514697%</t>
  </si>
  <si>
    <t>92.272991%</t>
  </si>
  <si>
    <t>SRR7093876</t>
  </si>
  <si>
    <t>SAMN09011790</t>
  </si>
  <si>
    <t>GM05565</t>
  </si>
  <si>
    <t>SRX4022523</t>
  </si>
  <si>
    <t>GSM3124627</t>
  </si>
  <si>
    <t>SRS3243013</t>
  </si>
  <si>
    <t>skin; Inguinal area</t>
  </si>
  <si>
    <t>Latino/Hispanic</t>
  </si>
  <si>
    <t>6.31%</t>
  </si>
  <si>
    <t>94.989913%</t>
  </si>
  <si>
    <t>92.908751%</t>
  </si>
  <si>
    <t>SRR7093877</t>
  </si>
  <si>
    <t>SAMN09011789</t>
  </si>
  <si>
    <t>GM00498</t>
  </si>
  <si>
    <t>SRX4022524</t>
  </si>
  <si>
    <t>GSM3124628</t>
  </si>
  <si>
    <t>SRS3243014</t>
  </si>
  <si>
    <t>6.09%</t>
  </si>
  <si>
    <t>0.16%</t>
  </si>
  <si>
    <t>94.697987%</t>
  </si>
  <si>
    <t>92.511146%</t>
  </si>
  <si>
    <t>SRR7093878</t>
  </si>
  <si>
    <t>SAMN09011788</t>
  </si>
  <si>
    <t>GM05381</t>
  </si>
  <si>
    <t>SRX4022525</t>
  </si>
  <si>
    <t>GSM3124629</t>
  </si>
  <si>
    <t>SRS3243015</t>
  </si>
  <si>
    <t>Skin; Umbilical Cord Area</t>
  </si>
  <si>
    <t>94.04%</t>
  </si>
  <si>
    <t>97.098515%</t>
  </si>
  <si>
    <t>95.723847%</t>
  </si>
  <si>
    <t>SRR7093879</t>
  </si>
  <si>
    <t>SAMN09011787</t>
  </si>
  <si>
    <t>GM05400</t>
  </si>
  <si>
    <t>SRX4022526</t>
  </si>
  <si>
    <t>GSM3124630</t>
  </si>
  <si>
    <t>SRS3243016</t>
  </si>
  <si>
    <t>Skin; inguinal area</t>
  </si>
  <si>
    <t>93.66%</t>
  </si>
  <si>
    <t>97.121584%</t>
  </si>
  <si>
    <t>95.758152%</t>
  </si>
  <si>
    <t>SRR7093880</t>
  </si>
  <si>
    <t>SAMN09011786</t>
  </si>
  <si>
    <t>GM05757</t>
  </si>
  <si>
    <t>SRX4022527</t>
  </si>
  <si>
    <t>GSM3124631</t>
  </si>
  <si>
    <t>SRS3243017</t>
  </si>
  <si>
    <t>93.28%</t>
  </si>
  <si>
    <t>6.60%</t>
  </si>
  <si>
    <t>0.07%</t>
  </si>
  <si>
    <t>96.768390%</t>
  </si>
  <si>
    <t>95.245795%</t>
  </si>
  <si>
    <t>SRR7093881</t>
  </si>
  <si>
    <t>SAMN09011785</t>
  </si>
  <si>
    <t>GM00409</t>
  </si>
  <si>
    <t>SRX4022528</t>
  </si>
  <si>
    <t>GSM3124632</t>
  </si>
  <si>
    <t>SRS3243018</t>
  </si>
  <si>
    <t>94.26%</t>
  </si>
  <si>
    <t>5.49%</t>
  </si>
  <si>
    <t>97.208811%</t>
  </si>
  <si>
    <t>95.861819%</t>
  </si>
  <si>
    <t>SRR7093882</t>
  </si>
  <si>
    <t>SAMN09011837</t>
  </si>
  <si>
    <t>GM00499</t>
  </si>
  <si>
    <t>SRX4022529</t>
  </si>
  <si>
    <t>GSM3124633</t>
  </si>
  <si>
    <t>SRS3243019</t>
  </si>
  <si>
    <t>94.55%</t>
  </si>
  <si>
    <t>5.22%</t>
  </si>
  <si>
    <t>97.005707%</t>
  </si>
  <si>
    <t>95.520272%</t>
  </si>
  <si>
    <t>SRR7093883</t>
  </si>
  <si>
    <t>SAMN09011836</t>
  </si>
  <si>
    <t>GM08398</t>
  </si>
  <si>
    <t>SRX4022530</t>
  </si>
  <si>
    <t>GSM3124634</t>
  </si>
  <si>
    <t>SRS3243020</t>
  </si>
  <si>
    <t>Skin; Inguinal area</t>
  </si>
  <si>
    <t>5.69%</t>
  </si>
  <si>
    <t>0.43%</t>
  </si>
  <si>
    <t>97.143251%</t>
  </si>
  <si>
    <t>95.786032%</t>
  </si>
  <si>
    <t>SRR7093884</t>
  </si>
  <si>
    <t>SAMN09011835</t>
  </si>
  <si>
    <t>GM00038</t>
  </si>
  <si>
    <t>SRX4022531</t>
  </si>
  <si>
    <t>GSM3124635</t>
  </si>
  <si>
    <t>SRS3243021</t>
  </si>
  <si>
    <t>Skin; unspecified</t>
  </si>
  <si>
    <t>93.63%</t>
  </si>
  <si>
    <t>6.21%</t>
  </si>
  <si>
    <t>97.176407%</t>
  </si>
  <si>
    <t>95.847023%</t>
  </si>
  <si>
    <t>SRR7093885</t>
  </si>
  <si>
    <t>SAMN09011834</t>
  </si>
  <si>
    <t>GM03349</t>
  </si>
  <si>
    <t>SRX4022532</t>
  </si>
  <si>
    <t>GSM3124636</t>
  </si>
  <si>
    <t>SRS3243022</t>
  </si>
  <si>
    <t>93.80%</t>
  </si>
  <si>
    <t>97.276033%</t>
  </si>
  <si>
    <t>95.968300%</t>
  </si>
  <si>
    <t>SRR7093886</t>
  </si>
  <si>
    <t>SAMN09011833</t>
  </si>
  <si>
    <t>GM00500</t>
  </si>
  <si>
    <t>SRX4022533</t>
  </si>
  <si>
    <t>GSM3124637</t>
  </si>
  <si>
    <t>SRS3243023</t>
  </si>
  <si>
    <t>93.98%</t>
  </si>
  <si>
    <t>5.78%</t>
  </si>
  <si>
    <t>97.197945%</t>
  </si>
  <si>
    <t>95.862819%</t>
  </si>
  <si>
    <t>SRR7093887</t>
  </si>
  <si>
    <t>SAMN09011832</t>
  </si>
  <si>
    <t>GM01652</t>
  </si>
  <si>
    <t>SRX4022534</t>
  </si>
  <si>
    <t>GSM3124638</t>
  </si>
  <si>
    <t>SRS3243024</t>
  </si>
  <si>
    <t>skin; arm</t>
  </si>
  <si>
    <t>94.23%</t>
  </si>
  <si>
    <t>0.24%</t>
  </si>
  <si>
    <t>94.026984%</t>
  </si>
  <si>
    <t>91.619966%</t>
  </si>
  <si>
    <t>SRR7093888</t>
  </si>
  <si>
    <t>SAMN09011831</t>
  </si>
  <si>
    <t>GM01582</t>
  </si>
  <si>
    <t>SRX4022535</t>
  </si>
  <si>
    <t>GSM3124639</t>
  </si>
  <si>
    <t>SRS3243025</t>
  </si>
  <si>
    <t>93.79%</t>
  </si>
  <si>
    <t>6.00%</t>
  </si>
  <si>
    <t>94.707540%</t>
  </si>
  <si>
    <t>92.528429%</t>
  </si>
  <si>
    <t>SRR7093889</t>
  </si>
  <si>
    <t>SAMN09011830</t>
  </si>
  <si>
    <t>GM00316</t>
  </si>
  <si>
    <t>SRX4022536</t>
  </si>
  <si>
    <t>GSM3124640</t>
  </si>
  <si>
    <t>SRS3243026</t>
  </si>
  <si>
    <t>94.493201%</t>
  </si>
  <si>
    <t>92.250176%</t>
  </si>
  <si>
    <t>SRR7093890</t>
  </si>
  <si>
    <t>SAMN09011829</t>
  </si>
  <si>
    <t>GM02037</t>
  </si>
  <si>
    <t>SRX4022537</t>
  </si>
  <si>
    <t>GSM3124641</t>
  </si>
  <si>
    <t>SRS3243027</t>
  </si>
  <si>
    <t>WhiTE/EAST INDIAN</t>
  </si>
  <si>
    <t>94.02%</t>
  </si>
  <si>
    <t>97.215571%</t>
  </si>
  <si>
    <t>95.891596%</t>
  </si>
  <si>
    <t>SRR7093891</t>
  </si>
  <si>
    <t>SAMN09011828</t>
  </si>
  <si>
    <t>GM07532</t>
  </si>
  <si>
    <t>SRX4022538</t>
  </si>
  <si>
    <t>GSM3124642</t>
  </si>
  <si>
    <t>SRS3243028</t>
  </si>
  <si>
    <t>94.38%</t>
  </si>
  <si>
    <t>96.937411%</t>
  </si>
  <si>
    <t>95.501885%</t>
  </si>
  <si>
    <t>SRR7093892</t>
  </si>
  <si>
    <t>SAMN09011827</t>
  </si>
  <si>
    <t>GM07753</t>
  </si>
  <si>
    <t>SRX4022539</t>
  </si>
  <si>
    <t>GSM3124643</t>
  </si>
  <si>
    <t>SRS3243030</t>
  </si>
  <si>
    <t>93.37%</t>
  </si>
  <si>
    <t>6.50%</t>
  </si>
  <si>
    <t>97.088104%</t>
  </si>
  <si>
    <t>95.721653%</t>
  </si>
  <si>
    <t>SRR7093893</t>
  </si>
  <si>
    <t>SAMN09011826</t>
  </si>
  <si>
    <t>GM07492</t>
  </si>
  <si>
    <t>SRX4022540</t>
  </si>
  <si>
    <t>GSM3124644</t>
  </si>
  <si>
    <t>SRS3243029</t>
  </si>
  <si>
    <t>93.58%</t>
  </si>
  <si>
    <t>97.081216%</t>
  </si>
  <si>
    <t>95.714498%</t>
  </si>
  <si>
    <t>SRR7093894</t>
  </si>
  <si>
    <t>SAMN09011825</t>
  </si>
  <si>
    <t>GM08399</t>
  </si>
  <si>
    <t>SRX4022541</t>
  </si>
  <si>
    <t>GSM3124645</t>
  </si>
  <si>
    <t>SRS3243031</t>
  </si>
  <si>
    <t>93.74%</t>
  </si>
  <si>
    <t>6.05%</t>
  </si>
  <si>
    <t>96.664309%</t>
  </si>
  <si>
    <t>95.027653%</t>
  </si>
  <si>
    <t>SRR7093895</t>
  </si>
  <si>
    <t>SAMN09011824</t>
  </si>
  <si>
    <t>GM04501</t>
  </si>
  <si>
    <t>SRX4022542</t>
  </si>
  <si>
    <t>GSM3124646</t>
  </si>
  <si>
    <t>SRS3243032</t>
  </si>
  <si>
    <t>94.80%</t>
  </si>
  <si>
    <t>5.07%</t>
  </si>
  <si>
    <t>97.079409%</t>
  </si>
  <si>
    <t>95.612117%</t>
  </si>
  <si>
    <t>SRR7093896</t>
  </si>
  <si>
    <t>SAMN09011823</t>
  </si>
  <si>
    <t>GM23973</t>
  </si>
  <si>
    <t>SRX4022543</t>
  </si>
  <si>
    <t>GSM3124647</t>
  </si>
  <si>
    <t>SRS3243033</t>
  </si>
  <si>
    <t>94.03%</t>
  </si>
  <si>
    <t>97.035989%</t>
  </si>
  <si>
    <t>95.564829%</t>
  </si>
  <si>
    <t>SRR7093897</t>
  </si>
  <si>
    <t>SAMN09011822</t>
  </si>
  <si>
    <t>GM03377</t>
  </si>
  <si>
    <t>SRX4022544</t>
  </si>
  <si>
    <t>GSM3124648</t>
  </si>
  <si>
    <t>SRS3243035</t>
  </si>
  <si>
    <t>5.51%</t>
  </si>
  <si>
    <t>0.22%</t>
  </si>
  <si>
    <t>96.860945%</t>
  </si>
  <si>
    <t>95.317727%</t>
  </si>
  <si>
    <t>SRR7093898</t>
  </si>
  <si>
    <t>SAMN09011746</t>
  </si>
  <si>
    <t>GM03440</t>
  </si>
  <si>
    <t>SRX4022545</t>
  </si>
  <si>
    <t>GSM3124649</t>
  </si>
  <si>
    <t>SRS3243036</t>
  </si>
  <si>
    <t>Skin; Leg</t>
  </si>
  <si>
    <t>94.53%</t>
  </si>
  <si>
    <t>5.25%</t>
  </si>
  <si>
    <t>0.17%</t>
  </si>
  <si>
    <t>96.911209%</t>
  </si>
  <si>
    <t>95.408530%</t>
  </si>
  <si>
    <t>SRR7093899</t>
  </si>
  <si>
    <t>SAMN09011784</t>
  </si>
  <si>
    <t>GM04505</t>
  </si>
  <si>
    <t>SRX4022546</t>
  </si>
  <si>
    <t>GSM3124650</t>
  </si>
  <si>
    <t>SRS3243034</t>
  </si>
  <si>
    <t>93.99%</t>
  </si>
  <si>
    <t>5.81%</t>
  </si>
  <si>
    <t>94.538173%</t>
  </si>
  <si>
    <t>92.292932%</t>
  </si>
  <si>
    <t>SRR7093900</t>
  </si>
  <si>
    <t>SAMN09011783</t>
  </si>
  <si>
    <t>GM04503</t>
  </si>
  <si>
    <t>SRX4022547</t>
  </si>
  <si>
    <t>GSM3124651</t>
  </si>
  <si>
    <t>SRS3243037</t>
  </si>
  <si>
    <t>skin; Unspecified</t>
  </si>
  <si>
    <t>97.179054%</t>
  </si>
  <si>
    <t>95.756796%</t>
  </si>
  <si>
    <t>SRR7093901</t>
  </si>
  <si>
    <t>SAMN09011782</t>
  </si>
  <si>
    <t>GM04504</t>
  </si>
  <si>
    <t>SRX4022548</t>
  </si>
  <si>
    <t>GSM3124652</t>
  </si>
  <si>
    <t>SRS3243038</t>
  </si>
  <si>
    <t>5.35%</t>
  </si>
  <si>
    <t>94.587550%</t>
  </si>
  <si>
    <t>92.369535%</t>
  </si>
  <si>
    <t>SRR7093902</t>
  </si>
  <si>
    <t>SAMN09011781</t>
  </si>
  <si>
    <t>GM08402</t>
  </si>
  <si>
    <t>SRX4022549</t>
  </si>
  <si>
    <t>GSM3124653</t>
  </si>
  <si>
    <t>SRS3243040</t>
  </si>
  <si>
    <t>6.26%</t>
  </si>
  <si>
    <t>94.482989%</t>
  </si>
  <si>
    <t>92.201847%</t>
  </si>
  <si>
    <t>SRR7093903</t>
  </si>
  <si>
    <t>SAMN09011780</t>
  </si>
  <si>
    <t>GM00043</t>
  </si>
  <si>
    <t>SRX4022550</t>
  </si>
  <si>
    <t>GSM3124654</t>
  </si>
  <si>
    <t>SRS3243039</t>
  </si>
  <si>
    <t>Black/Puerto Rican</t>
  </si>
  <si>
    <t>93.81%</t>
  </si>
  <si>
    <t>6.04%</t>
  </si>
  <si>
    <t>94.410355%</t>
  </si>
  <si>
    <t>92.118016%</t>
  </si>
  <si>
    <t>SRR7093904</t>
  </si>
  <si>
    <t>SAMN09011779</t>
  </si>
  <si>
    <t>GM02673</t>
  </si>
  <si>
    <t>SRX4022551</t>
  </si>
  <si>
    <t>GSM3124655</t>
  </si>
  <si>
    <t>SRS3243041</t>
  </si>
  <si>
    <t>94.47%</t>
  </si>
  <si>
    <t>5.31%</t>
  </si>
  <si>
    <t>97.015673%</t>
  </si>
  <si>
    <t>95.536827%</t>
  </si>
  <si>
    <t>SRR7093905</t>
  </si>
  <si>
    <t>SAMN09011778</t>
  </si>
  <si>
    <t>GM23971</t>
  </si>
  <si>
    <t>SRX4022552</t>
  </si>
  <si>
    <t>GSM3124656</t>
  </si>
  <si>
    <t>SRS3243042</t>
  </si>
  <si>
    <t>94.34%</t>
  </si>
  <si>
    <t>97.078681%</t>
  </si>
  <si>
    <t>95.628354%</t>
  </si>
  <si>
    <t>SRR7093906</t>
  </si>
  <si>
    <t>SAMN09011777</t>
  </si>
  <si>
    <t>GM08400</t>
  </si>
  <si>
    <t>SRX4022553</t>
  </si>
  <si>
    <t>GSM3124657</t>
  </si>
  <si>
    <t>SRS3243044</t>
  </si>
  <si>
    <t>Skin/Blood</t>
  </si>
  <si>
    <t>96.950536%</t>
  </si>
  <si>
    <t>95.449598%</t>
  </si>
  <si>
    <t>SRR7093907</t>
  </si>
  <si>
    <t>SAMN09011776</t>
  </si>
  <si>
    <t>GM01650</t>
  </si>
  <si>
    <t>SRX4022554</t>
  </si>
  <si>
    <t>GSM3124658</t>
  </si>
  <si>
    <t>SRS3243043</t>
  </si>
  <si>
    <t>94.41%</t>
  </si>
  <si>
    <t>0.19%</t>
  </si>
  <si>
    <t>96.708997%</t>
  </si>
  <si>
    <t>95.146648%</t>
  </si>
  <si>
    <t>SRR7093908</t>
  </si>
  <si>
    <t>SAMN09011775</t>
  </si>
  <si>
    <t>GM01653</t>
  </si>
  <si>
    <t>SRX4022555</t>
  </si>
  <si>
    <t>GSM3124659</t>
  </si>
  <si>
    <t>SRS3243088</t>
  </si>
  <si>
    <t>97.111258%</t>
  </si>
  <si>
    <t>95.666785%</t>
  </si>
  <si>
    <t>SRR7093909</t>
  </si>
  <si>
    <t>SAMN09011774</t>
  </si>
  <si>
    <t>GM01717</t>
  </si>
  <si>
    <t>SRX4022556</t>
  </si>
  <si>
    <t>GSM3124660</t>
  </si>
  <si>
    <t>SRS3243045</t>
  </si>
  <si>
    <t>94.74%</t>
  </si>
  <si>
    <t>5.00%</t>
  </si>
  <si>
    <t>96.606061%</t>
  </si>
  <si>
    <t>94.990381%</t>
  </si>
  <si>
    <t>SRR7093910</t>
  </si>
  <si>
    <t>SAMN09011773</t>
  </si>
  <si>
    <t>GM00967</t>
  </si>
  <si>
    <t>SRX4022557</t>
  </si>
  <si>
    <t>GSM3124661</t>
  </si>
  <si>
    <t>SRS3243046</t>
  </si>
  <si>
    <t>94.17%</t>
  </si>
  <si>
    <t>5.61%</t>
  </si>
  <si>
    <t>96.937525%</t>
  </si>
  <si>
    <t>95.414485%</t>
  </si>
  <si>
    <t>SRR7093911</t>
  </si>
  <si>
    <t>SAMN09011772</t>
  </si>
  <si>
    <t>GM23967</t>
  </si>
  <si>
    <t>SRX4022558</t>
  </si>
  <si>
    <t>GSM3124662</t>
  </si>
  <si>
    <t>SRS3243047</t>
  </si>
  <si>
    <t>94.72%</t>
  </si>
  <si>
    <t>5.14%</t>
  </si>
  <si>
    <t>97.079032%</t>
  </si>
  <si>
    <t>95.649102%</t>
  </si>
  <si>
    <t>SRR7093912</t>
  </si>
  <si>
    <t>SAMN09011771</t>
  </si>
  <si>
    <t>GM23248</t>
  </si>
  <si>
    <t>SRX4022559</t>
  </si>
  <si>
    <t>GSM3124663</t>
  </si>
  <si>
    <t>SRS3243050</t>
  </si>
  <si>
    <t>97.095679%</t>
  </si>
  <si>
    <t>95.638009%</t>
  </si>
  <si>
    <t>SRR7093913</t>
  </si>
  <si>
    <t>SAMN09011770</t>
  </si>
  <si>
    <t>GM13335</t>
  </si>
  <si>
    <t>SRX4022560</t>
  </si>
  <si>
    <t>GSM3124664</t>
  </si>
  <si>
    <t>SRS3243049</t>
  </si>
  <si>
    <t>5.47%</t>
  </si>
  <si>
    <t>94.648458%</t>
  </si>
  <si>
    <t>92.446287%</t>
  </si>
  <si>
    <t>SRR7093914</t>
  </si>
  <si>
    <t>SAMN09011812</t>
  </si>
  <si>
    <t>GM04260</t>
  </si>
  <si>
    <t>SRX4022561</t>
  </si>
  <si>
    <t>GSM3124665</t>
  </si>
  <si>
    <t>SRS3243048</t>
  </si>
  <si>
    <t>5.12%</t>
  </si>
  <si>
    <t>97.070830%</t>
  </si>
  <si>
    <t>95.613238%</t>
  </si>
  <si>
    <t>SRR7093915</t>
  </si>
  <si>
    <t>SAMN09011811</t>
  </si>
  <si>
    <t>GM01680</t>
  </si>
  <si>
    <t>SRX4022562</t>
  </si>
  <si>
    <t>GSM3124666</t>
  </si>
  <si>
    <t>SRS3243051</t>
  </si>
  <si>
    <t>94.48%</t>
  </si>
  <si>
    <t>97.173556%</t>
  </si>
  <si>
    <t>95.763906%</t>
  </si>
  <si>
    <t>SRR7093916</t>
  </si>
  <si>
    <t>SAMN09011810</t>
  </si>
  <si>
    <t>GM08401</t>
  </si>
  <si>
    <t>SRX4022563</t>
  </si>
  <si>
    <t>GSM3124667</t>
  </si>
  <si>
    <t>SRS3243052</t>
  </si>
  <si>
    <t>94.43%</t>
  </si>
  <si>
    <t>94.526294%</t>
  </si>
  <si>
    <t>92.266194%</t>
  </si>
  <si>
    <t>SRR7093917</t>
  </si>
  <si>
    <t>SAMN09011809</t>
  </si>
  <si>
    <t>GM09918</t>
  </si>
  <si>
    <t>SRX4022564</t>
  </si>
  <si>
    <t>GSM3124668</t>
  </si>
  <si>
    <t>SRS3243053</t>
  </si>
  <si>
    <t>94.59%</t>
  </si>
  <si>
    <t>5.19%</t>
  </si>
  <si>
    <t>97.085019%</t>
  </si>
  <si>
    <t>95.638187%</t>
  </si>
  <si>
    <t>SRR7093918</t>
  </si>
  <si>
    <t>SAMN09011808</t>
  </si>
  <si>
    <t>GM03525</t>
  </si>
  <si>
    <t>SRX4022565</t>
  </si>
  <si>
    <t>GSM3124669</t>
  </si>
  <si>
    <t>SRS3243054</t>
  </si>
  <si>
    <t>Skin; Abdomen</t>
  </si>
  <si>
    <t>5.46%</t>
  </si>
  <si>
    <t>97.092729%</t>
  </si>
  <si>
    <t>95.661951%</t>
  </si>
  <si>
    <t>SRR7093919</t>
  </si>
  <si>
    <t>SAMN09011807</t>
  </si>
  <si>
    <t>AG08433</t>
  </si>
  <si>
    <t>SRX4022566</t>
  </si>
  <si>
    <t>GSM3124670</t>
  </si>
  <si>
    <t>SRS3243055</t>
  </si>
  <si>
    <t>5.56%</t>
  </si>
  <si>
    <t>97.119270%</t>
  </si>
  <si>
    <t>95.693042%</t>
  </si>
  <si>
    <t>SRR7093920</t>
  </si>
  <si>
    <t>SAMN09011806</t>
  </si>
  <si>
    <t>AG13208</t>
  </si>
  <si>
    <t>SRX4022567</t>
  </si>
  <si>
    <t>GSM3124671</t>
  </si>
  <si>
    <t>SRS3243056</t>
  </si>
  <si>
    <t>5.80%</t>
  </si>
  <si>
    <t>97.048179%</t>
  </si>
  <si>
    <t>95.678444%</t>
  </si>
  <si>
    <t>SRR7093921</t>
  </si>
  <si>
    <t>SAMN09011805</t>
  </si>
  <si>
    <t>AG04662</t>
  </si>
  <si>
    <t>SRX4022568</t>
  </si>
  <si>
    <t>GSM3124672</t>
  </si>
  <si>
    <t>SRS3243057</t>
  </si>
  <si>
    <t>94.64%</t>
  </si>
  <si>
    <t>5.23%</t>
  </si>
  <si>
    <t>96.840327%</t>
  </si>
  <si>
    <t>95.353683%</t>
  </si>
  <si>
    <t>SRR7093922</t>
  </si>
  <si>
    <t>SAMN09011804</t>
  </si>
  <si>
    <t>AG06291</t>
  </si>
  <si>
    <t>SRX4022569</t>
  </si>
  <si>
    <t>GSM3124673</t>
  </si>
  <si>
    <t>SRS3243058</t>
  </si>
  <si>
    <t>93.88%</t>
  </si>
  <si>
    <t>97.315098%</t>
  </si>
  <si>
    <t>96.010698%</t>
  </si>
  <si>
    <t>SRR7093923</t>
  </si>
  <si>
    <t>SAMN09011803</t>
  </si>
  <si>
    <t>AG06308</t>
  </si>
  <si>
    <t>SRX4022570</t>
  </si>
  <si>
    <t>GSM3124674</t>
  </si>
  <si>
    <t>SRS3243059</t>
  </si>
  <si>
    <t>5.71%</t>
  </si>
  <si>
    <t>97.334914%</t>
  </si>
  <si>
    <t>96.039028%</t>
  </si>
  <si>
    <t>SRR7093924</t>
  </si>
  <si>
    <t>SAMN09011802</t>
  </si>
  <si>
    <t>AG09843</t>
  </si>
  <si>
    <t>SRX4022571</t>
  </si>
  <si>
    <t>GSM3124675</t>
  </si>
  <si>
    <t>SRS3243060</t>
  </si>
  <si>
    <t>97.120659%</t>
  </si>
  <si>
    <t>95.759997%</t>
  </si>
  <si>
    <t>SRR7093925</t>
  </si>
  <si>
    <t>SAMN09011801</t>
  </si>
  <si>
    <t>AG04064</t>
  </si>
  <si>
    <t>SRX4022572</t>
  </si>
  <si>
    <t>GSM3124676</t>
  </si>
  <si>
    <t>SRS3243061</t>
  </si>
  <si>
    <t>5.34%</t>
  </si>
  <si>
    <t>97.332392%</t>
  </si>
  <si>
    <t>96.031915%</t>
  </si>
  <si>
    <t>SRR7093926</t>
  </si>
  <si>
    <t>SAMN09011800</t>
  </si>
  <si>
    <t>AG11808</t>
  </si>
  <si>
    <t>SRX4022573</t>
  </si>
  <si>
    <t>GSM3124677</t>
  </si>
  <si>
    <t>SRS3243063</t>
  </si>
  <si>
    <t>5.58%</t>
  </si>
  <si>
    <t>97.291798%</t>
  </si>
  <si>
    <t>95.984051%</t>
  </si>
  <si>
    <t>SRR7093927</t>
  </si>
  <si>
    <t>SAMN09011799</t>
  </si>
  <si>
    <t>GM23815</t>
  </si>
  <si>
    <t>SRX4022574</t>
  </si>
  <si>
    <t>GSM3124678</t>
  </si>
  <si>
    <t>SRS3243064</t>
  </si>
  <si>
    <t>94.06%</t>
  </si>
  <si>
    <t>5.82%</t>
  </si>
  <si>
    <t>97.063786%</t>
  </si>
  <si>
    <t>95.535363%</t>
  </si>
  <si>
    <t>SRR7093928</t>
  </si>
  <si>
    <t>SAMN09011745</t>
  </si>
  <si>
    <t>GM03651</t>
  </si>
  <si>
    <t>SRX4022575</t>
  </si>
  <si>
    <t>GSM3124679</t>
  </si>
  <si>
    <t>SRS3243062</t>
  </si>
  <si>
    <t>96.647070%</t>
  </si>
  <si>
    <t>94.952604%</t>
  </si>
  <si>
    <t>SRR7093929</t>
  </si>
  <si>
    <t>SAMN09011769</t>
  </si>
  <si>
    <t>GM00495</t>
  </si>
  <si>
    <t>SRX4022576</t>
  </si>
  <si>
    <t>GSM3124680</t>
  </si>
  <si>
    <t>SRS3243066</t>
  </si>
  <si>
    <t>Skin; Buttock</t>
  </si>
  <si>
    <t>94.60%</t>
  </si>
  <si>
    <t>5.27%</t>
  </si>
  <si>
    <t>97.131413%</t>
  </si>
  <si>
    <t>95.627277%</t>
  </si>
  <si>
    <t>SRR7093930</t>
  </si>
  <si>
    <t>SAMN09011768</t>
  </si>
  <si>
    <t>GM03652</t>
  </si>
  <si>
    <t>SRX4022577</t>
  </si>
  <si>
    <t>GSM3124681</t>
  </si>
  <si>
    <t>SRS3243067</t>
  </si>
  <si>
    <t>97.163983%</t>
  </si>
  <si>
    <t>95.705689%</t>
  </si>
  <si>
    <t>SRR7093931</t>
  </si>
  <si>
    <t>SAMN09011767</t>
  </si>
  <si>
    <t>GM03234</t>
  </si>
  <si>
    <t>SRX4022578</t>
  </si>
  <si>
    <t>GSM3124682</t>
  </si>
  <si>
    <t>SRS3243065</t>
  </si>
  <si>
    <t>American Indian</t>
  </si>
  <si>
    <t>94.63%</t>
  </si>
  <si>
    <t>97.063453%</t>
  </si>
  <si>
    <t>95.542357%</t>
  </si>
  <si>
    <t>SRR7093932</t>
  </si>
  <si>
    <t>SAMN09011766</t>
  </si>
  <si>
    <t>GM00726</t>
  </si>
  <si>
    <t>SRX4022579</t>
  </si>
  <si>
    <t>GSM3124683</t>
  </si>
  <si>
    <t>SRS3243069</t>
  </si>
  <si>
    <t>94.78%</t>
  </si>
  <si>
    <t>5.10%</t>
  </si>
  <si>
    <t>97.145606%</t>
  </si>
  <si>
    <t>95.665588%</t>
  </si>
  <si>
    <t>SRR7093933</t>
  </si>
  <si>
    <t>SAMN09011765</t>
  </si>
  <si>
    <t>GM03523</t>
  </si>
  <si>
    <t>SRX4022580</t>
  </si>
  <si>
    <t>GSM3124684</t>
  </si>
  <si>
    <t>SRS3243070</t>
  </si>
  <si>
    <t>Skin;Neck</t>
  </si>
  <si>
    <t>94.36%</t>
  </si>
  <si>
    <t>97.170583%</t>
  </si>
  <si>
    <t>95.695120%</t>
  </si>
  <si>
    <t>SRR7093934</t>
  </si>
  <si>
    <t>SAMN09011764</t>
  </si>
  <si>
    <t>GM03524</t>
  </si>
  <si>
    <t>SRX4022581</t>
  </si>
  <si>
    <t>GSM3124685</t>
  </si>
  <si>
    <t>SRS3243068</t>
  </si>
  <si>
    <t>94.71%</t>
  </si>
  <si>
    <t>5.13%</t>
  </si>
  <si>
    <t>97.146005%</t>
  </si>
  <si>
    <t>95.664025%</t>
  </si>
  <si>
    <t>SRR7093935</t>
  </si>
  <si>
    <t>SAMN09011763</t>
  </si>
  <si>
    <t>AG16086</t>
  </si>
  <si>
    <t>SRX4022582</t>
  </si>
  <si>
    <t>GSM3124686</t>
  </si>
  <si>
    <t>SRS3243073</t>
  </si>
  <si>
    <t>Filipino</t>
  </si>
  <si>
    <t>94.68%</t>
  </si>
  <si>
    <t>5.15%</t>
  </si>
  <si>
    <t>97.071435%</t>
  </si>
  <si>
    <t>95.570949%</t>
  </si>
  <si>
    <t>SRR7093936</t>
  </si>
  <si>
    <t>SAMN09011762</t>
  </si>
  <si>
    <t>AG12207</t>
  </si>
  <si>
    <t>SRX4022583</t>
  </si>
  <si>
    <t>GSM3124687</t>
  </si>
  <si>
    <t>SRS3243071</t>
  </si>
  <si>
    <t>95.05%</t>
  </si>
  <si>
    <t>4.77%</t>
  </si>
  <si>
    <t>96.425741%</t>
  </si>
  <si>
    <t>94.852264%</t>
  </si>
  <si>
    <t>SRR7093937</t>
  </si>
  <si>
    <t>SAMN09011761</t>
  </si>
  <si>
    <t>GM01706</t>
  </si>
  <si>
    <t>SRX4022584</t>
  </si>
  <si>
    <t>GSM3124688</t>
  </si>
  <si>
    <t>SRS3243072</t>
  </si>
  <si>
    <t>5.33%</t>
  </si>
  <si>
    <t>97.160008%</t>
  </si>
  <si>
    <t>95.679413%</t>
  </si>
  <si>
    <t>SRR7093938</t>
  </si>
  <si>
    <t>SAMN09011760</t>
  </si>
  <si>
    <t>GM03529</t>
  </si>
  <si>
    <t>SRX4022585</t>
  </si>
  <si>
    <t>GSM3124689</t>
  </si>
  <si>
    <t>SRS3243075</t>
  </si>
  <si>
    <t>Skin; Thigh</t>
  </si>
  <si>
    <t>5.59%</t>
  </si>
  <si>
    <t>96.949783%</t>
  </si>
  <si>
    <t>95.408008%</t>
  </si>
  <si>
    <t>SRR7093939</t>
  </si>
  <si>
    <t>SAMN09011759</t>
  </si>
  <si>
    <t>GM03658</t>
  </si>
  <si>
    <t>SRX4022586</t>
  </si>
  <si>
    <t>GSM3124690</t>
  </si>
  <si>
    <t>SRS3243074</t>
  </si>
  <si>
    <t>96.383433%</t>
  </si>
  <si>
    <t>94.565300%</t>
  </si>
  <si>
    <t>SRR7093940</t>
  </si>
  <si>
    <t>SAMN09011758</t>
  </si>
  <si>
    <t>GM01681</t>
  </si>
  <si>
    <t>SRX4022587</t>
  </si>
  <si>
    <t>GSM3124691</t>
  </si>
  <si>
    <t>SRS3243076</t>
  </si>
  <si>
    <t>94.88%</t>
  </si>
  <si>
    <t>4.94%</t>
  </si>
  <si>
    <t>96.618131%</t>
  </si>
  <si>
    <t>94.888689%</t>
  </si>
  <si>
    <t>SRR7093941</t>
  </si>
  <si>
    <t>SAMN09011757</t>
  </si>
  <si>
    <t>AG16102</t>
  </si>
  <si>
    <t>SRX4022588</t>
  </si>
  <si>
    <t>GSM3124692</t>
  </si>
  <si>
    <t>SRS3243078</t>
  </si>
  <si>
    <t>96.630208%</t>
  </si>
  <si>
    <t>94.914137%</t>
  </si>
  <si>
    <t>SRR7093942</t>
  </si>
  <si>
    <t>8yr</t>
  </si>
  <si>
    <t>SAMN09011756</t>
  </si>
  <si>
    <t>AG11513</t>
  </si>
  <si>
    <t>HGPS</t>
  </si>
  <si>
    <t>SRX4022589</t>
  </si>
  <si>
    <t>GSM3124693</t>
  </si>
  <si>
    <t>SRS3243077</t>
  </si>
  <si>
    <t>93.42%</t>
  </si>
  <si>
    <t>6.28%</t>
  </si>
  <si>
    <t>0.26%</t>
  </si>
  <si>
    <t>97.180010%</t>
  </si>
  <si>
    <t>95.860724%</t>
  </si>
  <si>
    <t>SRR7093943</t>
  </si>
  <si>
    <t>SAMN09011755</t>
  </si>
  <si>
    <t>PRF167</t>
  </si>
  <si>
    <t>SRX4022590</t>
  </si>
  <si>
    <t>GSM3124694</t>
  </si>
  <si>
    <t>SRS3243079</t>
  </si>
  <si>
    <t>92.79%</t>
  </si>
  <si>
    <t>7.00%</t>
  </si>
  <si>
    <t>97.257868%</t>
  </si>
  <si>
    <t>95.957145%</t>
  </si>
  <si>
    <t>SRR7093944</t>
  </si>
  <si>
    <t>2yr3mos</t>
  </si>
  <si>
    <t>SAMN09011754</t>
  </si>
  <si>
    <t>HGADFN188</t>
  </si>
  <si>
    <t>SRX4022591</t>
  </si>
  <si>
    <t>GSM3124695</t>
  </si>
  <si>
    <t>SRS3243080</t>
  </si>
  <si>
    <t>93.87%</t>
  </si>
  <si>
    <t>96.024003%</t>
  </si>
  <si>
    <t>93.963473%</t>
  </si>
  <si>
    <t>SRR7093945</t>
  </si>
  <si>
    <t>3yr9mos</t>
  </si>
  <si>
    <t>SAMN09011753</t>
  </si>
  <si>
    <t>HGADFN127</t>
  </si>
  <si>
    <t>SRX4022592</t>
  </si>
  <si>
    <t>GSM3124696</t>
  </si>
  <si>
    <t>SRS3243081</t>
  </si>
  <si>
    <t>94.25%</t>
  </si>
  <si>
    <t>95.379470%</t>
  </si>
  <si>
    <t>93.057610%</t>
  </si>
  <si>
    <t>SRR7093946</t>
  </si>
  <si>
    <t>4yr8mos</t>
  </si>
  <si>
    <t>SAMN09011752</t>
  </si>
  <si>
    <t>HGADFN164</t>
  </si>
  <si>
    <t>SRX4022593</t>
  </si>
  <si>
    <t>GSM3124697</t>
  </si>
  <si>
    <t>SRS3243082</t>
  </si>
  <si>
    <t>94.39%</t>
  </si>
  <si>
    <t>5.48%</t>
  </si>
  <si>
    <t>95.972242%</t>
  </si>
  <si>
    <t>93.879213%</t>
  </si>
  <si>
    <t>SRR7093947</t>
  </si>
  <si>
    <t>8yr6mos</t>
  </si>
  <si>
    <t>SAMN09011751</t>
  </si>
  <si>
    <t>HGADFN169</t>
  </si>
  <si>
    <t>SRX4022594</t>
  </si>
  <si>
    <t>GSM3124698</t>
  </si>
  <si>
    <t>SRS3243083</t>
  </si>
  <si>
    <t>95.876814%</t>
  </si>
  <si>
    <t>93.752128%</t>
  </si>
  <si>
    <t>SRR7093948</t>
  </si>
  <si>
    <t>6yr11mos</t>
  </si>
  <si>
    <t>SAMN09011750</t>
  </si>
  <si>
    <t>HGADFN178</t>
  </si>
  <si>
    <t>SRX4022595</t>
  </si>
  <si>
    <t>GSM3124699</t>
  </si>
  <si>
    <t>SRS3243084</t>
  </si>
  <si>
    <t>87.77%</t>
  </si>
  <si>
    <t>12.09%</t>
  </si>
  <si>
    <t>95.694500%</t>
  </si>
  <si>
    <t>93.504208%</t>
  </si>
  <si>
    <t>SRR7093949</t>
  </si>
  <si>
    <t>5yr0mos</t>
  </si>
  <si>
    <t>SAMN09011749</t>
  </si>
  <si>
    <t>HGADFN122</t>
  </si>
  <si>
    <t>SRX4022596</t>
  </si>
  <si>
    <t>GSM3124700</t>
  </si>
  <si>
    <t>SRS3243085</t>
  </si>
  <si>
    <t>95.902074%</t>
  </si>
  <si>
    <t>93.774072%</t>
  </si>
  <si>
    <t>SRR7093950</t>
  </si>
  <si>
    <t>8yr10mos</t>
  </si>
  <si>
    <t>SAMN09011748</t>
  </si>
  <si>
    <t>HGADFN143</t>
  </si>
  <si>
    <t>SRX4022597</t>
  </si>
  <si>
    <t>GSM3124701</t>
  </si>
  <si>
    <t>SRS3243086</t>
  </si>
  <si>
    <t>96.065018%</t>
  </si>
  <si>
    <t>94.011127%</t>
  </si>
  <si>
    <t>SRR7093951</t>
  </si>
  <si>
    <t>3yr0mos</t>
  </si>
  <si>
    <t>SAMN09011747</t>
  </si>
  <si>
    <t>HGADFN367</t>
  </si>
  <si>
    <t>SRX4022598</t>
  </si>
  <si>
    <t>GSM3124702</t>
  </si>
  <si>
    <t>SRS3243087</t>
  </si>
  <si>
    <t>95.956995%</t>
  </si>
  <si>
    <t>93.859629%</t>
  </si>
  <si>
    <t>SRR6207027</t>
  </si>
  <si>
    <t>SRR6207028</t>
  </si>
  <si>
    <t>SRR6207029</t>
  </si>
  <si>
    <t>SRR6207030</t>
  </si>
  <si>
    <t>fer-15(b26) II; fem-1(hc17) IV</t>
  </si>
  <si>
    <t>GSE106079</t>
  </si>
  <si>
    <t>GSE127917</t>
  </si>
  <si>
    <t>SRR8689280</t>
  </si>
  <si>
    <t>SRR8689281</t>
  </si>
  <si>
    <t>SRR8689282</t>
  </si>
  <si>
    <t>SRR8689283</t>
  </si>
  <si>
    <t>SRR8689284</t>
  </si>
  <si>
    <t>SRR8689285</t>
  </si>
  <si>
    <t>SRR8689286</t>
  </si>
  <si>
    <t>SRR8689287</t>
  </si>
  <si>
    <t>SRR8689288</t>
  </si>
  <si>
    <t>SRR8689289</t>
  </si>
  <si>
    <t>SRR8689290</t>
  </si>
  <si>
    <t>SRR8689291</t>
  </si>
  <si>
    <t>nfyb-1(cu13)</t>
  </si>
  <si>
    <t>isp-1(qm150)</t>
  </si>
  <si>
    <t>nfyb-1(cu13); isp-1(qm150)</t>
  </si>
  <si>
    <t>GSE138129</t>
  </si>
  <si>
    <t>SRR10200213</t>
  </si>
  <si>
    <t>SRR10200214</t>
  </si>
  <si>
    <t>SRR10200215</t>
  </si>
  <si>
    <t>SRR10200216</t>
  </si>
  <si>
    <t>SRR10200217</t>
  </si>
  <si>
    <t>SRR10200218</t>
  </si>
  <si>
    <t>SRR10200219</t>
  </si>
  <si>
    <t>SRR10200220</t>
  </si>
  <si>
    <t>SRR10200221</t>
  </si>
  <si>
    <t>SRR10200222</t>
  </si>
  <si>
    <t>SRR10200223</t>
  </si>
  <si>
    <t>SRR10200224</t>
  </si>
  <si>
    <t>N2 + vrk-1 RNAi</t>
  </si>
  <si>
    <t>isp-1(qm150) + ev</t>
  </si>
  <si>
    <t>isp-1(qm150) + vrk-1 RNAi</t>
  </si>
  <si>
    <t>vrk-1 RNAi</t>
  </si>
  <si>
    <t>GSE141041</t>
  </si>
  <si>
    <t>SRR10533872</t>
  </si>
  <si>
    <t>SRR10533873</t>
  </si>
  <si>
    <t>SRR10533874</t>
  </si>
  <si>
    <t>SRR10533875</t>
  </si>
  <si>
    <t>SRR10533876</t>
  </si>
  <si>
    <t>SRR10533877</t>
  </si>
  <si>
    <t>SRR10533878</t>
  </si>
  <si>
    <t>SRR10533879</t>
  </si>
  <si>
    <t>SRR10533880</t>
  </si>
  <si>
    <t>SRR10533881</t>
  </si>
  <si>
    <t>SRR10533882</t>
  </si>
  <si>
    <t>SRR10533883</t>
  </si>
  <si>
    <t>SRR10533884</t>
  </si>
  <si>
    <t>SRR10533885</t>
  </si>
  <si>
    <t>SRR10533886</t>
  </si>
  <si>
    <t>SRR10533887</t>
  </si>
  <si>
    <t>glp-4</t>
  </si>
  <si>
    <t>L4440+atp-2 RNAi</t>
  </si>
  <si>
    <t>hda-1 RNAi</t>
  </si>
  <si>
    <t>hda-1+atp-2 RNAi</t>
  </si>
  <si>
    <t>glp-4 + L4440 RNAi</t>
  </si>
  <si>
    <t>glp-4 + L4440+atp-2 RNAi</t>
  </si>
  <si>
    <t>glp-4 + hda-1 RNAi</t>
  </si>
  <si>
    <t>glp-4 + hda-1(RNAi)+atp-2(RNAi)</t>
  </si>
  <si>
    <t>GSE93826</t>
  </si>
  <si>
    <t>SRR5188237</t>
  </si>
  <si>
    <t>SRR5188238</t>
  </si>
  <si>
    <t>SRR5188239</t>
  </si>
  <si>
    <t>SRR5188240</t>
  </si>
  <si>
    <t>SRR5188241</t>
  </si>
  <si>
    <t>SRR5188242</t>
  </si>
  <si>
    <t>SRR5188255</t>
  </si>
  <si>
    <t>SRR5188256</t>
  </si>
  <si>
    <t>SRR5188257</t>
  </si>
  <si>
    <t>SRR5188258</t>
  </si>
  <si>
    <t>SRR5188259</t>
  </si>
  <si>
    <t>SRR5188260</t>
  </si>
  <si>
    <t>SRR5188261</t>
  </si>
  <si>
    <t>SRR5188262</t>
  </si>
  <si>
    <t>SRR5188263</t>
  </si>
  <si>
    <t>SRR5188264</t>
  </si>
  <si>
    <t>SRR5188265</t>
  </si>
  <si>
    <t>SRR5188266</t>
  </si>
  <si>
    <t>rrf-3(pk1436)</t>
  </si>
  <si>
    <t>GSE138035</t>
  </si>
  <si>
    <t>SRR10189234</t>
  </si>
  <si>
    <t>SRR10189235</t>
  </si>
  <si>
    <t>SRR10189236</t>
  </si>
  <si>
    <t>SRR10189237</t>
  </si>
  <si>
    <t>SRR10189238</t>
  </si>
  <si>
    <t>SRR10189239</t>
  </si>
  <si>
    <t>SRR10189240</t>
  </si>
  <si>
    <t>SRR10189241</t>
  </si>
  <si>
    <t>SRR10189242</t>
  </si>
  <si>
    <t>SRR10189243</t>
  </si>
  <si>
    <t>SRR10189244</t>
  </si>
  <si>
    <t>SRR10189245</t>
  </si>
  <si>
    <t>lpn-1 RNAi</t>
  </si>
  <si>
    <t>SRR8280646</t>
  </si>
  <si>
    <t>SRR8280647</t>
  </si>
  <si>
    <t>SRR8280648</t>
  </si>
  <si>
    <t>SRR8280649</t>
  </si>
  <si>
    <t>SRR8280650</t>
  </si>
  <si>
    <t>SRR8280651</t>
  </si>
  <si>
    <t>SRR8280658</t>
  </si>
  <si>
    <t>SRR8280659</t>
  </si>
  <si>
    <t>SRR8280660</t>
  </si>
  <si>
    <t>SRR8280661</t>
  </si>
  <si>
    <t>SRR8280666</t>
  </si>
  <si>
    <t>SRR8280667</t>
  </si>
  <si>
    <t>SRR8280668</t>
  </si>
  <si>
    <t>SRR8280669</t>
  </si>
  <si>
    <t>SRR8280674</t>
  </si>
  <si>
    <t>SRR8280675</t>
  </si>
  <si>
    <t>received male sperm (mated) during a 2 hour interaction with him-5 males on day 7 of life</t>
  </si>
  <si>
    <t>received male sperm (mated) during a 2 hour interaction with him-5 males on day 3 of life</t>
  </si>
  <si>
    <t>FUDR + high glucose</t>
  </si>
  <si>
    <t>N2 + high glucose</t>
  </si>
  <si>
    <t>fem-1 (hc17) + sperm on day 7</t>
  </si>
  <si>
    <t>N2 + sperm on day 7</t>
  </si>
  <si>
    <t>fem-1 (hc17) + sperm on day 3</t>
  </si>
  <si>
    <t>N2 + sperm on day 3</t>
  </si>
  <si>
    <t>Comment</t>
  </si>
  <si>
    <t>Tharyan, R. G. et al. NFYB-1 regulates mitochondrial function and longevity via lysosomal prosaposin. Nat. Metab. 2, 387–396 (2020).</t>
  </si>
  <si>
    <t>Park, S. et al. VRK-1 extends life span by activation of AMPK via phosphorylation. Sci. Adv. 6, eaaw7824 (2020).</t>
  </si>
  <si>
    <t>Shao, L.-W. et al. Histone deacetylase HDA-1 modulates mitochondrial stress response and longevity. Nat. Commun. 11, 4639 (2020).</t>
  </si>
  <si>
    <t>Jung, Y. et al. Caenorhabditis elegans Lipin 1 moderates the lifespan‐shortening effects of dietary glucose by maintaining ω‐6 polyunsaturated fatty acids. Aging Cell 19, 1–15 (2020).</t>
  </si>
  <si>
    <t>GSE121920</t>
  </si>
  <si>
    <t>SRR8128844</t>
  </si>
  <si>
    <t>SRR8128845</t>
  </si>
  <si>
    <t>SRR8128846</t>
  </si>
  <si>
    <t>SRR8128847</t>
  </si>
  <si>
    <t>SRR8128848</t>
  </si>
  <si>
    <t>SRR8128849</t>
  </si>
  <si>
    <t>alh-6(lax105)</t>
  </si>
  <si>
    <t>Yen, C.-A., Ruter, D. L., Turner, C. D., Pang, S. &amp; Curran, S. P. Loss of flavin adenine dinucleotide (FAD) impairs sperm function and male reproductive advantage in C. elegans. Elife 9, 1–22 (2020).</t>
  </si>
  <si>
    <t>GSE158729</t>
  </si>
  <si>
    <t>SRR12739779</t>
  </si>
  <si>
    <t>SRR12739780</t>
  </si>
  <si>
    <t>SRR12739781</t>
  </si>
  <si>
    <t>SRR12739782</t>
  </si>
  <si>
    <t>SRR12739783</t>
  </si>
  <si>
    <t>SRR12739784</t>
  </si>
  <si>
    <t>SRR12739785</t>
  </si>
  <si>
    <t>SRR12739786</t>
  </si>
  <si>
    <t>nhr-49;glp-1</t>
  </si>
  <si>
    <t>glp-1</t>
  </si>
  <si>
    <t>No lifespan data available. The lifespan of fer-15;fem-1 should be similar to N2. Therefore we set the median lifespan to the standard used in the paper. This should increase the prediction error since the true median lifespan and thereby rescaled biological age is most probably different.</t>
  </si>
  <si>
    <t>No lifespan data available. The lifespan of rrf-3 should be similar to N2. Therefore we set the median lifespan to the standard used in the paper. This should increase the prediction error since the true median lifespan and thereby rescaled biological age is most probably different.</t>
  </si>
  <si>
    <t>No Lifespan available. Only used for Fig. 4h</t>
  </si>
  <si>
    <t>No Lifespan available. Only used for Fig. 4i</t>
  </si>
  <si>
    <t>No Lifespan available. Only used for Fig. 4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0"/>
      <name val="Arial"/>
      <family val="2"/>
      <charset val="1"/>
    </font>
    <font>
      <sz val="8"/>
      <name val="Arial"/>
      <family val="2"/>
      <charset val="1"/>
    </font>
    <font>
      <sz val="10"/>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0" fillId="0" borderId="0" xfId="0" applyFont="1" applyAlignment="1">
      <alignment wrapText="1"/>
    </xf>
    <xf numFmtId="49" fontId="0" fillId="0" borderId="0" xfId="0" applyNumberFormat="1" applyFont="1"/>
    <xf numFmtId="0" fontId="2" fillId="0" borderId="0" xfId="0" applyFont="1" applyFill="1"/>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901"/>
  <sheetViews>
    <sheetView topLeftCell="A850" zoomScale="80" zoomScaleNormal="80" workbookViewId="0">
      <selection activeCell="A901" sqref="A901"/>
    </sheetView>
  </sheetViews>
  <sheetFormatPr baseColWidth="10" defaultColWidth="9.140625" defaultRowHeight="12.75" x14ac:dyDescent="0.2"/>
  <cols>
    <col min="1" max="1" width="11.85546875"/>
    <col min="2" max="2" width="12.7109375"/>
    <col min="3" max="3" width="114.5703125"/>
    <col min="4" max="4" width="44.42578125"/>
    <col min="5" max="5" width="24.28515625"/>
    <col min="6" max="6" width="22.42578125"/>
    <col min="7" max="7" width="23"/>
    <col min="8" max="8" width="15.7109375"/>
    <col min="9" max="9" width="21.28515625"/>
    <col min="10" max="10" width="18.42578125"/>
    <col min="11" max="11" width="44.42578125"/>
    <col min="12" max="12" width="33.85546875"/>
    <col min="14" max="14" width="25"/>
    <col min="15" max="15" width="12.28515625"/>
    <col min="16" max="16" width="15.140625"/>
    <col min="17" max="17" width="15.5703125"/>
    <col min="18" max="18" width="18.85546875"/>
    <col min="19" max="19" width="22.140625"/>
    <col min="20" max="20" width="18.28515625"/>
    <col min="21" max="21" width="6.28515625"/>
    <col min="22" max="1025" width="11.28515625"/>
  </cols>
  <sheetData>
    <row r="1" spans="1:21" x14ac:dyDescent="0.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row>
    <row r="2" spans="1:21" x14ac:dyDescent="0.2">
      <c r="A2" t="s">
        <v>21</v>
      </c>
      <c r="B2" t="s">
        <v>22</v>
      </c>
      <c r="C2" t="s">
        <v>23</v>
      </c>
      <c r="D2" t="s">
        <v>24</v>
      </c>
      <c r="E2">
        <v>360</v>
      </c>
      <c r="F2">
        <v>19.09</v>
      </c>
      <c r="G2">
        <v>458.16</v>
      </c>
      <c r="H2">
        <v>0.81194342590000002</v>
      </c>
      <c r="I2">
        <v>292.2996333159</v>
      </c>
      <c r="J2">
        <v>12.179151388199999</v>
      </c>
      <c r="K2" t="s">
        <v>24</v>
      </c>
      <c r="L2" t="s">
        <v>20</v>
      </c>
      <c r="M2">
        <v>200</v>
      </c>
      <c r="N2" t="s">
        <v>25</v>
      </c>
      <c r="O2" t="s">
        <v>26</v>
      </c>
      <c r="P2" t="s">
        <v>27</v>
      </c>
      <c r="Q2" t="s">
        <v>28</v>
      </c>
      <c r="R2" t="s">
        <v>29</v>
      </c>
      <c r="S2" t="s">
        <v>30</v>
      </c>
      <c r="T2" t="s">
        <v>28</v>
      </c>
      <c r="U2" t="s">
        <v>20</v>
      </c>
    </row>
    <row r="3" spans="1:21" x14ac:dyDescent="0.2">
      <c r="A3" t="s">
        <v>31</v>
      </c>
      <c r="B3" t="s">
        <v>22</v>
      </c>
      <c r="C3" t="s">
        <v>23</v>
      </c>
      <c r="D3" t="s">
        <v>24</v>
      </c>
      <c r="E3">
        <v>360</v>
      </c>
      <c r="F3">
        <v>19.09</v>
      </c>
      <c r="G3">
        <v>458.16</v>
      </c>
      <c r="H3">
        <v>0.81194342590000002</v>
      </c>
      <c r="I3">
        <v>292.2996333159</v>
      </c>
      <c r="J3">
        <v>12.179151388199999</v>
      </c>
      <c r="K3" t="s">
        <v>24</v>
      </c>
      <c r="L3" t="s">
        <v>20</v>
      </c>
      <c r="M3">
        <v>200</v>
      </c>
      <c r="N3" t="s">
        <v>25</v>
      </c>
      <c r="O3" t="s">
        <v>26</v>
      </c>
      <c r="P3" t="s">
        <v>27</v>
      </c>
      <c r="Q3" t="s">
        <v>28</v>
      </c>
      <c r="R3" t="s">
        <v>29</v>
      </c>
      <c r="S3" t="s">
        <v>30</v>
      </c>
      <c r="T3" t="s">
        <v>28</v>
      </c>
      <c r="U3" t="s">
        <v>20</v>
      </c>
    </row>
    <row r="4" spans="1:21" x14ac:dyDescent="0.2">
      <c r="A4" t="s">
        <v>32</v>
      </c>
      <c r="B4" t="s">
        <v>22</v>
      </c>
      <c r="C4" t="s">
        <v>23</v>
      </c>
      <c r="D4" t="s">
        <v>24</v>
      </c>
      <c r="E4">
        <v>360</v>
      </c>
      <c r="F4">
        <v>19.09</v>
      </c>
      <c r="G4">
        <v>458.16</v>
      </c>
      <c r="H4">
        <v>0.81194342590000002</v>
      </c>
      <c r="I4">
        <v>292.2996333159</v>
      </c>
      <c r="J4">
        <v>12.179151388199999</v>
      </c>
      <c r="K4" t="s">
        <v>24</v>
      </c>
      <c r="L4" t="s">
        <v>20</v>
      </c>
      <c r="M4">
        <v>172</v>
      </c>
      <c r="N4" t="s">
        <v>25</v>
      </c>
      <c r="O4" t="s">
        <v>26</v>
      </c>
      <c r="P4" t="s">
        <v>27</v>
      </c>
      <c r="Q4" t="s">
        <v>28</v>
      </c>
      <c r="R4" t="s">
        <v>29</v>
      </c>
      <c r="S4" t="s">
        <v>30</v>
      </c>
      <c r="T4" t="s">
        <v>28</v>
      </c>
      <c r="U4" t="s">
        <v>20</v>
      </c>
    </row>
    <row r="5" spans="1:21" x14ac:dyDescent="0.2">
      <c r="A5" t="s">
        <v>33</v>
      </c>
      <c r="B5" t="s">
        <v>22</v>
      </c>
      <c r="C5" t="s">
        <v>23</v>
      </c>
      <c r="D5" t="s">
        <v>24</v>
      </c>
      <c r="E5">
        <v>360</v>
      </c>
      <c r="F5">
        <v>19.09</v>
      </c>
      <c r="G5">
        <v>458.16</v>
      </c>
      <c r="H5">
        <v>0.81194342590000002</v>
      </c>
      <c r="I5">
        <v>292.2996333159</v>
      </c>
      <c r="J5">
        <v>12.179151388199999</v>
      </c>
      <c r="K5" t="s">
        <v>24</v>
      </c>
      <c r="L5" t="s">
        <v>20</v>
      </c>
      <c r="M5">
        <v>169</v>
      </c>
      <c r="N5" t="s">
        <v>25</v>
      </c>
      <c r="O5" t="s">
        <v>26</v>
      </c>
      <c r="P5" t="s">
        <v>27</v>
      </c>
      <c r="Q5" t="s">
        <v>28</v>
      </c>
      <c r="R5" t="s">
        <v>29</v>
      </c>
      <c r="S5" t="s">
        <v>30</v>
      </c>
      <c r="T5" t="s">
        <v>28</v>
      </c>
      <c r="U5" t="s">
        <v>20</v>
      </c>
    </row>
    <row r="6" spans="1:21" x14ac:dyDescent="0.2">
      <c r="A6" t="s">
        <v>34</v>
      </c>
      <c r="B6" t="s">
        <v>22</v>
      </c>
      <c r="C6" t="s">
        <v>23</v>
      </c>
      <c r="D6" t="s">
        <v>24</v>
      </c>
      <c r="E6">
        <v>72</v>
      </c>
      <c r="F6">
        <v>19.09</v>
      </c>
      <c r="G6">
        <v>458.16</v>
      </c>
      <c r="H6">
        <v>0.81194342590000002</v>
      </c>
      <c r="I6">
        <v>58.459926663200001</v>
      </c>
      <c r="J6">
        <v>2.4358302776</v>
      </c>
      <c r="K6" t="s">
        <v>24</v>
      </c>
      <c r="L6" t="s">
        <v>20</v>
      </c>
      <c r="M6">
        <v>200</v>
      </c>
      <c r="N6" t="s">
        <v>25</v>
      </c>
      <c r="O6" t="s">
        <v>26</v>
      </c>
      <c r="P6" t="s">
        <v>27</v>
      </c>
      <c r="Q6" t="s">
        <v>28</v>
      </c>
      <c r="R6" t="s">
        <v>29</v>
      </c>
      <c r="S6" t="s">
        <v>30</v>
      </c>
      <c r="T6" t="s">
        <v>28</v>
      </c>
      <c r="U6" t="s">
        <v>20</v>
      </c>
    </row>
    <row r="7" spans="1:21" x14ac:dyDescent="0.2">
      <c r="A7" t="s">
        <v>35</v>
      </c>
      <c r="B7" t="s">
        <v>22</v>
      </c>
      <c r="C7" t="s">
        <v>23</v>
      </c>
      <c r="D7" t="s">
        <v>24</v>
      </c>
      <c r="E7">
        <v>72</v>
      </c>
      <c r="F7">
        <v>19.09</v>
      </c>
      <c r="G7">
        <v>458.16</v>
      </c>
      <c r="H7">
        <v>0.81194342590000002</v>
      </c>
      <c r="I7">
        <v>58.459926663200001</v>
      </c>
      <c r="J7">
        <v>2.4358302776</v>
      </c>
      <c r="K7" t="s">
        <v>24</v>
      </c>
      <c r="L7" t="s">
        <v>20</v>
      </c>
      <c r="M7">
        <v>200</v>
      </c>
      <c r="N7" t="s">
        <v>25</v>
      </c>
      <c r="O7" t="s">
        <v>26</v>
      </c>
      <c r="P7" t="s">
        <v>27</v>
      </c>
      <c r="Q7" t="s">
        <v>28</v>
      </c>
      <c r="R7" t="s">
        <v>29</v>
      </c>
      <c r="S7" t="s">
        <v>30</v>
      </c>
      <c r="T7" t="s">
        <v>28</v>
      </c>
      <c r="U7" t="s">
        <v>20</v>
      </c>
    </row>
    <row r="8" spans="1:21" x14ac:dyDescent="0.2">
      <c r="A8" t="s">
        <v>36</v>
      </c>
      <c r="B8" t="s">
        <v>22</v>
      </c>
      <c r="C8" t="s">
        <v>23</v>
      </c>
      <c r="D8" t="s">
        <v>24</v>
      </c>
      <c r="E8">
        <v>72</v>
      </c>
      <c r="F8">
        <v>19.09</v>
      </c>
      <c r="G8">
        <v>458.16</v>
      </c>
      <c r="H8">
        <v>0.81194342590000002</v>
      </c>
      <c r="I8">
        <v>58.459926663200001</v>
      </c>
      <c r="J8">
        <v>2.4358302776</v>
      </c>
      <c r="K8" t="s">
        <v>24</v>
      </c>
      <c r="L8" t="s">
        <v>20</v>
      </c>
      <c r="M8">
        <v>170</v>
      </c>
      <c r="N8" t="s">
        <v>25</v>
      </c>
      <c r="O8" t="s">
        <v>26</v>
      </c>
      <c r="P8" t="s">
        <v>27</v>
      </c>
      <c r="Q8" t="s">
        <v>28</v>
      </c>
      <c r="R8" t="s">
        <v>29</v>
      </c>
      <c r="S8" t="s">
        <v>30</v>
      </c>
      <c r="T8" t="s">
        <v>28</v>
      </c>
      <c r="U8" t="s">
        <v>20</v>
      </c>
    </row>
    <row r="9" spans="1:21" x14ac:dyDescent="0.2">
      <c r="A9" t="s">
        <v>37</v>
      </c>
      <c r="B9" t="s">
        <v>22</v>
      </c>
      <c r="C9" t="s">
        <v>23</v>
      </c>
      <c r="D9" t="s">
        <v>24</v>
      </c>
      <c r="E9">
        <v>72</v>
      </c>
      <c r="F9">
        <v>19.09</v>
      </c>
      <c r="G9">
        <v>458.16</v>
      </c>
      <c r="H9">
        <v>0.81194342590000002</v>
      </c>
      <c r="I9">
        <v>58.459926663200001</v>
      </c>
      <c r="J9">
        <v>2.4358302776</v>
      </c>
      <c r="K9" t="s">
        <v>24</v>
      </c>
      <c r="L9" t="s">
        <v>20</v>
      </c>
      <c r="M9">
        <v>176</v>
      </c>
      <c r="N9" t="s">
        <v>25</v>
      </c>
      <c r="O9" t="s">
        <v>26</v>
      </c>
      <c r="P9" t="s">
        <v>27</v>
      </c>
      <c r="Q9" t="s">
        <v>28</v>
      </c>
      <c r="R9" t="s">
        <v>29</v>
      </c>
      <c r="S9" t="s">
        <v>30</v>
      </c>
      <c r="T9" t="s">
        <v>28</v>
      </c>
      <c r="U9" t="s">
        <v>20</v>
      </c>
    </row>
    <row r="10" spans="1:21" x14ac:dyDescent="0.2">
      <c r="A10" t="s">
        <v>38</v>
      </c>
      <c r="B10" t="s">
        <v>22</v>
      </c>
      <c r="C10" t="s">
        <v>23</v>
      </c>
      <c r="D10" t="s">
        <v>39</v>
      </c>
      <c r="E10">
        <v>360</v>
      </c>
      <c r="F10">
        <v>19.239999999999998</v>
      </c>
      <c r="G10">
        <v>461.76</v>
      </c>
      <c r="H10">
        <v>0.8056133056</v>
      </c>
      <c r="I10">
        <v>290.02079002080001</v>
      </c>
      <c r="J10">
        <v>12.0841995842</v>
      </c>
      <c r="K10" t="s">
        <v>24</v>
      </c>
      <c r="L10" t="s">
        <v>20</v>
      </c>
      <c r="M10">
        <v>200</v>
      </c>
      <c r="N10" t="s">
        <v>25</v>
      </c>
      <c r="O10" t="s">
        <v>26</v>
      </c>
      <c r="P10" t="s">
        <v>27</v>
      </c>
      <c r="Q10" t="s">
        <v>40</v>
      </c>
      <c r="R10" t="s">
        <v>29</v>
      </c>
      <c r="S10" t="s">
        <v>30</v>
      </c>
      <c r="T10" t="s">
        <v>41</v>
      </c>
      <c r="U10" t="s">
        <v>20</v>
      </c>
    </row>
    <row r="11" spans="1:21" x14ac:dyDescent="0.2">
      <c r="A11" t="s">
        <v>42</v>
      </c>
      <c r="B11" t="s">
        <v>22</v>
      </c>
      <c r="C11" t="s">
        <v>23</v>
      </c>
      <c r="D11" t="s">
        <v>39</v>
      </c>
      <c r="E11">
        <v>360</v>
      </c>
      <c r="F11">
        <v>19.239999999999998</v>
      </c>
      <c r="G11">
        <v>461.76</v>
      </c>
      <c r="H11">
        <v>0.8056133056</v>
      </c>
      <c r="I11">
        <v>290.02079002080001</v>
      </c>
      <c r="J11">
        <v>12.0841995842</v>
      </c>
      <c r="K11" t="s">
        <v>24</v>
      </c>
      <c r="L11" t="s">
        <v>20</v>
      </c>
      <c r="M11">
        <v>200</v>
      </c>
      <c r="N11" t="s">
        <v>25</v>
      </c>
      <c r="O11" t="s">
        <v>26</v>
      </c>
      <c r="P11" t="s">
        <v>27</v>
      </c>
      <c r="Q11" t="s">
        <v>40</v>
      </c>
      <c r="R11" t="s">
        <v>29</v>
      </c>
      <c r="S11" t="s">
        <v>30</v>
      </c>
      <c r="T11" t="s">
        <v>41</v>
      </c>
      <c r="U11" t="s">
        <v>20</v>
      </c>
    </row>
    <row r="12" spans="1:21" x14ac:dyDescent="0.2">
      <c r="A12" t="s">
        <v>43</v>
      </c>
      <c r="B12" t="s">
        <v>22</v>
      </c>
      <c r="C12" t="s">
        <v>23</v>
      </c>
      <c r="D12" t="s">
        <v>39</v>
      </c>
      <c r="E12">
        <v>360</v>
      </c>
      <c r="F12">
        <v>19.239999999999998</v>
      </c>
      <c r="G12">
        <v>461.76</v>
      </c>
      <c r="H12">
        <v>0.8056133056</v>
      </c>
      <c r="I12">
        <v>290.02079002080001</v>
      </c>
      <c r="J12">
        <v>12.0841995842</v>
      </c>
      <c r="K12" t="s">
        <v>24</v>
      </c>
      <c r="L12" t="s">
        <v>20</v>
      </c>
      <c r="M12">
        <v>172</v>
      </c>
      <c r="N12" t="s">
        <v>25</v>
      </c>
      <c r="O12" t="s">
        <v>26</v>
      </c>
      <c r="P12" t="s">
        <v>27</v>
      </c>
      <c r="Q12" t="s">
        <v>40</v>
      </c>
      <c r="R12" t="s">
        <v>29</v>
      </c>
      <c r="S12" t="s">
        <v>30</v>
      </c>
      <c r="T12" t="s">
        <v>41</v>
      </c>
      <c r="U12" t="s">
        <v>20</v>
      </c>
    </row>
    <row r="13" spans="1:21" x14ac:dyDescent="0.2">
      <c r="A13" t="s">
        <v>44</v>
      </c>
      <c r="B13" t="s">
        <v>22</v>
      </c>
      <c r="C13" t="s">
        <v>23</v>
      </c>
      <c r="D13" t="s">
        <v>39</v>
      </c>
      <c r="E13">
        <v>360</v>
      </c>
      <c r="F13">
        <v>19.239999999999998</v>
      </c>
      <c r="G13">
        <v>461.76</v>
      </c>
      <c r="H13">
        <v>0.8056133056</v>
      </c>
      <c r="I13">
        <v>290.02079002080001</v>
      </c>
      <c r="J13">
        <v>12.0841995842</v>
      </c>
      <c r="K13" t="s">
        <v>24</v>
      </c>
      <c r="L13" t="s">
        <v>20</v>
      </c>
      <c r="M13">
        <v>164</v>
      </c>
      <c r="N13" t="s">
        <v>25</v>
      </c>
      <c r="O13" t="s">
        <v>26</v>
      </c>
      <c r="P13" t="s">
        <v>27</v>
      </c>
      <c r="Q13" t="s">
        <v>40</v>
      </c>
      <c r="R13" t="s">
        <v>29</v>
      </c>
      <c r="S13" t="s">
        <v>30</v>
      </c>
      <c r="T13" t="s">
        <v>41</v>
      </c>
      <c r="U13" t="s">
        <v>20</v>
      </c>
    </row>
    <row r="14" spans="1:21" x14ac:dyDescent="0.2">
      <c r="A14" t="s">
        <v>45</v>
      </c>
      <c r="B14" t="s">
        <v>22</v>
      </c>
      <c r="C14" t="s">
        <v>23</v>
      </c>
      <c r="D14" t="s">
        <v>39</v>
      </c>
      <c r="E14">
        <v>72</v>
      </c>
      <c r="F14">
        <v>19.239999999999998</v>
      </c>
      <c r="G14">
        <v>461.76</v>
      </c>
      <c r="H14">
        <v>0.8056133056</v>
      </c>
      <c r="I14">
        <v>58.004158004200001</v>
      </c>
      <c r="J14">
        <v>2.4168399167999999</v>
      </c>
      <c r="K14" t="s">
        <v>24</v>
      </c>
      <c r="L14" t="s">
        <v>20</v>
      </c>
      <c r="M14">
        <v>200</v>
      </c>
      <c r="N14" t="s">
        <v>25</v>
      </c>
      <c r="O14" t="s">
        <v>26</v>
      </c>
      <c r="P14" t="s">
        <v>27</v>
      </c>
      <c r="Q14" t="s">
        <v>40</v>
      </c>
      <c r="R14" t="s">
        <v>29</v>
      </c>
      <c r="S14" t="s">
        <v>30</v>
      </c>
      <c r="T14" t="s">
        <v>41</v>
      </c>
      <c r="U14" t="s">
        <v>20</v>
      </c>
    </row>
    <row r="15" spans="1:21" x14ac:dyDescent="0.2">
      <c r="A15" t="s">
        <v>46</v>
      </c>
      <c r="B15" t="s">
        <v>22</v>
      </c>
      <c r="C15" t="s">
        <v>23</v>
      </c>
      <c r="D15" t="s">
        <v>39</v>
      </c>
      <c r="E15">
        <v>72</v>
      </c>
      <c r="F15">
        <v>19.239999999999998</v>
      </c>
      <c r="G15">
        <v>461.76</v>
      </c>
      <c r="H15">
        <v>0.8056133056</v>
      </c>
      <c r="I15">
        <v>58.004158004200001</v>
      </c>
      <c r="J15">
        <v>2.4168399167999999</v>
      </c>
      <c r="K15" t="s">
        <v>24</v>
      </c>
      <c r="L15" t="s">
        <v>20</v>
      </c>
      <c r="M15">
        <v>200</v>
      </c>
      <c r="N15" t="s">
        <v>25</v>
      </c>
      <c r="O15" t="s">
        <v>26</v>
      </c>
      <c r="P15" t="s">
        <v>27</v>
      </c>
      <c r="Q15" t="s">
        <v>40</v>
      </c>
      <c r="R15" t="s">
        <v>29</v>
      </c>
      <c r="S15" t="s">
        <v>30</v>
      </c>
      <c r="T15" t="s">
        <v>41</v>
      </c>
      <c r="U15" t="s">
        <v>20</v>
      </c>
    </row>
    <row r="16" spans="1:21" x14ac:dyDescent="0.2">
      <c r="A16" t="s">
        <v>47</v>
      </c>
      <c r="B16" t="s">
        <v>22</v>
      </c>
      <c r="C16" t="s">
        <v>23</v>
      </c>
      <c r="D16" t="s">
        <v>39</v>
      </c>
      <c r="E16">
        <v>72</v>
      </c>
      <c r="F16">
        <v>19.239999999999998</v>
      </c>
      <c r="G16">
        <v>461.76</v>
      </c>
      <c r="H16">
        <v>0.8056133056</v>
      </c>
      <c r="I16">
        <v>58.004158004200001</v>
      </c>
      <c r="J16">
        <v>2.4168399167999999</v>
      </c>
      <c r="K16" t="s">
        <v>24</v>
      </c>
      <c r="L16" t="s">
        <v>20</v>
      </c>
      <c r="M16">
        <v>172</v>
      </c>
      <c r="N16" t="s">
        <v>25</v>
      </c>
      <c r="O16" t="s">
        <v>26</v>
      </c>
      <c r="P16" t="s">
        <v>27</v>
      </c>
      <c r="Q16" t="s">
        <v>40</v>
      </c>
      <c r="R16" t="s">
        <v>29</v>
      </c>
      <c r="S16" t="s">
        <v>30</v>
      </c>
      <c r="T16" t="s">
        <v>41</v>
      </c>
      <c r="U16" t="s">
        <v>20</v>
      </c>
    </row>
    <row r="17" spans="1:21" x14ac:dyDescent="0.2">
      <c r="A17" t="s">
        <v>48</v>
      </c>
      <c r="B17" t="s">
        <v>22</v>
      </c>
      <c r="C17" t="s">
        <v>23</v>
      </c>
      <c r="D17" t="s">
        <v>39</v>
      </c>
      <c r="E17">
        <v>72</v>
      </c>
      <c r="F17">
        <v>19.239999999999998</v>
      </c>
      <c r="G17">
        <v>461.76</v>
      </c>
      <c r="H17">
        <v>0.8056133056</v>
      </c>
      <c r="I17">
        <v>58.004158004200001</v>
      </c>
      <c r="J17">
        <v>2.4168399167999999</v>
      </c>
      <c r="K17" t="s">
        <v>24</v>
      </c>
      <c r="L17" t="s">
        <v>20</v>
      </c>
      <c r="M17">
        <v>174</v>
      </c>
      <c r="N17" t="s">
        <v>25</v>
      </c>
      <c r="O17" t="s">
        <v>26</v>
      </c>
      <c r="P17" t="s">
        <v>27</v>
      </c>
      <c r="Q17" t="s">
        <v>40</v>
      </c>
      <c r="R17" t="s">
        <v>29</v>
      </c>
      <c r="S17" t="s">
        <v>30</v>
      </c>
      <c r="T17" t="s">
        <v>41</v>
      </c>
      <c r="U17" t="s">
        <v>20</v>
      </c>
    </row>
    <row r="18" spans="1:21" x14ac:dyDescent="0.2">
      <c r="A18" t="s">
        <v>49</v>
      </c>
      <c r="B18" t="s">
        <v>22</v>
      </c>
      <c r="C18" t="s">
        <v>23</v>
      </c>
      <c r="D18" t="s">
        <v>50</v>
      </c>
      <c r="E18">
        <v>360</v>
      </c>
      <c r="F18">
        <v>19.71</v>
      </c>
      <c r="G18">
        <v>473.04</v>
      </c>
      <c r="H18">
        <v>0.78640284120000004</v>
      </c>
      <c r="I18">
        <v>283.10502283109997</v>
      </c>
      <c r="J18">
        <v>11.796042618</v>
      </c>
      <c r="K18" t="s">
        <v>51</v>
      </c>
      <c r="L18" t="s">
        <v>20</v>
      </c>
      <c r="M18">
        <v>200</v>
      </c>
      <c r="N18" t="s">
        <v>25</v>
      </c>
      <c r="O18" t="s">
        <v>26</v>
      </c>
      <c r="P18" t="s">
        <v>27</v>
      </c>
      <c r="Q18" t="s">
        <v>40</v>
      </c>
      <c r="R18" t="s">
        <v>52</v>
      </c>
      <c r="S18" t="s">
        <v>30</v>
      </c>
      <c r="T18" t="s">
        <v>41</v>
      </c>
      <c r="U18" t="s">
        <v>20</v>
      </c>
    </row>
    <row r="19" spans="1:21" x14ac:dyDescent="0.2">
      <c r="A19" t="s">
        <v>53</v>
      </c>
      <c r="B19" t="s">
        <v>22</v>
      </c>
      <c r="C19" t="s">
        <v>23</v>
      </c>
      <c r="D19" t="s">
        <v>50</v>
      </c>
      <c r="E19">
        <v>360</v>
      </c>
      <c r="F19">
        <v>19.71</v>
      </c>
      <c r="G19">
        <v>473.04</v>
      </c>
      <c r="H19">
        <v>0.78640284120000004</v>
      </c>
      <c r="I19">
        <v>283.10502283109997</v>
      </c>
      <c r="J19">
        <v>11.796042618</v>
      </c>
      <c r="K19" t="s">
        <v>51</v>
      </c>
      <c r="L19" t="s">
        <v>20</v>
      </c>
      <c r="M19">
        <v>200</v>
      </c>
      <c r="N19" t="s">
        <v>25</v>
      </c>
      <c r="O19" t="s">
        <v>26</v>
      </c>
      <c r="P19" t="s">
        <v>27</v>
      </c>
      <c r="Q19" t="s">
        <v>40</v>
      </c>
      <c r="R19" t="s">
        <v>52</v>
      </c>
      <c r="S19" t="s">
        <v>30</v>
      </c>
      <c r="T19" t="s">
        <v>41</v>
      </c>
      <c r="U19" t="s">
        <v>20</v>
      </c>
    </row>
    <row r="20" spans="1:21" x14ac:dyDescent="0.2">
      <c r="A20" t="s">
        <v>54</v>
      </c>
      <c r="B20" t="s">
        <v>22</v>
      </c>
      <c r="C20" t="s">
        <v>23</v>
      </c>
      <c r="D20" t="s">
        <v>50</v>
      </c>
      <c r="E20">
        <v>360</v>
      </c>
      <c r="F20">
        <v>19.71</v>
      </c>
      <c r="G20">
        <v>473.04</v>
      </c>
      <c r="H20">
        <v>0.78640284120000004</v>
      </c>
      <c r="I20">
        <v>283.10502283109997</v>
      </c>
      <c r="J20">
        <v>11.796042618</v>
      </c>
      <c r="K20" t="s">
        <v>51</v>
      </c>
      <c r="L20" t="s">
        <v>20</v>
      </c>
      <c r="M20">
        <v>169</v>
      </c>
      <c r="N20" t="s">
        <v>25</v>
      </c>
      <c r="O20" t="s">
        <v>26</v>
      </c>
      <c r="P20" t="s">
        <v>27</v>
      </c>
      <c r="Q20" t="s">
        <v>40</v>
      </c>
      <c r="R20" t="s">
        <v>52</v>
      </c>
      <c r="S20" t="s">
        <v>30</v>
      </c>
      <c r="T20" t="s">
        <v>41</v>
      </c>
      <c r="U20" t="s">
        <v>20</v>
      </c>
    </row>
    <row r="21" spans="1:21" x14ac:dyDescent="0.2">
      <c r="A21" t="s">
        <v>55</v>
      </c>
      <c r="B21" t="s">
        <v>22</v>
      </c>
      <c r="C21" t="s">
        <v>23</v>
      </c>
      <c r="D21" t="s">
        <v>50</v>
      </c>
      <c r="E21">
        <v>360</v>
      </c>
      <c r="F21">
        <v>19.71</v>
      </c>
      <c r="G21">
        <v>473.04</v>
      </c>
      <c r="H21">
        <v>0.78640284120000004</v>
      </c>
      <c r="I21">
        <v>283.10502283109997</v>
      </c>
      <c r="J21">
        <v>11.796042618</v>
      </c>
      <c r="K21" t="s">
        <v>51</v>
      </c>
      <c r="L21" t="s">
        <v>20</v>
      </c>
      <c r="M21">
        <v>180</v>
      </c>
      <c r="N21" t="s">
        <v>25</v>
      </c>
      <c r="O21" t="s">
        <v>26</v>
      </c>
      <c r="P21" t="s">
        <v>27</v>
      </c>
      <c r="Q21" t="s">
        <v>40</v>
      </c>
      <c r="R21" t="s">
        <v>52</v>
      </c>
      <c r="S21" t="s">
        <v>30</v>
      </c>
      <c r="T21" t="s">
        <v>41</v>
      </c>
      <c r="U21" t="s">
        <v>20</v>
      </c>
    </row>
    <row r="22" spans="1:21" x14ac:dyDescent="0.2">
      <c r="A22" t="s">
        <v>56</v>
      </c>
      <c r="B22" t="s">
        <v>22</v>
      </c>
      <c r="C22" t="s">
        <v>23</v>
      </c>
      <c r="D22" t="s">
        <v>50</v>
      </c>
      <c r="E22">
        <v>72</v>
      </c>
      <c r="F22">
        <v>19.71</v>
      </c>
      <c r="G22">
        <v>473.04</v>
      </c>
      <c r="H22">
        <v>0.78640284120000004</v>
      </c>
      <c r="I22">
        <v>56.6210045662</v>
      </c>
      <c r="J22">
        <v>2.3592085236</v>
      </c>
      <c r="K22" t="s">
        <v>51</v>
      </c>
      <c r="L22" t="s">
        <v>20</v>
      </c>
      <c r="M22">
        <v>200</v>
      </c>
      <c r="N22" t="s">
        <v>25</v>
      </c>
      <c r="O22" t="s">
        <v>26</v>
      </c>
      <c r="P22" t="s">
        <v>27</v>
      </c>
      <c r="Q22" t="s">
        <v>40</v>
      </c>
      <c r="R22" t="s">
        <v>52</v>
      </c>
      <c r="S22" t="s">
        <v>30</v>
      </c>
      <c r="T22" t="s">
        <v>41</v>
      </c>
      <c r="U22" t="s">
        <v>20</v>
      </c>
    </row>
    <row r="23" spans="1:21" x14ac:dyDescent="0.2">
      <c r="A23" t="s">
        <v>57</v>
      </c>
      <c r="B23" t="s">
        <v>22</v>
      </c>
      <c r="C23" t="s">
        <v>23</v>
      </c>
      <c r="D23" t="s">
        <v>50</v>
      </c>
      <c r="E23">
        <v>72</v>
      </c>
      <c r="F23">
        <v>19.71</v>
      </c>
      <c r="G23">
        <v>473.04</v>
      </c>
      <c r="H23">
        <v>0.78640284120000004</v>
      </c>
      <c r="I23">
        <v>56.6210045662</v>
      </c>
      <c r="J23">
        <v>2.3592085236</v>
      </c>
      <c r="K23" t="s">
        <v>51</v>
      </c>
      <c r="L23" t="s">
        <v>20</v>
      </c>
      <c r="M23">
        <v>200</v>
      </c>
      <c r="N23" t="s">
        <v>25</v>
      </c>
      <c r="O23" t="s">
        <v>26</v>
      </c>
      <c r="P23" t="s">
        <v>27</v>
      </c>
      <c r="Q23" t="s">
        <v>40</v>
      </c>
      <c r="R23" t="s">
        <v>52</v>
      </c>
      <c r="S23" t="s">
        <v>30</v>
      </c>
      <c r="T23" t="s">
        <v>41</v>
      </c>
      <c r="U23" t="s">
        <v>20</v>
      </c>
    </row>
    <row r="24" spans="1:21" x14ac:dyDescent="0.2">
      <c r="A24" t="s">
        <v>58</v>
      </c>
      <c r="B24" t="s">
        <v>22</v>
      </c>
      <c r="C24" t="s">
        <v>23</v>
      </c>
      <c r="D24" t="s">
        <v>50</v>
      </c>
      <c r="E24">
        <v>72</v>
      </c>
      <c r="F24">
        <v>19.71</v>
      </c>
      <c r="G24">
        <v>473.04</v>
      </c>
      <c r="H24">
        <v>0.78640284120000004</v>
      </c>
      <c r="I24">
        <v>56.6210045662</v>
      </c>
      <c r="J24">
        <v>2.3592085236</v>
      </c>
      <c r="K24" t="s">
        <v>51</v>
      </c>
      <c r="L24" t="s">
        <v>20</v>
      </c>
      <c r="M24">
        <v>174</v>
      </c>
      <c r="N24" t="s">
        <v>25</v>
      </c>
      <c r="O24" t="s">
        <v>26</v>
      </c>
      <c r="P24" t="s">
        <v>27</v>
      </c>
      <c r="Q24" t="s">
        <v>40</v>
      </c>
      <c r="R24" t="s">
        <v>52</v>
      </c>
      <c r="S24" t="s">
        <v>30</v>
      </c>
      <c r="T24" t="s">
        <v>41</v>
      </c>
      <c r="U24" t="s">
        <v>20</v>
      </c>
    </row>
    <row r="25" spans="1:21" x14ac:dyDescent="0.2">
      <c r="A25" t="s">
        <v>59</v>
      </c>
      <c r="B25" t="s">
        <v>22</v>
      </c>
      <c r="C25" t="s">
        <v>23</v>
      </c>
      <c r="D25" t="s">
        <v>50</v>
      </c>
      <c r="E25">
        <v>72</v>
      </c>
      <c r="F25">
        <v>19.71</v>
      </c>
      <c r="G25">
        <v>473.04</v>
      </c>
      <c r="H25">
        <v>0.78640284120000004</v>
      </c>
      <c r="I25">
        <v>56.6210045662</v>
      </c>
      <c r="J25">
        <v>2.3592085236</v>
      </c>
      <c r="K25" t="s">
        <v>51</v>
      </c>
      <c r="L25" t="s">
        <v>20</v>
      </c>
      <c r="M25">
        <v>183</v>
      </c>
      <c r="N25" t="s">
        <v>25</v>
      </c>
      <c r="O25" t="s">
        <v>26</v>
      </c>
      <c r="P25" t="s">
        <v>27</v>
      </c>
      <c r="Q25" t="s">
        <v>40</v>
      </c>
      <c r="R25" t="s">
        <v>52</v>
      </c>
      <c r="S25" t="s">
        <v>30</v>
      </c>
      <c r="T25" t="s">
        <v>41</v>
      </c>
      <c r="U25" t="s">
        <v>20</v>
      </c>
    </row>
    <row r="26" spans="1:21" x14ac:dyDescent="0.2">
      <c r="A26" t="s">
        <v>60</v>
      </c>
      <c r="B26" t="s">
        <v>22</v>
      </c>
      <c r="C26" t="s">
        <v>23</v>
      </c>
      <c r="D26" t="s">
        <v>51</v>
      </c>
      <c r="E26">
        <v>648</v>
      </c>
      <c r="F26">
        <v>26.5</v>
      </c>
      <c r="G26">
        <v>636</v>
      </c>
      <c r="H26">
        <v>0.58490566040000003</v>
      </c>
      <c r="I26">
        <v>379.0188679245</v>
      </c>
      <c r="J26">
        <v>15.7924528302</v>
      </c>
      <c r="K26" t="s">
        <v>51</v>
      </c>
      <c r="L26" t="s">
        <v>20</v>
      </c>
      <c r="M26">
        <v>156</v>
      </c>
      <c r="N26" t="s">
        <v>25</v>
      </c>
      <c r="O26" t="s">
        <v>26</v>
      </c>
      <c r="P26" t="s">
        <v>27</v>
      </c>
      <c r="Q26" t="s">
        <v>28</v>
      </c>
      <c r="R26" t="s">
        <v>52</v>
      </c>
      <c r="S26" t="s">
        <v>30</v>
      </c>
      <c r="T26" t="s">
        <v>28</v>
      </c>
      <c r="U26" t="s">
        <v>20</v>
      </c>
    </row>
    <row r="27" spans="1:21" x14ac:dyDescent="0.2">
      <c r="A27" t="s">
        <v>61</v>
      </c>
      <c r="B27" t="s">
        <v>22</v>
      </c>
      <c r="C27" t="s">
        <v>23</v>
      </c>
      <c r="D27" t="s">
        <v>51</v>
      </c>
      <c r="E27">
        <v>648</v>
      </c>
      <c r="F27">
        <v>26.5</v>
      </c>
      <c r="G27">
        <v>636</v>
      </c>
      <c r="H27">
        <v>0.58490566040000003</v>
      </c>
      <c r="I27">
        <v>379.0188679245</v>
      </c>
      <c r="J27">
        <v>15.7924528302</v>
      </c>
      <c r="K27" t="s">
        <v>51</v>
      </c>
      <c r="L27" t="s">
        <v>20</v>
      </c>
      <c r="M27">
        <v>169</v>
      </c>
      <c r="N27" t="s">
        <v>25</v>
      </c>
      <c r="O27" t="s">
        <v>26</v>
      </c>
      <c r="P27" t="s">
        <v>27</v>
      </c>
      <c r="Q27" t="s">
        <v>28</v>
      </c>
      <c r="R27" t="s">
        <v>52</v>
      </c>
      <c r="S27" t="s">
        <v>30</v>
      </c>
      <c r="T27" t="s">
        <v>28</v>
      </c>
      <c r="U27" t="s">
        <v>20</v>
      </c>
    </row>
    <row r="28" spans="1:21" x14ac:dyDescent="0.2">
      <c r="A28" t="s">
        <v>62</v>
      </c>
      <c r="B28" t="s">
        <v>22</v>
      </c>
      <c r="C28" t="s">
        <v>23</v>
      </c>
      <c r="D28" t="s">
        <v>51</v>
      </c>
      <c r="E28">
        <v>648</v>
      </c>
      <c r="F28">
        <v>26.5</v>
      </c>
      <c r="G28">
        <v>636</v>
      </c>
      <c r="H28">
        <v>0.58490566040000003</v>
      </c>
      <c r="I28">
        <v>379.0188679245</v>
      </c>
      <c r="J28">
        <v>15.7924528302</v>
      </c>
      <c r="K28" t="s">
        <v>51</v>
      </c>
      <c r="L28" t="s">
        <v>20</v>
      </c>
      <c r="M28">
        <v>169</v>
      </c>
      <c r="N28" t="s">
        <v>25</v>
      </c>
      <c r="O28" t="s">
        <v>26</v>
      </c>
      <c r="P28" t="s">
        <v>27</v>
      </c>
      <c r="Q28" t="s">
        <v>28</v>
      </c>
      <c r="R28" t="s">
        <v>52</v>
      </c>
      <c r="S28" t="s">
        <v>30</v>
      </c>
      <c r="T28" t="s">
        <v>28</v>
      </c>
      <c r="U28" t="s">
        <v>20</v>
      </c>
    </row>
    <row r="29" spans="1:21" x14ac:dyDescent="0.2">
      <c r="A29" t="s">
        <v>63</v>
      </c>
      <c r="B29" t="s">
        <v>22</v>
      </c>
      <c r="C29" t="s">
        <v>23</v>
      </c>
      <c r="D29" t="s">
        <v>51</v>
      </c>
      <c r="E29">
        <v>648</v>
      </c>
      <c r="F29">
        <v>26.5</v>
      </c>
      <c r="G29">
        <v>636</v>
      </c>
      <c r="H29">
        <v>0.58490566040000003</v>
      </c>
      <c r="I29">
        <v>379.0188679245</v>
      </c>
      <c r="J29">
        <v>15.7924528302</v>
      </c>
      <c r="K29" t="s">
        <v>51</v>
      </c>
      <c r="L29" t="s">
        <v>20</v>
      </c>
      <c r="M29">
        <v>168</v>
      </c>
      <c r="N29" t="s">
        <v>25</v>
      </c>
      <c r="O29" t="s">
        <v>26</v>
      </c>
      <c r="P29" t="s">
        <v>27</v>
      </c>
      <c r="Q29" t="s">
        <v>28</v>
      </c>
      <c r="R29" t="s">
        <v>52</v>
      </c>
      <c r="S29" t="s">
        <v>30</v>
      </c>
      <c r="T29" t="s">
        <v>28</v>
      </c>
      <c r="U29" t="s">
        <v>20</v>
      </c>
    </row>
    <row r="30" spans="1:21" x14ac:dyDescent="0.2">
      <c r="A30" t="s">
        <v>64</v>
      </c>
      <c r="B30" t="s">
        <v>22</v>
      </c>
      <c r="C30" t="s">
        <v>23</v>
      </c>
      <c r="D30" t="s">
        <v>51</v>
      </c>
      <c r="E30">
        <v>360</v>
      </c>
      <c r="F30">
        <v>26.5</v>
      </c>
      <c r="G30">
        <v>636</v>
      </c>
      <c r="H30">
        <v>0.58490566040000003</v>
      </c>
      <c r="I30">
        <v>210.56603773579999</v>
      </c>
      <c r="J30">
        <v>8.7735849056999999</v>
      </c>
      <c r="K30" t="s">
        <v>51</v>
      </c>
      <c r="L30" t="s">
        <v>20</v>
      </c>
      <c r="M30">
        <v>200</v>
      </c>
      <c r="N30" t="s">
        <v>25</v>
      </c>
      <c r="O30" t="s">
        <v>26</v>
      </c>
      <c r="P30" t="s">
        <v>27</v>
      </c>
      <c r="Q30" t="s">
        <v>28</v>
      </c>
      <c r="R30" t="s">
        <v>52</v>
      </c>
      <c r="S30" t="s">
        <v>30</v>
      </c>
      <c r="T30" t="s">
        <v>28</v>
      </c>
      <c r="U30" t="s">
        <v>20</v>
      </c>
    </row>
    <row r="31" spans="1:21" x14ac:dyDescent="0.2">
      <c r="A31" t="s">
        <v>65</v>
      </c>
      <c r="B31" t="s">
        <v>22</v>
      </c>
      <c r="C31" t="s">
        <v>23</v>
      </c>
      <c r="D31" t="s">
        <v>51</v>
      </c>
      <c r="E31">
        <v>360</v>
      </c>
      <c r="F31">
        <v>26.5</v>
      </c>
      <c r="G31">
        <v>636</v>
      </c>
      <c r="H31">
        <v>0.58490566040000003</v>
      </c>
      <c r="I31">
        <v>210.56603773579999</v>
      </c>
      <c r="J31">
        <v>8.7735849056999999</v>
      </c>
      <c r="K31" t="s">
        <v>51</v>
      </c>
      <c r="L31" t="s">
        <v>20</v>
      </c>
      <c r="M31">
        <v>200</v>
      </c>
      <c r="N31" t="s">
        <v>25</v>
      </c>
      <c r="O31" t="s">
        <v>26</v>
      </c>
      <c r="P31" t="s">
        <v>27</v>
      </c>
      <c r="Q31" t="s">
        <v>28</v>
      </c>
      <c r="R31" t="s">
        <v>52</v>
      </c>
      <c r="S31" t="s">
        <v>30</v>
      </c>
      <c r="T31" t="s">
        <v>28</v>
      </c>
      <c r="U31" t="s">
        <v>20</v>
      </c>
    </row>
    <row r="32" spans="1:21" x14ac:dyDescent="0.2">
      <c r="A32" t="s">
        <v>66</v>
      </c>
      <c r="B32" t="s">
        <v>22</v>
      </c>
      <c r="C32" t="s">
        <v>23</v>
      </c>
      <c r="D32" t="s">
        <v>51</v>
      </c>
      <c r="E32">
        <v>360</v>
      </c>
      <c r="F32">
        <v>26.5</v>
      </c>
      <c r="G32">
        <v>636</v>
      </c>
      <c r="H32">
        <v>0.58490566040000003</v>
      </c>
      <c r="I32">
        <v>210.56603773579999</v>
      </c>
      <c r="J32">
        <v>8.7735849056999999</v>
      </c>
      <c r="K32" t="s">
        <v>51</v>
      </c>
      <c r="L32" t="s">
        <v>20</v>
      </c>
      <c r="M32">
        <v>170</v>
      </c>
      <c r="N32" t="s">
        <v>25</v>
      </c>
      <c r="O32" t="s">
        <v>26</v>
      </c>
      <c r="P32" t="s">
        <v>27</v>
      </c>
      <c r="Q32" t="s">
        <v>28</v>
      </c>
      <c r="R32" t="s">
        <v>52</v>
      </c>
      <c r="S32" t="s">
        <v>30</v>
      </c>
      <c r="T32" t="s">
        <v>28</v>
      </c>
      <c r="U32" t="s">
        <v>20</v>
      </c>
    </row>
    <row r="33" spans="1:21" x14ac:dyDescent="0.2">
      <c r="A33" t="s">
        <v>67</v>
      </c>
      <c r="B33" t="s">
        <v>22</v>
      </c>
      <c r="C33" t="s">
        <v>23</v>
      </c>
      <c r="D33" t="s">
        <v>51</v>
      </c>
      <c r="E33">
        <v>360</v>
      </c>
      <c r="F33">
        <v>26.5</v>
      </c>
      <c r="G33">
        <v>636</v>
      </c>
      <c r="H33">
        <v>0.58490566040000003</v>
      </c>
      <c r="I33">
        <v>210.56603773579999</v>
      </c>
      <c r="J33">
        <v>8.7735849056999999</v>
      </c>
      <c r="K33" t="s">
        <v>51</v>
      </c>
      <c r="L33" t="s">
        <v>20</v>
      </c>
      <c r="M33">
        <v>171</v>
      </c>
      <c r="N33" t="s">
        <v>25</v>
      </c>
      <c r="O33" t="s">
        <v>26</v>
      </c>
      <c r="P33" t="s">
        <v>27</v>
      </c>
      <c r="Q33" t="s">
        <v>28</v>
      </c>
      <c r="R33" t="s">
        <v>52</v>
      </c>
      <c r="S33" t="s">
        <v>30</v>
      </c>
      <c r="T33" t="s">
        <v>28</v>
      </c>
      <c r="U33" t="s">
        <v>20</v>
      </c>
    </row>
    <row r="34" spans="1:21" x14ac:dyDescent="0.2">
      <c r="A34" t="s">
        <v>68</v>
      </c>
      <c r="B34" t="s">
        <v>22</v>
      </c>
      <c r="C34" t="s">
        <v>23</v>
      </c>
      <c r="D34" t="s">
        <v>51</v>
      </c>
      <c r="E34">
        <v>72</v>
      </c>
      <c r="F34">
        <v>26.5</v>
      </c>
      <c r="G34">
        <v>636</v>
      </c>
      <c r="H34">
        <v>0.58490566040000003</v>
      </c>
      <c r="I34">
        <v>42.113207547199998</v>
      </c>
      <c r="J34">
        <v>1.7547169811000001</v>
      </c>
      <c r="K34" t="s">
        <v>51</v>
      </c>
      <c r="L34" t="s">
        <v>20</v>
      </c>
      <c r="M34">
        <v>200</v>
      </c>
      <c r="N34" t="s">
        <v>25</v>
      </c>
      <c r="O34" t="s">
        <v>26</v>
      </c>
      <c r="P34" t="s">
        <v>27</v>
      </c>
      <c r="Q34" t="s">
        <v>28</v>
      </c>
      <c r="R34" t="s">
        <v>52</v>
      </c>
      <c r="S34" t="s">
        <v>30</v>
      </c>
      <c r="T34" t="s">
        <v>28</v>
      </c>
      <c r="U34" t="s">
        <v>20</v>
      </c>
    </row>
    <row r="35" spans="1:21" x14ac:dyDescent="0.2">
      <c r="A35" t="s">
        <v>69</v>
      </c>
      <c r="B35" t="s">
        <v>22</v>
      </c>
      <c r="C35" t="s">
        <v>23</v>
      </c>
      <c r="D35" t="s">
        <v>51</v>
      </c>
      <c r="E35">
        <v>72</v>
      </c>
      <c r="F35">
        <v>26.5</v>
      </c>
      <c r="G35">
        <v>636</v>
      </c>
      <c r="H35">
        <v>0.58490566040000003</v>
      </c>
      <c r="I35">
        <v>42.113207547199998</v>
      </c>
      <c r="J35">
        <v>1.7547169811000001</v>
      </c>
      <c r="K35" t="s">
        <v>51</v>
      </c>
      <c r="L35" t="s">
        <v>20</v>
      </c>
      <c r="M35">
        <v>200</v>
      </c>
      <c r="N35" t="s">
        <v>25</v>
      </c>
      <c r="O35" t="s">
        <v>26</v>
      </c>
      <c r="P35" t="s">
        <v>27</v>
      </c>
      <c r="Q35" t="s">
        <v>28</v>
      </c>
      <c r="R35" t="s">
        <v>52</v>
      </c>
      <c r="S35" t="s">
        <v>30</v>
      </c>
      <c r="T35" t="s">
        <v>28</v>
      </c>
      <c r="U35" t="s">
        <v>20</v>
      </c>
    </row>
    <row r="36" spans="1:21" x14ac:dyDescent="0.2">
      <c r="A36" t="s">
        <v>70</v>
      </c>
      <c r="B36" t="s">
        <v>22</v>
      </c>
      <c r="C36" t="s">
        <v>23</v>
      </c>
      <c r="D36" t="s">
        <v>51</v>
      </c>
      <c r="E36">
        <v>72</v>
      </c>
      <c r="F36">
        <v>26.5</v>
      </c>
      <c r="G36">
        <v>636</v>
      </c>
      <c r="H36">
        <v>0.58490566040000003</v>
      </c>
      <c r="I36">
        <v>42.113207547199998</v>
      </c>
      <c r="J36">
        <v>1.7547169811000001</v>
      </c>
      <c r="K36" t="s">
        <v>51</v>
      </c>
      <c r="L36" t="s">
        <v>20</v>
      </c>
      <c r="M36">
        <v>175</v>
      </c>
      <c r="N36" t="s">
        <v>25</v>
      </c>
      <c r="O36" t="s">
        <v>26</v>
      </c>
      <c r="P36" t="s">
        <v>27</v>
      </c>
      <c r="Q36" t="s">
        <v>28</v>
      </c>
      <c r="R36" t="s">
        <v>52</v>
      </c>
      <c r="S36" t="s">
        <v>30</v>
      </c>
      <c r="T36" t="s">
        <v>28</v>
      </c>
      <c r="U36" t="s">
        <v>20</v>
      </c>
    </row>
    <row r="37" spans="1:21" x14ac:dyDescent="0.2">
      <c r="A37" t="s">
        <v>71</v>
      </c>
      <c r="B37" t="s">
        <v>22</v>
      </c>
      <c r="C37" t="s">
        <v>23</v>
      </c>
      <c r="D37" t="s">
        <v>51</v>
      </c>
      <c r="E37">
        <v>72</v>
      </c>
      <c r="F37">
        <v>26.5</v>
      </c>
      <c r="G37">
        <v>636</v>
      </c>
      <c r="H37">
        <v>0.58490566040000003</v>
      </c>
      <c r="I37">
        <v>42.113207547199998</v>
      </c>
      <c r="J37">
        <v>1.7547169811000001</v>
      </c>
      <c r="K37" t="s">
        <v>51</v>
      </c>
      <c r="L37" t="s">
        <v>20</v>
      </c>
      <c r="M37">
        <v>174</v>
      </c>
      <c r="N37" t="s">
        <v>25</v>
      </c>
      <c r="O37" t="s">
        <v>26</v>
      </c>
      <c r="P37" t="s">
        <v>27</v>
      </c>
      <c r="Q37" t="s">
        <v>28</v>
      </c>
      <c r="R37" t="s">
        <v>52</v>
      </c>
      <c r="S37" t="s">
        <v>30</v>
      </c>
      <c r="T37" t="s">
        <v>28</v>
      </c>
      <c r="U37" t="s">
        <v>20</v>
      </c>
    </row>
    <row r="38" spans="1:21" x14ac:dyDescent="0.2">
      <c r="A38" t="s">
        <v>72</v>
      </c>
      <c r="B38" t="s">
        <v>73</v>
      </c>
      <c r="C38" t="s">
        <v>74</v>
      </c>
      <c r="D38" t="s">
        <v>75</v>
      </c>
      <c r="E38">
        <v>48</v>
      </c>
      <c r="F38">
        <v>17.11</v>
      </c>
      <c r="G38">
        <v>410.64</v>
      </c>
      <c r="H38">
        <v>0.90590298069999997</v>
      </c>
      <c r="I38">
        <v>43.4833430742</v>
      </c>
      <c r="J38">
        <v>1.8118059613999999</v>
      </c>
      <c r="K38" t="s">
        <v>24</v>
      </c>
      <c r="L38" t="s">
        <v>76</v>
      </c>
      <c r="M38">
        <v>51</v>
      </c>
      <c r="N38" t="s">
        <v>25</v>
      </c>
      <c r="O38" t="s">
        <v>77</v>
      </c>
      <c r="P38" t="s">
        <v>78</v>
      </c>
      <c r="Q38" t="s">
        <v>79</v>
      </c>
      <c r="R38" t="s">
        <v>29</v>
      </c>
      <c r="S38" t="s">
        <v>30</v>
      </c>
      <c r="T38" t="s">
        <v>79</v>
      </c>
      <c r="U38" t="s">
        <v>79</v>
      </c>
    </row>
    <row r="39" spans="1:21" x14ac:dyDescent="0.2">
      <c r="A39" t="s">
        <v>80</v>
      </c>
      <c r="B39" t="s">
        <v>73</v>
      </c>
      <c r="C39" t="s">
        <v>74</v>
      </c>
      <c r="D39" t="s">
        <v>75</v>
      </c>
      <c r="E39">
        <v>48</v>
      </c>
      <c r="F39">
        <v>17.11</v>
      </c>
      <c r="G39">
        <v>410.64</v>
      </c>
      <c r="H39">
        <v>0.90590298069999997</v>
      </c>
      <c r="I39">
        <v>43.4833430742</v>
      </c>
      <c r="J39">
        <v>1.8118059613999999</v>
      </c>
      <c r="K39" t="s">
        <v>24</v>
      </c>
      <c r="L39" t="s">
        <v>76</v>
      </c>
      <c r="M39">
        <v>51</v>
      </c>
      <c r="N39" t="s">
        <v>25</v>
      </c>
      <c r="O39" t="s">
        <v>77</v>
      </c>
      <c r="P39" t="s">
        <v>78</v>
      </c>
      <c r="Q39" t="s">
        <v>79</v>
      </c>
      <c r="R39" t="s">
        <v>29</v>
      </c>
      <c r="S39" t="s">
        <v>30</v>
      </c>
      <c r="T39" t="s">
        <v>79</v>
      </c>
      <c r="U39" t="s">
        <v>79</v>
      </c>
    </row>
    <row r="40" spans="1:21" x14ac:dyDescent="0.2">
      <c r="A40" t="s">
        <v>81</v>
      </c>
      <c r="B40" t="s">
        <v>73</v>
      </c>
      <c r="C40" t="s">
        <v>74</v>
      </c>
      <c r="D40" t="s">
        <v>75</v>
      </c>
      <c r="E40">
        <v>48</v>
      </c>
      <c r="F40">
        <v>17.11</v>
      </c>
      <c r="G40">
        <v>410.64</v>
      </c>
      <c r="H40">
        <v>0.90590298069999997</v>
      </c>
      <c r="I40">
        <v>43.4833430742</v>
      </c>
      <c r="J40">
        <v>1.8118059613999999</v>
      </c>
      <c r="K40" t="s">
        <v>24</v>
      </c>
      <c r="L40" t="s">
        <v>76</v>
      </c>
      <c r="M40">
        <v>51</v>
      </c>
      <c r="N40" t="s">
        <v>25</v>
      </c>
      <c r="O40" t="s">
        <v>77</v>
      </c>
      <c r="P40" t="s">
        <v>78</v>
      </c>
      <c r="Q40" t="s">
        <v>79</v>
      </c>
      <c r="R40" t="s">
        <v>29</v>
      </c>
      <c r="S40" t="s">
        <v>30</v>
      </c>
      <c r="T40" t="s">
        <v>79</v>
      </c>
      <c r="U40" t="s">
        <v>79</v>
      </c>
    </row>
    <row r="41" spans="1:21" x14ac:dyDescent="0.2">
      <c r="A41" t="s">
        <v>82</v>
      </c>
      <c r="B41" t="s">
        <v>73</v>
      </c>
      <c r="C41" t="s">
        <v>74</v>
      </c>
      <c r="D41" t="s">
        <v>75</v>
      </c>
      <c r="E41">
        <v>48</v>
      </c>
      <c r="F41">
        <v>17.11</v>
      </c>
      <c r="G41">
        <v>410.64</v>
      </c>
      <c r="H41">
        <v>0.90590298069999997</v>
      </c>
      <c r="I41">
        <v>43.4833430742</v>
      </c>
      <c r="J41">
        <v>1.8118059613999999</v>
      </c>
      <c r="K41" t="s">
        <v>24</v>
      </c>
      <c r="L41" t="s">
        <v>76</v>
      </c>
      <c r="M41">
        <v>51</v>
      </c>
      <c r="N41" t="s">
        <v>25</v>
      </c>
      <c r="O41" t="s">
        <v>77</v>
      </c>
      <c r="P41" t="s">
        <v>78</v>
      </c>
      <c r="Q41" t="s">
        <v>79</v>
      </c>
      <c r="R41" t="s">
        <v>29</v>
      </c>
      <c r="S41" t="s">
        <v>30</v>
      </c>
      <c r="T41" t="s">
        <v>79</v>
      </c>
      <c r="U41" t="s">
        <v>79</v>
      </c>
    </row>
    <row r="42" spans="1:21" x14ac:dyDescent="0.2">
      <c r="A42" t="s">
        <v>83</v>
      </c>
      <c r="B42" t="s">
        <v>73</v>
      </c>
      <c r="C42" t="s">
        <v>74</v>
      </c>
      <c r="D42" t="s">
        <v>84</v>
      </c>
      <c r="E42">
        <v>48</v>
      </c>
      <c r="F42">
        <v>18.95</v>
      </c>
      <c r="G42">
        <v>454.8</v>
      </c>
      <c r="H42">
        <v>0.81794195250000001</v>
      </c>
      <c r="I42">
        <v>39.261213720299999</v>
      </c>
      <c r="J42">
        <v>1.635883905</v>
      </c>
      <c r="K42" t="s">
        <v>24</v>
      </c>
      <c r="L42" t="s">
        <v>85</v>
      </c>
      <c r="M42">
        <v>51</v>
      </c>
      <c r="N42" t="s">
        <v>25</v>
      </c>
      <c r="O42" t="s">
        <v>77</v>
      </c>
      <c r="P42" t="s">
        <v>78</v>
      </c>
      <c r="Q42" t="s">
        <v>79</v>
      </c>
      <c r="R42" t="s">
        <v>29</v>
      </c>
      <c r="S42" t="s">
        <v>30</v>
      </c>
      <c r="T42" t="s">
        <v>79</v>
      </c>
      <c r="U42" t="s">
        <v>79</v>
      </c>
    </row>
    <row r="43" spans="1:21" x14ac:dyDescent="0.2">
      <c r="A43" t="s">
        <v>86</v>
      </c>
      <c r="B43" t="s">
        <v>73</v>
      </c>
      <c r="C43" t="s">
        <v>74</v>
      </c>
      <c r="D43" t="s">
        <v>84</v>
      </c>
      <c r="E43">
        <v>48</v>
      </c>
      <c r="F43">
        <v>18.95</v>
      </c>
      <c r="G43">
        <v>454.8</v>
      </c>
      <c r="H43">
        <v>0.81794195250000001</v>
      </c>
      <c r="I43">
        <v>39.261213720299999</v>
      </c>
      <c r="J43">
        <v>1.635883905</v>
      </c>
      <c r="K43" t="s">
        <v>24</v>
      </c>
      <c r="L43" t="s">
        <v>85</v>
      </c>
      <c r="M43">
        <v>51</v>
      </c>
      <c r="N43" t="s">
        <v>25</v>
      </c>
      <c r="O43" t="s">
        <v>77</v>
      </c>
      <c r="P43" t="s">
        <v>78</v>
      </c>
      <c r="Q43" t="s">
        <v>79</v>
      </c>
      <c r="R43" t="s">
        <v>29</v>
      </c>
      <c r="S43" t="s">
        <v>30</v>
      </c>
      <c r="T43" t="s">
        <v>79</v>
      </c>
      <c r="U43" t="s">
        <v>79</v>
      </c>
    </row>
    <row r="44" spans="1:21" x14ac:dyDescent="0.2">
      <c r="A44" t="s">
        <v>87</v>
      </c>
      <c r="B44" t="s">
        <v>73</v>
      </c>
      <c r="C44" t="s">
        <v>74</v>
      </c>
      <c r="D44" t="s">
        <v>84</v>
      </c>
      <c r="E44">
        <v>48</v>
      </c>
      <c r="F44">
        <v>18.95</v>
      </c>
      <c r="G44">
        <v>454.8</v>
      </c>
      <c r="H44">
        <v>0.81794195250000001</v>
      </c>
      <c r="I44">
        <v>39.261213720299999</v>
      </c>
      <c r="J44">
        <v>1.635883905</v>
      </c>
      <c r="K44" t="s">
        <v>24</v>
      </c>
      <c r="L44" t="s">
        <v>85</v>
      </c>
      <c r="M44">
        <v>51</v>
      </c>
      <c r="N44" t="s">
        <v>25</v>
      </c>
      <c r="O44" t="s">
        <v>77</v>
      </c>
      <c r="P44" t="s">
        <v>78</v>
      </c>
      <c r="Q44" t="s">
        <v>79</v>
      </c>
      <c r="R44" t="s">
        <v>29</v>
      </c>
      <c r="S44" t="s">
        <v>30</v>
      </c>
      <c r="T44" t="s">
        <v>79</v>
      </c>
      <c r="U44" t="s">
        <v>79</v>
      </c>
    </row>
    <row r="45" spans="1:21" x14ac:dyDescent="0.2">
      <c r="A45" t="s">
        <v>88</v>
      </c>
      <c r="B45" t="s">
        <v>73</v>
      </c>
      <c r="C45" t="s">
        <v>74</v>
      </c>
      <c r="D45" t="s">
        <v>84</v>
      </c>
      <c r="E45">
        <v>48</v>
      </c>
      <c r="F45">
        <v>18.95</v>
      </c>
      <c r="G45">
        <v>454.8</v>
      </c>
      <c r="H45">
        <v>0.81794195250000001</v>
      </c>
      <c r="I45">
        <v>39.261213720299999</v>
      </c>
      <c r="J45">
        <v>1.635883905</v>
      </c>
      <c r="K45" t="s">
        <v>24</v>
      </c>
      <c r="L45" t="s">
        <v>85</v>
      </c>
      <c r="M45">
        <v>51</v>
      </c>
      <c r="N45" t="s">
        <v>25</v>
      </c>
      <c r="O45" t="s">
        <v>77</v>
      </c>
      <c r="P45" t="s">
        <v>78</v>
      </c>
      <c r="Q45" t="s">
        <v>79</v>
      </c>
      <c r="R45" t="s">
        <v>29</v>
      </c>
      <c r="S45" t="s">
        <v>30</v>
      </c>
      <c r="T45" t="s">
        <v>79</v>
      </c>
      <c r="U45" t="s">
        <v>79</v>
      </c>
    </row>
    <row r="46" spans="1:21" x14ac:dyDescent="0.2">
      <c r="A46" t="s">
        <v>89</v>
      </c>
      <c r="B46" t="s">
        <v>73</v>
      </c>
      <c r="C46" t="s">
        <v>74</v>
      </c>
      <c r="D46" t="s">
        <v>90</v>
      </c>
      <c r="E46">
        <v>48</v>
      </c>
      <c r="F46">
        <v>19.600000000000001</v>
      </c>
      <c r="G46">
        <v>470.4</v>
      </c>
      <c r="H46">
        <v>0.7908163265</v>
      </c>
      <c r="I46">
        <v>37.9591836735</v>
      </c>
      <c r="J46">
        <v>1.5816326531</v>
      </c>
      <c r="K46" t="s">
        <v>24</v>
      </c>
      <c r="L46" t="s">
        <v>79</v>
      </c>
      <c r="M46">
        <v>51</v>
      </c>
      <c r="N46" t="s">
        <v>25</v>
      </c>
      <c r="O46" t="s">
        <v>77</v>
      </c>
      <c r="P46" t="s">
        <v>78</v>
      </c>
      <c r="Q46" t="s">
        <v>79</v>
      </c>
      <c r="R46" t="s">
        <v>29</v>
      </c>
      <c r="S46" t="s">
        <v>91</v>
      </c>
      <c r="T46" t="s">
        <v>79</v>
      </c>
      <c r="U46" t="s">
        <v>79</v>
      </c>
    </row>
    <row r="47" spans="1:21" x14ac:dyDescent="0.2">
      <c r="A47" t="s">
        <v>92</v>
      </c>
      <c r="B47" t="s">
        <v>73</v>
      </c>
      <c r="C47" t="s">
        <v>74</v>
      </c>
      <c r="D47" t="s">
        <v>90</v>
      </c>
      <c r="E47">
        <v>48</v>
      </c>
      <c r="F47">
        <v>19.600000000000001</v>
      </c>
      <c r="G47">
        <v>470.4</v>
      </c>
      <c r="H47">
        <v>0.7908163265</v>
      </c>
      <c r="I47">
        <v>37.9591836735</v>
      </c>
      <c r="J47">
        <v>1.5816326531</v>
      </c>
      <c r="K47" t="s">
        <v>24</v>
      </c>
      <c r="L47" t="s">
        <v>79</v>
      </c>
      <c r="M47">
        <v>51</v>
      </c>
      <c r="N47" t="s">
        <v>25</v>
      </c>
      <c r="O47" t="s">
        <v>77</v>
      </c>
      <c r="P47" t="s">
        <v>78</v>
      </c>
      <c r="Q47" t="s">
        <v>79</v>
      </c>
      <c r="R47" t="s">
        <v>29</v>
      </c>
      <c r="S47" t="s">
        <v>91</v>
      </c>
      <c r="T47" t="s">
        <v>79</v>
      </c>
      <c r="U47" t="s">
        <v>79</v>
      </c>
    </row>
    <row r="48" spans="1:21" x14ac:dyDescent="0.2">
      <c r="A48" t="s">
        <v>93</v>
      </c>
      <c r="B48" t="s">
        <v>73</v>
      </c>
      <c r="C48" t="s">
        <v>74</v>
      </c>
      <c r="D48" t="s">
        <v>90</v>
      </c>
      <c r="E48">
        <v>48</v>
      </c>
      <c r="F48">
        <v>19.600000000000001</v>
      </c>
      <c r="G48">
        <v>470.4</v>
      </c>
      <c r="H48">
        <v>0.7908163265</v>
      </c>
      <c r="I48">
        <v>37.9591836735</v>
      </c>
      <c r="J48">
        <v>1.5816326531</v>
      </c>
      <c r="K48" t="s">
        <v>24</v>
      </c>
      <c r="L48" t="s">
        <v>79</v>
      </c>
      <c r="M48">
        <v>51</v>
      </c>
      <c r="N48" t="s">
        <v>25</v>
      </c>
      <c r="O48" t="s">
        <v>77</v>
      </c>
      <c r="P48" t="s">
        <v>78</v>
      </c>
      <c r="Q48" t="s">
        <v>79</v>
      </c>
      <c r="R48" t="s">
        <v>29</v>
      </c>
      <c r="S48" t="s">
        <v>91</v>
      </c>
      <c r="T48" t="s">
        <v>79</v>
      </c>
      <c r="U48" t="s">
        <v>79</v>
      </c>
    </row>
    <row r="49" spans="1:21" x14ac:dyDescent="0.2">
      <c r="A49" t="s">
        <v>94</v>
      </c>
      <c r="B49" t="s">
        <v>73</v>
      </c>
      <c r="C49" t="s">
        <v>74</v>
      </c>
      <c r="D49" t="s">
        <v>90</v>
      </c>
      <c r="E49">
        <v>48</v>
      </c>
      <c r="F49">
        <v>19.600000000000001</v>
      </c>
      <c r="G49">
        <v>470.4</v>
      </c>
      <c r="H49">
        <v>0.7908163265</v>
      </c>
      <c r="I49">
        <v>37.9591836735</v>
      </c>
      <c r="J49">
        <v>1.5816326531</v>
      </c>
      <c r="K49" t="s">
        <v>24</v>
      </c>
      <c r="L49" t="s">
        <v>79</v>
      </c>
      <c r="M49">
        <v>51</v>
      </c>
      <c r="N49" t="s">
        <v>25</v>
      </c>
      <c r="O49" t="s">
        <v>77</v>
      </c>
      <c r="P49" t="s">
        <v>78</v>
      </c>
      <c r="Q49" t="s">
        <v>79</v>
      </c>
      <c r="R49" t="s">
        <v>29</v>
      </c>
      <c r="S49" t="s">
        <v>91</v>
      </c>
      <c r="T49" t="s">
        <v>79</v>
      </c>
      <c r="U49" t="s">
        <v>79</v>
      </c>
    </row>
    <row r="50" spans="1:21" x14ac:dyDescent="0.2">
      <c r="A50" t="s">
        <v>95</v>
      </c>
      <c r="B50" t="s">
        <v>73</v>
      </c>
      <c r="C50" t="s">
        <v>74</v>
      </c>
      <c r="D50" t="s">
        <v>96</v>
      </c>
      <c r="E50">
        <v>48</v>
      </c>
      <c r="F50">
        <v>25.1</v>
      </c>
      <c r="G50">
        <v>602.4</v>
      </c>
      <c r="H50">
        <v>0.61752988050000002</v>
      </c>
      <c r="I50">
        <v>29.641434262899999</v>
      </c>
      <c r="J50">
        <v>1.235059761</v>
      </c>
      <c r="K50" t="s">
        <v>24</v>
      </c>
      <c r="L50" t="s">
        <v>97</v>
      </c>
      <c r="M50">
        <v>51</v>
      </c>
      <c r="N50" t="s">
        <v>25</v>
      </c>
      <c r="O50" t="s">
        <v>77</v>
      </c>
      <c r="P50" t="s">
        <v>78</v>
      </c>
      <c r="Q50" t="s">
        <v>79</v>
      </c>
      <c r="R50" t="s">
        <v>29</v>
      </c>
      <c r="S50" t="s">
        <v>30</v>
      </c>
      <c r="T50" t="s">
        <v>79</v>
      </c>
      <c r="U50" t="s">
        <v>79</v>
      </c>
    </row>
    <row r="51" spans="1:21" x14ac:dyDescent="0.2">
      <c r="A51" t="s">
        <v>98</v>
      </c>
      <c r="B51" t="s">
        <v>73</v>
      </c>
      <c r="C51" t="s">
        <v>74</v>
      </c>
      <c r="D51" t="s">
        <v>96</v>
      </c>
      <c r="E51">
        <v>48</v>
      </c>
      <c r="F51">
        <v>25.1</v>
      </c>
      <c r="G51">
        <v>602.4</v>
      </c>
      <c r="H51">
        <v>0.61752988050000002</v>
      </c>
      <c r="I51">
        <v>29.641434262899999</v>
      </c>
      <c r="J51">
        <v>1.235059761</v>
      </c>
      <c r="K51" t="s">
        <v>24</v>
      </c>
      <c r="L51" t="s">
        <v>97</v>
      </c>
      <c r="M51">
        <v>51</v>
      </c>
      <c r="N51" t="s">
        <v>25</v>
      </c>
      <c r="O51" t="s">
        <v>77</v>
      </c>
      <c r="P51" t="s">
        <v>78</v>
      </c>
      <c r="Q51" t="s">
        <v>79</v>
      </c>
      <c r="R51" t="s">
        <v>29</v>
      </c>
      <c r="S51" t="s">
        <v>30</v>
      </c>
      <c r="T51" t="s">
        <v>79</v>
      </c>
      <c r="U51" t="s">
        <v>79</v>
      </c>
    </row>
    <row r="52" spans="1:21" x14ac:dyDescent="0.2">
      <c r="A52" t="s">
        <v>99</v>
      </c>
      <c r="B52" t="s">
        <v>73</v>
      </c>
      <c r="C52" t="s">
        <v>74</v>
      </c>
      <c r="D52" t="s">
        <v>96</v>
      </c>
      <c r="E52">
        <v>48</v>
      </c>
      <c r="F52">
        <v>25.1</v>
      </c>
      <c r="G52">
        <v>602.4</v>
      </c>
      <c r="H52">
        <v>0.61752988050000002</v>
      </c>
      <c r="I52">
        <v>29.641434262899999</v>
      </c>
      <c r="J52">
        <v>1.235059761</v>
      </c>
      <c r="K52" t="s">
        <v>24</v>
      </c>
      <c r="L52" t="s">
        <v>97</v>
      </c>
      <c r="M52">
        <v>51</v>
      </c>
      <c r="N52" t="s">
        <v>25</v>
      </c>
      <c r="O52" t="s">
        <v>77</v>
      </c>
      <c r="P52" t="s">
        <v>78</v>
      </c>
      <c r="Q52" t="s">
        <v>79</v>
      </c>
      <c r="R52" t="s">
        <v>29</v>
      </c>
      <c r="S52" t="s">
        <v>30</v>
      </c>
      <c r="T52" t="s">
        <v>79</v>
      </c>
      <c r="U52" t="s">
        <v>79</v>
      </c>
    </row>
    <row r="53" spans="1:21" x14ac:dyDescent="0.2">
      <c r="A53" t="s">
        <v>100</v>
      </c>
      <c r="B53" t="s">
        <v>73</v>
      </c>
      <c r="C53" t="s">
        <v>74</v>
      </c>
      <c r="D53" t="s">
        <v>96</v>
      </c>
      <c r="E53">
        <v>48</v>
      </c>
      <c r="F53">
        <v>25.1</v>
      </c>
      <c r="G53">
        <v>602.4</v>
      </c>
      <c r="H53">
        <v>0.61752988050000002</v>
      </c>
      <c r="I53">
        <v>29.641434262899999</v>
      </c>
      <c r="J53">
        <v>1.235059761</v>
      </c>
      <c r="K53" t="s">
        <v>24</v>
      </c>
      <c r="L53" t="s">
        <v>97</v>
      </c>
      <c r="M53">
        <v>51</v>
      </c>
      <c r="N53" t="s">
        <v>25</v>
      </c>
      <c r="O53" t="s">
        <v>77</v>
      </c>
      <c r="P53" t="s">
        <v>78</v>
      </c>
      <c r="Q53" t="s">
        <v>79</v>
      </c>
      <c r="R53" t="s">
        <v>29</v>
      </c>
      <c r="S53" t="s">
        <v>30</v>
      </c>
      <c r="T53" t="s">
        <v>79</v>
      </c>
      <c r="U53" t="s">
        <v>79</v>
      </c>
    </row>
    <row r="54" spans="1:21" x14ac:dyDescent="0.2">
      <c r="A54" t="s">
        <v>101</v>
      </c>
      <c r="B54" t="s">
        <v>102</v>
      </c>
      <c r="C54" t="s">
        <v>103</v>
      </c>
      <c r="D54" t="s">
        <v>104</v>
      </c>
      <c r="E54">
        <v>24</v>
      </c>
      <c r="F54">
        <v>14</v>
      </c>
      <c r="G54">
        <v>336</v>
      </c>
      <c r="H54">
        <v>1.1071428570999999</v>
      </c>
      <c r="I54">
        <v>26.571428571399998</v>
      </c>
      <c r="J54">
        <v>1.1071428570999999</v>
      </c>
      <c r="K54" t="s">
        <v>104</v>
      </c>
      <c r="L54" t="s">
        <v>79</v>
      </c>
      <c r="M54">
        <v>99</v>
      </c>
      <c r="N54" t="s">
        <v>25</v>
      </c>
      <c r="O54" t="s">
        <v>77</v>
      </c>
      <c r="P54" t="s">
        <v>105</v>
      </c>
      <c r="Q54" t="s">
        <v>79</v>
      </c>
      <c r="R54" t="s">
        <v>106</v>
      </c>
      <c r="S54" t="s">
        <v>91</v>
      </c>
      <c r="T54" t="s">
        <v>79</v>
      </c>
      <c r="U54" t="s">
        <v>79</v>
      </c>
    </row>
    <row r="55" spans="1:21" x14ac:dyDescent="0.2">
      <c r="A55" t="s">
        <v>107</v>
      </c>
      <c r="B55" t="s">
        <v>102</v>
      </c>
      <c r="C55" t="s">
        <v>103</v>
      </c>
      <c r="D55" t="s">
        <v>104</v>
      </c>
      <c r="E55">
        <v>24</v>
      </c>
      <c r="F55">
        <v>14</v>
      </c>
      <c r="G55">
        <v>336</v>
      </c>
      <c r="H55">
        <v>1.1071428570999999</v>
      </c>
      <c r="I55">
        <v>26.571428571399998</v>
      </c>
      <c r="J55">
        <v>1.1071428570999999</v>
      </c>
      <c r="K55" t="s">
        <v>104</v>
      </c>
      <c r="L55" t="s">
        <v>79</v>
      </c>
      <c r="M55">
        <v>99</v>
      </c>
      <c r="N55" t="s">
        <v>25</v>
      </c>
      <c r="O55" t="s">
        <v>77</v>
      </c>
      <c r="P55" t="s">
        <v>105</v>
      </c>
      <c r="Q55" t="s">
        <v>79</v>
      </c>
      <c r="R55" t="s">
        <v>106</v>
      </c>
      <c r="S55" t="s">
        <v>91</v>
      </c>
      <c r="T55" t="s">
        <v>79</v>
      </c>
      <c r="U55" t="s">
        <v>79</v>
      </c>
    </row>
    <row r="56" spans="1:21" x14ac:dyDescent="0.2">
      <c r="A56" t="s">
        <v>108</v>
      </c>
      <c r="B56" t="s">
        <v>102</v>
      </c>
      <c r="C56" t="s">
        <v>103</v>
      </c>
      <c r="D56" t="s">
        <v>104</v>
      </c>
      <c r="E56">
        <v>24</v>
      </c>
      <c r="F56">
        <v>14</v>
      </c>
      <c r="G56">
        <v>336</v>
      </c>
      <c r="H56">
        <v>1.1071428570999999</v>
      </c>
      <c r="I56">
        <v>26.571428571399998</v>
      </c>
      <c r="J56">
        <v>1.1071428570999999</v>
      </c>
      <c r="K56" t="s">
        <v>104</v>
      </c>
      <c r="L56" t="s">
        <v>79</v>
      </c>
      <c r="M56">
        <v>99</v>
      </c>
      <c r="N56" t="s">
        <v>25</v>
      </c>
      <c r="O56" t="s">
        <v>77</v>
      </c>
      <c r="P56" t="s">
        <v>105</v>
      </c>
      <c r="Q56" t="s">
        <v>79</v>
      </c>
      <c r="R56" t="s">
        <v>106</v>
      </c>
      <c r="S56" t="s">
        <v>91</v>
      </c>
      <c r="T56" t="s">
        <v>79</v>
      </c>
      <c r="U56" t="s">
        <v>79</v>
      </c>
    </row>
    <row r="57" spans="1:21" x14ac:dyDescent="0.2">
      <c r="A57" t="s">
        <v>109</v>
      </c>
      <c r="B57" t="s">
        <v>102</v>
      </c>
      <c r="C57" t="s">
        <v>103</v>
      </c>
      <c r="D57" t="s">
        <v>110</v>
      </c>
      <c r="E57">
        <v>24</v>
      </c>
      <c r="F57">
        <v>17</v>
      </c>
      <c r="G57">
        <v>408</v>
      </c>
      <c r="H57">
        <v>0.91176470590000003</v>
      </c>
      <c r="I57">
        <v>21.882352941200001</v>
      </c>
      <c r="J57">
        <v>0.91176470590000003</v>
      </c>
      <c r="K57" t="s">
        <v>110</v>
      </c>
      <c r="L57" t="s">
        <v>79</v>
      </c>
      <c r="M57">
        <v>100</v>
      </c>
      <c r="N57" t="s">
        <v>25</v>
      </c>
      <c r="O57" t="s">
        <v>77</v>
      </c>
      <c r="P57" t="s">
        <v>105</v>
      </c>
      <c r="Q57" t="s">
        <v>79</v>
      </c>
      <c r="R57" t="s">
        <v>106</v>
      </c>
      <c r="S57" t="s">
        <v>91</v>
      </c>
      <c r="T57" t="s">
        <v>79</v>
      </c>
      <c r="U57" t="s">
        <v>79</v>
      </c>
    </row>
    <row r="58" spans="1:21" x14ac:dyDescent="0.2">
      <c r="A58" t="s">
        <v>111</v>
      </c>
      <c r="B58" t="s">
        <v>102</v>
      </c>
      <c r="C58" t="s">
        <v>103</v>
      </c>
      <c r="D58" t="s">
        <v>110</v>
      </c>
      <c r="E58">
        <v>24</v>
      </c>
      <c r="F58">
        <v>17</v>
      </c>
      <c r="G58">
        <v>408</v>
      </c>
      <c r="H58">
        <v>0.91176470590000003</v>
      </c>
      <c r="I58">
        <v>21.882352941200001</v>
      </c>
      <c r="J58">
        <v>0.91176470590000003</v>
      </c>
      <c r="K58" t="s">
        <v>110</v>
      </c>
      <c r="L58" t="s">
        <v>79</v>
      </c>
      <c r="M58">
        <v>100</v>
      </c>
      <c r="N58" t="s">
        <v>25</v>
      </c>
      <c r="O58" t="s">
        <v>77</v>
      </c>
      <c r="P58" t="s">
        <v>105</v>
      </c>
      <c r="Q58" t="s">
        <v>79</v>
      </c>
      <c r="R58" t="s">
        <v>106</v>
      </c>
      <c r="S58" t="s">
        <v>91</v>
      </c>
      <c r="T58" t="s">
        <v>79</v>
      </c>
      <c r="U58" t="s">
        <v>79</v>
      </c>
    </row>
    <row r="59" spans="1:21" x14ac:dyDescent="0.2">
      <c r="A59" t="s">
        <v>112</v>
      </c>
      <c r="B59" t="s">
        <v>102</v>
      </c>
      <c r="C59" t="s">
        <v>103</v>
      </c>
      <c r="D59" t="s">
        <v>110</v>
      </c>
      <c r="E59">
        <v>24</v>
      </c>
      <c r="F59">
        <v>17</v>
      </c>
      <c r="G59">
        <v>408</v>
      </c>
      <c r="H59">
        <v>0.91176470590000003</v>
      </c>
      <c r="I59">
        <v>21.882352941200001</v>
      </c>
      <c r="J59">
        <v>0.91176470590000003</v>
      </c>
      <c r="K59" t="s">
        <v>110</v>
      </c>
      <c r="L59" t="s">
        <v>79</v>
      </c>
      <c r="M59">
        <v>100</v>
      </c>
      <c r="N59" t="s">
        <v>25</v>
      </c>
      <c r="O59" t="s">
        <v>77</v>
      </c>
      <c r="P59" t="s">
        <v>105</v>
      </c>
      <c r="Q59" t="s">
        <v>79</v>
      </c>
      <c r="R59" t="s">
        <v>106</v>
      </c>
      <c r="S59" t="s">
        <v>91</v>
      </c>
      <c r="T59" t="s">
        <v>79</v>
      </c>
      <c r="U59" t="s">
        <v>79</v>
      </c>
    </row>
    <row r="60" spans="1:21" x14ac:dyDescent="0.2">
      <c r="A60" t="s">
        <v>113</v>
      </c>
      <c r="B60" t="s">
        <v>102</v>
      </c>
      <c r="C60" t="s">
        <v>103</v>
      </c>
      <c r="D60" t="s">
        <v>114</v>
      </c>
      <c r="E60">
        <v>24</v>
      </c>
      <c r="F60">
        <v>22.33</v>
      </c>
      <c r="G60">
        <v>535.91999999999996</v>
      </c>
      <c r="H60">
        <v>0.69413345280000005</v>
      </c>
      <c r="I60">
        <v>16.659202866099999</v>
      </c>
      <c r="J60">
        <v>0.69413345280000005</v>
      </c>
      <c r="K60" t="s">
        <v>114</v>
      </c>
      <c r="L60" t="s">
        <v>79</v>
      </c>
      <c r="M60">
        <v>99</v>
      </c>
      <c r="N60" t="s">
        <v>25</v>
      </c>
      <c r="O60" t="s">
        <v>77</v>
      </c>
      <c r="P60" t="s">
        <v>105</v>
      </c>
      <c r="Q60" t="s">
        <v>79</v>
      </c>
      <c r="R60" t="s">
        <v>106</v>
      </c>
      <c r="S60" t="s">
        <v>91</v>
      </c>
      <c r="T60" t="s">
        <v>79</v>
      </c>
      <c r="U60" t="s">
        <v>79</v>
      </c>
    </row>
    <row r="61" spans="1:21" x14ac:dyDescent="0.2">
      <c r="A61" t="s">
        <v>115</v>
      </c>
      <c r="B61" t="s">
        <v>102</v>
      </c>
      <c r="C61" t="s">
        <v>103</v>
      </c>
      <c r="D61" t="s">
        <v>114</v>
      </c>
      <c r="E61">
        <v>24</v>
      </c>
      <c r="F61">
        <v>22.33</v>
      </c>
      <c r="G61">
        <v>535.91999999999996</v>
      </c>
      <c r="H61">
        <v>0.69413345280000005</v>
      </c>
      <c r="I61">
        <v>16.659202866099999</v>
      </c>
      <c r="J61">
        <v>0.69413345280000005</v>
      </c>
      <c r="K61" t="s">
        <v>114</v>
      </c>
      <c r="L61" t="s">
        <v>79</v>
      </c>
      <c r="M61">
        <v>99</v>
      </c>
      <c r="N61" t="s">
        <v>25</v>
      </c>
      <c r="O61" t="s">
        <v>77</v>
      </c>
      <c r="P61" t="s">
        <v>105</v>
      </c>
      <c r="Q61" t="s">
        <v>79</v>
      </c>
      <c r="R61" t="s">
        <v>106</v>
      </c>
      <c r="S61" t="s">
        <v>91</v>
      </c>
      <c r="T61" t="s">
        <v>79</v>
      </c>
      <c r="U61" t="s">
        <v>79</v>
      </c>
    </row>
    <row r="62" spans="1:21" x14ac:dyDescent="0.2">
      <c r="A62" t="s">
        <v>116</v>
      </c>
      <c r="B62" t="s">
        <v>102</v>
      </c>
      <c r="C62" t="s">
        <v>103</v>
      </c>
      <c r="D62" t="s">
        <v>114</v>
      </c>
      <c r="E62">
        <v>24</v>
      </c>
      <c r="F62">
        <v>22.33</v>
      </c>
      <c r="G62">
        <v>535.91999999999996</v>
      </c>
      <c r="H62">
        <v>0.69413345280000005</v>
      </c>
      <c r="I62">
        <v>16.659202866099999</v>
      </c>
      <c r="J62">
        <v>0.69413345280000005</v>
      </c>
      <c r="K62" t="s">
        <v>114</v>
      </c>
      <c r="L62" t="s">
        <v>79</v>
      </c>
      <c r="M62">
        <v>99</v>
      </c>
      <c r="N62" t="s">
        <v>25</v>
      </c>
      <c r="O62" t="s">
        <v>77</v>
      </c>
      <c r="P62" t="s">
        <v>105</v>
      </c>
      <c r="Q62" t="s">
        <v>79</v>
      </c>
      <c r="R62" t="s">
        <v>106</v>
      </c>
      <c r="S62" t="s">
        <v>91</v>
      </c>
      <c r="T62" t="s">
        <v>79</v>
      </c>
      <c r="U62" t="s">
        <v>79</v>
      </c>
    </row>
    <row r="63" spans="1:21" x14ac:dyDescent="0.2">
      <c r="A63" t="s">
        <v>117</v>
      </c>
      <c r="B63" t="s">
        <v>102</v>
      </c>
      <c r="C63" t="s">
        <v>103</v>
      </c>
      <c r="D63" t="s">
        <v>114</v>
      </c>
      <c r="E63">
        <v>24</v>
      </c>
      <c r="F63">
        <v>22.33</v>
      </c>
      <c r="G63">
        <v>535.91999999999996</v>
      </c>
      <c r="H63">
        <v>0.69413345280000005</v>
      </c>
      <c r="I63">
        <v>16.659202866099999</v>
      </c>
      <c r="J63">
        <v>0.69413345280000005</v>
      </c>
      <c r="K63" t="s">
        <v>114</v>
      </c>
      <c r="L63" t="s">
        <v>79</v>
      </c>
      <c r="M63">
        <v>99</v>
      </c>
      <c r="N63" t="s">
        <v>25</v>
      </c>
      <c r="O63" t="s">
        <v>77</v>
      </c>
      <c r="P63" t="s">
        <v>105</v>
      </c>
      <c r="Q63" t="s">
        <v>79</v>
      </c>
      <c r="R63" t="s">
        <v>106</v>
      </c>
      <c r="S63" t="s">
        <v>91</v>
      </c>
      <c r="T63" t="s">
        <v>79</v>
      </c>
      <c r="U63" t="s">
        <v>79</v>
      </c>
    </row>
    <row r="64" spans="1:21" x14ac:dyDescent="0.2">
      <c r="A64" t="s">
        <v>118</v>
      </c>
      <c r="B64" t="s">
        <v>102</v>
      </c>
      <c r="C64" t="s">
        <v>103</v>
      </c>
      <c r="D64" t="s">
        <v>119</v>
      </c>
      <c r="E64">
        <v>24</v>
      </c>
      <c r="F64">
        <v>39.33</v>
      </c>
      <c r="G64">
        <v>943.92</v>
      </c>
      <c r="H64">
        <v>0.39410119500000002</v>
      </c>
      <c r="I64">
        <v>9.4584286804000008</v>
      </c>
      <c r="J64">
        <v>0.39410119500000002</v>
      </c>
      <c r="K64" t="s">
        <v>120</v>
      </c>
      <c r="L64" t="s">
        <v>79</v>
      </c>
      <c r="M64">
        <v>100</v>
      </c>
      <c r="N64" t="s">
        <v>25</v>
      </c>
      <c r="O64" t="s">
        <v>77</v>
      </c>
      <c r="P64" t="s">
        <v>105</v>
      </c>
      <c r="Q64" t="s">
        <v>28</v>
      </c>
      <c r="R64" t="s">
        <v>106</v>
      </c>
      <c r="S64" t="s">
        <v>91</v>
      </c>
      <c r="T64" t="s">
        <v>28</v>
      </c>
      <c r="U64" t="s">
        <v>79</v>
      </c>
    </row>
    <row r="65" spans="1:21" x14ac:dyDescent="0.2">
      <c r="A65" t="s">
        <v>121</v>
      </c>
      <c r="B65" t="s">
        <v>102</v>
      </c>
      <c r="C65" t="s">
        <v>103</v>
      </c>
      <c r="D65" t="s">
        <v>119</v>
      </c>
      <c r="E65">
        <v>24</v>
      </c>
      <c r="F65">
        <v>39.33</v>
      </c>
      <c r="G65">
        <v>943.92</v>
      </c>
      <c r="H65">
        <v>0.39410119500000002</v>
      </c>
      <c r="I65">
        <v>9.4584286804000008</v>
      </c>
      <c r="J65">
        <v>0.39410119500000002</v>
      </c>
      <c r="K65" t="s">
        <v>120</v>
      </c>
      <c r="L65" t="s">
        <v>79</v>
      </c>
      <c r="M65">
        <v>100</v>
      </c>
      <c r="N65" t="s">
        <v>25</v>
      </c>
      <c r="O65" t="s">
        <v>77</v>
      </c>
      <c r="P65" t="s">
        <v>105</v>
      </c>
      <c r="Q65" t="s">
        <v>28</v>
      </c>
      <c r="R65" t="s">
        <v>106</v>
      </c>
      <c r="S65" t="s">
        <v>91</v>
      </c>
      <c r="T65" t="s">
        <v>28</v>
      </c>
      <c r="U65" t="s">
        <v>79</v>
      </c>
    </row>
    <row r="66" spans="1:21" x14ac:dyDescent="0.2">
      <c r="A66" t="s">
        <v>122</v>
      </c>
      <c r="B66" t="s">
        <v>102</v>
      </c>
      <c r="C66" t="s">
        <v>103</v>
      </c>
      <c r="D66" t="s">
        <v>119</v>
      </c>
      <c r="E66">
        <v>24</v>
      </c>
      <c r="F66">
        <v>39.33</v>
      </c>
      <c r="G66">
        <v>943.92</v>
      </c>
      <c r="H66">
        <v>0.39410119500000002</v>
      </c>
      <c r="I66">
        <v>9.4584286804000008</v>
      </c>
      <c r="J66">
        <v>0.39410119500000002</v>
      </c>
      <c r="K66" t="s">
        <v>120</v>
      </c>
      <c r="L66" t="s">
        <v>79</v>
      </c>
      <c r="M66">
        <v>100</v>
      </c>
      <c r="N66" t="s">
        <v>25</v>
      </c>
      <c r="O66" t="s">
        <v>77</v>
      </c>
      <c r="P66" t="s">
        <v>105</v>
      </c>
      <c r="Q66" t="s">
        <v>28</v>
      </c>
      <c r="R66" t="s">
        <v>106</v>
      </c>
      <c r="S66" t="s">
        <v>91</v>
      </c>
      <c r="T66" t="s">
        <v>28</v>
      </c>
      <c r="U66" t="s">
        <v>79</v>
      </c>
    </row>
    <row r="67" spans="1:21" x14ac:dyDescent="0.2">
      <c r="A67" t="s">
        <v>123</v>
      </c>
      <c r="B67" t="s">
        <v>102</v>
      </c>
      <c r="C67" t="s">
        <v>103</v>
      </c>
      <c r="D67" t="s">
        <v>119</v>
      </c>
      <c r="E67">
        <v>24</v>
      </c>
      <c r="F67">
        <v>39.33</v>
      </c>
      <c r="G67">
        <v>943.92</v>
      </c>
      <c r="H67">
        <v>0.39410119500000002</v>
      </c>
      <c r="I67">
        <v>9.4584286804000008</v>
      </c>
      <c r="J67">
        <v>0.39410119500000002</v>
      </c>
      <c r="K67" t="s">
        <v>120</v>
      </c>
      <c r="L67" t="s">
        <v>79</v>
      </c>
      <c r="M67">
        <v>99</v>
      </c>
      <c r="N67" t="s">
        <v>25</v>
      </c>
      <c r="O67" t="s">
        <v>77</v>
      </c>
      <c r="P67" t="s">
        <v>105</v>
      </c>
      <c r="Q67" t="s">
        <v>28</v>
      </c>
      <c r="R67" t="s">
        <v>106</v>
      </c>
      <c r="S67" t="s">
        <v>91</v>
      </c>
      <c r="T67" t="s">
        <v>28</v>
      </c>
      <c r="U67" t="s">
        <v>79</v>
      </c>
    </row>
    <row r="68" spans="1:21" x14ac:dyDescent="0.2">
      <c r="A68" t="s">
        <v>124</v>
      </c>
      <c r="B68" t="s">
        <v>102</v>
      </c>
      <c r="C68" t="s">
        <v>103</v>
      </c>
      <c r="D68" t="s">
        <v>119</v>
      </c>
      <c r="E68">
        <v>24</v>
      </c>
      <c r="F68">
        <v>39.33</v>
      </c>
      <c r="G68">
        <v>943.92</v>
      </c>
      <c r="H68">
        <v>0.39410119500000002</v>
      </c>
      <c r="I68">
        <v>9.4584286804000008</v>
      </c>
      <c r="J68">
        <v>0.39410119500000002</v>
      </c>
      <c r="K68" t="s">
        <v>120</v>
      </c>
      <c r="L68" t="s">
        <v>79</v>
      </c>
      <c r="M68">
        <v>99</v>
      </c>
      <c r="N68" t="s">
        <v>25</v>
      </c>
      <c r="O68" t="s">
        <v>77</v>
      </c>
      <c r="P68" t="s">
        <v>105</v>
      </c>
      <c r="Q68" t="s">
        <v>28</v>
      </c>
      <c r="R68" t="s">
        <v>106</v>
      </c>
      <c r="S68" t="s">
        <v>91</v>
      </c>
      <c r="T68" t="s">
        <v>28</v>
      </c>
      <c r="U68" t="s">
        <v>79</v>
      </c>
    </row>
    <row r="69" spans="1:21" x14ac:dyDescent="0.2">
      <c r="A69" t="s">
        <v>125</v>
      </c>
      <c r="B69" t="s">
        <v>102</v>
      </c>
      <c r="C69" t="s">
        <v>103</v>
      </c>
      <c r="D69" t="s">
        <v>119</v>
      </c>
      <c r="E69">
        <v>24</v>
      </c>
      <c r="F69">
        <v>39.33</v>
      </c>
      <c r="G69">
        <v>943.92</v>
      </c>
      <c r="H69">
        <v>0.39410119500000002</v>
      </c>
      <c r="I69">
        <v>9.4584286804000008</v>
      </c>
      <c r="J69">
        <v>0.39410119500000002</v>
      </c>
      <c r="K69" t="s">
        <v>120</v>
      </c>
      <c r="L69" t="s">
        <v>79</v>
      </c>
      <c r="M69">
        <v>99</v>
      </c>
      <c r="N69" t="s">
        <v>25</v>
      </c>
      <c r="O69" t="s">
        <v>77</v>
      </c>
      <c r="P69" t="s">
        <v>105</v>
      </c>
      <c r="Q69" t="s">
        <v>28</v>
      </c>
      <c r="R69" t="s">
        <v>106</v>
      </c>
      <c r="S69" t="s">
        <v>91</v>
      </c>
      <c r="T69" t="s">
        <v>28</v>
      </c>
      <c r="U69" t="s">
        <v>79</v>
      </c>
    </row>
    <row r="70" spans="1:21" x14ac:dyDescent="0.2">
      <c r="A70" t="s">
        <v>126</v>
      </c>
      <c r="B70" t="s">
        <v>127</v>
      </c>
      <c r="C70" t="s">
        <v>128</v>
      </c>
      <c r="D70" t="s">
        <v>129</v>
      </c>
      <c r="E70">
        <v>24</v>
      </c>
      <c r="F70">
        <v>18.72</v>
      </c>
      <c r="G70">
        <v>449.28</v>
      </c>
      <c r="H70">
        <v>0.82799145299999999</v>
      </c>
      <c r="I70">
        <v>19.871794871799999</v>
      </c>
      <c r="J70">
        <v>0.82799145299999999</v>
      </c>
      <c r="K70" t="s">
        <v>130</v>
      </c>
      <c r="L70" t="s">
        <v>79</v>
      </c>
      <c r="M70">
        <v>75</v>
      </c>
      <c r="N70" t="s">
        <v>131</v>
      </c>
      <c r="O70" t="s">
        <v>77</v>
      </c>
      <c r="P70" t="s">
        <v>132</v>
      </c>
      <c r="Q70" t="s">
        <v>28</v>
      </c>
      <c r="R70" t="s">
        <v>106</v>
      </c>
      <c r="S70" t="s">
        <v>91</v>
      </c>
      <c r="T70" t="s">
        <v>28</v>
      </c>
      <c r="U70" t="s">
        <v>79</v>
      </c>
    </row>
    <row r="71" spans="1:21" x14ac:dyDescent="0.2">
      <c r="A71" t="s">
        <v>133</v>
      </c>
      <c r="B71" t="s">
        <v>127</v>
      </c>
      <c r="C71" t="s">
        <v>128</v>
      </c>
      <c r="D71" t="s">
        <v>129</v>
      </c>
      <c r="E71">
        <v>24</v>
      </c>
      <c r="F71">
        <v>18.72</v>
      </c>
      <c r="G71">
        <v>449.28</v>
      </c>
      <c r="H71">
        <v>0.82799145299999999</v>
      </c>
      <c r="I71">
        <v>19.871794871799999</v>
      </c>
      <c r="J71">
        <v>0.82799145299999999</v>
      </c>
      <c r="K71" t="s">
        <v>130</v>
      </c>
      <c r="L71" t="s">
        <v>79</v>
      </c>
      <c r="M71">
        <v>75</v>
      </c>
      <c r="N71" t="s">
        <v>131</v>
      </c>
      <c r="O71" t="s">
        <v>77</v>
      </c>
      <c r="P71" t="s">
        <v>132</v>
      </c>
      <c r="Q71" t="s">
        <v>28</v>
      </c>
      <c r="R71" t="s">
        <v>106</v>
      </c>
      <c r="S71" t="s">
        <v>91</v>
      </c>
      <c r="T71" t="s">
        <v>28</v>
      </c>
      <c r="U71" t="s">
        <v>79</v>
      </c>
    </row>
    <row r="72" spans="1:21" x14ac:dyDescent="0.2">
      <c r="A72" t="s">
        <v>134</v>
      </c>
      <c r="B72" t="s">
        <v>127</v>
      </c>
      <c r="C72" t="s">
        <v>128</v>
      </c>
      <c r="D72" t="s">
        <v>135</v>
      </c>
      <c r="E72">
        <v>24</v>
      </c>
      <c r="F72">
        <v>20.49</v>
      </c>
      <c r="G72">
        <v>491.76</v>
      </c>
      <c r="H72">
        <v>0.75646656909999999</v>
      </c>
      <c r="I72">
        <v>18.155197657399999</v>
      </c>
      <c r="J72">
        <v>0.75646656909999999</v>
      </c>
      <c r="K72" t="s">
        <v>130</v>
      </c>
      <c r="L72" t="s">
        <v>79</v>
      </c>
      <c r="M72">
        <v>75</v>
      </c>
      <c r="N72" t="s">
        <v>131</v>
      </c>
      <c r="O72" t="s">
        <v>77</v>
      </c>
      <c r="P72" t="s">
        <v>132</v>
      </c>
      <c r="Q72" t="s">
        <v>136</v>
      </c>
      <c r="R72" t="s">
        <v>106</v>
      </c>
      <c r="S72" t="s">
        <v>91</v>
      </c>
      <c r="T72" t="s">
        <v>41</v>
      </c>
      <c r="U72" t="s">
        <v>79</v>
      </c>
    </row>
    <row r="73" spans="1:21" x14ac:dyDescent="0.2">
      <c r="A73" t="s">
        <v>137</v>
      </c>
      <c r="B73" t="s">
        <v>127</v>
      </c>
      <c r="C73" t="s">
        <v>128</v>
      </c>
      <c r="D73" t="s">
        <v>135</v>
      </c>
      <c r="E73">
        <v>24</v>
      </c>
      <c r="F73">
        <v>20.49</v>
      </c>
      <c r="G73">
        <v>491.76</v>
      </c>
      <c r="H73">
        <v>0.75646656909999999</v>
      </c>
      <c r="I73">
        <v>18.155197657399999</v>
      </c>
      <c r="J73">
        <v>0.75646656909999999</v>
      </c>
      <c r="K73" t="s">
        <v>130</v>
      </c>
      <c r="L73" t="s">
        <v>79</v>
      </c>
      <c r="M73">
        <v>75</v>
      </c>
      <c r="N73" t="s">
        <v>131</v>
      </c>
      <c r="O73" t="s">
        <v>77</v>
      </c>
      <c r="P73" t="s">
        <v>132</v>
      </c>
      <c r="Q73" t="s">
        <v>136</v>
      </c>
      <c r="R73" t="s">
        <v>106</v>
      </c>
      <c r="S73" t="s">
        <v>91</v>
      </c>
      <c r="T73" t="s">
        <v>41</v>
      </c>
      <c r="U73" t="s">
        <v>79</v>
      </c>
    </row>
    <row r="74" spans="1:21" x14ac:dyDescent="0.2">
      <c r="A74" t="s">
        <v>138</v>
      </c>
      <c r="B74" t="s">
        <v>127</v>
      </c>
      <c r="C74" t="s">
        <v>128</v>
      </c>
      <c r="D74" t="s">
        <v>139</v>
      </c>
      <c r="E74">
        <v>24</v>
      </c>
      <c r="F74">
        <v>51.94</v>
      </c>
      <c r="G74">
        <v>1246.56</v>
      </c>
      <c r="H74">
        <v>0.29842125530000002</v>
      </c>
      <c r="I74">
        <v>7.1621101271000001</v>
      </c>
      <c r="J74">
        <v>0.29842125530000002</v>
      </c>
      <c r="K74" t="s">
        <v>130</v>
      </c>
      <c r="L74" t="s">
        <v>79</v>
      </c>
      <c r="M74">
        <v>75</v>
      </c>
      <c r="N74" t="s">
        <v>131</v>
      </c>
      <c r="O74" t="s">
        <v>77</v>
      </c>
      <c r="P74" t="s">
        <v>132</v>
      </c>
      <c r="Q74" t="s">
        <v>140</v>
      </c>
      <c r="R74" t="s">
        <v>106</v>
      </c>
      <c r="S74" t="s">
        <v>91</v>
      </c>
      <c r="T74" t="s">
        <v>41</v>
      </c>
      <c r="U74" t="s">
        <v>79</v>
      </c>
    </row>
    <row r="75" spans="1:21" x14ac:dyDescent="0.2">
      <c r="A75" t="s">
        <v>141</v>
      </c>
      <c r="B75" t="s">
        <v>127</v>
      </c>
      <c r="C75" t="s">
        <v>128</v>
      </c>
      <c r="D75" t="s">
        <v>139</v>
      </c>
      <c r="E75">
        <v>24</v>
      </c>
      <c r="F75">
        <v>51.94</v>
      </c>
      <c r="G75">
        <v>1246.56</v>
      </c>
      <c r="H75">
        <v>0.29842125530000002</v>
      </c>
      <c r="I75">
        <v>7.1621101271000001</v>
      </c>
      <c r="J75">
        <v>0.29842125530000002</v>
      </c>
      <c r="K75" t="s">
        <v>130</v>
      </c>
      <c r="L75" t="s">
        <v>79</v>
      </c>
      <c r="M75">
        <v>75</v>
      </c>
      <c r="N75" t="s">
        <v>131</v>
      </c>
      <c r="O75" t="s">
        <v>77</v>
      </c>
      <c r="P75" t="s">
        <v>132</v>
      </c>
      <c r="Q75" t="s">
        <v>140</v>
      </c>
      <c r="R75" t="s">
        <v>106</v>
      </c>
      <c r="S75" t="s">
        <v>91</v>
      </c>
      <c r="T75" t="s">
        <v>41</v>
      </c>
      <c r="U75" t="s">
        <v>79</v>
      </c>
    </row>
    <row r="76" spans="1:21" x14ac:dyDescent="0.2">
      <c r="A76" t="s">
        <v>142</v>
      </c>
      <c r="B76" t="s">
        <v>143</v>
      </c>
      <c r="C76" t="s">
        <v>144</v>
      </c>
      <c r="D76" t="s">
        <v>145</v>
      </c>
      <c r="E76">
        <v>64</v>
      </c>
      <c r="F76">
        <v>18</v>
      </c>
      <c r="G76">
        <v>432</v>
      </c>
      <c r="H76">
        <v>0.86111111110000005</v>
      </c>
      <c r="I76">
        <v>55.111111111100001</v>
      </c>
      <c r="J76">
        <v>2.2962962963</v>
      </c>
      <c r="K76" t="s">
        <v>24</v>
      </c>
      <c r="L76" t="s">
        <v>146</v>
      </c>
      <c r="M76">
        <v>51</v>
      </c>
      <c r="N76" t="s">
        <v>147</v>
      </c>
      <c r="O76" t="s">
        <v>77</v>
      </c>
      <c r="P76" t="s">
        <v>132</v>
      </c>
      <c r="Q76" t="s">
        <v>79</v>
      </c>
      <c r="R76" t="s">
        <v>29</v>
      </c>
      <c r="S76" t="s">
        <v>30</v>
      </c>
      <c r="T76" t="s">
        <v>79</v>
      </c>
      <c r="U76" t="s">
        <v>79</v>
      </c>
    </row>
    <row r="77" spans="1:21" x14ac:dyDescent="0.2">
      <c r="A77" t="s">
        <v>148</v>
      </c>
      <c r="B77" t="s">
        <v>143</v>
      </c>
      <c r="C77" t="s">
        <v>144</v>
      </c>
      <c r="D77" t="s">
        <v>145</v>
      </c>
      <c r="E77">
        <v>64</v>
      </c>
      <c r="F77">
        <v>18</v>
      </c>
      <c r="G77">
        <v>432</v>
      </c>
      <c r="H77">
        <v>0.86111111110000005</v>
      </c>
      <c r="I77">
        <v>55.111111111100001</v>
      </c>
      <c r="J77">
        <v>2.2962962963</v>
      </c>
      <c r="K77" t="s">
        <v>24</v>
      </c>
      <c r="L77" t="s">
        <v>146</v>
      </c>
      <c r="M77">
        <v>51</v>
      </c>
      <c r="N77" t="s">
        <v>147</v>
      </c>
      <c r="O77" t="s">
        <v>77</v>
      </c>
      <c r="P77" t="s">
        <v>132</v>
      </c>
      <c r="Q77" t="s">
        <v>79</v>
      </c>
      <c r="R77" t="s">
        <v>29</v>
      </c>
      <c r="S77" t="s">
        <v>30</v>
      </c>
      <c r="T77" t="s">
        <v>79</v>
      </c>
      <c r="U77" t="s">
        <v>79</v>
      </c>
    </row>
    <row r="78" spans="1:21" x14ac:dyDescent="0.2">
      <c r="A78" t="s">
        <v>149</v>
      </c>
      <c r="B78" t="s">
        <v>143</v>
      </c>
      <c r="C78" t="s">
        <v>144</v>
      </c>
      <c r="D78" t="s">
        <v>145</v>
      </c>
      <c r="E78">
        <v>64</v>
      </c>
      <c r="F78">
        <v>18</v>
      </c>
      <c r="G78">
        <v>432</v>
      </c>
      <c r="H78">
        <v>0.86111111110000005</v>
      </c>
      <c r="I78">
        <v>55.111111111100001</v>
      </c>
      <c r="J78">
        <v>2.2962962963</v>
      </c>
      <c r="K78" t="s">
        <v>24</v>
      </c>
      <c r="L78" t="s">
        <v>146</v>
      </c>
      <c r="M78">
        <v>51</v>
      </c>
      <c r="N78" t="s">
        <v>147</v>
      </c>
      <c r="O78" t="s">
        <v>77</v>
      </c>
      <c r="P78" t="s">
        <v>132</v>
      </c>
      <c r="Q78" t="s">
        <v>79</v>
      </c>
      <c r="R78" t="s">
        <v>29</v>
      </c>
      <c r="S78" t="s">
        <v>30</v>
      </c>
      <c r="T78" t="s">
        <v>79</v>
      </c>
      <c r="U78" t="s">
        <v>79</v>
      </c>
    </row>
    <row r="79" spans="1:21" x14ac:dyDescent="0.2">
      <c r="A79" t="s">
        <v>150</v>
      </c>
      <c r="B79" t="s">
        <v>143</v>
      </c>
      <c r="C79" t="s">
        <v>144</v>
      </c>
      <c r="D79" t="s">
        <v>145</v>
      </c>
      <c r="E79">
        <v>16</v>
      </c>
      <c r="F79">
        <v>18</v>
      </c>
      <c r="G79">
        <v>432</v>
      </c>
      <c r="H79">
        <v>0.86111111110000005</v>
      </c>
      <c r="I79">
        <v>13.777777777800001</v>
      </c>
      <c r="J79">
        <v>0.5740740741</v>
      </c>
      <c r="K79" t="s">
        <v>24</v>
      </c>
      <c r="L79" t="s">
        <v>146</v>
      </c>
      <c r="M79">
        <v>51</v>
      </c>
      <c r="N79" t="s">
        <v>147</v>
      </c>
      <c r="O79" t="s">
        <v>77</v>
      </c>
      <c r="P79" t="s">
        <v>132</v>
      </c>
      <c r="Q79" t="s">
        <v>79</v>
      </c>
      <c r="R79" t="s">
        <v>29</v>
      </c>
      <c r="S79" t="s">
        <v>30</v>
      </c>
      <c r="T79" t="s">
        <v>79</v>
      </c>
      <c r="U79" t="s">
        <v>79</v>
      </c>
    </row>
    <row r="80" spans="1:21" x14ac:dyDescent="0.2">
      <c r="A80" t="s">
        <v>151</v>
      </c>
      <c r="B80" t="s">
        <v>143</v>
      </c>
      <c r="C80" t="s">
        <v>144</v>
      </c>
      <c r="D80" t="s">
        <v>145</v>
      </c>
      <c r="E80">
        <v>16</v>
      </c>
      <c r="F80">
        <v>18</v>
      </c>
      <c r="G80">
        <v>432</v>
      </c>
      <c r="H80">
        <v>0.86111111110000005</v>
      </c>
      <c r="I80">
        <v>13.777777777800001</v>
      </c>
      <c r="J80">
        <v>0.5740740741</v>
      </c>
      <c r="K80" t="s">
        <v>24</v>
      </c>
      <c r="L80" t="s">
        <v>146</v>
      </c>
      <c r="M80">
        <v>51</v>
      </c>
      <c r="N80" t="s">
        <v>147</v>
      </c>
      <c r="O80" t="s">
        <v>77</v>
      </c>
      <c r="P80" t="s">
        <v>132</v>
      </c>
      <c r="Q80" t="s">
        <v>79</v>
      </c>
      <c r="R80" t="s">
        <v>29</v>
      </c>
      <c r="S80" t="s">
        <v>30</v>
      </c>
      <c r="T80" t="s">
        <v>79</v>
      </c>
      <c r="U80" t="s">
        <v>79</v>
      </c>
    </row>
    <row r="81" spans="1:21" x14ac:dyDescent="0.2">
      <c r="A81" t="s">
        <v>152</v>
      </c>
      <c r="B81" t="s">
        <v>143</v>
      </c>
      <c r="C81" t="s">
        <v>144</v>
      </c>
      <c r="D81" t="s">
        <v>145</v>
      </c>
      <c r="E81">
        <v>16</v>
      </c>
      <c r="F81">
        <v>18</v>
      </c>
      <c r="G81">
        <v>432</v>
      </c>
      <c r="H81">
        <v>0.86111111110000005</v>
      </c>
      <c r="I81">
        <v>13.777777777800001</v>
      </c>
      <c r="J81">
        <v>0.5740740741</v>
      </c>
      <c r="K81" t="s">
        <v>24</v>
      </c>
      <c r="L81" t="s">
        <v>146</v>
      </c>
      <c r="M81">
        <v>51</v>
      </c>
      <c r="N81" t="s">
        <v>147</v>
      </c>
      <c r="O81" t="s">
        <v>77</v>
      </c>
      <c r="P81" t="s">
        <v>132</v>
      </c>
      <c r="Q81" t="s">
        <v>79</v>
      </c>
      <c r="R81" t="s">
        <v>29</v>
      </c>
      <c r="S81" t="s">
        <v>30</v>
      </c>
      <c r="T81" t="s">
        <v>79</v>
      </c>
      <c r="U81" t="s">
        <v>79</v>
      </c>
    </row>
    <row r="82" spans="1:21" x14ac:dyDescent="0.2">
      <c r="A82" t="s">
        <v>153</v>
      </c>
      <c r="B82" t="s">
        <v>143</v>
      </c>
      <c r="C82" t="s">
        <v>144</v>
      </c>
      <c r="D82" t="s">
        <v>24</v>
      </c>
      <c r="E82">
        <v>64</v>
      </c>
      <c r="F82">
        <v>18</v>
      </c>
      <c r="G82">
        <v>432</v>
      </c>
      <c r="H82">
        <v>0.86111111110000005</v>
      </c>
      <c r="I82">
        <v>55.111111111100001</v>
      </c>
      <c r="J82">
        <v>2.2962962963</v>
      </c>
      <c r="K82" t="s">
        <v>24</v>
      </c>
      <c r="L82" t="s">
        <v>79</v>
      </c>
      <c r="M82">
        <v>51</v>
      </c>
      <c r="N82" t="s">
        <v>147</v>
      </c>
      <c r="O82" t="s">
        <v>77</v>
      </c>
      <c r="P82" t="s">
        <v>132</v>
      </c>
      <c r="Q82" t="s">
        <v>79</v>
      </c>
      <c r="R82" t="s">
        <v>29</v>
      </c>
      <c r="S82" t="s">
        <v>91</v>
      </c>
      <c r="T82" t="s">
        <v>79</v>
      </c>
      <c r="U82" t="s">
        <v>79</v>
      </c>
    </row>
    <row r="83" spans="1:21" x14ac:dyDescent="0.2">
      <c r="A83" t="s">
        <v>154</v>
      </c>
      <c r="B83" t="s">
        <v>143</v>
      </c>
      <c r="C83" t="s">
        <v>144</v>
      </c>
      <c r="D83" t="s">
        <v>24</v>
      </c>
      <c r="E83">
        <v>64</v>
      </c>
      <c r="F83">
        <v>18</v>
      </c>
      <c r="G83">
        <v>432</v>
      </c>
      <c r="H83">
        <v>0.86111111110000005</v>
      </c>
      <c r="I83">
        <v>55.111111111100001</v>
      </c>
      <c r="J83">
        <v>2.2962962963</v>
      </c>
      <c r="K83" t="s">
        <v>24</v>
      </c>
      <c r="L83" t="s">
        <v>79</v>
      </c>
      <c r="M83">
        <v>51</v>
      </c>
      <c r="N83" t="s">
        <v>147</v>
      </c>
      <c r="O83" t="s">
        <v>77</v>
      </c>
      <c r="P83" t="s">
        <v>132</v>
      </c>
      <c r="Q83" t="s">
        <v>79</v>
      </c>
      <c r="R83" t="s">
        <v>29</v>
      </c>
      <c r="S83" t="s">
        <v>91</v>
      </c>
      <c r="T83" t="s">
        <v>79</v>
      </c>
      <c r="U83" t="s">
        <v>79</v>
      </c>
    </row>
    <row r="84" spans="1:21" x14ac:dyDescent="0.2">
      <c r="A84" t="s">
        <v>155</v>
      </c>
      <c r="B84" t="s">
        <v>143</v>
      </c>
      <c r="C84" t="s">
        <v>144</v>
      </c>
      <c r="D84" t="s">
        <v>24</v>
      </c>
      <c r="E84">
        <v>64</v>
      </c>
      <c r="F84">
        <v>18</v>
      </c>
      <c r="G84">
        <v>432</v>
      </c>
      <c r="H84">
        <v>0.86111111110000005</v>
      </c>
      <c r="I84">
        <v>55.111111111100001</v>
      </c>
      <c r="J84">
        <v>2.2962962963</v>
      </c>
      <c r="K84" t="s">
        <v>24</v>
      </c>
      <c r="L84" t="s">
        <v>79</v>
      </c>
      <c r="M84">
        <v>51</v>
      </c>
      <c r="N84" t="s">
        <v>147</v>
      </c>
      <c r="O84" t="s">
        <v>77</v>
      </c>
      <c r="P84" t="s">
        <v>132</v>
      </c>
      <c r="Q84" t="s">
        <v>79</v>
      </c>
      <c r="R84" t="s">
        <v>29</v>
      </c>
      <c r="S84" t="s">
        <v>91</v>
      </c>
      <c r="T84" t="s">
        <v>79</v>
      </c>
      <c r="U84" t="s">
        <v>79</v>
      </c>
    </row>
    <row r="85" spans="1:21" x14ac:dyDescent="0.2">
      <c r="A85" t="s">
        <v>156</v>
      </c>
      <c r="B85" t="s">
        <v>143</v>
      </c>
      <c r="C85" t="s">
        <v>144</v>
      </c>
      <c r="D85" t="s">
        <v>24</v>
      </c>
      <c r="E85">
        <v>16</v>
      </c>
      <c r="F85">
        <v>18</v>
      </c>
      <c r="G85">
        <v>432</v>
      </c>
      <c r="H85">
        <v>0.86111111110000005</v>
      </c>
      <c r="I85">
        <v>13.777777777800001</v>
      </c>
      <c r="J85">
        <v>0.5740740741</v>
      </c>
      <c r="K85" t="s">
        <v>24</v>
      </c>
      <c r="L85" t="s">
        <v>79</v>
      </c>
      <c r="M85">
        <v>51</v>
      </c>
      <c r="N85" t="s">
        <v>147</v>
      </c>
      <c r="O85" t="s">
        <v>77</v>
      </c>
      <c r="P85" t="s">
        <v>132</v>
      </c>
      <c r="Q85" t="s">
        <v>79</v>
      </c>
      <c r="R85" t="s">
        <v>29</v>
      </c>
      <c r="S85" t="s">
        <v>91</v>
      </c>
      <c r="T85" t="s">
        <v>79</v>
      </c>
      <c r="U85" t="s">
        <v>79</v>
      </c>
    </row>
    <row r="86" spans="1:21" x14ac:dyDescent="0.2">
      <c r="A86" t="s">
        <v>157</v>
      </c>
      <c r="B86" t="s">
        <v>143</v>
      </c>
      <c r="C86" t="s">
        <v>144</v>
      </c>
      <c r="D86" t="s">
        <v>24</v>
      </c>
      <c r="E86">
        <v>16</v>
      </c>
      <c r="F86">
        <v>18</v>
      </c>
      <c r="G86">
        <v>432</v>
      </c>
      <c r="H86">
        <v>0.86111111110000005</v>
      </c>
      <c r="I86">
        <v>13.777777777800001</v>
      </c>
      <c r="J86">
        <v>0.5740740741</v>
      </c>
      <c r="K86" t="s">
        <v>24</v>
      </c>
      <c r="L86" t="s">
        <v>79</v>
      </c>
      <c r="M86">
        <v>51</v>
      </c>
      <c r="N86" t="s">
        <v>147</v>
      </c>
      <c r="O86" t="s">
        <v>77</v>
      </c>
      <c r="P86" t="s">
        <v>132</v>
      </c>
      <c r="Q86" t="s">
        <v>79</v>
      </c>
      <c r="R86" t="s">
        <v>29</v>
      </c>
      <c r="S86" t="s">
        <v>91</v>
      </c>
      <c r="T86" t="s">
        <v>79</v>
      </c>
      <c r="U86" t="s">
        <v>79</v>
      </c>
    </row>
    <row r="87" spans="1:21" x14ac:dyDescent="0.2">
      <c r="A87" t="s">
        <v>158</v>
      </c>
      <c r="B87" t="s">
        <v>143</v>
      </c>
      <c r="C87" t="s">
        <v>144</v>
      </c>
      <c r="D87" t="s">
        <v>24</v>
      </c>
      <c r="E87">
        <v>16</v>
      </c>
      <c r="F87">
        <v>18</v>
      </c>
      <c r="G87">
        <v>432</v>
      </c>
      <c r="H87">
        <v>0.86111111110000005</v>
      </c>
      <c r="I87">
        <v>13.777777777800001</v>
      </c>
      <c r="J87">
        <v>0.5740740741</v>
      </c>
      <c r="K87" t="s">
        <v>24</v>
      </c>
      <c r="L87" t="s">
        <v>79</v>
      </c>
      <c r="M87">
        <v>51</v>
      </c>
      <c r="N87" t="s">
        <v>147</v>
      </c>
      <c r="O87" t="s">
        <v>77</v>
      </c>
      <c r="P87" t="s">
        <v>132</v>
      </c>
      <c r="Q87" t="s">
        <v>79</v>
      </c>
      <c r="R87" t="s">
        <v>29</v>
      </c>
      <c r="S87" t="s">
        <v>91</v>
      </c>
      <c r="T87" t="s">
        <v>79</v>
      </c>
      <c r="U87" t="s">
        <v>79</v>
      </c>
    </row>
    <row r="88" spans="1:21" x14ac:dyDescent="0.2">
      <c r="A88" t="s">
        <v>159</v>
      </c>
      <c r="B88" t="s">
        <v>143</v>
      </c>
      <c r="C88" t="s">
        <v>144</v>
      </c>
      <c r="D88" t="s">
        <v>160</v>
      </c>
      <c r="E88">
        <v>64</v>
      </c>
      <c r="F88">
        <v>19.8</v>
      </c>
      <c r="G88">
        <v>475.2</v>
      </c>
      <c r="H88">
        <v>0.78282828280000005</v>
      </c>
      <c r="I88">
        <v>50.101010101</v>
      </c>
      <c r="J88">
        <v>2.0875420875000001</v>
      </c>
      <c r="K88" t="s">
        <v>24</v>
      </c>
      <c r="L88" t="s">
        <v>161</v>
      </c>
      <c r="M88">
        <v>51</v>
      </c>
      <c r="N88" t="s">
        <v>147</v>
      </c>
      <c r="O88" t="s">
        <v>77</v>
      </c>
      <c r="P88" t="s">
        <v>132</v>
      </c>
      <c r="Q88" t="s">
        <v>79</v>
      </c>
      <c r="R88" t="s">
        <v>29</v>
      </c>
      <c r="S88" t="s">
        <v>30</v>
      </c>
      <c r="T88" t="s">
        <v>79</v>
      </c>
      <c r="U88" t="s">
        <v>79</v>
      </c>
    </row>
    <row r="89" spans="1:21" x14ac:dyDescent="0.2">
      <c r="A89" t="s">
        <v>162</v>
      </c>
      <c r="B89" t="s">
        <v>143</v>
      </c>
      <c r="C89" t="s">
        <v>144</v>
      </c>
      <c r="D89" t="s">
        <v>160</v>
      </c>
      <c r="E89">
        <v>64</v>
      </c>
      <c r="F89">
        <v>19.8</v>
      </c>
      <c r="G89">
        <v>475.2</v>
      </c>
      <c r="H89">
        <v>0.78282828280000005</v>
      </c>
      <c r="I89">
        <v>50.101010101</v>
      </c>
      <c r="J89">
        <v>2.0875420875000001</v>
      </c>
      <c r="K89" t="s">
        <v>24</v>
      </c>
      <c r="L89" t="s">
        <v>161</v>
      </c>
      <c r="M89">
        <v>51</v>
      </c>
      <c r="N89" t="s">
        <v>147</v>
      </c>
      <c r="O89" t="s">
        <v>77</v>
      </c>
      <c r="P89" t="s">
        <v>132</v>
      </c>
      <c r="Q89" t="s">
        <v>79</v>
      </c>
      <c r="R89" t="s">
        <v>29</v>
      </c>
      <c r="S89" t="s">
        <v>30</v>
      </c>
      <c r="T89" t="s">
        <v>79</v>
      </c>
      <c r="U89" t="s">
        <v>79</v>
      </c>
    </row>
    <row r="90" spans="1:21" x14ac:dyDescent="0.2">
      <c r="A90" t="s">
        <v>163</v>
      </c>
      <c r="B90" t="s">
        <v>143</v>
      </c>
      <c r="C90" t="s">
        <v>144</v>
      </c>
      <c r="D90" t="s">
        <v>160</v>
      </c>
      <c r="E90">
        <v>64</v>
      </c>
      <c r="F90">
        <v>19.8</v>
      </c>
      <c r="G90">
        <v>475.2</v>
      </c>
      <c r="H90">
        <v>0.78282828280000005</v>
      </c>
      <c r="I90">
        <v>50.101010101</v>
      </c>
      <c r="J90">
        <v>2.0875420875000001</v>
      </c>
      <c r="K90" t="s">
        <v>24</v>
      </c>
      <c r="L90" t="s">
        <v>161</v>
      </c>
      <c r="M90">
        <v>51</v>
      </c>
      <c r="N90" t="s">
        <v>147</v>
      </c>
      <c r="O90" t="s">
        <v>77</v>
      </c>
      <c r="P90" t="s">
        <v>132</v>
      </c>
      <c r="Q90" t="s">
        <v>79</v>
      </c>
      <c r="R90" t="s">
        <v>29</v>
      </c>
      <c r="S90" t="s">
        <v>30</v>
      </c>
      <c r="T90" t="s">
        <v>79</v>
      </c>
      <c r="U90" t="s">
        <v>79</v>
      </c>
    </row>
    <row r="91" spans="1:21" x14ac:dyDescent="0.2">
      <c r="A91" t="s">
        <v>164</v>
      </c>
      <c r="B91" t="s">
        <v>143</v>
      </c>
      <c r="C91" t="s">
        <v>144</v>
      </c>
      <c r="D91" t="s">
        <v>160</v>
      </c>
      <c r="E91">
        <v>16</v>
      </c>
      <c r="F91">
        <v>19.8</v>
      </c>
      <c r="G91">
        <v>475.2</v>
      </c>
      <c r="H91">
        <v>0.78282828280000005</v>
      </c>
      <c r="I91">
        <v>12.525252525300001</v>
      </c>
      <c r="J91">
        <v>0.52188552190000004</v>
      </c>
      <c r="K91" t="s">
        <v>24</v>
      </c>
      <c r="L91" t="s">
        <v>161</v>
      </c>
      <c r="M91">
        <v>51</v>
      </c>
      <c r="N91" t="s">
        <v>147</v>
      </c>
      <c r="O91" t="s">
        <v>77</v>
      </c>
      <c r="P91" t="s">
        <v>132</v>
      </c>
      <c r="Q91" t="s">
        <v>79</v>
      </c>
      <c r="R91" t="s">
        <v>29</v>
      </c>
      <c r="S91" t="s">
        <v>30</v>
      </c>
      <c r="T91" t="s">
        <v>79</v>
      </c>
      <c r="U91" t="s">
        <v>79</v>
      </c>
    </row>
    <row r="92" spans="1:21" x14ac:dyDescent="0.2">
      <c r="A92" t="s">
        <v>165</v>
      </c>
      <c r="B92" t="s">
        <v>143</v>
      </c>
      <c r="C92" t="s">
        <v>144</v>
      </c>
      <c r="D92" t="s">
        <v>160</v>
      </c>
      <c r="E92">
        <v>16</v>
      </c>
      <c r="F92">
        <v>19.8</v>
      </c>
      <c r="G92">
        <v>475.2</v>
      </c>
      <c r="H92">
        <v>0.78282828280000005</v>
      </c>
      <c r="I92">
        <v>12.525252525300001</v>
      </c>
      <c r="J92">
        <v>0.52188552190000004</v>
      </c>
      <c r="K92" t="s">
        <v>24</v>
      </c>
      <c r="L92" t="s">
        <v>161</v>
      </c>
      <c r="M92">
        <v>51</v>
      </c>
      <c r="N92" t="s">
        <v>147</v>
      </c>
      <c r="O92" t="s">
        <v>77</v>
      </c>
      <c r="P92" t="s">
        <v>132</v>
      </c>
      <c r="Q92" t="s">
        <v>79</v>
      </c>
      <c r="R92" t="s">
        <v>29</v>
      </c>
      <c r="S92" t="s">
        <v>30</v>
      </c>
      <c r="T92" t="s">
        <v>79</v>
      </c>
      <c r="U92" t="s">
        <v>79</v>
      </c>
    </row>
    <row r="93" spans="1:21" x14ac:dyDescent="0.2">
      <c r="A93" t="s">
        <v>166</v>
      </c>
      <c r="B93" t="s">
        <v>143</v>
      </c>
      <c r="C93" t="s">
        <v>144</v>
      </c>
      <c r="D93" t="s">
        <v>160</v>
      </c>
      <c r="E93">
        <v>16</v>
      </c>
      <c r="F93">
        <v>19.8</v>
      </c>
      <c r="G93">
        <v>475.2</v>
      </c>
      <c r="H93">
        <v>0.78282828280000005</v>
      </c>
      <c r="I93">
        <v>12.525252525300001</v>
      </c>
      <c r="J93">
        <v>0.52188552190000004</v>
      </c>
      <c r="K93" t="s">
        <v>24</v>
      </c>
      <c r="L93" t="s">
        <v>161</v>
      </c>
      <c r="M93">
        <v>51</v>
      </c>
      <c r="N93" t="s">
        <v>147</v>
      </c>
      <c r="O93" t="s">
        <v>77</v>
      </c>
      <c r="P93" t="s">
        <v>132</v>
      </c>
      <c r="Q93" t="s">
        <v>79</v>
      </c>
      <c r="R93" t="s">
        <v>29</v>
      </c>
      <c r="S93" t="s">
        <v>30</v>
      </c>
      <c r="T93" t="s">
        <v>79</v>
      </c>
      <c r="U93" t="s">
        <v>79</v>
      </c>
    </row>
    <row r="94" spans="1:21" x14ac:dyDescent="0.2">
      <c r="A94" t="s">
        <v>167</v>
      </c>
      <c r="B94" t="s">
        <v>143</v>
      </c>
      <c r="C94" t="s">
        <v>144</v>
      </c>
      <c r="D94" t="s">
        <v>168</v>
      </c>
      <c r="E94">
        <v>64</v>
      </c>
      <c r="F94">
        <v>23.3</v>
      </c>
      <c r="G94">
        <v>559.20000000000005</v>
      </c>
      <c r="H94">
        <v>0.66523605149999998</v>
      </c>
      <c r="I94">
        <v>42.575107296100001</v>
      </c>
      <c r="J94">
        <v>1.7739628039999999</v>
      </c>
      <c r="K94" t="s">
        <v>24</v>
      </c>
      <c r="L94" t="s">
        <v>169</v>
      </c>
      <c r="M94">
        <v>51</v>
      </c>
      <c r="N94" t="s">
        <v>147</v>
      </c>
      <c r="O94" t="s">
        <v>77</v>
      </c>
      <c r="P94" t="s">
        <v>132</v>
      </c>
      <c r="Q94" t="s">
        <v>79</v>
      </c>
      <c r="R94" t="s">
        <v>29</v>
      </c>
      <c r="S94" t="s">
        <v>30</v>
      </c>
      <c r="T94" t="s">
        <v>79</v>
      </c>
      <c r="U94" t="s">
        <v>79</v>
      </c>
    </row>
    <row r="95" spans="1:21" x14ac:dyDescent="0.2">
      <c r="A95" t="s">
        <v>170</v>
      </c>
      <c r="B95" t="s">
        <v>143</v>
      </c>
      <c r="C95" t="s">
        <v>144</v>
      </c>
      <c r="D95" t="s">
        <v>168</v>
      </c>
      <c r="E95">
        <v>64</v>
      </c>
      <c r="F95">
        <v>23.3</v>
      </c>
      <c r="G95">
        <v>559.20000000000005</v>
      </c>
      <c r="H95">
        <v>0.66523605149999998</v>
      </c>
      <c r="I95">
        <v>42.575107296100001</v>
      </c>
      <c r="J95">
        <v>1.7739628039999999</v>
      </c>
      <c r="K95" t="s">
        <v>24</v>
      </c>
      <c r="L95" t="s">
        <v>169</v>
      </c>
      <c r="M95">
        <v>51</v>
      </c>
      <c r="N95" t="s">
        <v>147</v>
      </c>
      <c r="O95" t="s">
        <v>77</v>
      </c>
      <c r="P95" t="s">
        <v>132</v>
      </c>
      <c r="Q95" t="s">
        <v>79</v>
      </c>
      <c r="R95" t="s">
        <v>29</v>
      </c>
      <c r="S95" t="s">
        <v>30</v>
      </c>
      <c r="T95" t="s">
        <v>79</v>
      </c>
      <c r="U95" t="s">
        <v>79</v>
      </c>
    </row>
    <row r="96" spans="1:21" x14ac:dyDescent="0.2">
      <c r="A96" t="s">
        <v>171</v>
      </c>
      <c r="B96" t="s">
        <v>143</v>
      </c>
      <c r="C96" t="s">
        <v>144</v>
      </c>
      <c r="D96" t="s">
        <v>168</v>
      </c>
      <c r="E96">
        <v>64</v>
      </c>
      <c r="F96">
        <v>23.3</v>
      </c>
      <c r="G96">
        <v>559.20000000000005</v>
      </c>
      <c r="H96">
        <v>0.66523605149999998</v>
      </c>
      <c r="I96">
        <v>42.575107296100001</v>
      </c>
      <c r="J96">
        <v>1.7739628039999999</v>
      </c>
      <c r="K96" t="s">
        <v>24</v>
      </c>
      <c r="L96" t="s">
        <v>169</v>
      </c>
      <c r="M96">
        <v>51</v>
      </c>
      <c r="N96" t="s">
        <v>147</v>
      </c>
      <c r="O96" t="s">
        <v>77</v>
      </c>
      <c r="P96" t="s">
        <v>132</v>
      </c>
      <c r="Q96" t="s">
        <v>79</v>
      </c>
      <c r="R96" t="s">
        <v>29</v>
      </c>
      <c r="S96" t="s">
        <v>30</v>
      </c>
      <c r="T96" t="s">
        <v>79</v>
      </c>
      <c r="U96" t="s">
        <v>79</v>
      </c>
    </row>
    <row r="97" spans="1:21" x14ac:dyDescent="0.2">
      <c r="A97" t="s">
        <v>172</v>
      </c>
      <c r="B97" t="s">
        <v>143</v>
      </c>
      <c r="C97" t="s">
        <v>144</v>
      </c>
      <c r="D97" t="s">
        <v>168</v>
      </c>
      <c r="E97">
        <v>16</v>
      </c>
      <c r="F97">
        <v>23.3</v>
      </c>
      <c r="G97">
        <v>559.20000000000005</v>
      </c>
      <c r="H97">
        <v>0.66523605149999998</v>
      </c>
      <c r="I97">
        <v>10.643776824</v>
      </c>
      <c r="J97">
        <v>0.44349070099999999</v>
      </c>
      <c r="K97" t="s">
        <v>24</v>
      </c>
      <c r="L97" t="s">
        <v>169</v>
      </c>
      <c r="M97">
        <v>51</v>
      </c>
      <c r="N97" t="s">
        <v>147</v>
      </c>
      <c r="O97" t="s">
        <v>77</v>
      </c>
      <c r="P97" t="s">
        <v>132</v>
      </c>
      <c r="Q97" t="s">
        <v>79</v>
      </c>
      <c r="R97" t="s">
        <v>29</v>
      </c>
      <c r="S97" t="s">
        <v>30</v>
      </c>
      <c r="T97" t="s">
        <v>79</v>
      </c>
      <c r="U97" t="s">
        <v>79</v>
      </c>
    </row>
    <row r="98" spans="1:21" x14ac:dyDescent="0.2">
      <c r="A98" t="s">
        <v>173</v>
      </c>
      <c r="B98" t="s">
        <v>143</v>
      </c>
      <c r="C98" t="s">
        <v>144</v>
      </c>
      <c r="D98" t="s">
        <v>168</v>
      </c>
      <c r="E98">
        <v>16</v>
      </c>
      <c r="F98">
        <v>23.3</v>
      </c>
      <c r="G98">
        <v>559.20000000000005</v>
      </c>
      <c r="H98">
        <v>0.66523605149999998</v>
      </c>
      <c r="I98">
        <v>10.643776824</v>
      </c>
      <c r="J98">
        <v>0.44349070099999999</v>
      </c>
      <c r="K98" t="s">
        <v>24</v>
      </c>
      <c r="L98" t="s">
        <v>169</v>
      </c>
      <c r="M98">
        <v>51</v>
      </c>
      <c r="N98" t="s">
        <v>147</v>
      </c>
      <c r="O98" t="s">
        <v>77</v>
      </c>
      <c r="P98" t="s">
        <v>132</v>
      </c>
      <c r="Q98" t="s">
        <v>79</v>
      </c>
      <c r="R98" t="s">
        <v>29</v>
      </c>
      <c r="S98" t="s">
        <v>30</v>
      </c>
      <c r="T98" t="s">
        <v>79</v>
      </c>
      <c r="U98" t="s">
        <v>79</v>
      </c>
    </row>
    <row r="99" spans="1:21" x14ac:dyDescent="0.2">
      <c r="A99" t="s">
        <v>174</v>
      </c>
      <c r="B99" t="s">
        <v>143</v>
      </c>
      <c r="C99" t="s">
        <v>144</v>
      </c>
      <c r="D99" t="s">
        <v>168</v>
      </c>
      <c r="E99">
        <v>16</v>
      </c>
      <c r="F99">
        <v>23.3</v>
      </c>
      <c r="G99">
        <v>559.20000000000005</v>
      </c>
      <c r="H99">
        <v>0.66523605149999998</v>
      </c>
      <c r="I99">
        <v>10.643776824</v>
      </c>
      <c r="J99">
        <v>0.44349070099999999</v>
      </c>
      <c r="K99" t="s">
        <v>24</v>
      </c>
      <c r="L99" t="s">
        <v>169</v>
      </c>
      <c r="M99">
        <v>51</v>
      </c>
      <c r="N99" t="s">
        <v>147</v>
      </c>
      <c r="O99" t="s">
        <v>77</v>
      </c>
      <c r="P99" t="s">
        <v>132</v>
      </c>
      <c r="Q99" t="s">
        <v>79</v>
      </c>
      <c r="R99" t="s">
        <v>29</v>
      </c>
      <c r="S99" t="s">
        <v>30</v>
      </c>
      <c r="T99" t="s">
        <v>79</v>
      </c>
      <c r="U99" t="s">
        <v>79</v>
      </c>
    </row>
    <row r="100" spans="1:21" x14ac:dyDescent="0.2">
      <c r="A100" t="s">
        <v>175</v>
      </c>
      <c r="B100" t="s">
        <v>143</v>
      </c>
      <c r="C100" t="s">
        <v>144</v>
      </c>
      <c r="D100" t="s">
        <v>176</v>
      </c>
      <c r="E100">
        <v>64</v>
      </c>
      <c r="F100">
        <v>24.5</v>
      </c>
      <c r="G100">
        <v>588</v>
      </c>
      <c r="H100">
        <v>0.63265306119999998</v>
      </c>
      <c r="I100">
        <v>40.489795918399999</v>
      </c>
      <c r="J100">
        <v>1.6870748299</v>
      </c>
      <c r="K100" t="s">
        <v>24</v>
      </c>
      <c r="L100" t="s">
        <v>177</v>
      </c>
      <c r="M100">
        <v>51</v>
      </c>
      <c r="N100" t="s">
        <v>147</v>
      </c>
      <c r="O100" t="s">
        <v>77</v>
      </c>
      <c r="P100" t="s">
        <v>132</v>
      </c>
      <c r="Q100" t="s">
        <v>79</v>
      </c>
      <c r="R100" t="s">
        <v>29</v>
      </c>
      <c r="S100" t="s">
        <v>30</v>
      </c>
      <c r="T100" t="s">
        <v>79</v>
      </c>
      <c r="U100" t="s">
        <v>79</v>
      </c>
    </row>
    <row r="101" spans="1:21" x14ac:dyDescent="0.2">
      <c r="A101" t="s">
        <v>178</v>
      </c>
      <c r="B101" t="s">
        <v>143</v>
      </c>
      <c r="C101" t="s">
        <v>144</v>
      </c>
      <c r="D101" t="s">
        <v>176</v>
      </c>
      <c r="E101">
        <v>64</v>
      </c>
      <c r="F101">
        <v>24.5</v>
      </c>
      <c r="G101">
        <v>588</v>
      </c>
      <c r="H101">
        <v>0.63265306119999998</v>
      </c>
      <c r="I101">
        <v>40.489795918399999</v>
      </c>
      <c r="J101">
        <v>1.6870748299</v>
      </c>
      <c r="K101" t="s">
        <v>24</v>
      </c>
      <c r="L101" t="s">
        <v>177</v>
      </c>
      <c r="M101">
        <v>51</v>
      </c>
      <c r="N101" t="s">
        <v>147</v>
      </c>
      <c r="O101" t="s">
        <v>77</v>
      </c>
      <c r="P101" t="s">
        <v>132</v>
      </c>
      <c r="Q101" t="s">
        <v>79</v>
      </c>
      <c r="R101" t="s">
        <v>29</v>
      </c>
      <c r="S101" t="s">
        <v>30</v>
      </c>
      <c r="T101" t="s">
        <v>79</v>
      </c>
      <c r="U101" t="s">
        <v>79</v>
      </c>
    </row>
    <row r="102" spans="1:21" x14ac:dyDescent="0.2">
      <c r="A102" t="s">
        <v>179</v>
      </c>
      <c r="B102" t="s">
        <v>143</v>
      </c>
      <c r="C102" t="s">
        <v>144</v>
      </c>
      <c r="D102" t="s">
        <v>176</v>
      </c>
      <c r="E102">
        <v>64</v>
      </c>
      <c r="F102">
        <v>24.5</v>
      </c>
      <c r="G102">
        <v>588</v>
      </c>
      <c r="H102">
        <v>0.63265306119999998</v>
      </c>
      <c r="I102">
        <v>40.489795918399999</v>
      </c>
      <c r="J102">
        <v>1.6870748299</v>
      </c>
      <c r="K102" t="s">
        <v>24</v>
      </c>
      <c r="L102" t="s">
        <v>177</v>
      </c>
      <c r="M102">
        <v>51</v>
      </c>
      <c r="N102" t="s">
        <v>147</v>
      </c>
      <c r="O102" t="s">
        <v>77</v>
      </c>
      <c r="P102" t="s">
        <v>132</v>
      </c>
      <c r="Q102" t="s">
        <v>79</v>
      </c>
      <c r="R102" t="s">
        <v>29</v>
      </c>
      <c r="S102" t="s">
        <v>30</v>
      </c>
      <c r="T102" t="s">
        <v>79</v>
      </c>
      <c r="U102" t="s">
        <v>79</v>
      </c>
    </row>
    <row r="103" spans="1:21" x14ac:dyDescent="0.2">
      <c r="A103" t="s">
        <v>180</v>
      </c>
      <c r="B103" t="s">
        <v>143</v>
      </c>
      <c r="C103" t="s">
        <v>144</v>
      </c>
      <c r="D103" t="s">
        <v>176</v>
      </c>
      <c r="E103">
        <v>16</v>
      </c>
      <c r="F103">
        <v>24.5</v>
      </c>
      <c r="G103">
        <v>588</v>
      </c>
      <c r="H103">
        <v>0.63265306119999998</v>
      </c>
      <c r="I103">
        <v>10.1224489796</v>
      </c>
      <c r="J103">
        <v>0.42176870750000001</v>
      </c>
      <c r="K103" t="s">
        <v>24</v>
      </c>
      <c r="L103" t="s">
        <v>177</v>
      </c>
      <c r="M103">
        <v>51</v>
      </c>
      <c r="N103" t="s">
        <v>147</v>
      </c>
      <c r="O103" t="s">
        <v>77</v>
      </c>
      <c r="P103" t="s">
        <v>132</v>
      </c>
      <c r="Q103" t="s">
        <v>79</v>
      </c>
      <c r="R103" t="s">
        <v>29</v>
      </c>
      <c r="S103" t="s">
        <v>30</v>
      </c>
      <c r="T103" t="s">
        <v>79</v>
      </c>
      <c r="U103" t="s">
        <v>79</v>
      </c>
    </row>
    <row r="104" spans="1:21" x14ac:dyDescent="0.2">
      <c r="A104" t="s">
        <v>181</v>
      </c>
      <c r="B104" t="s">
        <v>143</v>
      </c>
      <c r="C104" t="s">
        <v>144</v>
      </c>
      <c r="D104" t="s">
        <v>176</v>
      </c>
      <c r="E104">
        <v>16</v>
      </c>
      <c r="F104">
        <v>24.5</v>
      </c>
      <c r="G104">
        <v>588</v>
      </c>
      <c r="H104">
        <v>0.63265306119999998</v>
      </c>
      <c r="I104">
        <v>10.1224489796</v>
      </c>
      <c r="J104">
        <v>0.42176870750000001</v>
      </c>
      <c r="K104" t="s">
        <v>24</v>
      </c>
      <c r="L104" t="s">
        <v>177</v>
      </c>
      <c r="M104">
        <v>51</v>
      </c>
      <c r="N104" t="s">
        <v>147</v>
      </c>
      <c r="O104" t="s">
        <v>77</v>
      </c>
      <c r="P104" t="s">
        <v>132</v>
      </c>
      <c r="Q104" t="s">
        <v>79</v>
      </c>
      <c r="R104" t="s">
        <v>29</v>
      </c>
      <c r="S104" t="s">
        <v>30</v>
      </c>
      <c r="T104" t="s">
        <v>79</v>
      </c>
      <c r="U104" t="s">
        <v>79</v>
      </c>
    </row>
    <row r="105" spans="1:21" x14ac:dyDescent="0.2">
      <c r="A105" t="s">
        <v>182</v>
      </c>
      <c r="B105" t="s">
        <v>143</v>
      </c>
      <c r="C105" t="s">
        <v>144</v>
      </c>
      <c r="D105" t="s">
        <v>176</v>
      </c>
      <c r="E105">
        <v>16</v>
      </c>
      <c r="F105">
        <v>24.5</v>
      </c>
      <c r="G105">
        <v>588</v>
      </c>
      <c r="H105">
        <v>0.63265306119999998</v>
      </c>
      <c r="I105">
        <v>10.1224489796</v>
      </c>
      <c r="J105">
        <v>0.42176870750000001</v>
      </c>
      <c r="K105" t="s">
        <v>24</v>
      </c>
      <c r="L105" t="s">
        <v>177</v>
      </c>
      <c r="M105">
        <v>51</v>
      </c>
      <c r="N105" t="s">
        <v>147</v>
      </c>
      <c r="O105" t="s">
        <v>77</v>
      </c>
      <c r="P105" t="s">
        <v>132</v>
      </c>
      <c r="Q105" t="s">
        <v>79</v>
      </c>
      <c r="R105" t="s">
        <v>29</v>
      </c>
      <c r="S105" t="s">
        <v>30</v>
      </c>
      <c r="T105" t="s">
        <v>79</v>
      </c>
      <c r="U105" t="s">
        <v>79</v>
      </c>
    </row>
    <row r="106" spans="1:21" x14ac:dyDescent="0.2">
      <c r="A106" t="s">
        <v>183</v>
      </c>
      <c r="B106" t="s">
        <v>184</v>
      </c>
      <c r="C106" t="s">
        <v>185</v>
      </c>
      <c r="D106" t="s">
        <v>186</v>
      </c>
      <c r="E106">
        <v>288</v>
      </c>
      <c r="F106">
        <v>17.2</v>
      </c>
      <c r="G106">
        <v>412.8</v>
      </c>
      <c r="H106">
        <v>0.90116279070000005</v>
      </c>
      <c r="I106">
        <v>259.53488372089998</v>
      </c>
      <c r="J106">
        <v>10.813953488399999</v>
      </c>
      <c r="K106" t="s">
        <v>24</v>
      </c>
      <c r="L106" t="s">
        <v>187</v>
      </c>
      <c r="M106">
        <v>141</v>
      </c>
      <c r="N106" t="s">
        <v>147</v>
      </c>
      <c r="O106" t="s">
        <v>77</v>
      </c>
      <c r="P106" t="s">
        <v>132</v>
      </c>
      <c r="Q106" t="s">
        <v>79</v>
      </c>
      <c r="R106" t="s">
        <v>29</v>
      </c>
      <c r="S106" t="s">
        <v>30</v>
      </c>
      <c r="T106" t="s">
        <v>79</v>
      </c>
      <c r="U106" t="s">
        <v>79</v>
      </c>
    </row>
    <row r="107" spans="1:21" x14ac:dyDescent="0.2">
      <c r="A107" t="s">
        <v>188</v>
      </c>
      <c r="B107" t="s">
        <v>184</v>
      </c>
      <c r="C107" t="s">
        <v>185</v>
      </c>
      <c r="D107" t="s">
        <v>186</v>
      </c>
      <c r="E107">
        <v>288</v>
      </c>
      <c r="F107">
        <v>17.2</v>
      </c>
      <c r="G107">
        <v>412.8</v>
      </c>
      <c r="H107">
        <v>0.90116279070000005</v>
      </c>
      <c r="I107">
        <v>259.53488372089998</v>
      </c>
      <c r="J107">
        <v>10.813953488399999</v>
      </c>
      <c r="K107" t="s">
        <v>24</v>
      </c>
      <c r="L107" t="s">
        <v>187</v>
      </c>
      <c r="M107">
        <v>142</v>
      </c>
      <c r="N107" t="s">
        <v>147</v>
      </c>
      <c r="O107" t="s">
        <v>77</v>
      </c>
      <c r="P107" t="s">
        <v>132</v>
      </c>
      <c r="Q107" t="s">
        <v>79</v>
      </c>
      <c r="R107" t="s">
        <v>29</v>
      </c>
      <c r="S107" t="s">
        <v>30</v>
      </c>
      <c r="T107" t="s">
        <v>79</v>
      </c>
      <c r="U107" t="s">
        <v>79</v>
      </c>
    </row>
    <row r="108" spans="1:21" x14ac:dyDescent="0.2">
      <c r="A108" t="s">
        <v>189</v>
      </c>
      <c r="B108" t="s">
        <v>184</v>
      </c>
      <c r="C108" t="s">
        <v>185</v>
      </c>
      <c r="D108" t="s">
        <v>186</v>
      </c>
      <c r="E108">
        <v>72</v>
      </c>
      <c r="F108">
        <v>17.2</v>
      </c>
      <c r="G108">
        <v>412.8</v>
      </c>
      <c r="H108">
        <v>0.90116279070000005</v>
      </c>
      <c r="I108">
        <v>64.883720930199999</v>
      </c>
      <c r="J108">
        <v>2.7034883720999998</v>
      </c>
      <c r="K108" t="s">
        <v>24</v>
      </c>
      <c r="L108" t="s">
        <v>187</v>
      </c>
      <c r="M108">
        <v>141</v>
      </c>
      <c r="N108" t="s">
        <v>147</v>
      </c>
      <c r="O108" t="s">
        <v>77</v>
      </c>
      <c r="P108" t="s">
        <v>132</v>
      </c>
      <c r="Q108" t="s">
        <v>79</v>
      </c>
      <c r="R108" t="s">
        <v>29</v>
      </c>
      <c r="S108" t="s">
        <v>30</v>
      </c>
      <c r="T108" t="s">
        <v>79</v>
      </c>
      <c r="U108" t="s">
        <v>79</v>
      </c>
    </row>
    <row r="109" spans="1:21" x14ac:dyDescent="0.2">
      <c r="A109" t="s">
        <v>190</v>
      </c>
      <c r="B109" t="s">
        <v>184</v>
      </c>
      <c r="C109" t="s">
        <v>185</v>
      </c>
      <c r="D109" t="s">
        <v>186</v>
      </c>
      <c r="E109">
        <v>72</v>
      </c>
      <c r="F109">
        <v>17.2</v>
      </c>
      <c r="G109">
        <v>412.8</v>
      </c>
      <c r="H109">
        <v>0.90116279070000005</v>
      </c>
      <c r="I109">
        <v>64.883720930199999</v>
      </c>
      <c r="J109">
        <v>2.7034883720999998</v>
      </c>
      <c r="K109" t="s">
        <v>24</v>
      </c>
      <c r="L109" t="s">
        <v>187</v>
      </c>
      <c r="M109">
        <v>142</v>
      </c>
      <c r="N109" t="s">
        <v>147</v>
      </c>
      <c r="O109" t="s">
        <v>77</v>
      </c>
      <c r="P109" t="s">
        <v>132</v>
      </c>
      <c r="Q109" t="s">
        <v>79</v>
      </c>
      <c r="R109" t="s">
        <v>29</v>
      </c>
      <c r="S109" t="s">
        <v>30</v>
      </c>
      <c r="T109" t="s">
        <v>79</v>
      </c>
      <c r="U109" t="s">
        <v>79</v>
      </c>
    </row>
    <row r="110" spans="1:21" x14ac:dyDescent="0.2">
      <c r="A110" t="s">
        <v>191</v>
      </c>
      <c r="B110" t="s">
        <v>184</v>
      </c>
      <c r="C110" t="s">
        <v>185</v>
      </c>
      <c r="D110" t="s">
        <v>192</v>
      </c>
      <c r="E110">
        <v>288</v>
      </c>
      <c r="F110">
        <v>20.2</v>
      </c>
      <c r="G110">
        <v>484.8</v>
      </c>
      <c r="H110">
        <v>0.76732673269999996</v>
      </c>
      <c r="I110">
        <v>220.99009900990001</v>
      </c>
      <c r="J110">
        <v>9.2079207920999995</v>
      </c>
      <c r="K110" t="s">
        <v>24</v>
      </c>
      <c r="L110" t="s">
        <v>193</v>
      </c>
      <c r="M110">
        <v>144</v>
      </c>
      <c r="N110" t="s">
        <v>147</v>
      </c>
      <c r="O110" t="s">
        <v>77</v>
      </c>
      <c r="P110" t="s">
        <v>132</v>
      </c>
      <c r="Q110" t="s">
        <v>79</v>
      </c>
      <c r="R110" t="s">
        <v>29</v>
      </c>
      <c r="S110" t="s">
        <v>30</v>
      </c>
      <c r="T110" t="s">
        <v>79</v>
      </c>
      <c r="U110" t="s">
        <v>79</v>
      </c>
    </row>
    <row r="111" spans="1:21" x14ac:dyDescent="0.2">
      <c r="A111" t="s">
        <v>194</v>
      </c>
      <c r="B111" t="s">
        <v>184</v>
      </c>
      <c r="C111" t="s">
        <v>185</v>
      </c>
      <c r="D111" t="s">
        <v>192</v>
      </c>
      <c r="E111">
        <v>288</v>
      </c>
      <c r="F111">
        <v>20.2</v>
      </c>
      <c r="G111">
        <v>484.8</v>
      </c>
      <c r="H111">
        <v>0.76732673269999996</v>
      </c>
      <c r="I111">
        <v>220.99009900990001</v>
      </c>
      <c r="J111">
        <v>9.2079207920999995</v>
      </c>
      <c r="K111" t="s">
        <v>24</v>
      </c>
      <c r="L111" t="s">
        <v>193</v>
      </c>
      <c r="M111">
        <v>145</v>
      </c>
      <c r="N111" t="s">
        <v>147</v>
      </c>
      <c r="O111" t="s">
        <v>77</v>
      </c>
      <c r="P111" t="s">
        <v>132</v>
      </c>
      <c r="Q111" t="s">
        <v>79</v>
      </c>
      <c r="R111" t="s">
        <v>29</v>
      </c>
      <c r="S111" t="s">
        <v>30</v>
      </c>
      <c r="T111" t="s">
        <v>79</v>
      </c>
      <c r="U111" t="s">
        <v>79</v>
      </c>
    </row>
    <row r="112" spans="1:21" x14ac:dyDescent="0.2">
      <c r="A112" t="s">
        <v>195</v>
      </c>
      <c r="B112" t="s">
        <v>184</v>
      </c>
      <c r="C112" t="s">
        <v>185</v>
      </c>
      <c r="D112" t="s">
        <v>192</v>
      </c>
      <c r="E112">
        <v>72</v>
      </c>
      <c r="F112">
        <v>20.2</v>
      </c>
      <c r="G112">
        <v>484.8</v>
      </c>
      <c r="H112">
        <v>0.76732673269999996</v>
      </c>
      <c r="I112">
        <v>55.247524752499999</v>
      </c>
      <c r="J112">
        <v>2.3019801979999999</v>
      </c>
      <c r="K112" t="s">
        <v>24</v>
      </c>
      <c r="L112" t="s">
        <v>193</v>
      </c>
      <c r="M112">
        <v>141</v>
      </c>
      <c r="N112" t="s">
        <v>147</v>
      </c>
      <c r="O112" t="s">
        <v>77</v>
      </c>
      <c r="P112" t="s">
        <v>132</v>
      </c>
      <c r="Q112" t="s">
        <v>79</v>
      </c>
      <c r="R112" t="s">
        <v>29</v>
      </c>
      <c r="S112" t="s">
        <v>30</v>
      </c>
      <c r="T112" t="s">
        <v>79</v>
      </c>
      <c r="U112" t="s">
        <v>79</v>
      </c>
    </row>
    <row r="113" spans="1:21" x14ac:dyDescent="0.2">
      <c r="A113" t="s">
        <v>196</v>
      </c>
      <c r="B113" t="s">
        <v>184</v>
      </c>
      <c r="C113" t="s">
        <v>185</v>
      </c>
      <c r="D113" t="s">
        <v>192</v>
      </c>
      <c r="E113">
        <v>72</v>
      </c>
      <c r="F113">
        <v>20.2</v>
      </c>
      <c r="G113">
        <v>484.8</v>
      </c>
      <c r="H113">
        <v>0.76732673269999996</v>
      </c>
      <c r="I113">
        <v>55.247524752499999</v>
      </c>
      <c r="J113">
        <v>2.3019801979999999</v>
      </c>
      <c r="K113" t="s">
        <v>24</v>
      </c>
      <c r="L113" t="s">
        <v>193</v>
      </c>
      <c r="M113">
        <v>143</v>
      </c>
      <c r="N113" t="s">
        <v>147</v>
      </c>
      <c r="O113" t="s">
        <v>77</v>
      </c>
      <c r="P113" t="s">
        <v>132</v>
      </c>
      <c r="Q113" t="s">
        <v>79</v>
      </c>
      <c r="R113" t="s">
        <v>29</v>
      </c>
      <c r="S113" t="s">
        <v>30</v>
      </c>
      <c r="T113" t="s">
        <v>79</v>
      </c>
      <c r="U113" t="s">
        <v>79</v>
      </c>
    </row>
    <row r="114" spans="1:21" x14ac:dyDescent="0.2">
      <c r="A114" t="s">
        <v>197</v>
      </c>
      <c r="B114" t="s">
        <v>184</v>
      </c>
      <c r="C114" t="s">
        <v>185</v>
      </c>
      <c r="D114" t="s">
        <v>192</v>
      </c>
      <c r="E114">
        <v>72</v>
      </c>
      <c r="F114">
        <v>20.2</v>
      </c>
      <c r="G114">
        <v>484.8</v>
      </c>
      <c r="H114">
        <v>0.76732673269999996</v>
      </c>
      <c r="I114">
        <v>55.247524752499999</v>
      </c>
      <c r="J114">
        <v>2.3019801979999999</v>
      </c>
      <c r="K114" t="s">
        <v>24</v>
      </c>
      <c r="L114" t="s">
        <v>193</v>
      </c>
      <c r="M114">
        <v>141</v>
      </c>
      <c r="N114" t="s">
        <v>147</v>
      </c>
      <c r="O114" t="s">
        <v>77</v>
      </c>
      <c r="P114" t="s">
        <v>132</v>
      </c>
      <c r="Q114" t="s">
        <v>79</v>
      </c>
      <c r="R114" t="s">
        <v>29</v>
      </c>
      <c r="S114" t="s">
        <v>30</v>
      </c>
      <c r="T114" t="s">
        <v>79</v>
      </c>
      <c r="U114" t="s">
        <v>79</v>
      </c>
    </row>
    <row r="115" spans="1:21" x14ac:dyDescent="0.2">
      <c r="A115" t="s">
        <v>198</v>
      </c>
      <c r="B115" t="s">
        <v>184</v>
      </c>
      <c r="C115" t="s">
        <v>185</v>
      </c>
      <c r="D115" t="s">
        <v>199</v>
      </c>
      <c r="E115">
        <v>288</v>
      </c>
      <c r="F115">
        <v>23</v>
      </c>
      <c r="G115">
        <v>552</v>
      </c>
      <c r="H115">
        <v>0.67391304350000003</v>
      </c>
      <c r="I115">
        <v>194.08695652169999</v>
      </c>
      <c r="J115">
        <v>8.0869565216999995</v>
      </c>
      <c r="K115" t="s">
        <v>200</v>
      </c>
      <c r="L115" t="s">
        <v>193</v>
      </c>
      <c r="M115">
        <v>139</v>
      </c>
      <c r="N115" t="s">
        <v>147</v>
      </c>
      <c r="O115" t="s">
        <v>77</v>
      </c>
      <c r="P115" t="s">
        <v>132</v>
      </c>
      <c r="Q115" t="s">
        <v>79</v>
      </c>
      <c r="R115" t="s">
        <v>201</v>
      </c>
      <c r="S115" t="s">
        <v>30</v>
      </c>
      <c r="T115" t="s">
        <v>79</v>
      </c>
      <c r="U115" t="s">
        <v>79</v>
      </c>
    </row>
    <row r="116" spans="1:21" x14ac:dyDescent="0.2">
      <c r="A116" t="s">
        <v>202</v>
      </c>
      <c r="B116" t="s">
        <v>184</v>
      </c>
      <c r="C116" t="s">
        <v>185</v>
      </c>
      <c r="D116" t="s">
        <v>199</v>
      </c>
      <c r="E116">
        <v>288</v>
      </c>
      <c r="F116">
        <v>23</v>
      </c>
      <c r="G116">
        <v>552</v>
      </c>
      <c r="H116">
        <v>0.67391304350000003</v>
      </c>
      <c r="I116">
        <v>194.08695652169999</v>
      </c>
      <c r="J116">
        <v>8.0869565216999995</v>
      </c>
      <c r="K116" t="s">
        <v>200</v>
      </c>
      <c r="L116" t="s">
        <v>193</v>
      </c>
      <c r="M116">
        <v>142</v>
      </c>
      <c r="N116" t="s">
        <v>147</v>
      </c>
      <c r="O116" t="s">
        <v>77</v>
      </c>
      <c r="P116" t="s">
        <v>132</v>
      </c>
      <c r="Q116" t="s">
        <v>79</v>
      </c>
      <c r="R116" t="s">
        <v>201</v>
      </c>
      <c r="S116" t="s">
        <v>30</v>
      </c>
      <c r="T116" t="s">
        <v>79</v>
      </c>
      <c r="U116" t="s">
        <v>79</v>
      </c>
    </row>
    <row r="117" spans="1:21" x14ac:dyDescent="0.2">
      <c r="A117" t="s">
        <v>203</v>
      </c>
      <c r="B117" t="s">
        <v>204</v>
      </c>
      <c r="C117" t="s">
        <v>205</v>
      </c>
      <c r="D117" t="s">
        <v>206</v>
      </c>
      <c r="E117">
        <v>144</v>
      </c>
      <c r="F117">
        <v>19.899999999999999</v>
      </c>
      <c r="G117">
        <v>477.6</v>
      </c>
      <c r="H117">
        <v>0.77889447239999998</v>
      </c>
      <c r="I117">
        <v>112.1608040201</v>
      </c>
      <c r="J117">
        <v>4.6733668342000003</v>
      </c>
      <c r="K117" t="s">
        <v>24</v>
      </c>
      <c r="L117" t="s">
        <v>207</v>
      </c>
      <c r="M117">
        <v>300</v>
      </c>
      <c r="N117" t="s">
        <v>208</v>
      </c>
      <c r="O117" t="s">
        <v>26</v>
      </c>
      <c r="P117" t="s">
        <v>132</v>
      </c>
      <c r="Q117" t="s">
        <v>79</v>
      </c>
      <c r="R117" t="s">
        <v>29</v>
      </c>
      <c r="S117" t="s">
        <v>30</v>
      </c>
      <c r="T117" t="s">
        <v>79</v>
      </c>
      <c r="U117" t="s">
        <v>20</v>
      </c>
    </row>
    <row r="118" spans="1:21" x14ac:dyDescent="0.2">
      <c r="A118" t="s">
        <v>209</v>
      </c>
      <c r="B118" t="s">
        <v>204</v>
      </c>
      <c r="C118" t="s">
        <v>205</v>
      </c>
      <c r="D118" t="s">
        <v>206</v>
      </c>
      <c r="E118">
        <v>144</v>
      </c>
      <c r="F118">
        <v>19.899999999999999</v>
      </c>
      <c r="G118">
        <v>477.6</v>
      </c>
      <c r="H118">
        <v>0.77889447239999998</v>
      </c>
      <c r="I118">
        <v>112.1608040201</v>
      </c>
      <c r="J118">
        <v>4.6733668342000003</v>
      </c>
      <c r="K118" t="s">
        <v>24</v>
      </c>
      <c r="L118" t="s">
        <v>207</v>
      </c>
      <c r="M118">
        <v>300</v>
      </c>
      <c r="N118" t="s">
        <v>208</v>
      </c>
      <c r="O118" t="s">
        <v>26</v>
      </c>
      <c r="P118" t="s">
        <v>132</v>
      </c>
      <c r="Q118" t="s">
        <v>79</v>
      </c>
      <c r="R118" t="s">
        <v>29</v>
      </c>
      <c r="S118" t="s">
        <v>30</v>
      </c>
      <c r="T118" t="s">
        <v>79</v>
      </c>
      <c r="U118" t="s">
        <v>20</v>
      </c>
    </row>
    <row r="119" spans="1:21" x14ac:dyDescent="0.2">
      <c r="A119" t="s">
        <v>210</v>
      </c>
      <c r="B119" t="s">
        <v>204</v>
      </c>
      <c r="C119" t="s">
        <v>205</v>
      </c>
      <c r="D119" t="s">
        <v>24</v>
      </c>
      <c r="E119">
        <v>144</v>
      </c>
      <c r="F119">
        <v>20</v>
      </c>
      <c r="G119">
        <v>480</v>
      </c>
      <c r="H119">
        <v>0.77500000000000002</v>
      </c>
      <c r="I119">
        <v>111.6</v>
      </c>
      <c r="J119">
        <v>4.6500000000000004</v>
      </c>
      <c r="K119" t="s">
        <v>24</v>
      </c>
      <c r="L119" t="s">
        <v>20</v>
      </c>
      <c r="M119">
        <v>300</v>
      </c>
      <c r="N119" t="s">
        <v>208</v>
      </c>
      <c r="O119" t="s">
        <v>26</v>
      </c>
      <c r="P119" t="s">
        <v>132</v>
      </c>
      <c r="Q119" t="s">
        <v>79</v>
      </c>
      <c r="R119" t="s">
        <v>29</v>
      </c>
      <c r="S119" t="s">
        <v>30</v>
      </c>
      <c r="T119" t="s">
        <v>79</v>
      </c>
      <c r="U119" t="s">
        <v>20</v>
      </c>
    </row>
    <row r="120" spans="1:21" x14ac:dyDescent="0.2">
      <c r="A120" t="s">
        <v>211</v>
      </c>
      <c r="B120" t="s">
        <v>204</v>
      </c>
      <c r="C120" t="s">
        <v>205</v>
      </c>
      <c r="D120" t="s">
        <v>24</v>
      </c>
      <c r="E120">
        <v>144</v>
      </c>
      <c r="F120">
        <v>20</v>
      </c>
      <c r="G120">
        <v>480</v>
      </c>
      <c r="H120">
        <v>0.77500000000000002</v>
      </c>
      <c r="I120">
        <v>111.6</v>
      </c>
      <c r="J120">
        <v>4.6500000000000004</v>
      </c>
      <c r="K120" t="s">
        <v>24</v>
      </c>
      <c r="L120" t="s">
        <v>20</v>
      </c>
      <c r="M120">
        <v>300</v>
      </c>
      <c r="N120" t="s">
        <v>208</v>
      </c>
      <c r="O120" t="s">
        <v>26</v>
      </c>
      <c r="P120" t="s">
        <v>132</v>
      </c>
      <c r="Q120" t="s">
        <v>79</v>
      </c>
      <c r="R120" t="s">
        <v>29</v>
      </c>
      <c r="S120" t="s">
        <v>30</v>
      </c>
      <c r="T120" t="s">
        <v>79</v>
      </c>
      <c r="U120" t="s">
        <v>20</v>
      </c>
    </row>
    <row r="121" spans="1:21" x14ac:dyDescent="0.2">
      <c r="A121" t="s">
        <v>212</v>
      </c>
      <c r="B121" t="s">
        <v>204</v>
      </c>
      <c r="C121" t="s">
        <v>205</v>
      </c>
      <c r="D121" t="s">
        <v>24</v>
      </c>
      <c r="E121">
        <v>144</v>
      </c>
      <c r="F121">
        <v>20</v>
      </c>
      <c r="G121">
        <v>480</v>
      </c>
      <c r="H121">
        <v>0.77500000000000002</v>
      </c>
      <c r="I121">
        <v>111.6</v>
      </c>
      <c r="J121">
        <v>4.6500000000000004</v>
      </c>
      <c r="K121" t="s">
        <v>24</v>
      </c>
      <c r="L121" t="s">
        <v>20</v>
      </c>
      <c r="M121">
        <v>300</v>
      </c>
      <c r="N121" t="s">
        <v>208</v>
      </c>
      <c r="O121" t="s">
        <v>26</v>
      </c>
      <c r="P121" t="s">
        <v>132</v>
      </c>
      <c r="Q121" t="s">
        <v>79</v>
      </c>
      <c r="R121" t="s">
        <v>29</v>
      </c>
      <c r="S121" t="s">
        <v>30</v>
      </c>
      <c r="T121" t="s">
        <v>79</v>
      </c>
      <c r="U121" t="s">
        <v>20</v>
      </c>
    </row>
    <row r="122" spans="1:21" x14ac:dyDescent="0.2">
      <c r="A122" t="s">
        <v>213</v>
      </c>
      <c r="B122" t="s">
        <v>204</v>
      </c>
      <c r="C122" t="s">
        <v>205</v>
      </c>
      <c r="D122" t="s">
        <v>24</v>
      </c>
      <c r="E122">
        <v>144</v>
      </c>
      <c r="F122">
        <v>20</v>
      </c>
      <c r="G122">
        <v>480</v>
      </c>
      <c r="H122">
        <v>0.77500000000000002</v>
      </c>
      <c r="I122">
        <v>111.6</v>
      </c>
      <c r="J122">
        <v>4.6500000000000004</v>
      </c>
      <c r="K122" t="s">
        <v>24</v>
      </c>
      <c r="L122" t="s">
        <v>20</v>
      </c>
      <c r="M122">
        <v>300</v>
      </c>
      <c r="N122" t="s">
        <v>208</v>
      </c>
      <c r="O122" t="s">
        <v>26</v>
      </c>
      <c r="P122" t="s">
        <v>132</v>
      </c>
      <c r="Q122" t="s">
        <v>79</v>
      </c>
      <c r="R122" t="s">
        <v>29</v>
      </c>
      <c r="S122" t="s">
        <v>30</v>
      </c>
      <c r="T122" t="s">
        <v>79</v>
      </c>
      <c r="U122" t="s">
        <v>20</v>
      </c>
    </row>
    <row r="123" spans="1:21" x14ac:dyDescent="0.2">
      <c r="A123" t="s">
        <v>214</v>
      </c>
      <c r="B123" t="s">
        <v>204</v>
      </c>
      <c r="C123" t="s">
        <v>205</v>
      </c>
      <c r="D123" t="s">
        <v>24</v>
      </c>
      <c r="E123">
        <v>144</v>
      </c>
      <c r="F123">
        <v>20</v>
      </c>
      <c r="G123">
        <v>480</v>
      </c>
      <c r="H123">
        <v>0.77500000000000002</v>
      </c>
      <c r="I123">
        <v>111.6</v>
      </c>
      <c r="J123">
        <v>4.6500000000000004</v>
      </c>
      <c r="K123" t="s">
        <v>24</v>
      </c>
      <c r="L123" t="s">
        <v>20</v>
      </c>
      <c r="M123">
        <v>300</v>
      </c>
      <c r="N123" t="s">
        <v>208</v>
      </c>
      <c r="O123" t="s">
        <v>26</v>
      </c>
      <c r="P123" t="s">
        <v>132</v>
      </c>
      <c r="Q123" t="s">
        <v>79</v>
      </c>
      <c r="R123" t="s">
        <v>29</v>
      </c>
      <c r="S123" t="s">
        <v>30</v>
      </c>
      <c r="T123" t="s">
        <v>79</v>
      </c>
      <c r="U123" t="s">
        <v>20</v>
      </c>
    </row>
    <row r="124" spans="1:21" x14ac:dyDescent="0.2">
      <c r="A124" t="s">
        <v>215</v>
      </c>
      <c r="B124" t="s">
        <v>204</v>
      </c>
      <c r="C124" t="s">
        <v>205</v>
      </c>
      <c r="D124" t="s">
        <v>24</v>
      </c>
      <c r="E124">
        <v>144</v>
      </c>
      <c r="F124">
        <v>20</v>
      </c>
      <c r="G124">
        <v>480</v>
      </c>
      <c r="H124">
        <v>0.77500000000000002</v>
      </c>
      <c r="I124">
        <v>111.6</v>
      </c>
      <c r="J124">
        <v>4.6500000000000004</v>
      </c>
      <c r="K124" t="s">
        <v>24</v>
      </c>
      <c r="L124" t="s">
        <v>20</v>
      </c>
      <c r="M124">
        <v>300</v>
      </c>
      <c r="N124" t="s">
        <v>208</v>
      </c>
      <c r="O124" t="s">
        <v>26</v>
      </c>
      <c r="P124" t="s">
        <v>132</v>
      </c>
      <c r="Q124" t="s">
        <v>79</v>
      </c>
      <c r="R124" t="s">
        <v>29</v>
      </c>
      <c r="S124" t="s">
        <v>30</v>
      </c>
      <c r="T124" t="s">
        <v>79</v>
      </c>
      <c r="U124" t="s">
        <v>20</v>
      </c>
    </row>
    <row r="125" spans="1:21" x14ac:dyDescent="0.2">
      <c r="A125" t="s">
        <v>216</v>
      </c>
      <c r="B125" t="s">
        <v>204</v>
      </c>
      <c r="C125" t="s">
        <v>205</v>
      </c>
      <c r="D125" t="s">
        <v>217</v>
      </c>
      <c r="E125">
        <v>144</v>
      </c>
      <c r="F125">
        <v>21.2</v>
      </c>
      <c r="G125">
        <v>508.8</v>
      </c>
      <c r="H125">
        <v>0.73113207550000003</v>
      </c>
      <c r="I125">
        <v>105.2830188679</v>
      </c>
      <c r="J125">
        <v>4.3867924528</v>
      </c>
      <c r="K125" t="s">
        <v>24</v>
      </c>
      <c r="L125" t="s">
        <v>218</v>
      </c>
      <c r="M125">
        <v>300</v>
      </c>
      <c r="N125" t="s">
        <v>208</v>
      </c>
      <c r="O125" t="s">
        <v>26</v>
      </c>
      <c r="P125" t="s">
        <v>132</v>
      </c>
      <c r="Q125" t="s">
        <v>79</v>
      </c>
      <c r="R125" t="s">
        <v>29</v>
      </c>
      <c r="S125" t="s">
        <v>30</v>
      </c>
      <c r="T125" t="s">
        <v>79</v>
      </c>
      <c r="U125" t="s">
        <v>20</v>
      </c>
    </row>
    <row r="126" spans="1:21" x14ac:dyDescent="0.2">
      <c r="A126" t="s">
        <v>219</v>
      </c>
      <c r="B126" t="s">
        <v>204</v>
      </c>
      <c r="C126" t="s">
        <v>205</v>
      </c>
      <c r="D126" t="s">
        <v>217</v>
      </c>
      <c r="E126">
        <v>144</v>
      </c>
      <c r="F126">
        <v>21.2</v>
      </c>
      <c r="G126">
        <v>508.8</v>
      </c>
      <c r="H126">
        <v>0.73113207550000003</v>
      </c>
      <c r="I126">
        <v>105.2830188679</v>
      </c>
      <c r="J126">
        <v>4.3867924528</v>
      </c>
      <c r="K126" t="s">
        <v>24</v>
      </c>
      <c r="L126" t="s">
        <v>218</v>
      </c>
      <c r="M126">
        <v>300</v>
      </c>
      <c r="N126" t="s">
        <v>208</v>
      </c>
      <c r="O126" t="s">
        <v>26</v>
      </c>
      <c r="P126" t="s">
        <v>132</v>
      </c>
      <c r="Q126" t="s">
        <v>79</v>
      </c>
      <c r="R126" t="s">
        <v>29</v>
      </c>
      <c r="S126" t="s">
        <v>30</v>
      </c>
      <c r="T126" t="s">
        <v>79</v>
      </c>
      <c r="U126" t="s">
        <v>20</v>
      </c>
    </row>
    <row r="127" spans="1:21" x14ac:dyDescent="0.2">
      <c r="A127" t="s">
        <v>220</v>
      </c>
      <c r="B127" t="s">
        <v>204</v>
      </c>
      <c r="C127" t="s">
        <v>205</v>
      </c>
      <c r="D127" t="s">
        <v>217</v>
      </c>
      <c r="E127">
        <v>144</v>
      </c>
      <c r="F127">
        <v>21.2</v>
      </c>
      <c r="G127">
        <v>508.8</v>
      </c>
      <c r="H127">
        <v>0.73113207550000003</v>
      </c>
      <c r="I127">
        <v>105.2830188679</v>
      </c>
      <c r="J127">
        <v>4.3867924528</v>
      </c>
      <c r="K127" t="s">
        <v>24</v>
      </c>
      <c r="L127" t="s">
        <v>218</v>
      </c>
      <c r="M127">
        <v>300</v>
      </c>
      <c r="N127" t="s">
        <v>208</v>
      </c>
      <c r="O127" t="s">
        <v>26</v>
      </c>
      <c r="P127" t="s">
        <v>132</v>
      </c>
      <c r="Q127" t="s">
        <v>79</v>
      </c>
      <c r="R127" t="s">
        <v>29</v>
      </c>
      <c r="S127" t="s">
        <v>30</v>
      </c>
      <c r="T127" t="s">
        <v>79</v>
      </c>
      <c r="U127" t="s">
        <v>20</v>
      </c>
    </row>
    <row r="128" spans="1:21" x14ac:dyDescent="0.2">
      <c r="A128" t="s">
        <v>221</v>
      </c>
      <c r="B128" t="s">
        <v>204</v>
      </c>
      <c r="C128" t="s">
        <v>205</v>
      </c>
      <c r="D128" t="s">
        <v>51</v>
      </c>
      <c r="E128">
        <v>144</v>
      </c>
      <c r="F128">
        <v>22.93</v>
      </c>
      <c r="G128">
        <v>550.32000000000005</v>
      </c>
      <c r="H128">
        <v>0.67597034450000004</v>
      </c>
      <c r="I128">
        <v>97.339729611899998</v>
      </c>
      <c r="J128">
        <v>4.0558220672000003</v>
      </c>
      <c r="K128" t="s">
        <v>51</v>
      </c>
      <c r="L128" t="s">
        <v>20</v>
      </c>
      <c r="M128">
        <v>300</v>
      </c>
      <c r="N128" t="s">
        <v>208</v>
      </c>
      <c r="O128" t="s">
        <v>26</v>
      </c>
      <c r="P128" t="s">
        <v>132</v>
      </c>
      <c r="Q128" t="s">
        <v>79</v>
      </c>
      <c r="R128" t="s">
        <v>52</v>
      </c>
      <c r="S128" t="s">
        <v>30</v>
      </c>
      <c r="T128" t="s">
        <v>79</v>
      </c>
      <c r="U128" t="s">
        <v>20</v>
      </c>
    </row>
    <row r="129" spans="1:21" x14ac:dyDescent="0.2">
      <c r="A129" t="s">
        <v>222</v>
      </c>
      <c r="B129" t="s">
        <v>204</v>
      </c>
      <c r="C129" t="s">
        <v>205</v>
      </c>
      <c r="D129" t="s">
        <v>51</v>
      </c>
      <c r="E129">
        <v>144</v>
      </c>
      <c r="F129">
        <v>22.93</v>
      </c>
      <c r="G129">
        <v>550.32000000000005</v>
      </c>
      <c r="H129">
        <v>0.67597034450000004</v>
      </c>
      <c r="I129">
        <v>97.339729611899998</v>
      </c>
      <c r="J129">
        <v>4.0558220672000003</v>
      </c>
      <c r="K129" t="s">
        <v>51</v>
      </c>
      <c r="L129" t="s">
        <v>20</v>
      </c>
      <c r="M129">
        <v>300</v>
      </c>
      <c r="N129" t="s">
        <v>208</v>
      </c>
      <c r="O129" t="s">
        <v>26</v>
      </c>
      <c r="P129" t="s">
        <v>132</v>
      </c>
      <c r="Q129" t="s">
        <v>79</v>
      </c>
      <c r="R129" t="s">
        <v>52</v>
      </c>
      <c r="S129" t="s">
        <v>30</v>
      </c>
      <c r="T129" t="s">
        <v>79</v>
      </c>
      <c r="U129" t="s">
        <v>20</v>
      </c>
    </row>
    <row r="130" spans="1:21" x14ac:dyDescent="0.2">
      <c r="A130" t="s">
        <v>223</v>
      </c>
      <c r="B130" t="s">
        <v>204</v>
      </c>
      <c r="C130" t="s">
        <v>205</v>
      </c>
      <c r="D130" t="s">
        <v>51</v>
      </c>
      <c r="E130">
        <v>144</v>
      </c>
      <c r="F130">
        <v>22.93</v>
      </c>
      <c r="G130">
        <v>550.32000000000005</v>
      </c>
      <c r="H130">
        <v>0.67597034450000004</v>
      </c>
      <c r="I130">
        <v>97.339729611899998</v>
      </c>
      <c r="J130">
        <v>4.0558220672000003</v>
      </c>
      <c r="K130" t="s">
        <v>51</v>
      </c>
      <c r="L130" t="s">
        <v>20</v>
      </c>
      <c r="M130">
        <v>300</v>
      </c>
      <c r="N130" t="s">
        <v>208</v>
      </c>
      <c r="O130" t="s">
        <v>26</v>
      </c>
      <c r="P130" t="s">
        <v>132</v>
      </c>
      <c r="Q130" t="s">
        <v>79</v>
      </c>
      <c r="R130" t="s">
        <v>52</v>
      </c>
      <c r="S130" t="s">
        <v>30</v>
      </c>
      <c r="T130" t="s">
        <v>79</v>
      </c>
      <c r="U130" t="s">
        <v>20</v>
      </c>
    </row>
    <row r="131" spans="1:21" x14ac:dyDescent="0.2">
      <c r="A131" t="s">
        <v>224</v>
      </c>
      <c r="B131" t="s">
        <v>204</v>
      </c>
      <c r="C131" t="s">
        <v>205</v>
      </c>
      <c r="D131" t="s">
        <v>225</v>
      </c>
      <c r="E131">
        <v>144</v>
      </c>
      <c r="F131">
        <v>23.5</v>
      </c>
      <c r="G131">
        <v>564</v>
      </c>
      <c r="H131">
        <v>0.65957446809999998</v>
      </c>
      <c r="I131">
        <v>94.978723404299998</v>
      </c>
      <c r="J131">
        <v>3.9574468084999999</v>
      </c>
      <c r="K131" t="s">
        <v>24</v>
      </c>
      <c r="L131" t="s">
        <v>226</v>
      </c>
      <c r="M131">
        <v>300</v>
      </c>
      <c r="N131" t="s">
        <v>208</v>
      </c>
      <c r="O131" t="s">
        <v>26</v>
      </c>
      <c r="P131" t="s">
        <v>132</v>
      </c>
      <c r="Q131" t="s">
        <v>79</v>
      </c>
      <c r="R131" t="s">
        <v>29</v>
      </c>
      <c r="S131" t="s">
        <v>30</v>
      </c>
      <c r="T131" t="s">
        <v>79</v>
      </c>
      <c r="U131" t="s">
        <v>20</v>
      </c>
    </row>
    <row r="132" spans="1:21" x14ac:dyDescent="0.2">
      <c r="A132" t="s">
        <v>227</v>
      </c>
      <c r="B132" t="s">
        <v>204</v>
      </c>
      <c r="C132" t="s">
        <v>205</v>
      </c>
      <c r="D132" t="s">
        <v>225</v>
      </c>
      <c r="E132">
        <v>144</v>
      </c>
      <c r="F132">
        <v>23.5</v>
      </c>
      <c r="G132">
        <v>564</v>
      </c>
      <c r="H132">
        <v>0.65957446809999998</v>
      </c>
      <c r="I132">
        <v>94.978723404299998</v>
      </c>
      <c r="J132">
        <v>3.9574468084999999</v>
      </c>
      <c r="K132" t="s">
        <v>24</v>
      </c>
      <c r="L132" t="s">
        <v>226</v>
      </c>
      <c r="M132">
        <v>300</v>
      </c>
      <c r="N132" t="s">
        <v>208</v>
      </c>
      <c r="O132" t="s">
        <v>26</v>
      </c>
      <c r="P132" t="s">
        <v>132</v>
      </c>
      <c r="Q132" t="s">
        <v>79</v>
      </c>
      <c r="R132" t="s">
        <v>29</v>
      </c>
      <c r="S132" t="s">
        <v>30</v>
      </c>
      <c r="T132" t="s">
        <v>79</v>
      </c>
      <c r="U132" t="s">
        <v>20</v>
      </c>
    </row>
    <row r="133" spans="1:21" x14ac:dyDescent="0.2">
      <c r="A133" t="s">
        <v>228</v>
      </c>
      <c r="B133" t="s">
        <v>204</v>
      </c>
      <c r="C133" t="s">
        <v>205</v>
      </c>
      <c r="D133" t="s">
        <v>225</v>
      </c>
      <c r="E133">
        <v>144</v>
      </c>
      <c r="F133">
        <v>23.5</v>
      </c>
      <c r="G133">
        <v>564</v>
      </c>
      <c r="H133">
        <v>0.65957446809999998</v>
      </c>
      <c r="I133">
        <v>94.978723404299998</v>
      </c>
      <c r="J133">
        <v>3.9574468084999999</v>
      </c>
      <c r="K133" t="s">
        <v>24</v>
      </c>
      <c r="L133" t="s">
        <v>226</v>
      </c>
      <c r="M133">
        <v>300</v>
      </c>
      <c r="N133" t="s">
        <v>208</v>
      </c>
      <c r="O133" t="s">
        <v>26</v>
      </c>
      <c r="P133" t="s">
        <v>132</v>
      </c>
      <c r="Q133" t="s">
        <v>79</v>
      </c>
      <c r="R133" t="s">
        <v>29</v>
      </c>
      <c r="S133" t="s">
        <v>30</v>
      </c>
      <c r="T133" t="s">
        <v>79</v>
      </c>
      <c r="U133" t="s">
        <v>20</v>
      </c>
    </row>
    <row r="134" spans="1:21" x14ac:dyDescent="0.2">
      <c r="A134" t="s">
        <v>229</v>
      </c>
      <c r="B134" t="s">
        <v>204</v>
      </c>
      <c r="C134" t="s">
        <v>205</v>
      </c>
      <c r="D134" t="s">
        <v>230</v>
      </c>
      <c r="E134">
        <v>144</v>
      </c>
      <c r="F134">
        <v>24</v>
      </c>
      <c r="G134">
        <v>576</v>
      </c>
      <c r="H134">
        <v>0.64583333330000003</v>
      </c>
      <c r="I134">
        <v>93</v>
      </c>
      <c r="J134">
        <v>3.875</v>
      </c>
      <c r="K134" t="s">
        <v>24</v>
      </c>
      <c r="L134" t="s">
        <v>231</v>
      </c>
      <c r="M134">
        <v>300</v>
      </c>
      <c r="N134" t="s">
        <v>208</v>
      </c>
      <c r="O134" t="s">
        <v>26</v>
      </c>
      <c r="P134" t="s">
        <v>132</v>
      </c>
      <c r="Q134" t="s">
        <v>79</v>
      </c>
      <c r="R134" t="s">
        <v>29</v>
      </c>
      <c r="S134" t="s">
        <v>30</v>
      </c>
      <c r="T134" t="s">
        <v>79</v>
      </c>
      <c r="U134" t="s">
        <v>20</v>
      </c>
    </row>
    <row r="135" spans="1:21" x14ac:dyDescent="0.2">
      <c r="A135" t="s">
        <v>232</v>
      </c>
      <c r="B135" t="s">
        <v>204</v>
      </c>
      <c r="C135" t="s">
        <v>205</v>
      </c>
      <c r="D135" t="s">
        <v>230</v>
      </c>
      <c r="E135">
        <v>144</v>
      </c>
      <c r="F135">
        <v>24</v>
      </c>
      <c r="G135">
        <v>576</v>
      </c>
      <c r="H135">
        <v>0.64583333330000003</v>
      </c>
      <c r="I135">
        <v>93</v>
      </c>
      <c r="J135">
        <v>3.875</v>
      </c>
      <c r="K135" t="s">
        <v>24</v>
      </c>
      <c r="L135" t="s">
        <v>231</v>
      </c>
      <c r="M135">
        <v>300</v>
      </c>
      <c r="N135" t="s">
        <v>208</v>
      </c>
      <c r="O135" t="s">
        <v>26</v>
      </c>
      <c r="P135" t="s">
        <v>132</v>
      </c>
      <c r="Q135" t="s">
        <v>79</v>
      </c>
      <c r="R135" t="s">
        <v>29</v>
      </c>
      <c r="S135" t="s">
        <v>30</v>
      </c>
      <c r="T135" t="s">
        <v>79</v>
      </c>
      <c r="U135" t="s">
        <v>20</v>
      </c>
    </row>
    <row r="136" spans="1:21" x14ac:dyDescent="0.2">
      <c r="A136" t="s">
        <v>233</v>
      </c>
      <c r="B136" t="s">
        <v>204</v>
      </c>
      <c r="C136" t="s">
        <v>205</v>
      </c>
      <c r="D136" t="s">
        <v>230</v>
      </c>
      <c r="E136">
        <v>144</v>
      </c>
      <c r="F136">
        <v>24</v>
      </c>
      <c r="G136">
        <v>576</v>
      </c>
      <c r="H136">
        <v>0.64583333330000003</v>
      </c>
      <c r="I136">
        <v>93</v>
      </c>
      <c r="J136">
        <v>3.875</v>
      </c>
      <c r="K136" t="s">
        <v>24</v>
      </c>
      <c r="L136" t="s">
        <v>231</v>
      </c>
      <c r="M136">
        <v>300</v>
      </c>
      <c r="N136" t="s">
        <v>208</v>
      </c>
      <c r="O136" t="s">
        <v>26</v>
      </c>
      <c r="P136" t="s">
        <v>132</v>
      </c>
      <c r="Q136" t="s">
        <v>79</v>
      </c>
      <c r="R136" t="s">
        <v>29</v>
      </c>
      <c r="S136" t="s">
        <v>30</v>
      </c>
      <c r="T136" t="s">
        <v>79</v>
      </c>
      <c r="U136" t="s">
        <v>20</v>
      </c>
    </row>
    <row r="137" spans="1:21" x14ac:dyDescent="0.2">
      <c r="A137" t="s">
        <v>234</v>
      </c>
      <c r="B137" t="s">
        <v>204</v>
      </c>
      <c r="C137" t="s">
        <v>205</v>
      </c>
      <c r="D137" t="s">
        <v>235</v>
      </c>
      <c r="E137">
        <v>144</v>
      </c>
      <c r="F137">
        <v>24.4</v>
      </c>
      <c r="G137">
        <v>585.6</v>
      </c>
      <c r="H137">
        <v>0.63524590160000005</v>
      </c>
      <c r="I137">
        <v>91.475409836099999</v>
      </c>
      <c r="J137">
        <v>3.8114754097999999</v>
      </c>
      <c r="K137" t="s">
        <v>24</v>
      </c>
      <c r="L137" t="s">
        <v>236</v>
      </c>
      <c r="M137">
        <v>300</v>
      </c>
      <c r="N137" t="s">
        <v>208</v>
      </c>
      <c r="O137" t="s">
        <v>26</v>
      </c>
      <c r="P137" t="s">
        <v>132</v>
      </c>
      <c r="Q137" t="s">
        <v>79</v>
      </c>
      <c r="R137" t="s">
        <v>29</v>
      </c>
      <c r="S137" t="s">
        <v>30</v>
      </c>
      <c r="T137" t="s">
        <v>79</v>
      </c>
      <c r="U137" t="s">
        <v>20</v>
      </c>
    </row>
    <row r="138" spans="1:21" x14ac:dyDescent="0.2">
      <c r="A138" t="s">
        <v>237</v>
      </c>
      <c r="B138" t="s">
        <v>204</v>
      </c>
      <c r="C138" t="s">
        <v>205</v>
      </c>
      <c r="D138" t="s">
        <v>235</v>
      </c>
      <c r="E138">
        <v>144</v>
      </c>
      <c r="F138">
        <v>24.4</v>
      </c>
      <c r="G138">
        <v>585.6</v>
      </c>
      <c r="H138">
        <v>0.63524590160000005</v>
      </c>
      <c r="I138">
        <v>91.475409836099999</v>
      </c>
      <c r="J138">
        <v>3.8114754097999999</v>
      </c>
      <c r="K138" t="s">
        <v>24</v>
      </c>
      <c r="L138" t="s">
        <v>236</v>
      </c>
      <c r="M138">
        <v>300</v>
      </c>
      <c r="N138" t="s">
        <v>208</v>
      </c>
      <c r="O138" t="s">
        <v>26</v>
      </c>
      <c r="P138" t="s">
        <v>132</v>
      </c>
      <c r="Q138" t="s">
        <v>79</v>
      </c>
      <c r="R138" t="s">
        <v>29</v>
      </c>
      <c r="S138" t="s">
        <v>30</v>
      </c>
      <c r="T138" t="s">
        <v>79</v>
      </c>
      <c r="U138" t="s">
        <v>20</v>
      </c>
    </row>
    <row r="139" spans="1:21" x14ac:dyDescent="0.2">
      <c r="A139" t="s">
        <v>238</v>
      </c>
      <c r="B139" t="s">
        <v>204</v>
      </c>
      <c r="C139" t="s">
        <v>205</v>
      </c>
      <c r="D139" t="s">
        <v>235</v>
      </c>
      <c r="E139">
        <v>144</v>
      </c>
      <c r="F139">
        <v>24.4</v>
      </c>
      <c r="G139">
        <v>585.6</v>
      </c>
      <c r="H139">
        <v>0.63524590160000005</v>
      </c>
      <c r="I139">
        <v>91.475409836099999</v>
      </c>
      <c r="J139">
        <v>3.8114754097999999</v>
      </c>
      <c r="K139" t="s">
        <v>24</v>
      </c>
      <c r="L139" t="s">
        <v>236</v>
      </c>
      <c r="M139">
        <v>300</v>
      </c>
      <c r="N139" t="s">
        <v>208</v>
      </c>
      <c r="O139" t="s">
        <v>26</v>
      </c>
      <c r="P139" t="s">
        <v>132</v>
      </c>
      <c r="Q139" t="s">
        <v>79</v>
      </c>
      <c r="R139" t="s">
        <v>29</v>
      </c>
      <c r="S139" t="s">
        <v>30</v>
      </c>
      <c r="T139" t="s">
        <v>79</v>
      </c>
      <c r="U139" t="s">
        <v>20</v>
      </c>
    </row>
    <row r="140" spans="1:21" x14ac:dyDescent="0.2">
      <c r="A140" t="s">
        <v>239</v>
      </c>
      <c r="B140" t="s">
        <v>204</v>
      </c>
      <c r="C140" t="s">
        <v>205</v>
      </c>
      <c r="D140" t="s">
        <v>240</v>
      </c>
      <c r="E140">
        <v>144</v>
      </c>
      <c r="F140">
        <v>24.45</v>
      </c>
      <c r="G140">
        <v>586.79999999999995</v>
      </c>
      <c r="H140">
        <v>0.63394683029999999</v>
      </c>
      <c r="I140">
        <v>91.288343558299999</v>
      </c>
      <c r="J140">
        <v>3.8036809815999999</v>
      </c>
      <c r="K140" t="s">
        <v>24</v>
      </c>
      <c r="L140" t="s">
        <v>241</v>
      </c>
      <c r="M140">
        <v>300</v>
      </c>
      <c r="N140" t="s">
        <v>208</v>
      </c>
      <c r="O140" t="s">
        <v>26</v>
      </c>
      <c r="P140" t="s">
        <v>132</v>
      </c>
      <c r="Q140" t="s">
        <v>79</v>
      </c>
      <c r="R140" t="s">
        <v>29</v>
      </c>
      <c r="S140" t="s">
        <v>30</v>
      </c>
      <c r="T140" t="s">
        <v>79</v>
      </c>
      <c r="U140" t="s">
        <v>20</v>
      </c>
    </row>
    <row r="141" spans="1:21" x14ac:dyDescent="0.2">
      <c r="A141" t="s">
        <v>242</v>
      </c>
      <c r="B141" t="s">
        <v>204</v>
      </c>
      <c r="C141" t="s">
        <v>205</v>
      </c>
      <c r="D141" t="s">
        <v>240</v>
      </c>
      <c r="E141">
        <v>144</v>
      </c>
      <c r="F141">
        <v>24.45</v>
      </c>
      <c r="G141">
        <v>586.79999999999995</v>
      </c>
      <c r="H141">
        <v>0.63394683029999999</v>
      </c>
      <c r="I141">
        <v>91.288343558299999</v>
      </c>
      <c r="J141">
        <v>3.8036809815999999</v>
      </c>
      <c r="K141" t="s">
        <v>24</v>
      </c>
      <c r="L141" t="s">
        <v>241</v>
      </c>
      <c r="M141">
        <v>300</v>
      </c>
      <c r="N141" t="s">
        <v>208</v>
      </c>
      <c r="O141" t="s">
        <v>26</v>
      </c>
      <c r="P141" t="s">
        <v>132</v>
      </c>
      <c r="Q141" t="s">
        <v>79</v>
      </c>
      <c r="R141" t="s">
        <v>29</v>
      </c>
      <c r="S141" t="s">
        <v>30</v>
      </c>
      <c r="T141" t="s">
        <v>79</v>
      </c>
      <c r="U141" t="s">
        <v>20</v>
      </c>
    </row>
    <row r="142" spans="1:21" x14ac:dyDescent="0.2">
      <c r="A142" t="s">
        <v>243</v>
      </c>
      <c r="B142" t="s">
        <v>204</v>
      </c>
      <c r="C142" t="s">
        <v>205</v>
      </c>
      <c r="D142" t="s">
        <v>240</v>
      </c>
      <c r="E142">
        <v>144</v>
      </c>
      <c r="F142">
        <v>24.45</v>
      </c>
      <c r="G142">
        <v>586.79999999999995</v>
      </c>
      <c r="H142">
        <v>0.63394683029999999</v>
      </c>
      <c r="I142">
        <v>91.288343558299999</v>
      </c>
      <c r="J142">
        <v>3.8036809815999999</v>
      </c>
      <c r="K142" t="s">
        <v>24</v>
      </c>
      <c r="L142" t="s">
        <v>241</v>
      </c>
      <c r="M142">
        <v>300</v>
      </c>
      <c r="N142" t="s">
        <v>208</v>
      </c>
      <c r="O142" t="s">
        <v>26</v>
      </c>
      <c r="P142" t="s">
        <v>132</v>
      </c>
      <c r="Q142" t="s">
        <v>79</v>
      </c>
      <c r="R142" t="s">
        <v>29</v>
      </c>
      <c r="S142" t="s">
        <v>30</v>
      </c>
      <c r="T142" t="s">
        <v>79</v>
      </c>
      <c r="U142" t="s">
        <v>20</v>
      </c>
    </row>
    <row r="143" spans="1:21" x14ac:dyDescent="0.2">
      <c r="A143" t="s">
        <v>244</v>
      </c>
      <c r="B143" t="s">
        <v>204</v>
      </c>
      <c r="C143" t="s">
        <v>205</v>
      </c>
      <c r="D143" t="s">
        <v>245</v>
      </c>
      <c r="E143">
        <v>144</v>
      </c>
      <c r="F143">
        <v>25</v>
      </c>
      <c r="G143">
        <v>600</v>
      </c>
      <c r="H143">
        <v>0.62</v>
      </c>
      <c r="I143">
        <v>89.28</v>
      </c>
      <c r="J143">
        <v>3.72</v>
      </c>
      <c r="K143" t="s">
        <v>24</v>
      </c>
      <c r="L143" t="s">
        <v>246</v>
      </c>
      <c r="M143">
        <v>300</v>
      </c>
      <c r="N143" t="s">
        <v>208</v>
      </c>
      <c r="O143" t="s">
        <v>26</v>
      </c>
      <c r="P143" t="s">
        <v>132</v>
      </c>
      <c r="Q143" t="s">
        <v>79</v>
      </c>
      <c r="R143" t="s">
        <v>29</v>
      </c>
      <c r="S143" t="s">
        <v>30</v>
      </c>
      <c r="T143" t="s">
        <v>79</v>
      </c>
      <c r="U143" t="s">
        <v>20</v>
      </c>
    </row>
    <row r="144" spans="1:21" x14ac:dyDescent="0.2">
      <c r="A144" t="s">
        <v>247</v>
      </c>
      <c r="B144" t="s">
        <v>204</v>
      </c>
      <c r="C144" t="s">
        <v>205</v>
      </c>
      <c r="D144" t="s">
        <v>245</v>
      </c>
      <c r="E144">
        <v>144</v>
      </c>
      <c r="F144">
        <v>25</v>
      </c>
      <c r="G144">
        <v>600</v>
      </c>
      <c r="H144">
        <v>0.62</v>
      </c>
      <c r="I144">
        <v>89.28</v>
      </c>
      <c r="J144">
        <v>3.72</v>
      </c>
      <c r="K144" t="s">
        <v>24</v>
      </c>
      <c r="L144" t="s">
        <v>246</v>
      </c>
      <c r="M144">
        <v>300</v>
      </c>
      <c r="N144" t="s">
        <v>208</v>
      </c>
      <c r="O144" t="s">
        <v>26</v>
      </c>
      <c r="P144" t="s">
        <v>132</v>
      </c>
      <c r="Q144" t="s">
        <v>79</v>
      </c>
      <c r="R144" t="s">
        <v>29</v>
      </c>
      <c r="S144" t="s">
        <v>30</v>
      </c>
      <c r="T144" t="s">
        <v>79</v>
      </c>
      <c r="U144" t="s">
        <v>20</v>
      </c>
    </row>
    <row r="145" spans="1:21" x14ac:dyDescent="0.2">
      <c r="A145" t="s">
        <v>248</v>
      </c>
      <c r="B145" t="s">
        <v>204</v>
      </c>
      <c r="C145" t="s">
        <v>205</v>
      </c>
      <c r="D145" t="s">
        <v>245</v>
      </c>
      <c r="E145">
        <v>144</v>
      </c>
      <c r="F145">
        <v>25</v>
      </c>
      <c r="G145">
        <v>600</v>
      </c>
      <c r="H145">
        <v>0.62</v>
      </c>
      <c r="I145">
        <v>89.28</v>
      </c>
      <c r="J145">
        <v>3.72</v>
      </c>
      <c r="K145" t="s">
        <v>24</v>
      </c>
      <c r="L145" t="s">
        <v>246</v>
      </c>
      <c r="M145">
        <v>300</v>
      </c>
      <c r="N145" t="s">
        <v>208</v>
      </c>
      <c r="O145" t="s">
        <v>26</v>
      </c>
      <c r="P145" t="s">
        <v>132</v>
      </c>
      <c r="Q145" t="s">
        <v>79</v>
      </c>
      <c r="R145" t="s">
        <v>29</v>
      </c>
      <c r="S145" t="s">
        <v>30</v>
      </c>
      <c r="T145" t="s">
        <v>79</v>
      </c>
      <c r="U145" t="s">
        <v>20</v>
      </c>
    </row>
    <row r="146" spans="1:21" x14ac:dyDescent="0.2">
      <c r="A146" t="s">
        <v>249</v>
      </c>
      <c r="B146" t="s">
        <v>204</v>
      </c>
      <c r="C146" t="s">
        <v>205</v>
      </c>
      <c r="D146" t="s">
        <v>250</v>
      </c>
      <c r="E146">
        <v>144</v>
      </c>
      <c r="F146">
        <v>25</v>
      </c>
      <c r="G146">
        <v>600</v>
      </c>
      <c r="H146">
        <v>0.62</v>
      </c>
      <c r="I146">
        <v>89.28</v>
      </c>
      <c r="J146">
        <v>3.72</v>
      </c>
      <c r="K146" t="s">
        <v>24</v>
      </c>
      <c r="L146" t="s">
        <v>251</v>
      </c>
      <c r="M146">
        <v>300</v>
      </c>
      <c r="N146" t="s">
        <v>208</v>
      </c>
      <c r="O146" t="s">
        <v>26</v>
      </c>
      <c r="P146" t="s">
        <v>132</v>
      </c>
      <c r="Q146" t="s">
        <v>79</v>
      </c>
      <c r="R146" t="s">
        <v>29</v>
      </c>
      <c r="S146" t="s">
        <v>30</v>
      </c>
      <c r="T146" t="s">
        <v>79</v>
      </c>
      <c r="U146" t="s">
        <v>20</v>
      </c>
    </row>
    <row r="147" spans="1:21" x14ac:dyDescent="0.2">
      <c r="A147" t="s">
        <v>252</v>
      </c>
      <c r="B147" t="s">
        <v>204</v>
      </c>
      <c r="C147" t="s">
        <v>205</v>
      </c>
      <c r="D147" t="s">
        <v>250</v>
      </c>
      <c r="E147">
        <v>144</v>
      </c>
      <c r="F147">
        <v>25</v>
      </c>
      <c r="G147">
        <v>600</v>
      </c>
      <c r="H147">
        <v>0.62</v>
      </c>
      <c r="I147">
        <v>89.28</v>
      </c>
      <c r="J147">
        <v>3.72</v>
      </c>
      <c r="K147" t="s">
        <v>24</v>
      </c>
      <c r="L147" t="s">
        <v>251</v>
      </c>
      <c r="M147">
        <v>300</v>
      </c>
      <c r="N147" t="s">
        <v>208</v>
      </c>
      <c r="O147" t="s">
        <v>26</v>
      </c>
      <c r="P147" t="s">
        <v>132</v>
      </c>
      <c r="Q147" t="s">
        <v>79</v>
      </c>
      <c r="R147" t="s">
        <v>29</v>
      </c>
      <c r="S147" t="s">
        <v>30</v>
      </c>
      <c r="T147" t="s">
        <v>79</v>
      </c>
      <c r="U147" t="s">
        <v>20</v>
      </c>
    </row>
    <row r="148" spans="1:21" x14ac:dyDescent="0.2">
      <c r="A148" t="s">
        <v>253</v>
      </c>
      <c r="B148" t="s">
        <v>204</v>
      </c>
      <c r="C148" t="s">
        <v>205</v>
      </c>
      <c r="D148" t="s">
        <v>250</v>
      </c>
      <c r="E148">
        <v>144</v>
      </c>
      <c r="F148">
        <v>25</v>
      </c>
      <c r="G148">
        <v>600</v>
      </c>
      <c r="H148">
        <v>0.62</v>
      </c>
      <c r="I148">
        <v>89.28</v>
      </c>
      <c r="J148">
        <v>3.72</v>
      </c>
      <c r="K148" t="s">
        <v>24</v>
      </c>
      <c r="L148" t="s">
        <v>251</v>
      </c>
      <c r="M148">
        <v>300</v>
      </c>
      <c r="N148" t="s">
        <v>208</v>
      </c>
      <c r="O148" t="s">
        <v>26</v>
      </c>
      <c r="P148" t="s">
        <v>132</v>
      </c>
      <c r="Q148" t="s">
        <v>79</v>
      </c>
      <c r="R148" t="s">
        <v>29</v>
      </c>
      <c r="S148" t="s">
        <v>30</v>
      </c>
      <c r="T148" t="s">
        <v>79</v>
      </c>
      <c r="U148" t="s">
        <v>20</v>
      </c>
    </row>
    <row r="149" spans="1:21" x14ac:dyDescent="0.2">
      <c r="A149" t="s">
        <v>254</v>
      </c>
      <c r="B149" t="s">
        <v>204</v>
      </c>
      <c r="C149" t="s">
        <v>205</v>
      </c>
      <c r="D149" t="s">
        <v>255</v>
      </c>
      <c r="E149">
        <v>144</v>
      </c>
      <c r="F149">
        <v>25.8</v>
      </c>
      <c r="G149">
        <v>619.20000000000005</v>
      </c>
      <c r="H149">
        <v>0.6007751938</v>
      </c>
      <c r="I149">
        <v>86.511627907000005</v>
      </c>
      <c r="J149">
        <v>3.6046511628000002</v>
      </c>
      <c r="K149" t="s">
        <v>24</v>
      </c>
      <c r="L149" t="s">
        <v>256</v>
      </c>
      <c r="M149">
        <v>300</v>
      </c>
      <c r="N149" t="s">
        <v>208</v>
      </c>
      <c r="O149" t="s">
        <v>26</v>
      </c>
      <c r="P149" t="s">
        <v>132</v>
      </c>
      <c r="Q149" t="s">
        <v>79</v>
      </c>
      <c r="R149" t="s">
        <v>29</v>
      </c>
      <c r="S149" t="s">
        <v>30</v>
      </c>
      <c r="T149" t="s">
        <v>79</v>
      </c>
      <c r="U149" t="s">
        <v>20</v>
      </c>
    </row>
    <row r="150" spans="1:21" x14ac:dyDescent="0.2">
      <c r="A150" t="s">
        <v>257</v>
      </c>
      <c r="B150" t="s">
        <v>204</v>
      </c>
      <c r="C150" t="s">
        <v>205</v>
      </c>
      <c r="D150" t="s">
        <v>255</v>
      </c>
      <c r="E150">
        <v>144</v>
      </c>
      <c r="F150">
        <v>25.8</v>
      </c>
      <c r="G150">
        <v>619.20000000000005</v>
      </c>
      <c r="H150">
        <v>0.6007751938</v>
      </c>
      <c r="I150">
        <v>86.511627907000005</v>
      </c>
      <c r="J150">
        <v>3.6046511628000002</v>
      </c>
      <c r="K150" t="s">
        <v>24</v>
      </c>
      <c r="L150" t="s">
        <v>256</v>
      </c>
      <c r="M150">
        <v>300</v>
      </c>
      <c r="N150" t="s">
        <v>208</v>
      </c>
      <c r="O150" t="s">
        <v>26</v>
      </c>
      <c r="P150" t="s">
        <v>132</v>
      </c>
      <c r="Q150" t="s">
        <v>79</v>
      </c>
      <c r="R150" t="s">
        <v>29</v>
      </c>
      <c r="S150" t="s">
        <v>30</v>
      </c>
      <c r="T150" t="s">
        <v>79</v>
      </c>
      <c r="U150" t="s">
        <v>20</v>
      </c>
    </row>
    <row r="151" spans="1:21" x14ac:dyDescent="0.2">
      <c r="A151" t="s">
        <v>258</v>
      </c>
      <c r="B151" t="s">
        <v>204</v>
      </c>
      <c r="C151" t="s">
        <v>205</v>
      </c>
      <c r="D151" t="s">
        <v>255</v>
      </c>
      <c r="E151">
        <v>144</v>
      </c>
      <c r="F151">
        <v>25.8</v>
      </c>
      <c r="G151">
        <v>619.20000000000005</v>
      </c>
      <c r="H151">
        <v>0.6007751938</v>
      </c>
      <c r="I151">
        <v>86.511627907000005</v>
      </c>
      <c r="J151">
        <v>3.6046511628000002</v>
      </c>
      <c r="K151" t="s">
        <v>24</v>
      </c>
      <c r="L151" t="s">
        <v>256</v>
      </c>
      <c r="M151">
        <v>300</v>
      </c>
      <c r="N151" t="s">
        <v>208</v>
      </c>
      <c r="O151" t="s">
        <v>26</v>
      </c>
      <c r="P151" t="s">
        <v>132</v>
      </c>
      <c r="Q151" t="s">
        <v>79</v>
      </c>
      <c r="R151" t="s">
        <v>29</v>
      </c>
      <c r="S151" t="s">
        <v>30</v>
      </c>
      <c r="T151" t="s">
        <v>79</v>
      </c>
      <c r="U151" t="s">
        <v>20</v>
      </c>
    </row>
    <row r="152" spans="1:21" x14ac:dyDescent="0.2">
      <c r="A152" t="s">
        <v>259</v>
      </c>
      <c r="B152" t="s">
        <v>204</v>
      </c>
      <c r="C152" t="s">
        <v>205</v>
      </c>
      <c r="D152" t="s">
        <v>260</v>
      </c>
      <c r="E152">
        <v>144</v>
      </c>
      <c r="F152">
        <v>26.5</v>
      </c>
      <c r="G152">
        <v>636</v>
      </c>
      <c r="H152">
        <v>0.58490566040000003</v>
      </c>
      <c r="I152">
        <v>84.226415094299995</v>
      </c>
      <c r="J152">
        <v>3.5094339623000002</v>
      </c>
      <c r="K152" t="s">
        <v>24</v>
      </c>
      <c r="L152" t="s">
        <v>261</v>
      </c>
      <c r="M152">
        <v>300</v>
      </c>
      <c r="N152" t="s">
        <v>208</v>
      </c>
      <c r="O152" t="s">
        <v>26</v>
      </c>
      <c r="P152" t="s">
        <v>132</v>
      </c>
      <c r="Q152" t="s">
        <v>79</v>
      </c>
      <c r="R152" t="s">
        <v>29</v>
      </c>
      <c r="S152" t="s">
        <v>30</v>
      </c>
      <c r="T152" t="s">
        <v>79</v>
      </c>
      <c r="U152" t="s">
        <v>20</v>
      </c>
    </row>
    <row r="153" spans="1:21" x14ac:dyDescent="0.2">
      <c r="A153" t="s">
        <v>262</v>
      </c>
      <c r="B153" t="s">
        <v>204</v>
      </c>
      <c r="C153" t="s">
        <v>205</v>
      </c>
      <c r="D153" t="s">
        <v>260</v>
      </c>
      <c r="E153">
        <v>144</v>
      </c>
      <c r="F153">
        <v>26.5</v>
      </c>
      <c r="G153">
        <v>636</v>
      </c>
      <c r="H153">
        <v>0.58490566040000003</v>
      </c>
      <c r="I153">
        <v>84.226415094299995</v>
      </c>
      <c r="J153">
        <v>3.5094339623000002</v>
      </c>
      <c r="K153" t="s">
        <v>24</v>
      </c>
      <c r="L153" t="s">
        <v>261</v>
      </c>
      <c r="M153">
        <v>300</v>
      </c>
      <c r="N153" t="s">
        <v>208</v>
      </c>
      <c r="O153" t="s">
        <v>26</v>
      </c>
      <c r="P153" t="s">
        <v>132</v>
      </c>
      <c r="Q153" t="s">
        <v>79</v>
      </c>
      <c r="R153" t="s">
        <v>29</v>
      </c>
      <c r="S153" t="s">
        <v>30</v>
      </c>
      <c r="T153" t="s">
        <v>79</v>
      </c>
      <c r="U153" t="s">
        <v>20</v>
      </c>
    </row>
    <row r="154" spans="1:21" x14ac:dyDescent="0.2">
      <c r="A154" t="s">
        <v>263</v>
      </c>
      <c r="B154" t="s">
        <v>204</v>
      </c>
      <c r="C154" t="s">
        <v>205</v>
      </c>
      <c r="D154" t="s">
        <v>260</v>
      </c>
      <c r="E154">
        <v>144</v>
      </c>
      <c r="F154">
        <v>26.5</v>
      </c>
      <c r="G154">
        <v>636</v>
      </c>
      <c r="H154">
        <v>0.58490566040000003</v>
      </c>
      <c r="I154">
        <v>84.226415094299995</v>
      </c>
      <c r="J154">
        <v>3.5094339623000002</v>
      </c>
      <c r="K154" t="s">
        <v>24</v>
      </c>
      <c r="L154" t="s">
        <v>261</v>
      </c>
      <c r="M154">
        <v>300</v>
      </c>
      <c r="N154" t="s">
        <v>208</v>
      </c>
      <c r="O154" t="s">
        <v>26</v>
      </c>
      <c r="P154" t="s">
        <v>132</v>
      </c>
      <c r="Q154" t="s">
        <v>79</v>
      </c>
      <c r="R154" t="s">
        <v>29</v>
      </c>
      <c r="S154" t="s">
        <v>30</v>
      </c>
      <c r="T154" t="s">
        <v>79</v>
      </c>
      <c r="U154" t="s">
        <v>20</v>
      </c>
    </row>
    <row r="155" spans="1:21" x14ac:dyDescent="0.2">
      <c r="A155" t="s">
        <v>264</v>
      </c>
      <c r="B155" t="s">
        <v>204</v>
      </c>
      <c r="C155" t="s">
        <v>205</v>
      </c>
      <c r="D155" t="s">
        <v>265</v>
      </c>
      <c r="E155">
        <v>144</v>
      </c>
      <c r="F155">
        <v>27.09</v>
      </c>
      <c r="G155">
        <v>650.16</v>
      </c>
      <c r="H155">
        <v>0.57216685119999999</v>
      </c>
      <c r="I155">
        <v>82.392026578100001</v>
      </c>
      <c r="J155">
        <v>3.4330011074</v>
      </c>
      <c r="K155" t="s">
        <v>24</v>
      </c>
      <c r="L155" t="s">
        <v>266</v>
      </c>
      <c r="M155">
        <v>300</v>
      </c>
      <c r="N155" t="s">
        <v>208</v>
      </c>
      <c r="O155" t="s">
        <v>26</v>
      </c>
      <c r="P155" t="s">
        <v>132</v>
      </c>
      <c r="Q155" t="s">
        <v>79</v>
      </c>
      <c r="R155" t="s">
        <v>29</v>
      </c>
      <c r="S155" t="s">
        <v>30</v>
      </c>
      <c r="T155" t="s">
        <v>79</v>
      </c>
      <c r="U155" t="s">
        <v>20</v>
      </c>
    </row>
    <row r="156" spans="1:21" x14ac:dyDescent="0.2">
      <c r="A156" t="s">
        <v>267</v>
      </c>
      <c r="B156" t="s">
        <v>204</v>
      </c>
      <c r="C156" t="s">
        <v>205</v>
      </c>
      <c r="D156" t="s">
        <v>265</v>
      </c>
      <c r="E156">
        <v>144</v>
      </c>
      <c r="F156">
        <v>27.09</v>
      </c>
      <c r="G156">
        <v>650.16</v>
      </c>
      <c r="H156">
        <v>0.57216685119999999</v>
      </c>
      <c r="I156">
        <v>82.392026578100001</v>
      </c>
      <c r="J156">
        <v>3.4330011074</v>
      </c>
      <c r="K156" t="s">
        <v>24</v>
      </c>
      <c r="L156" t="s">
        <v>266</v>
      </c>
      <c r="M156">
        <v>300</v>
      </c>
      <c r="N156" t="s">
        <v>208</v>
      </c>
      <c r="O156" t="s">
        <v>26</v>
      </c>
      <c r="P156" t="s">
        <v>132</v>
      </c>
      <c r="Q156" t="s">
        <v>79</v>
      </c>
      <c r="R156" t="s">
        <v>29</v>
      </c>
      <c r="S156" t="s">
        <v>30</v>
      </c>
      <c r="T156" t="s">
        <v>79</v>
      </c>
      <c r="U156" t="s">
        <v>20</v>
      </c>
    </row>
    <row r="157" spans="1:21" x14ac:dyDescent="0.2">
      <c r="A157" t="s">
        <v>268</v>
      </c>
      <c r="B157" t="s">
        <v>204</v>
      </c>
      <c r="C157" t="s">
        <v>205</v>
      </c>
      <c r="D157" t="s">
        <v>265</v>
      </c>
      <c r="E157">
        <v>144</v>
      </c>
      <c r="F157">
        <v>27.09</v>
      </c>
      <c r="G157">
        <v>650.16</v>
      </c>
      <c r="H157">
        <v>0.57216685119999999</v>
      </c>
      <c r="I157">
        <v>82.392026578100001</v>
      </c>
      <c r="J157">
        <v>3.4330011074</v>
      </c>
      <c r="K157" t="s">
        <v>24</v>
      </c>
      <c r="L157" t="s">
        <v>266</v>
      </c>
      <c r="M157">
        <v>300</v>
      </c>
      <c r="N157" t="s">
        <v>208</v>
      </c>
      <c r="O157" t="s">
        <v>26</v>
      </c>
      <c r="P157" t="s">
        <v>132</v>
      </c>
      <c r="Q157" t="s">
        <v>79</v>
      </c>
      <c r="R157" t="s">
        <v>29</v>
      </c>
      <c r="S157" t="s">
        <v>30</v>
      </c>
      <c r="T157" t="s">
        <v>79</v>
      </c>
      <c r="U157" t="s">
        <v>20</v>
      </c>
    </row>
    <row r="158" spans="1:21" x14ac:dyDescent="0.2">
      <c r="A158" t="s">
        <v>269</v>
      </c>
      <c r="B158" t="s">
        <v>204</v>
      </c>
      <c r="C158" t="s">
        <v>205</v>
      </c>
      <c r="D158" t="s">
        <v>270</v>
      </c>
      <c r="E158">
        <v>144</v>
      </c>
      <c r="F158">
        <v>29.18</v>
      </c>
      <c r="G158">
        <v>700.32</v>
      </c>
      <c r="H158">
        <v>0.53118574370000005</v>
      </c>
      <c r="I158">
        <v>76.490747087000003</v>
      </c>
      <c r="J158">
        <v>3.1871144619999998</v>
      </c>
      <c r="K158" t="s">
        <v>24</v>
      </c>
      <c r="L158" t="s">
        <v>271</v>
      </c>
      <c r="M158">
        <v>300</v>
      </c>
      <c r="N158" t="s">
        <v>208</v>
      </c>
      <c r="O158" t="s">
        <v>26</v>
      </c>
      <c r="P158" t="s">
        <v>132</v>
      </c>
      <c r="Q158" t="s">
        <v>79</v>
      </c>
      <c r="R158" t="s">
        <v>29</v>
      </c>
      <c r="S158" t="s">
        <v>30</v>
      </c>
      <c r="T158" t="s">
        <v>79</v>
      </c>
      <c r="U158" t="s">
        <v>20</v>
      </c>
    </row>
    <row r="159" spans="1:21" x14ac:dyDescent="0.2">
      <c r="A159" t="s">
        <v>272</v>
      </c>
      <c r="B159" t="s">
        <v>204</v>
      </c>
      <c r="C159" t="s">
        <v>205</v>
      </c>
      <c r="D159" t="s">
        <v>270</v>
      </c>
      <c r="E159">
        <v>144</v>
      </c>
      <c r="F159">
        <v>29.18</v>
      </c>
      <c r="G159">
        <v>700.32</v>
      </c>
      <c r="H159">
        <v>0.53118574370000005</v>
      </c>
      <c r="I159">
        <v>76.490747087000003</v>
      </c>
      <c r="J159">
        <v>3.1871144619999998</v>
      </c>
      <c r="K159" t="s">
        <v>24</v>
      </c>
      <c r="L159" t="s">
        <v>271</v>
      </c>
      <c r="M159">
        <v>300</v>
      </c>
      <c r="N159" t="s">
        <v>208</v>
      </c>
      <c r="O159" t="s">
        <v>26</v>
      </c>
      <c r="P159" t="s">
        <v>132</v>
      </c>
      <c r="Q159" t="s">
        <v>79</v>
      </c>
      <c r="R159" t="s">
        <v>29</v>
      </c>
      <c r="S159" t="s">
        <v>30</v>
      </c>
      <c r="T159" t="s">
        <v>79</v>
      </c>
      <c r="U159" t="s">
        <v>20</v>
      </c>
    </row>
    <row r="160" spans="1:21" x14ac:dyDescent="0.2">
      <c r="A160" t="s">
        <v>273</v>
      </c>
      <c r="B160" t="s">
        <v>204</v>
      </c>
      <c r="C160" t="s">
        <v>205</v>
      </c>
      <c r="D160" t="s">
        <v>270</v>
      </c>
      <c r="E160">
        <v>144</v>
      </c>
      <c r="F160">
        <v>29.18</v>
      </c>
      <c r="G160">
        <v>700.32</v>
      </c>
      <c r="H160">
        <v>0.53118574370000005</v>
      </c>
      <c r="I160">
        <v>76.490747087000003</v>
      </c>
      <c r="J160">
        <v>3.1871144619999998</v>
      </c>
      <c r="K160" t="s">
        <v>24</v>
      </c>
      <c r="L160" t="s">
        <v>271</v>
      </c>
      <c r="M160">
        <v>300</v>
      </c>
      <c r="N160" t="s">
        <v>208</v>
      </c>
      <c r="O160" t="s">
        <v>26</v>
      </c>
      <c r="P160" t="s">
        <v>132</v>
      </c>
      <c r="Q160" t="s">
        <v>79</v>
      </c>
      <c r="R160" t="s">
        <v>29</v>
      </c>
      <c r="S160" t="s">
        <v>30</v>
      </c>
      <c r="T160" t="s">
        <v>79</v>
      </c>
      <c r="U160" t="s">
        <v>20</v>
      </c>
    </row>
    <row r="161" spans="1:21" x14ac:dyDescent="0.2">
      <c r="A161" t="s">
        <v>274</v>
      </c>
      <c r="B161" t="s">
        <v>204</v>
      </c>
      <c r="C161" t="s">
        <v>205</v>
      </c>
      <c r="D161" t="s">
        <v>275</v>
      </c>
      <c r="E161">
        <v>144</v>
      </c>
      <c r="F161">
        <v>30</v>
      </c>
      <c r="G161">
        <v>720</v>
      </c>
      <c r="H161">
        <v>0.51666666670000005</v>
      </c>
      <c r="I161">
        <v>74.400000000000006</v>
      </c>
      <c r="J161">
        <v>3.1</v>
      </c>
      <c r="K161" t="s">
        <v>24</v>
      </c>
      <c r="L161" t="s">
        <v>276</v>
      </c>
      <c r="M161">
        <v>300</v>
      </c>
      <c r="N161" t="s">
        <v>208</v>
      </c>
      <c r="O161" t="s">
        <v>26</v>
      </c>
      <c r="P161" t="s">
        <v>132</v>
      </c>
      <c r="Q161" t="s">
        <v>79</v>
      </c>
      <c r="R161" t="s">
        <v>29</v>
      </c>
      <c r="S161" t="s">
        <v>30</v>
      </c>
      <c r="T161" t="s">
        <v>79</v>
      </c>
      <c r="U161" t="s">
        <v>20</v>
      </c>
    </row>
    <row r="162" spans="1:21" x14ac:dyDescent="0.2">
      <c r="A162" t="s">
        <v>277</v>
      </c>
      <c r="B162" t="s">
        <v>204</v>
      </c>
      <c r="C162" t="s">
        <v>205</v>
      </c>
      <c r="D162" t="s">
        <v>275</v>
      </c>
      <c r="E162">
        <v>144</v>
      </c>
      <c r="F162">
        <v>30</v>
      </c>
      <c r="G162">
        <v>720</v>
      </c>
      <c r="H162">
        <v>0.51666666670000005</v>
      </c>
      <c r="I162">
        <v>74.400000000000006</v>
      </c>
      <c r="J162">
        <v>3.1</v>
      </c>
      <c r="K162" t="s">
        <v>24</v>
      </c>
      <c r="L162" t="s">
        <v>276</v>
      </c>
      <c r="M162">
        <v>300</v>
      </c>
      <c r="N162" t="s">
        <v>208</v>
      </c>
      <c r="O162" t="s">
        <v>26</v>
      </c>
      <c r="P162" t="s">
        <v>132</v>
      </c>
      <c r="Q162" t="s">
        <v>79</v>
      </c>
      <c r="R162" t="s">
        <v>29</v>
      </c>
      <c r="S162" t="s">
        <v>30</v>
      </c>
      <c r="T162" t="s">
        <v>79</v>
      </c>
      <c r="U162" t="s">
        <v>20</v>
      </c>
    </row>
    <row r="163" spans="1:21" x14ac:dyDescent="0.2">
      <c r="A163" t="s">
        <v>278</v>
      </c>
      <c r="B163" t="s">
        <v>204</v>
      </c>
      <c r="C163" t="s">
        <v>205</v>
      </c>
      <c r="D163" t="s">
        <v>275</v>
      </c>
      <c r="E163">
        <v>144</v>
      </c>
      <c r="F163">
        <v>30</v>
      </c>
      <c r="G163">
        <v>720</v>
      </c>
      <c r="H163">
        <v>0.51666666670000005</v>
      </c>
      <c r="I163">
        <v>74.400000000000006</v>
      </c>
      <c r="J163">
        <v>3.1</v>
      </c>
      <c r="K163" t="s">
        <v>24</v>
      </c>
      <c r="L163" t="s">
        <v>276</v>
      </c>
      <c r="M163">
        <v>300</v>
      </c>
      <c r="N163" t="s">
        <v>208</v>
      </c>
      <c r="O163" t="s">
        <v>26</v>
      </c>
      <c r="P163" t="s">
        <v>132</v>
      </c>
      <c r="Q163" t="s">
        <v>79</v>
      </c>
      <c r="R163" t="s">
        <v>29</v>
      </c>
      <c r="S163" t="s">
        <v>30</v>
      </c>
      <c r="T163" t="s">
        <v>79</v>
      </c>
      <c r="U163" t="s">
        <v>20</v>
      </c>
    </row>
    <row r="164" spans="1:21" x14ac:dyDescent="0.2">
      <c r="A164" t="s">
        <v>279</v>
      </c>
      <c r="B164" t="s">
        <v>204</v>
      </c>
      <c r="C164" t="s">
        <v>205</v>
      </c>
      <c r="D164" t="s">
        <v>280</v>
      </c>
      <c r="E164">
        <v>144</v>
      </c>
      <c r="F164">
        <v>34.85</v>
      </c>
      <c r="G164">
        <v>836.4</v>
      </c>
      <c r="H164">
        <v>0.44476327119999998</v>
      </c>
      <c r="I164">
        <v>64.045911047299995</v>
      </c>
      <c r="J164">
        <v>2.6685796270000002</v>
      </c>
      <c r="K164" t="s">
        <v>24</v>
      </c>
      <c r="L164" t="s">
        <v>281</v>
      </c>
      <c r="M164">
        <v>300</v>
      </c>
      <c r="N164" t="s">
        <v>208</v>
      </c>
      <c r="O164" t="s">
        <v>26</v>
      </c>
      <c r="P164" t="s">
        <v>132</v>
      </c>
      <c r="Q164" t="s">
        <v>79</v>
      </c>
      <c r="R164" t="s">
        <v>29</v>
      </c>
      <c r="S164" t="s">
        <v>30</v>
      </c>
      <c r="T164" t="s">
        <v>79</v>
      </c>
      <c r="U164" t="s">
        <v>20</v>
      </c>
    </row>
    <row r="165" spans="1:21" x14ac:dyDescent="0.2">
      <c r="A165" t="s">
        <v>282</v>
      </c>
      <c r="B165" t="s">
        <v>204</v>
      </c>
      <c r="C165" t="s">
        <v>205</v>
      </c>
      <c r="D165" t="s">
        <v>280</v>
      </c>
      <c r="E165">
        <v>144</v>
      </c>
      <c r="F165">
        <v>34.85</v>
      </c>
      <c r="G165">
        <v>836.4</v>
      </c>
      <c r="H165">
        <v>0.44476327119999998</v>
      </c>
      <c r="I165">
        <v>64.045911047299995</v>
      </c>
      <c r="J165">
        <v>2.6685796270000002</v>
      </c>
      <c r="K165" t="s">
        <v>24</v>
      </c>
      <c r="L165" t="s">
        <v>281</v>
      </c>
      <c r="M165">
        <v>300</v>
      </c>
      <c r="N165" t="s">
        <v>208</v>
      </c>
      <c r="O165" t="s">
        <v>26</v>
      </c>
      <c r="P165" t="s">
        <v>132</v>
      </c>
      <c r="Q165" t="s">
        <v>79</v>
      </c>
      <c r="R165" t="s">
        <v>29</v>
      </c>
      <c r="S165" t="s">
        <v>30</v>
      </c>
      <c r="T165" t="s">
        <v>79</v>
      </c>
      <c r="U165" t="s">
        <v>20</v>
      </c>
    </row>
    <row r="166" spans="1:21" x14ac:dyDescent="0.2">
      <c r="A166" t="s">
        <v>283</v>
      </c>
      <c r="B166" t="s">
        <v>204</v>
      </c>
      <c r="C166" t="s">
        <v>205</v>
      </c>
      <c r="D166" t="s">
        <v>280</v>
      </c>
      <c r="E166">
        <v>144</v>
      </c>
      <c r="F166">
        <v>34.85</v>
      </c>
      <c r="G166">
        <v>836.4</v>
      </c>
      <c r="H166">
        <v>0.44476327119999998</v>
      </c>
      <c r="I166">
        <v>64.045911047299995</v>
      </c>
      <c r="J166">
        <v>2.6685796270000002</v>
      </c>
      <c r="K166" t="s">
        <v>24</v>
      </c>
      <c r="L166" t="s">
        <v>281</v>
      </c>
      <c r="M166">
        <v>300</v>
      </c>
      <c r="N166" t="s">
        <v>208</v>
      </c>
      <c r="O166" t="s">
        <v>26</v>
      </c>
      <c r="P166" t="s">
        <v>132</v>
      </c>
      <c r="Q166" t="s">
        <v>79</v>
      </c>
      <c r="R166" t="s">
        <v>29</v>
      </c>
      <c r="S166" t="s">
        <v>30</v>
      </c>
      <c r="T166" t="s">
        <v>79</v>
      </c>
      <c r="U166" t="s">
        <v>20</v>
      </c>
    </row>
    <row r="167" spans="1:21" x14ac:dyDescent="0.2">
      <c r="A167" t="s">
        <v>284</v>
      </c>
      <c r="B167" t="s">
        <v>204</v>
      </c>
      <c r="C167" t="s">
        <v>205</v>
      </c>
      <c r="D167" t="s">
        <v>285</v>
      </c>
      <c r="E167">
        <v>144</v>
      </c>
      <c r="F167">
        <v>34.950000000000003</v>
      </c>
      <c r="G167">
        <v>838.8</v>
      </c>
      <c r="H167">
        <v>0.44349070099999999</v>
      </c>
      <c r="I167">
        <v>63.862660944200002</v>
      </c>
      <c r="J167">
        <v>2.6609442059999999</v>
      </c>
      <c r="K167" t="s">
        <v>24</v>
      </c>
      <c r="L167" t="s">
        <v>286</v>
      </c>
      <c r="M167">
        <v>300</v>
      </c>
      <c r="N167" t="s">
        <v>208</v>
      </c>
      <c r="O167" t="s">
        <v>26</v>
      </c>
      <c r="P167" t="s">
        <v>132</v>
      </c>
      <c r="Q167" t="s">
        <v>79</v>
      </c>
      <c r="R167" t="s">
        <v>29</v>
      </c>
      <c r="S167" t="s">
        <v>30</v>
      </c>
      <c r="T167" t="s">
        <v>79</v>
      </c>
      <c r="U167" t="s">
        <v>20</v>
      </c>
    </row>
    <row r="168" spans="1:21" x14ac:dyDescent="0.2">
      <c r="A168" t="s">
        <v>287</v>
      </c>
      <c r="B168" t="s">
        <v>204</v>
      </c>
      <c r="C168" t="s">
        <v>205</v>
      </c>
      <c r="D168" t="s">
        <v>285</v>
      </c>
      <c r="E168">
        <v>144</v>
      </c>
      <c r="F168">
        <v>34.950000000000003</v>
      </c>
      <c r="G168">
        <v>838.8</v>
      </c>
      <c r="H168">
        <v>0.44349070099999999</v>
      </c>
      <c r="I168">
        <v>63.862660944200002</v>
      </c>
      <c r="J168">
        <v>2.6609442059999999</v>
      </c>
      <c r="K168" t="s">
        <v>24</v>
      </c>
      <c r="L168" t="s">
        <v>286</v>
      </c>
      <c r="M168">
        <v>300</v>
      </c>
      <c r="N168" t="s">
        <v>208</v>
      </c>
      <c r="O168" t="s">
        <v>26</v>
      </c>
      <c r="P168" t="s">
        <v>132</v>
      </c>
      <c r="Q168" t="s">
        <v>79</v>
      </c>
      <c r="R168" t="s">
        <v>29</v>
      </c>
      <c r="S168" t="s">
        <v>30</v>
      </c>
      <c r="T168" t="s">
        <v>79</v>
      </c>
      <c r="U168" t="s">
        <v>20</v>
      </c>
    </row>
    <row r="169" spans="1:21" x14ac:dyDescent="0.2">
      <c r="A169" t="s">
        <v>288</v>
      </c>
      <c r="B169" t="s">
        <v>204</v>
      </c>
      <c r="C169" t="s">
        <v>205</v>
      </c>
      <c r="D169" t="s">
        <v>285</v>
      </c>
      <c r="E169">
        <v>144</v>
      </c>
      <c r="F169">
        <v>34.950000000000003</v>
      </c>
      <c r="G169">
        <v>838.8</v>
      </c>
      <c r="H169">
        <v>0.44349070099999999</v>
      </c>
      <c r="I169">
        <v>63.862660944200002</v>
      </c>
      <c r="J169">
        <v>2.6609442059999999</v>
      </c>
      <c r="K169" t="s">
        <v>24</v>
      </c>
      <c r="L169" t="s">
        <v>286</v>
      </c>
      <c r="M169">
        <v>300</v>
      </c>
      <c r="N169" t="s">
        <v>208</v>
      </c>
      <c r="O169" t="s">
        <v>26</v>
      </c>
      <c r="P169" t="s">
        <v>132</v>
      </c>
      <c r="Q169" t="s">
        <v>79</v>
      </c>
      <c r="R169" t="s">
        <v>29</v>
      </c>
      <c r="S169" t="s">
        <v>30</v>
      </c>
      <c r="T169" t="s">
        <v>79</v>
      </c>
      <c r="U169" t="s">
        <v>20</v>
      </c>
    </row>
    <row r="170" spans="1:21" x14ac:dyDescent="0.2">
      <c r="A170" t="s">
        <v>289</v>
      </c>
      <c r="B170" t="s">
        <v>290</v>
      </c>
      <c r="C170" t="s">
        <v>291</v>
      </c>
      <c r="D170" t="s">
        <v>292</v>
      </c>
      <c r="E170">
        <v>1</v>
      </c>
      <c r="F170">
        <v>11.01</v>
      </c>
      <c r="G170">
        <v>264.24</v>
      </c>
      <c r="H170">
        <v>1.4078110807999999</v>
      </c>
      <c r="I170">
        <v>1.4078110807999999</v>
      </c>
      <c r="J170">
        <v>5.8658795E-2</v>
      </c>
      <c r="K170" t="s">
        <v>292</v>
      </c>
      <c r="L170" t="s">
        <v>79</v>
      </c>
      <c r="M170">
        <v>75</v>
      </c>
      <c r="N170" t="s">
        <v>293</v>
      </c>
      <c r="O170" t="s">
        <v>77</v>
      </c>
      <c r="Q170" t="s">
        <v>79</v>
      </c>
      <c r="R170" t="s">
        <v>201</v>
      </c>
      <c r="S170" t="s">
        <v>91</v>
      </c>
      <c r="T170" t="s">
        <v>79</v>
      </c>
      <c r="U170" t="s">
        <v>79</v>
      </c>
    </row>
    <row r="171" spans="1:21" x14ac:dyDescent="0.2">
      <c r="A171" t="s">
        <v>294</v>
      </c>
      <c r="B171" t="s">
        <v>290</v>
      </c>
      <c r="C171" t="s">
        <v>291</v>
      </c>
      <c r="D171" t="s">
        <v>292</v>
      </c>
      <c r="E171">
        <v>1</v>
      </c>
      <c r="F171">
        <v>11.01</v>
      </c>
      <c r="G171">
        <v>264.24</v>
      </c>
      <c r="H171">
        <v>1.4078110807999999</v>
      </c>
      <c r="I171">
        <v>1.4078110807999999</v>
      </c>
      <c r="J171">
        <v>5.8658795E-2</v>
      </c>
      <c r="K171" t="s">
        <v>292</v>
      </c>
      <c r="L171" t="s">
        <v>79</v>
      </c>
      <c r="M171">
        <v>75</v>
      </c>
      <c r="N171" t="s">
        <v>293</v>
      </c>
      <c r="O171" t="s">
        <v>77</v>
      </c>
      <c r="Q171" t="s">
        <v>79</v>
      </c>
      <c r="R171" t="s">
        <v>201</v>
      </c>
      <c r="S171" t="s">
        <v>91</v>
      </c>
      <c r="T171" t="s">
        <v>79</v>
      </c>
      <c r="U171" t="s">
        <v>79</v>
      </c>
    </row>
    <row r="172" spans="1:21" x14ac:dyDescent="0.2">
      <c r="A172" t="s">
        <v>295</v>
      </c>
      <c r="B172" t="s">
        <v>290</v>
      </c>
      <c r="C172" t="s">
        <v>291</v>
      </c>
      <c r="D172" t="s">
        <v>24</v>
      </c>
      <c r="E172">
        <v>1</v>
      </c>
      <c r="F172">
        <v>17.3</v>
      </c>
      <c r="G172">
        <v>415.2</v>
      </c>
      <c r="H172">
        <v>0.89595375720000003</v>
      </c>
      <c r="I172">
        <v>0.89595375720000003</v>
      </c>
      <c r="J172">
        <v>3.7331406599999999E-2</v>
      </c>
      <c r="K172" t="s">
        <v>24</v>
      </c>
      <c r="L172" t="s">
        <v>79</v>
      </c>
      <c r="M172">
        <v>75</v>
      </c>
      <c r="N172" t="s">
        <v>293</v>
      </c>
      <c r="O172" t="s">
        <v>77</v>
      </c>
      <c r="Q172" t="s">
        <v>79</v>
      </c>
      <c r="R172" t="s">
        <v>29</v>
      </c>
      <c r="S172" t="s">
        <v>91</v>
      </c>
      <c r="T172" t="s">
        <v>79</v>
      </c>
      <c r="U172" t="s">
        <v>79</v>
      </c>
    </row>
    <row r="173" spans="1:21" x14ac:dyDescent="0.2">
      <c r="A173" t="s">
        <v>296</v>
      </c>
      <c r="B173" t="s">
        <v>290</v>
      </c>
      <c r="C173" t="s">
        <v>291</v>
      </c>
      <c r="D173" t="s">
        <v>24</v>
      </c>
      <c r="E173">
        <v>1</v>
      </c>
      <c r="F173">
        <v>17.3</v>
      </c>
      <c r="G173">
        <v>415.2</v>
      </c>
      <c r="H173">
        <v>0.89595375720000003</v>
      </c>
      <c r="I173">
        <v>0.89595375720000003</v>
      </c>
      <c r="J173">
        <v>3.7331406599999999E-2</v>
      </c>
      <c r="K173" t="s">
        <v>24</v>
      </c>
      <c r="L173" t="s">
        <v>79</v>
      </c>
      <c r="M173">
        <v>75</v>
      </c>
      <c r="N173" t="s">
        <v>293</v>
      </c>
      <c r="O173" t="s">
        <v>77</v>
      </c>
      <c r="Q173" t="s">
        <v>79</v>
      </c>
      <c r="R173" t="s">
        <v>29</v>
      </c>
      <c r="S173" t="s">
        <v>91</v>
      </c>
      <c r="T173" t="s">
        <v>79</v>
      </c>
      <c r="U173" t="s">
        <v>79</v>
      </c>
    </row>
    <row r="174" spans="1:21" x14ac:dyDescent="0.2">
      <c r="A174" t="s">
        <v>297</v>
      </c>
      <c r="B174" t="s">
        <v>290</v>
      </c>
      <c r="C174" t="s">
        <v>291</v>
      </c>
      <c r="D174" t="s">
        <v>24</v>
      </c>
      <c r="E174">
        <v>1</v>
      </c>
      <c r="F174">
        <v>17.3</v>
      </c>
      <c r="G174">
        <v>415.2</v>
      </c>
      <c r="H174">
        <v>0.89595375720000003</v>
      </c>
      <c r="I174">
        <v>0.89595375720000003</v>
      </c>
      <c r="J174">
        <v>3.7331406599999999E-2</v>
      </c>
      <c r="K174" t="s">
        <v>24</v>
      </c>
      <c r="L174" t="s">
        <v>79</v>
      </c>
      <c r="M174">
        <v>75</v>
      </c>
      <c r="N174" t="s">
        <v>293</v>
      </c>
      <c r="O174" t="s">
        <v>77</v>
      </c>
      <c r="Q174" t="s">
        <v>79</v>
      </c>
      <c r="R174" t="s">
        <v>29</v>
      </c>
      <c r="S174" t="s">
        <v>91</v>
      </c>
      <c r="T174" t="s">
        <v>79</v>
      </c>
      <c r="U174" t="s">
        <v>79</v>
      </c>
    </row>
    <row r="175" spans="1:21" x14ac:dyDescent="0.2">
      <c r="A175" t="s">
        <v>298</v>
      </c>
      <c r="B175" t="s">
        <v>290</v>
      </c>
      <c r="C175" t="s">
        <v>291</v>
      </c>
      <c r="D175" t="s">
        <v>24</v>
      </c>
      <c r="E175">
        <v>1</v>
      </c>
      <c r="F175">
        <v>17.3</v>
      </c>
      <c r="G175">
        <v>415.2</v>
      </c>
      <c r="H175">
        <v>0.89595375720000003</v>
      </c>
      <c r="I175">
        <v>0.89595375720000003</v>
      </c>
      <c r="J175">
        <v>3.7331406599999999E-2</v>
      </c>
      <c r="K175" t="s">
        <v>24</v>
      </c>
      <c r="L175" t="s">
        <v>79</v>
      </c>
      <c r="M175">
        <v>75</v>
      </c>
      <c r="N175" t="s">
        <v>293</v>
      </c>
      <c r="O175" t="s">
        <v>77</v>
      </c>
      <c r="Q175" t="s">
        <v>79</v>
      </c>
      <c r="R175" t="s">
        <v>29</v>
      </c>
      <c r="S175" t="s">
        <v>91</v>
      </c>
      <c r="T175" t="s">
        <v>79</v>
      </c>
      <c r="U175" t="s">
        <v>79</v>
      </c>
    </row>
    <row r="176" spans="1:21" x14ac:dyDescent="0.2">
      <c r="A176" t="s">
        <v>299</v>
      </c>
      <c r="B176" t="s">
        <v>290</v>
      </c>
      <c r="C176" t="s">
        <v>291</v>
      </c>
      <c r="D176" t="s">
        <v>24</v>
      </c>
      <c r="E176">
        <v>1</v>
      </c>
      <c r="F176">
        <v>17.3</v>
      </c>
      <c r="G176">
        <v>415.2</v>
      </c>
      <c r="H176">
        <v>0.89595375720000003</v>
      </c>
      <c r="I176">
        <v>0.89595375720000003</v>
      </c>
      <c r="J176">
        <v>3.7331406599999999E-2</v>
      </c>
      <c r="K176" t="s">
        <v>24</v>
      </c>
      <c r="L176" t="s">
        <v>79</v>
      </c>
      <c r="M176">
        <v>75</v>
      </c>
      <c r="N176" t="s">
        <v>293</v>
      </c>
      <c r="O176" t="s">
        <v>77</v>
      </c>
      <c r="Q176" t="s">
        <v>79</v>
      </c>
      <c r="R176" t="s">
        <v>29</v>
      </c>
      <c r="S176" t="s">
        <v>91</v>
      </c>
      <c r="T176" t="s">
        <v>79</v>
      </c>
      <c r="U176" t="s">
        <v>79</v>
      </c>
    </row>
    <row r="177" spans="1:21" x14ac:dyDescent="0.2">
      <c r="A177" t="s">
        <v>300</v>
      </c>
      <c r="B177" t="s">
        <v>290</v>
      </c>
      <c r="C177" t="s">
        <v>291</v>
      </c>
      <c r="D177" t="s">
        <v>24</v>
      </c>
      <c r="E177">
        <v>1</v>
      </c>
      <c r="F177">
        <v>17.3</v>
      </c>
      <c r="G177">
        <v>415.2</v>
      </c>
      <c r="H177">
        <v>0.89595375720000003</v>
      </c>
      <c r="I177">
        <v>0.89595375720000003</v>
      </c>
      <c r="J177">
        <v>3.7331406599999999E-2</v>
      </c>
      <c r="K177" t="s">
        <v>24</v>
      </c>
      <c r="L177" t="s">
        <v>79</v>
      </c>
      <c r="M177">
        <v>75</v>
      </c>
      <c r="N177" t="s">
        <v>293</v>
      </c>
      <c r="O177" t="s">
        <v>77</v>
      </c>
      <c r="Q177" t="s">
        <v>79</v>
      </c>
      <c r="R177" t="s">
        <v>29</v>
      </c>
      <c r="S177" t="s">
        <v>91</v>
      </c>
      <c r="T177" t="s">
        <v>79</v>
      </c>
      <c r="U177" t="s">
        <v>79</v>
      </c>
    </row>
    <row r="178" spans="1:21" x14ac:dyDescent="0.2">
      <c r="A178" t="s">
        <v>301</v>
      </c>
      <c r="B178" t="s">
        <v>290</v>
      </c>
      <c r="C178" t="s">
        <v>291</v>
      </c>
      <c r="D178" t="s">
        <v>24</v>
      </c>
      <c r="E178">
        <v>1</v>
      </c>
      <c r="F178">
        <v>17.8</v>
      </c>
      <c r="G178">
        <v>427.2</v>
      </c>
      <c r="H178">
        <v>0.87078651689999997</v>
      </c>
      <c r="I178">
        <v>0.87078651689999997</v>
      </c>
      <c r="J178">
        <v>3.6282771499999998E-2</v>
      </c>
      <c r="K178" t="s">
        <v>24</v>
      </c>
      <c r="L178" t="s">
        <v>79</v>
      </c>
      <c r="M178">
        <v>75</v>
      </c>
      <c r="N178" t="s">
        <v>293</v>
      </c>
      <c r="O178" t="s">
        <v>77</v>
      </c>
      <c r="Q178" t="s">
        <v>79</v>
      </c>
      <c r="R178" t="s">
        <v>29</v>
      </c>
      <c r="S178" t="s">
        <v>91</v>
      </c>
      <c r="T178" t="s">
        <v>79</v>
      </c>
      <c r="U178" t="s">
        <v>79</v>
      </c>
    </row>
    <row r="179" spans="1:21" x14ac:dyDescent="0.2">
      <c r="A179" t="s">
        <v>302</v>
      </c>
      <c r="B179" t="s">
        <v>290</v>
      </c>
      <c r="C179" t="s">
        <v>291</v>
      </c>
      <c r="D179" t="s">
        <v>24</v>
      </c>
      <c r="E179">
        <v>1</v>
      </c>
      <c r="F179">
        <v>17.8</v>
      </c>
      <c r="G179">
        <v>427.2</v>
      </c>
      <c r="H179">
        <v>0.87078651689999997</v>
      </c>
      <c r="I179">
        <v>0.87078651689999997</v>
      </c>
      <c r="J179">
        <v>3.6282771499999998E-2</v>
      </c>
      <c r="K179" t="s">
        <v>24</v>
      </c>
      <c r="L179" t="s">
        <v>79</v>
      </c>
      <c r="M179">
        <v>75</v>
      </c>
      <c r="N179" t="s">
        <v>293</v>
      </c>
      <c r="O179" t="s">
        <v>77</v>
      </c>
      <c r="Q179" t="s">
        <v>79</v>
      </c>
      <c r="R179" t="s">
        <v>29</v>
      </c>
      <c r="S179" t="s">
        <v>91</v>
      </c>
      <c r="T179" t="s">
        <v>79</v>
      </c>
      <c r="U179" t="s">
        <v>79</v>
      </c>
    </row>
    <row r="180" spans="1:21" x14ac:dyDescent="0.2">
      <c r="A180" t="s">
        <v>303</v>
      </c>
      <c r="B180" t="s">
        <v>290</v>
      </c>
      <c r="C180" t="s">
        <v>291</v>
      </c>
      <c r="D180" t="s">
        <v>24</v>
      </c>
      <c r="E180">
        <v>1</v>
      </c>
      <c r="F180">
        <v>17.8</v>
      </c>
      <c r="G180">
        <v>427.2</v>
      </c>
      <c r="H180">
        <v>0.87078651689999997</v>
      </c>
      <c r="I180">
        <v>0.87078651689999997</v>
      </c>
      <c r="J180">
        <v>3.6282771499999998E-2</v>
      </c>
      <c r="K180" t="s">
        <v>24</v>
      </c>
      <c r="L180" t="s">
        <v>79</v>
      </c>
      <c r="M180">
        <v>75</v>
      </c>
      <c r="N180" t="s">
        <v>293</v>
      </c>
      <c r="O180" t="s">
        <v>77</v>
      </c>
      <c r="Q180" t="s">
        <v>79</v>
      </c>
      <c r="R180" t="s">
        <v>29</v>
      </c>
      <c r="S180" t="s">
        <v>91</v>
      </c>
      <c r="T180" t="s">
        <v>79</v>
      </c>
      <c r="U180" t="s">
        <v>79</v>
      </c>
    </row>
    <row r="181" spans="1:21" x14ac:dyDescent="0.2">
      <c r="A181" t="s">
        <v>304</v>
      </c>
      <c r="B181" t="s">
        <v>290</v>
      </c>
      <c r="C181" t="s">
        <v>291</v>
      </c>
      <c r="D181" t="s">
        <v>24</v>
      </c>
      <c r="E181">
        <v>1</v>
      </c>
      <c r="F181">
        <v>17.8</v>
      </c>
      <c r="G181">
        <v>427.2</v>
      </c>
      <c r="H181">
        <v>0.87078651689999997</v>
      </c>
      <c r="I181">
        <v>0.87078651689999997</v>
      </c>
      <c r="J181">
        <v>3.6282771499999998E-2</v>
      </c>
      <c r="K181" t="s">
        <v>24</v>
      </c>
      <c r="L181" t="s">
        <v>79</v>
      </c>
      <c r="M181">
        <v>75</v>
      </c>
      <c r="N181" t="s">
        <v>293</v>
      </c>
      <c r="O181" t="s">
        <v>77</v>
      </c>
      <c r="Q181" t="s">
        <v>79</v>
      </c>
      <c r="R181" t="s">
        <v>29</v>
      </c>
      <c r="S181" t="s">
        <v>91</v>
      </c>
      <c r="T181" t="s">
        <v>79</v>
      </c>
      <c r="U181" t="s">
        <v>79</v>
      </c>
    </row>
    <row r="182" spans="1:21" x14ac:dyDescent="0.2">
      <c r="A182" t="s">
        <v>305</v>
      </c>
      <c r="B182" t="s">
        <v>290</v>
      </c>
      <c r="C182" t="s">
        <v>291</v>
      </c>
      <c r="D182" t="s">
        <v>24</v>
      </c>
      <c r="E182">
        <v>1</v>
      </c>
      <c r="F182">
        <v>17.8</v>
      </c>
      <c r="G182">
        <v>427.2</v>
      </c>
      <c r="H182">
        <v>0.87078651689999997</v>
      </c>
      <c r="I182">
        <v>0.87078651689999997</v>
      </c>
      <c r="J182">
        <v>3.6282771499999998E-2</v>
      </c>
      <c r="K182" t="s">
        <v>24</v>
      </c>
      <c r="L182" t="s">
        <v>79</v>
      </c>
      <c r="M182">
        <v>75</v>
      </c>
      <c r="N182" t="s">
        <v>293</v>
      </c>
      <c r="O182" t="s">
        <v>77</v>
      </c>
      <c r="Q182" t="s">
        <v>79</v>
      </c>
      <c r="R182" t="s">
        <v>29</v>
      </c>
      <c r="S182" t="s">
        <v>91</v>
      </c>
      <c r="T182" t="s">
        <v>79</v>
      </c>
      <c r="U182" t="s">
        <v>79</v>
      </c>
    </row>
    <row r="183" spans="1:21" x14ac:dyDescent="0.2">
      <c r="A183" t="s">
        <v>306</v>
      </c>
      <c r="B183" t="s">
        <v>290</v>
      </c>
      <c r="C183" t="s">
        <v>291</v>
      </c>
      <c r="D183" t="s">
        <v>24</v>
      </c>
      <c r="E183">
        <v>1</v>
      </c>
      <c r="F183">
        <v>17.8</v>
      </c>
      <c r="G183">
        <v>427.2</v>
      </c>
      <c r="H183">
        <v>0.87078651689999997</v>
      </c>
      <c r="I183">
        <v>0.87078651689999997</v>
      </c>
      <c r="J183">
        <v>3.6282771499999998E-2</v>
      </c>
      <c r="K183" t="s">
        <v>24</v>
      </c>
      <c r="L183" t="s">
        <v>79</v>
      </c>
      <c r="M183">
        <v>75</v>
      </c>
      <c r="N183" t="s">
        <v>293</v>
      </c>
      <c r="O183" t="s">
        <v>77</v>
      </c>
      <c r="Q183" t="s">
        <v>79</v>
      </c>
      <c r="R183" t="s">
        <v>29</v>
      </c>
      <c r="S183" t="s">
        <v>91</v>
      </c>
      <c r="T183" t="s">
        <v>79</v>
      </c>
      <c r="U183" t="s">
        <v>79</v>
      </c>
    </row>
    <row r="184" spans="1:21" x14ac:dyDescent="0.2">
      <c r="A184" t="s">
        <v>307</v>
      </c>
      <c r="B184" t="s">
        <v>290</v>
      </c>
      <c r="C184" t="s">
        <v>291</v>
      </c>
      <c r="D184" t="s">
        <v>308</v>
      </c>
      <c r="E184">
        <v>1</v>
      </c>
      <c r="F184">
        <v>18.75</v>
      </c>
      <c r="G184">
        <v>450</v>
      </c>
      <c r="H184">
        <v>0.8266666667</v>
      </c>
      <c r="I184">
        <v>0.8266666667</v>
      </c>
      <c r="J184">
        <v>3.4444444400000003E-2</v>
      </c>
      <c r="K184" t="s">
        <v>308</v>
      </c>
      <c r="L184" t="s">
        <v>79</v>
      </c>
      <c r="M184">
        <v>75</v>
      </c>
      <c r="N184" t="s">
        <v>293</v>
      </c>
      <c r="O184" t="s">
        <v>77</v>
      </c>
      <c r="Q184" t="s">
        <v>79</v>
      </c>
      <c r="R184" t="s">
        <v>201</v>
      </c>
      <c r="S184" t="s">
        <v>91</v>
      </c>
      <c r="T184" t="s">
        <v>79</v>
      </c>
      <c r="U184" t="s">
        <v>79</v>
      </c>
    </row>
    <row r="185" spans="1:21" x14ac:dyDescent="0.2">
      <c r="A185" t="s">
        <v>309</v>
      </c>
      <c r="B185" t="s">
        <v>290</v>
      </c>
      <c r="C185" t="s">
        <v>291</v>
      </c>
      <c r="D185" t="s">
        <v>308</v>
      </c>
      <c r="E185">
        <v>1</v>
      </c>
      <c r="F185">
        <v>18.75</v>
      </c>
      <c r="G185">
        <v>450</v>
      </c>
      <c r="H185">
        <v>0.8266666667</v>
      </c>
      <c r="I185">
        <v>0.8266666667</v>
      </c>
      <c r="J185">
        <v>3.4444444400000003E-2</v>
      </c>
      <c r="K185" t="s">
        <v>308</v>
      </c>
      <c r="L185" t="s">
        <v>79</v>
      </c>
      <c r="M185">
        <v>75</v>
      </c>
      <c r="N185" t="s">
        <v>293</v>
      </c>
      <c r="O185" t="s">
        <v>77</v>
      </c>
      <c r="Q185" t="s">
        <v>79</v>
      </c>
      <c r="R185" t="s">
        <v>201</v>
      </c>
      <c r="S185" t="s">
        <v>91</v>
      </c>
      <c r="T185" t="s">
        <v>79</v>
      </c>
      <c r="U185" t="s">
        <v>79</v>
      </c>
    </row>
    <row r="186" spans="1:21" x14ac:dyDescent="0.2">
      <c r="A186" t="s">
        <v>310</v>
      </c>
      <c r="B186" t="s">
        <v>290</v>
      </c>
      <c r="C186" t="s">
        <v>291</v>
      </c>
      <c r="D186" t="s">
        <v>308</v>
      </c>
      <c r="E186">
        <v>1</v>
      </c>
      <c r="F186">
        <v>18.75</v>
      </c>
      <c r="G186">
        <v>450</v>
      </c>
      <c r="H186">
        <v>0.8266666667</v>
      </c>
      <c r="I186">
        <v>0.8266666667</v>
      </c>
      <c r="J186">
        <v>3.4444444400000003E-2</v>
      </c>
      <c r="K186" t="s">
        <v>308</v>
      </c>
      <c r="L186" t="s">
        <v>79</v>
      </c>
      <c r="M186">
        <v>75</v>
      </c>
      <c r="N186" t="s">
        <v>293</v>
      </c>
      <c r="O186" t="s">
        <v>77</v>
      </c>
      <c r="Q186" t="s">
        <v>79</v>
      </c>
      <c r="R186" t="s">
        <v>201</v>
      </c>
      <c r="S186" t="s">
        <v>91</v>
      </c>
      <c r="T186" t="s">
        <v>79</v>
      </c>
      <c r="U186" t="s">
        <v>79</v>
      </c>
    </row>
    <row r="187" spans="1:21" x14ac:dyDescent="0.2">
      <c r="A187" t="s">
        <v>311</v>
      </c>
      <c r="B187" t="s">
        <v>290</v>
      </c>
      <c r="C187" t="s">
        <v>291</v>
      </c>
      <c r="D187" t="s">
        <v>308</v>
      </c>
      <c r="E187">
        <v>1</v>
      </c>
      <c r="F187">
        <v>18.75</v>
      </c>
      <c r="G187">
        <v>450</v>
      </c>
      <c r="H187">
        <v>0.8266666667</v>
      </c>
      <c r="I187">
        <v>0.8266666667</v>
      </c>
      <c r="J187">
        <v>3.4444444400000003E-2</v>
      </c>
      <c r="K187" t="s">
        <v>308</v>
      </c>
      <c r="L187" t="s">
        <v>79</v>
      </c>
      <c r="M187">
        <v>75</v>
      </c>
      <c r="N187" t="s">
        <v>293</v>
      </c>
      <c r="O187" t="s">
        <v>77</v>
      </c>
      <c r="Q187" t="s">
        <v>79</v>
      </c>
      <c r="R187" t="s">
        <v>201</v>
      </c>
      <c r="S187" t="s">
        <v>91</v>
      </c>
      <c r="T187" t="s">
        <v>79</v>
      </c>
      <c r="U187" t="s">
        <v>79</v>
      </c>
    </row>
    <row r="188" spans="1:21" x14ac:dyDescent="0.2">
      <c r="A188" t="s">
        <v>312</v>
      </c>
      <c r="B188" t="s">
        <v>290</v>
      </c>
      <c r="C188" t="s">
        <v>291</v>
      </c>
      <c r="D188" t="s">
        <v>308</v>
      </c>
      <c r="E188">
        <v>1</v>
      </c>
      <c r="F188">
        <v>18.75</v>
      </c>
      <c r="G188">
        <v>450</v>
      </c>
      <c r="H188">
        <v>0.8266666667</v>
      </c>
      <c r="I188">
        <v>0.8266666667</v>
      </c>
      <c r="J188">
        <v>3.4444444400000003E-2</v>
      </c>
      <c r="K188" t="s">
        <v>308</v>
      </c>
      <c r="L188" t="s">
        <v>79</v>
      </c>
      <c r="M188">
        <v>75</v>
      </c>
      <c r="N188" t="s">
        <v>293</v>
      </c>
      <c r="O188" t="s">
        <v>77</v>
      </c>
      <c r="Q188" t="s">
        <v>79</v>
      </c>
      <c r="R188" t="s">
        <v>201</v>
      </c>
      <c r="S188" t="s">
        <v>91</v>
      </c>
      <c r="T188" t="s">
        <v>79</v>
      </c>
      <c r="U188" t="s">
        <v>79</v>
      </c>
    </row>
    <row r="189" spans="1:21" x14ac:dyDescent="0.2">
      <c r="A189" t="s">
        <v>313</v>
      </c>
      <c r="B189" t="s">
        <v>290</v>
      </c>
      <c r="C189" t="s">
        <v>291</v>
      </c>
      <c r="D189" t="s">
        <v>314</v>
      </c>
      <c r="E189">
        <v>1</v>
      </c>
      <c r="F189">
        <v>18.75</v>
      </c>
      <c r="G189">
        <v>450</v>
      </c>
      <c r="H189">
        <v>0.8266666667</v>
      </c>
      <c r="I189">
        <v>0.8266666667</v>
      </c>
      <c r="J189">
        <v>3.4444444400000003E-2</v>
      </c>
      <c r="K189" t="s">
        <v>314</v>
      </c>
      <c r="L189" t="s">
        <v>79</v>
      </c>
      <c r="M189">
        <v>75</v>
      </c>
      <c r="N189" t="s">
        <v>293</v>
      </c>
      <c r="O189" t="s">
        <v>77</v>
      </c>
      <c r="Q189" t="s">
        <v>79</v>
      </c>
      <c r="R189" t="s">
        <v>201</v>
      </c>
      <c r="S189" t="s">
        <v>91</v>
      </c>
      <c r="T189" t="s">
        <v>79</v>
      </c>
      <c r="U189" t="s">
        <v>79</v>
      </c>
    </row>
    <row r="190" spans="1:21" x14ac:dyDescent="0.2">
      <c r="A190" t="s">
        <v>315</v>
      </c>
      <c r="B190" t="s">
        <v>290</v>
      </c>
      <c r="C190" t="s">
        <v>291</v>
      </c>
      <c r="D190" t="s">
        <v>314</v>
      </c>
      <c r="E190">
        <v>1</v>
      </c>
      <c r="F190">
        <v>18.75</v>
      </c>
      <c r="G190">
        <v>450</v>
      </c>
      <c r="H190">
        <v>0.8266666667</v>
      </c>
      <c r="I190">
        <v>0.8266666667</v>
      </c>
      <c r="J190">
        <v>3.4444444400000003E-2</v>
      </c>
      <c r="K190" t="s">
        <v>314</v>
      </c>
      <c r="L190" t="s">
        <v>79</v>
      </c>
      <c r="M190">
        <v>75</v>
      </c>
      <c r="N190" t="s">
        <v>293</v>
      </c>
      <c r="O190" t="s">
        <v>77</v>
      </c>
      <c r="Q190" t="s">
        <v>79</v>
      </c>
      <c r="R190" t="s">
        <v>201</v>
      </c>
      <c r="S190" t="s">
        <v>91</v>
      </c>
      <c r="T190" t="s">
        <v>79</v>
      </c>
      <c r="U190" t="s">
        <v>79</v>
      </c>
    </row>
    <row r="191" spans="1:21" x14ac:dyDescent="0.2">
      <c r="A191" t="s">
        <v>316</v>
      </c>
      <c r="B191" t="s">
        <v>290</v>
      </c>
      <c r="C191" t="s">
        <v>291</v>
      </c>
      <c r="D191" t="s">
        <v>314</v>
      </c>
      <c r="E191">
        <v>1</v>
      </c>
      <c r="F191">
        <v>18.75</v>
      </c>
      <c r="G191">
        <v>450</v>
      </c>
      <c r="H191">
        <v>0.8266666667</v>
      </c>
      <c r="I191">
        <v>0.8266666667</v>
      </c>
      <c r="J191">
        <v>3.4444444400000003E-2</v>
      </c>
      <c r="K191" t="s">
        <v>314</v>
      </c>
      <c r="L191" t="s">
        <v>79</v>
      </c>
      <c r="M191">
        <v>75</v>
      </c>
      <c r="N191" t="s">
        <v>293</v>
      </c>
      <c r="O191" t="s">
        <v>77</v>
      </c>
      <c r="Q191" t="s">
        <v>79</v>
      </c>
      <c r="R191" t="s">
        <v>201</v>
      </c>
      <c r="S191" t="s">
        <v>91</v>
      </c>
      <c r="T191" t="s">
        <v>79</v>
      </c>
      <c r="U191" t="s">
        <v>79</v>
      </c>
    </row>
    <row r="192" spans="1:21" x14ac:dyDescent="0.2">
      <c r="A192" t="s">
        <v>317</v>
      </c>
      <c r="B192" t="s">
        <v>290</v>
      </c>
      <c r="C192" t="s">
        <v>291</v>
      </c>
      <c r="D192" t="s">
        <v>314</v>
      </c>
      <c r="E192">
        <v>1</v>
      </c>
      <c r="F192">
        <v>18.75</v>
      </c>
      <c r="G192">
        <v>450</v>
      </c>
      <c r="H192">
        <v>0.8266666667</v>
      </c>
      <c r="I192">
        <v>0.8266666667</v>
      </c>
      <c r="J192">
        <v>3.4444444400000003E-2</v>
      </c>
      <c r="K192" t="s">
        <v>314</v>
      </c>
      <c r="L192" t="s">
        <v>79</v>
      </c>
      <c r="M192">
        <v>75</v>
      </c>
      <c r="N192" t="s">
        <v>293</v>
      </c>
      <c r="O192" t="s">
        <v>77</v>
      </c>
      <c r="Q192" t="s">
        <v>79</v>
      </c>
      <c r="R192" t="s">
        <v>201</v>
      </c>
      <c r="S192" t="s">
        <v>91</v>
      </c>
      <c r="T192" t="s">
        <v>79</v>
      </c>
      <c r="U192" t="s">
        <v>79</v>
      </c>
    </row>
    <row r="193" spans="1:21" x14ac:dyDescent="0.2">
      <c r="A193" t="s">
        <v>318</v>
      </c>
      <c r="B193" t="s">
        <v>290</v>
      </c>
      <c r="C193" t="s">
        <v>291</v>
      </c>
      <c r="D193" t="s">
        <v>314</v>
      </c>
      <c r="E193">
        <v>1</v>
      </c>
      <c r="F193">
        <v>18.75</v>
      </c>
      <c r="G193">
        <v>450</v>
      </c>
      <c r="H193">
        <v>0.8266666667</v>
      </c>
      <c r="I193">
        <v>0.8266666667</v>
      </c>
      <c r="J193">
        <v>3.4444444400000003E-2</v>
      </c>
      <c r="K193" t="s">
        <v>314</v>
      </c>
      <c r="L193" t="s">
        <v>79</v>
      </c>
      <c r="M193">
        <v>75</v>
      </c>
      <c r="N193" t="s">
        <v>293</v>
      </c>
      <c r="O193" t="s">
        <v>77</v>
      </c>
      <c r="Q193" t="s">
        <v>79</v>
      </c>
      <c r="R193" t="s">
        <v>201</v>
      </c>
      <c r="S193" t="s">
        <v>91</v>
      </c>
      <c r="T193" t="s">
        <v>79</v>
      </c>
      <c r="U193" t="s">
        <v>79</v>
      </c>
    </row>
    <row r="194" spans="1:21" x14ac:dyDescent="0.2">
      <c r="A194" t="s">
        <v>319</v>
      </c>
      <c r="B194" t="s">
        <v>290</v>
      </c>
      <c r="C194" t="s">
        <v>291</v>
      </c>
      <c r="D194" t="s">
        <v>314</v>
      </c>
      <c r="E194">
        <v>1</v>
      </c>
      <c r="F194">
        <v>18.75</v>
      </c>
      <c r="G194">
        <v>450</v>
      </c>
      <c r="H194">
        <v>0.8266666667</v>
      </c>
      <c r="I194">
        <v>0.8266666667</v>
      </c>
      <c r="J194">
        <v>3.4444444400000003E-2</v>
      </c>
      <c r="K194" t="s">
        <v>314</v>
      </c>
      <c r="L194" t="s">
        <v>79</v>
      </c>
      <c r="M194">
        <v>75</v>
      </c>
      <c r="N194" t="s">
        <v>293</v>
      </c>
      <c r="O194" t="s">
        <v>77</v>
      </c>
      <c r="Q194" t="s">
        <v>79</v>
      </c>
      <c r="R194" t="s">
        <v>201</v>
      </c>
      <c r="S194" t="s">
        <v>91</v>
      </c>
      <c r="T194" t="s">
        <v>79</v>
      </c>
      <c r="U194" t="s">
        <v>79</v>
      </c>
    </row>
    <row r="195" spans="1:21" x14ac:dyDescent="0.2">
      <c r="A195" t="s">
        <v>320</v>
      </c>
      <c r="B195" t="s">
        <v>290</v>
      </c>
      <c r="C195" t="s">
        <v>291</v>
      </c>
      <c r="D195" t="s">
        <v>321</v>
      </c>
      <c r="E195">
        <v>1</v>
      </c>
      <c r="F195">
        <v>18.75</v>
      </c>
      <c r="G195">
        <v>450</v>
      </c>
      <c r="H195">
        <v>0.8266666667</v>
      </c>
      <c r="I195">
        <v>0.8266666667</v>
      </c>
      <c r="J195">
        <v>3.4444444400000003E-2</v>
      </c>
      <c r="K195" t="s">
        <v>321</v>
      </c>
      <c r="L195" t="s">
        <v>79</v>
      </c>
      <c r="M195">
        <v>75</v>
      </c>
      <c r="N195" t="s">
        <v>293</v>
      </c>
      <c r="O195" t="s">
        <v>77</v>
      </c>
      <c r="Q195" t="s">
        <v>79</v>
      </c>
      <c r="R195" t="s">
        <v>201</v>
      </c>
      <c r="S195" t="s">
        <v>91</v>
      </c>
      <c r="T195" t="s">
        <v>79</v>
      </c>
      <c r="U195" t="s">
        <v>79</v>
      </c>
    </row>
    <row r="196" spans="1:21" x14ac:dyDescent="0.2">
      <c r="A196" t="s">
        <v>322</v>
      </c>
      <c r="B196" t="s">
        <v>290</v>
      </c>
      <c r="C196" t="s">
        <v>291</v>
      </c>
      <c r="D196" t="s">
        <v>321</v>
      </c>
      <c r="E196">
        <v>1</v>
      </c>
      <c r="F196">
        <v>18.75</v>
      </c>
      <c r="G196">
        <v>450</v>
      </c>
      <c r="H196">
        <v>0.8266666667</v>
      </c>
      <c r="I196">
        <v>0.8266666667</v>
      </c>
      <c r="J196">
        <v>3.4444444400000003E-2</v>
      </c>
      <c r="K196" t="s">
        <v>321</v>
      </c>
      <c r="L196" t="s">
        <v>79</v>
      </c>
      <c r="M196">
        <v>75</v>
      </c>
      <c r="N196" t="s">
        <v>293</v>
      </c>
      <c r="O196" t="s">
        <v>77</v>
      </c>
      <c r="Q196" t="s">
        <v>79</v>
      </c>
      <c r="R196" t="s">
        <v>201</v>
      </c>
      <c r="S196" t="s">
        <v>91</v>
      </c>
      <c r="T196" t="s">
        <v>79</v>
      </c>
      <c r="U196" t="s">
        <v>79</v>
      </c>
    </row>
    <row r="197" spans="1:21" x14ac:dyDescent="0.2">
      <c r="A197" t="s">
        <v>323</v>
      </c>
      <c r="B197" t="s">
        <v>290</v>
      </c>
      <c r="C197" t="s">
        <v>291</v>
      </c>
      <c r="D197" t="s">
        <v>321</v>
      </c>
      <c r="E197">
        <v>1</v>
      </c>
      <c r="F197">
        <v>18.75</v>
      </c>
      <c r="G197">
        <v>450</v>
      </c>
      <c r="H197">
        <v>0.8266666667</v>
      </c>
      <c r="I197">
        <v>0.8266666667</v>
      </c>
      <c r="J197">
        <v>3.4444444400000003E-2</v>
      </c>
      <c r="K197" t="s">
        <v>321</v>
      </c>
      <c r="L197" t="s">
        <v>79</v>
      </c>
      <c r="M197">
        <v>75</v>
      </c>
      <c r="N197" t="s">
        <v>293</v>
      </c>
      <c r="O197" t="s">
        <v>77</v>
      </c>
      <c r="Q197" t="s">
        <v>79</v>
      </c>
      <c r="R197" t="s">
        <v>201</v>
      </c>
      <c r="S197" t="s">
        <v>91</v>
      </c>
      <c r="T197" t="s">
        <v>79</v>
      </c>
      <c r="U197" t="s">
        <v>79</v>
      </c>
    </row>
    <row r="198" spans="1:21" x14ac:dyDescent="0.2">
      <c r="A198" t="s">
        <v>324</v>
      </c>
      <c r="B198" t="s">
        <v>290</v>
      </c>
      <c r="C198" t="s">
        <v>291</v>
      </c>
      <c r="D198" t="s">
        <v>321</v>
      </c>
      <c r="E198">
        <v>1</v>
      </c>
      <c r="F198">
        <v>18.75</v>
      </c>
      <c r="G198">
        <v>450</v>
      </c>
      <c r="H198">
        <v>0.8266666667</v>
      </c>
      <c r="I198">
        <v>0.8266666667</v>
      </c>
      <c r="J198">
        <v>3.4444444400000003E-2</v>
      </c>
      <c r="K198" t="s">
        <v>321</v>
      </c>
      <c r="L198" t="s">
        <v>79</v>
      </c>
      <c r="M198">
        <v>75</v>
      </c>
      <c r="N198" t="s">
        <v>293</v>
      </c>
      <c r="O198" t="s">
        <v>77</v>
      </c>
      <c r="Q198" t="s">
        <v>79</v>
      </c>
      <c r="R198" t="s">
        <v>201</v>
      </c>
      <c r="S198" t="s">
        <v>91</v>
      </c>
      <c r="T198" t="s">
        <v>79</v>
      </c>
      <c r="U198" t="s">
        <v>79</v>
      </c>
    </row>
    <row r="199" spans="1:21" x14ac:dyDescent="0.2">
      <c r="A199" t="s">
        <v>325</v>
      </c>
      <c r="B199" t="s">
        <v>290</v>
      </c>
      <c r="C199" t="s">
        <v>291</v>
      </c>
      <c r="D199" t="s">
        <v>321</v>
      </c>
      <c r="E199">
        <v>1</v>
      </c>
      <c r="F199">
        <v>18.75</v>
      </c>
      <c r="G199">
        <v>450</v>
      </c>
      <c r="H199">
        <v>0.8266666667</v>
      </c>
      <c r="I199">
        <v>0.8266666667</v>
      </c>
      <c r="J199">
        <v>3.4444444400000003E-2</v>
      </c>
      <c r="K199" t="s">
        <v>321</v>
      </c>
      <c r="L199" t="s">
        <v>79</v>
      </c>
      <c r="M199">
        <v>75</v>
      </c>
      <c r="N199" t="s">
        <v>293</v>
      </c>
      <c r="O199" t="s">
        <v>77</v>
      </c>
      <c r="Q199" t="s">
        <v>79</v>
      </c>
      <c r="R199" t="s">
        <v>201</v>
      </c>
      <c r="S199" t="s">
        <v>91</v>
      </c>
      <c r="T199" t="s">
        <v>79</v>
      </c>
      <c r="U199" t="s">
        <v>79</v>
      </c>
    </row>
    <row r="200" spans="1:21" x14ac:dyDescent="0.2">
      <c r="A200" t="s">
        <v>326</v>
      </c>
      <c r="B200" t="s">
        <v>290</v>
      </c>
      <c r="C200" t="s">
        <v>291</v>
      </c>
      <c r="D200" t="s">
        <v>321</v>
      </c>
      <c r="E200">
        <v>1</v>
      </c>
      <c r="F200">
        <v>18.75</v>
      </c>
      <c r="G200">
        <v>450</v>
      </c>
      <c r="H200">
        <v>0.8266666667</v>
      </c>
      <c r="I200">
        <v>0.8266666667</v>
      </c>
      <c r="J200">
        <v>3.4444444400000003E-2</v>
      </c>
      <c r="K200" t="s">
        <v>321</v>
      </c>
      <c r="L200" t="s">
        <v>79</v>
      </c>
      <c r="M200">
        <v>75</v>
      </c>
      <c r="N200" t="s">
        <v>293</v>
      </c>
      <c r="O200" t="s">
        <v>77</v>
      </c>
      <c r="Q200" t="s">
        <v>79</v>
      </c>
      <c r="R200" t="s">
        <v>201</v>
      </c>
      <c r="S200" t="s">
        <v>91</v>
      </c>
      <c r="T200" t="s">
        <v>79</v>
      </c>
      <c r="U200" t="s">
        <v>79</v>
      </c>
    </row>
    <row r="201" spans="1:21" x14ac:dyDescent="0.2">
      <c r="A201" t="s">
        <v>327</v>
      </c>
      <c r="B201" t="s">
        <v>290</v>
      </c>
      <c r="C201" t="s">
        <v>291</v>
      </c>
      <c r="D201" t="s">
        <v>328</v>
      </c>
      <c r="E201">
        <v>1</v>
      </c>
      <c r="F201">
        <v>19.72</v>
      </c>
      <c r="G201">
        <v>473.28</v>
      </c>
      <c r="H201">
        <v>0.78600405679999996</v>
      </c>
      <c r="I201">
        <v>0.78600405679999996</v>
      </c>
      <c r="J201">
        <v>3.2750169000000003E-2</v>
      </c>
      <c r="K201" t="s">
        <v>328</v>
      </c>
      <c r="L201" t="s">
        <v>79</v>
      </c>
      <c r="M201">
        <v>75</v>
      </c>
      <c r="N201" t="s">
        <v>293</v>
      </c>
      <c r="O201" t="s">
        <v>77</v>
      </c>
      <c r="Q201" t="s">
        <v>79</v>
      </c>
      <c r="R201" t="s">
        <v>201</v>
      </c>
      <c r="S201" t="s">
        <v>91</v>
      </c>
      <c r="T201" t="s">
        <v>79</v>
      </c>
      <c r="U201" t="s">
        <v>79</v>
      </c>
    </row>
    <row r="202" spans="1:21" x14ac:dyDescent="0.2">
      <c r="A202" t="s">
        <v>329</v>
      </c>
      <c r="B202" t="s">
        <v>290</v>
      </c>
      <c r="C202" t="s">
        <v>291</v>
      </c>
      <c r="D202" t="s">
        <v>328</v>
      </c>
      <c r="E202">
        <v>1</v>
      </c>
      <c r="F202">
        <v>19.72</v>
      </c>
      <c r="G202">
        <v>473.28</v>
      </c>
      <c r="H202">
        <v>0.78600405679999996</v>
      </c>
      <c r="I202">
        <v>0.78600405679999996</v>
      </c>
      <c r="J202">
        <v>3.2750169000000003E-2</v>
      </c>
      <c r="K202" t="s">
        <v>328</v>
      </c>
      <c r="L202" t="s">
        <v>79</v>
      </c>
      <c r="M202">
        <v>75</v>
      </c>
      <c r="N202" t="s">
        <v>293</v>
      </c>
      <c r="O202" t="s">
        <v>77</v>
      </c>
      <c r="Q202" t="s">
        <v>79</v>
      </c>
      <c r="R202" t="s">
        <v>201</v>
      </c>
      <c r="S202" t="s">
        <v>91</v>
      </c>
      <c r="T202" t="s">
        <v>79</v>
      </c>
      <c r="U202" t="s">
        <v>79</v>
      </c>
    </row>
    <row r="203" spans="1:21" x14ac:dyDescent="0.2">
      <c r="A203" t="s">
        <v>330</v>
      </c>
      <c r="B203" t="s">
        <v>290</v>
      </c>
      <c r="C203" t="s">
        <v>291</v>
      </c>
      <c r="D203" t="s">
        <v>328</v>
      </c>
      <c r="E203">
        <v>1</v>
      </c>
      <c r="F203">
        <v>19.72</v>
      </c>
      <c r="G203">
        <v>473.28</v>
      </c>
      <c r="H203">
        <v>0.78600405679999996</v>
      </c>
      <c r="I203">
        <v>0.78600405679999996</v>
      </c>
      <c r="J203">
        <v>3.2750169000000003E-2</v>
      </c>
      <c r="K203" t="s">
        <v>328</v>
      </c>
      <c r="L203" t="s">
        <v>79</v>
      </c>
      <c r="M203">
        <v>75</v>
      </c>
      <c r="N203" t="s">
        <v>293</v>
      </c>
      <c r="O203" t="s">
        <v>77</v>
      </c>
      <c r="Q203" t="s">
        <v>79</v>
      </c>
      <c r="R203" t="s">
        <v>201</v>
      </c>
      <c r="S203" t="s">
        <v>91</v>
      </c>
      <c r="T203" t="s">
        <v>79</v>
      </c>
      <c r="U203" t="s">
        <v>79</v>
      </c>
    </row>
    <row r="204" spans="1:21" x14ac:dyDescent="0.2">
      <c r="A204" t="s">
        <v>331</v>
      </c>
      <c r="B204" t="s">
        <v>290</v>
      </c>
      <c r="C204" t="s">
        <v>291</v>
      </c>
      <c r="D204" t="s">
        <v>332</v>
      </c>
      <c r="E204">
        <v>1</v>
      </c>
      <c r="F204">
        <v>22.24</v>
      </c>
      <c r="G204">
        <v>533.76</v>
      </c>
      <c r="H204">
        <v>0.69694244599999999</v>
      </c>
      <c r="I204">
        <v>0.69694244599999999</v>
      </c>
      <c r="J204">
        <v>2.9039268600000001E-2</v>
      </c>
      <c r="K204" t="s">
        <v>332</v>
      </c>
      <c r="L204" t="s">
        <v>79</v>
      </c>
      <c r="M204">
        <v>75</v>
      </c>
      <c r="N204" t="s">
        <v>293</v>
      </c>
      <c r="O204" t="s">
        <v>77</v>
      </c>
      <c r="Q204" t="s">
        <v>79</v>
      </c>
      <c r="R204" t="s">
        <v>201</v>
      </c>
      <c r="S204" t="s">
        <v>91</v>
      </c>
      <c r="T204" t="s">
        <v>79</v>
      </c>
      <c r="U204" t="s">
        <v>79</v>
      </c>
    </row>
    <row r="205" spans="1:21" x14ac:dyDescent="0.2">
      <c r="A205" t="s">
        <v>333</v>
      </c>
      <c r="B205" t="s">
        <v>290</v>
      </c>
      <c r="C205" t="s">
        <v>291</v>
      </c>
      <c r="D205" t="s">
        <v>332</v>
      </c>
      <c r="E205">
        <v>1</v>
      </c>
      <c r="F205">
        <v>22.24</v>
      </c>
      <c r="G205">
        <v>533.76</v>
      </c>
      <c r="H205">
        <v>0.69694244599999999</v>
      </c>
      <c r="I205">
        <v>0.69694244599999999</v>
      </c>
      <c r="J205">
        <v>2.9039268600000001E-2</v>
      </c>
      <c r="K205" t="s">
        <v>332</v>
      </c>
      <c r="L205" t="s">
        <v>79</v>
      </c>
      <c r="M205">
        <v>75</v>
      </c>
      <c r="N205" t="s">
        <v>293</v>
      </c>
      <c r="O205" t="s">
        <v>77</v>
      </c>
      <c r="Q205" t="s">
        <v>79</v>
      </c>
      <c r="R205" t="s">
        <v>201</v>
      </c>
      <c r="S205" t="s">
        <v>91</v>
      </c>
      <c r="T205" t="s">
        <v>79</v>
      </c>
      <c r="U205" t="s">
        <v>79</v>
      </c>
    </row>
    <row r="206" spans="1:21" x14ac:dyDescent="0.2">
      <c r="A206" t="s">
        <v>334</v>
      </c>
      <c r="B206" t="s">
        <v>290</v>
      </c>
      <c r="C206" t="s">
        <v>291</v>
      </c>
      <c r="D206" t="s">
        <v>332</v>
      </c>
      <c r="E206">
        <v>1</v>
      </c>
      <c r="F206">
        <v>22.24</v>
      </c>
      <c r="G206">
        <v>533.76</v>
      </c>
      <c r="H206">
        <v>0.69694244599999999</v>
      </c>
      <c r="I206">
        <v>0.69694244599999999</v>
      </c>
      <c r="J206">
        <v>2.9039268600000001E-2</v>
      </c>
      <c r="K206" t="s">
        <v>332</v>
      </c>
      <c r="L206" t="s">
        <v>79</v>
      </c>
      <c r="M206">
        <v>75</v>
      </c>
      <c r="N206" t="s">
        <v>293</v>
      </c>
      <c r="O206" t="s">
        <v>77</v>
      </c>
      <c r="Q206" t="s">
        <v>79</v>
      </c>
      <c r="R206" t="s">
        <v>201</v>
      </c>
      <c r="S206" t="s">
        <v>91</v>
      </c>
      <c r="T206" t="s">
        <v>79</v>
      </c>
      <c r="U206" t="s">
        <v>79</v>
      </c>
    </row>
    <row r="207" spans="1:21" x14ac:dyDescent="0.2">
      <c r="A207" t="s">
        <v>335</v>
      </c>
      <c r="B207" t="s">
        <v>290</v>
      </c>
      <c r="C207" t="s">
        <v>291</v>
      </c>
      <c r="D207" t="s">
        <v>336</v>
      </c>
      <c r="E207">
        <v>1</v>
      </c>
      <c r="F207">
        <v>29.93</v>
      </c>
      <c r="G207">
        <v>718.32</v>
      </c>
      <c r="H207">
        <v>0.51787504179999999</v>
      </c>
      <c r="I207">
        <v>0.51787504179999999</v>
      </c>
      <c r="J207">
        <v>2.1578126699999998E-2</v>
      </c>
      <c r="K207" t="s">
        <v>336</v>
      </c>
      <c r="L207" t="s">
        <v>79</v>
      </c>
      <c r="M207">
        <v>75</v>
      </c>
      <c r="N207" t="s">
        <v>293</v>
      </c>
      <c r="O207" t="s">
        <v>77</v>
      </c>
      <c r="Q207" t="s">
        <v>79</v>
      </c>
      <c r="R207" t="s">
        <v>201</v>
      </c>
      <c r="S207" t="s">
        <v>91</v>
      </c>
      <c r="T207" t="s">
        <v>79</v>
      </c>
      <c r="U207" t="s">
        <v>79</v>
      </c>
    </row>
    <row r="208" spans="1:21" x14ac:dyDescent="0.2">
      <c r="A208" t="s">
        <v>337</v>
      </c>
      <c r="B208" t="s">
        <v>290</v>
      </c>
      <c r="C208" t="s">
        <v>291</v>
      </c>
      <c r="D208" t="s">
        <v>336</v>
      </c>
      <c r="E208">
        <v>1</v>
      </c>
      <c r="F208">
        <v>29.93</v>
      </c>
      <c r="G208">
        <v>718.32</v>
      </c>
      <c r="H208">
        <v>0.51787504179999999</v>
      </c>
      <c r="I208">
        <v>0.51787504179999999</v>
      </c>
      <c r="J208">
        <v>2.1578126699999998E-2</v>
      </c>
      <c r="K208" t="s">
        <v>336</v>
      </c>
      <c r="L208" t="s">
        <v>79</v>
      </c>
      <c r="M208">
        <v>75</v>
      </c>
      <c r="N208" t="s">
        <v>293</v>
      </c>
      <c r="O208" t="s">
        <v>77</v>
      </c>
      <c r="Q208" t="s">
        <v>79</v>
      </c>
      <c r="R208" t="s">
        <v>201</v>
      </c>
      <c r="S208" t="s">
        <v>91</v>
      </c>
      <c r="T208" t="s">
        <v>79</v>
      </c>
      <c r="U208" t="s">
        <v>79</v>
      </c>
    </row>
    <row r="209" spans="1:21" x14ac:dyDescent="0.2">
      <c r="A209" t="s">
        <v>338</v>
      </c>
      <c r="B209" t="s">
        <v>290</v>
      </c>
      <c r="C209" t="s">
        <v>291</v>
      </c>
      <c r="D209" t="s">
        <v>336</v>
      </c>
      <c r="E209">
        <v>1</v>
      </c>
      <c r="F209">
        <v>29.93</v>
      </c>
      <c r="G209">
        <v>718.32</v>
      </c>
      <c r="H209">
        <v>0.51787504179999999</v>
      </c>
      <c r="I209">
        <v>0.51787504179999999</v>
      </c>
      <c r="J209">
        <v>2.1578126699999998E-2</v>
      </c>
      <c r="K209" t="s">
        <v>336</v>
      </c>
      <c r="L209" t="s">
        <v>79</v>
      </c>
      <c r="M209">
        <v>75</v>
      </c>
      <c r="N209" t="s">
        <v>293</v>
      </c>
      <c r="O209" t="s">
        <v>77</v>
      </c>
      <c r="Q209" t="s">
        <v>79</v>
      </c>
      <c r="R209" t="s">
        <v>201</v>
      </c>
      <c r="S209" t="s">
        <v>91</v>
      </c>
      <c r="T209" t="s">
        <v>79</v>
      </c>
      <c r="U209" t="s">
        <v>79</v>
      </c>
    </row>
    <row r="210" spans="1:21" x14ac:dyDescent="0.2">
      <c r="A210" t="s">
        <v>339</v>
      </c>
      <c r="B210" t="s">
        <v>290</v>
      </c>
      <c r="C210" t="s">
        <v>291</v>
      </c>
      <c r="D210" t="s">
        <v>336</v>
      </c>
      <c r="E210">
        <v>1</v>
      </c>
      <c r="F210">
        <v>29.93</v>
      </c>
      <c r="G210">
        <v>718.32</v>
      </c>
      <c r="H210">
        <v>0.51787504179999999</v>
      </c>
      <c r="I210">
        <v>0.51787504179999999</v>
      </c>
      <c r="J210">
        <v>2.1578126699999998E-2</v>
      </c>
      <c r="K210" t="s">
        <v>336</v>
      </c>
      <c r="L210" t="s">
        <v>79</v>
      </c>
      <c r="M210">
        <v>75</v>
      </c>
      <c r="N210" t="s">
        <v>293</v>
      </c>
      <c r="O210" t="s">
        <v>77</v>
      </c>
      <c r="Q210" t="s">
        <v>79</v>
      </c>
      <c r="R210" t="s">
        <v>201</v>
      </c>
      <c r="S210" t="s">
        <v>91</v>
      </c>
      <c r="T210" t="s">
        <v>79</v>
      </c>
      <c r="U210" t="s">
        <v>79</v>
      </c>
    </row>
    <row r="211" spans="1:21" x14ac:dyDescent="0.2">
      <c r="A211" t="s">
        <v>340</v>
      </c>
      <c r="B211" t="s">
        <v>290</v>
      </c>
      <c r="C211" t="s">
        <v>291</v>
      </c>
      <c r="D211" t="s">
        <v>336</v>
      </c>
      <c r="E211">
        <v>1</v>
      </c>
      <c r="F211">
        <v>29.93</v>
      </c>
      <c r="G211">
        <v>718.32</v>
      </c>
      <c r="H211">
        <v>0.51787504179999999</v>
      </c>
      <c r="I211">
        <v>0.51787504179999999</v>
      </c>
      <c r="J211">
        <v>2.1578126699999998E-2</v>
      </c>
      <c r="K211" t="s">
        <v>336</v>
      </c>
      <c r="L211" t="s">
        <v>79</v>
      </c>
      <c r="M211">
        <v>75</v>
      </c>
      <c r="N211" t="s">
        <v>293</v>
      </c>
      <c r="O211" t="s">
        <v>77</v>
      </c>
      <c r="Q211" t="s">
        <v>79</v>
      </c>
      <c r="R211" t="s">
        <v>201</v>
      </c>
      <c r="S211" t="s">
        <v>91</v>
      </c>
      <c r="T211" t="s">
        <v>79</v>
      </c>
      <c r="U211" t="s">
        <v>79</v>
      </c>
    </row>
    <row r="212" spans="1:21" x14ac:dyDescent="0.2">
      <c r="A212" t="s">
        <v>341</v>
      </c>
      <c r="B212" t="s">
        <v>290</v>
      </c>
      <c r="C212" t="s">
        <v>291</v>
      </c>
      <c r="D212" t="s">
        <v>336</v>
      </c>
      <c r="E212">
        <v>1</v>
      </c>
      <c r="F212">
        <v>29.93</v>
      </c>
      <c r="G212">
        <v>718.32</v>
      </c>
      <c r="H212">
        <v>0.51787504179999999</v>
      </c>
      <c r="I212">
        <v>0.51787504179999999</v>
      </c>
      <c r="J212">
        <v>2.1578126699999998E-2</v>
      </c>
      <c r="K212" t="s">
        <v>336</v>
      </c>
      <c r="L212" t="s">
        <v>79</v>
      </c>
      <c r="M212">
        <v>75</v>
      </c>
      <c r="N212" t="s">
        <v>293</v>
      </c>
      <c r="O212" t="s">
        <v>77</v>
      </c>
      <c r="Q212" t="s">
        <v>79</v>
      </c>
      <c r="R212" t="s">
        <v>201</v>
      </c>
      <c r="S212" t="s">
        <v>91</v>
      </c>
      <c r="T212" t="s">
        <v>79</v>
      </c>
      <c r="U212" t="s">
        <v>79</v>
      </c>
    </row>
    <row r="213" spans="1:21" x14ac:dyDescent="0.2">
      <c r="A213" t="s">
        <v>342</v>
      </c>
      <c r="B213" t="s">
        <v>343</v>
      </c>
      <c r="C213" t="s">
        <v>344</v>
      </c>
      <c r="D213" t="s">
        <v>345</v>
      </c>
      <c r="E213">
        <v>131</v>
      </c>
      <c r="F213">
        <v>11.69</v>
      </c>
      <c r="G213">
        <v>280.56</v>
      </c>
      <c r="H213">
        <v>1.3259195894</v>
      </c>
      <c r="I213">
        <v>173.69546621040001</v>
      </c>
      <c r="J213">
        <v>7.2373110920999997</v>
      </c>
      <c r="K213" t="s">
        <v>345</v>
      </c>
      <c r="L213" t="s">
        <v>79</v>
      </c>
      <c r="M213">
        <v>50</v>
      </c>
      <c r="N213" t="s">
        <v>25</v>
      </c>
      <c r="O213" t="s">
        <v>77</v>
      </c>
      <c r="P213" t="s">
        <v>132</v>
      </c>
      <c r="Q213" t="s">
        <v>79</v>
      </c>
      <c r="R213" t="s">
        <v>201</v>
      </c>
      <c r="S213" t="s">
        <v>91</v>
      </c>
      <c r="T213" t="s">
        <v>79</v>
      </c>
      <c r="U213" t="s">
        <v>79</v>
      </c>
    </row>
    <row r="214" spans="1:21" x14ac:dyDescent="0.2">
      <c r="A214" t="s">
        <v>346</v>
      </c>
      <c r="B214" t="s">
        <v>343</v>
      </c>
      <c r="C214" t="s">
        <v>344</v>
      </c>
      <c r="D214" t="s">
        <v>345</v>
      </c>
      <c r="E214">
        <v>131</v>
      </c>
      <c r="F214">
        <v>11.69</v>
      </c>
      <c r="G214">
        <v>280.56</v>
      </c>
      <c r="H214">
        <v>1.3259195894</v>
      </c>
      <c r="I214">
        <v>173.69546621040001</v>
      </c>
      <c r="J214">
        <v>7.2373110920999997</v>
      </c>
      <c r="K214" t="s">
        <v>345</v>
      </c>
      <c r="L214" t="s">
        <v>79</v>
      </c>
      <c r="M214">
        <v>50</v>
      </c>
      <c r="N214" t="s">
        <v>25</v>
      </c>
      <c r="O214" t="s">
        <v>77</v>
      </c>
      <c r="P214" t="s">
        <v>132</v>
      </c>
      <c r="Q214" t="s">
        <v>79</v>
      </c>
      <c r="R214" t="s">
        <v>201</v>
      </c>
      <c r="S214" t="s">
        <v>91</v>
      </c>
      <c r="T214" t="s">
        <v>79</v>
      </c>
      <c r="U214" t="s">
        <v>79</v>
      </c>
    </row>
    <row r="215" spans="1:21" x14ac:dyDescent="0.2">
      <c r="A215" t="s">
        <v>347</v>
      </c>
      <c r="B215" t="s">
        <v>343</v>
      </c>
      <c r="C215" t="s">
        <v>344</v>
      </c>
      <c r="D215" t="s">
        <v>345</v>
      </c>
      <c r="E215">
        <v>131</v>
      </c>
      <c r="F215">
        <v>11.69</v>
      </c>
      <c r="G215">
        <v>280.56</v>
      </c>
      <c r="H215">
        <v>1.3259195894</v>
      </c>
      <c r="I215">
        <v>173.69546621040001</v>
      </c>
      <c r="J215">
        <v>7.2373110920999997</v>
      </c>
      <c r="K215" t="s">
        <v>345</v>
      </c>
      <c r="L215" t="s">
        <v>79</v>
      </c>
      <c r="M215">
        <v>50</v>
      </c>
      <c r="N215" t="s">
        <v>25</v>
      </c>
      <c r="O215" t="s">
        <v>77</v>
      </c>
      <c r="P215" t="s">
        <v>132</v>
      </c>
      <c r="Q215" t="s">
        <v>79</v>
      </c>
      <c r="R215" t="s">
        <v>201</v>
      </c>
      <c r="S215" t="s">
        <v>91</v>
      </c>
      <c r="T215" t="s">
        <v>79</v>
      </c>
      <c r="U215" t="s">
        <v>79</v>
      </c>
    </row>
    <row r="216" spans="1:21" x14ac:dyDescent="0.2">
      <c r="A216" t="s">
        <v>348</v>
      </c>
      <c r="B216" t="s">
        <v>343</v>
      </c>
      <c r="C216" t="s">
        <v>344</v>
      </c>
      <c r="D216" t="s">
        <v>24</v>
      </c>
      <c r="E216">
        <v>131</v>
      </c>
      <c r="F216">
        <v>15.06</v>
      </c>
      <c r="G216">
        <v>361.44</v>
      </c>
      <c r="H216">
        <v>1.0292164675</v>
      </c>
      <c r="I216">
        <v>134.8273572377</v>
      </c>
      <c r="J216">
        <v>5.6178065516000002</v>
      </c>
      <c r="K216" t="s">
        <v>24</v>
      </c>
      <c r="L216" t="s">
        <v>79</v>
      </c>
      <c r="M216">
        <v>50</v>
      </c>
      <c r="N216" t="s">
        <v>25</v>
      </c>
      <c r="O216" t="s">
        <v>77</v>
      </c>
      <c r="P216" t="s">
        <v>132</v>
      </c>
      <c r="Q216" t="s">
        <v>79</v>
      </c>
      <c r="R216" t="s">
        <v>29</v>
      </c>
      <c r="S216" t="s">
        <v>91</v>
      </c>
      <c r="T216" t="s">
        <v>79</v>
      </c>
      <c r="U216" t="s">
        <v>79</v>
      </c>
    </row>
    <row r="217" spans="1:21" x14ac:dyDescent="0.2">
      <c r="A217" t="s">
        <v>349</v>
      </c>
      <c r="B217" t="s">
        <v>343</v>
      </c>
      <c r="C217" t="s">
        <v>344</v>
      </c>
      <c r="D217" t="s">
        <v>24</v>
      </c>
      <c r="E217">
        <v>131</v>
      </c>
      <c r="F217">
        <v>15.06</v>
      </c>
      <c r="G217">
        <v>361.44</v>
      </c>
      <c r="H217">
        <v>1.0292164675</v>
      </c>
      <c r="I217">
        <v>134.8273572377</v>
      </c>
      <c r="J217">
        <v>5.6178065516000002</v>
      </c>
      <c r="K217" t="s">
        <v>24</v>
      </c>
      <c r="L217" t="s">
        <v>79</v>
      </c>
      <c r="M217">
        <v>50</v>
      </c>
      <c r="N217" t="s">
        <v>25</v>
      </c>
      <c r="O217" t="s">
        <v>77</v>
      </c>
      <c r="P217" t="s">
        <v>132</v>
      </c>
      <c r="Q217" t="s">
        <v>79</v>
      </c>
      <c r="R217" t="s">
        <v>29</v>
      </c>
      <c r="S217" t="s">
        <v>91</v>
      </c>
      <c r="T217" t="s">
        <v>79</v>
      </c>
      <c r="U217" t="s">
        <v>79</v>
      </c>
    </row>
    <row r="218" spans="1:21" x14ac:dyDescent="0.2">
      <c r="A218" t="s">
        <v>350</v>
      </c>
      <c r="B218" t="s">
        <v>343</v>
      </c>
      <c r="C218" t="s">
        <v>344</v>
      </c>
      <c r="D218" t="s">
        <v>24</v>
      </c>
      <c r="E218">
        <v>131</v>
      </c>
      <c r="F218">
        <v>15.06</v>
      </c>
      <c r="G218">
        <v>361.44</v>
      </c>
      <c r="H218">
        <v>1.0292164675</v>
      </c>
      <c r="I218">
        <v>134.8273572377</v>
      </c>
      <c r="J218">
        <v>5.6178065516000002</v>
      </c>
      <c r="K218" t="s">
        <v>24</v>
      </c>
      <c r="L218" t="s">
        <v>79</v>
      </c>
      <c r="M218">
        <v>50</v>
      </c>
      <c r="N218" t="s">
        <v>25</v>
      </c>
      <c r="O218" t="s">
        <v>77</v>
      </c>
      <c r="P218" t="s">
        <v>132</v>
      </c>
      <c r="Q218" t="s">
        <v>79</v>
      </c>
      <c r="R218" t="s">
        <v>29</v>
      </c>
      <c r="S218" t="s">
        <v>91</v>
      </c>
      <c r="T218" t="s">
        <v>79</v>
      </c>
      <c r="U218" t="s">
        <v>79</v>
      </c>
    </row>
    <row r="219" spans="1:21" x14ac:dyDescent="0.2">
      <c r="A219" t="s">
        <v>351</v>
      </c>
      <c r="B219" t="s">
        <v>343</v>
      </c>
      <c r="C219" t="s">
        <v>344</v>
      </c>
      <c r="D219" t="s">
        <v>352</v>
      </c>
      <c r="E219">
        <v>131</v>
      </c>
      <c r="F219">
        <v>19.690000000000001</v>
      </c>
      <c r="G219">
        <v>472.56</v>
      </c>
      <c r="H219">
        <v>0.78720162520000003</v>
      </c>
      <c r="I219">
        <v>103.1234128999</v>
      </c>
      <c r="J219">
        <v>4.2968088707999996</v>
      </c>
      <c r="K219" t="s">
        <v>352</v>
      </c>
      <c r="L219" t="s">
        <v>79</v>
      </c>
      <c r="M219">
        <v>50</v>
      </c>
      <c r="N219" t="s">
        <v>25</v>
      </c>
      <c r="O219" t="s">
        <v>77</v>
      </c>
      <c r="P219" t="s">
        <v>132</v>
      </c>
      <c r="Q219" t="s">
        <v>79</v>
      </c>
      <c r="R219" t="s">
        <v>201</v>
      </c>
      <c r="S219" t="s">
        <v>91</v>
      </c>
      <c r="T219" t="s">
        <v>79</v>
      </c>
      <c r="U219" t="s">
        <v>79</v>
      </c>
    </row>
    <row r="220" spans="1:21" x14ac:dyDescent="0.2">
      <c r="A220" t="s">
        <v>353</v>
      </c>
      <c r="B220" t="s">
        <v>343</v>
      </c>
      <c r="C220" t="s">
        <v>344</v>
      </c>
      <c r="D220" t="s">
        <v>352</v>
      </c>
      <c r="E220">
        <v>131</v>
      </c>
      <c r="F220">
        <v>19.690000000000001</v>
      </c>
      <c r="G220">
        <v>472.56</v>
      </c>
      <c r="H220">
        <v>0.78720162520000003</v>
      </c>
      <c r="I220">
        <v>103.1234128999</v>
      </c>
      <c r="J220">
        <v>4.2968088707999996</v>
      </c>
      <c r="K220" t="s">
        <v>352</v>
      </c>
      <c r="L220" t="s">
        <v>79</v>
      </c>
      <c r="M220">
        <v>50</v>
      </c>
      <c r="N220" t="s">
        <v>25</v>
      </c>
      <c r="O220" t="s">
        <v>77</v>
      </c>
      <c r="P220" t="s">
        <v>132</v>
      </c>
      <c r="Q220" t="s">
        <v>79</v>
      </c>
      <c r="R220" t="s">
        <v>201</v>
      </c>
      <c r="S220" t="s">
        <v>91</v>
      </c>
      <c r="T220" t="s">
        <v>79</v>
      </c>
      <c r="U220" t="s">
        <v>79</v>
      </c>
    </row>
    <row r="221" spans="1:21" x14ac:dyDescent="0.2">
      <c r="A221" t="s">
        <v>354</v>
      </c>
      <c r="B221" t="s">
        <v>343</v>
      </c>
      <c r="C221" t="s">
        <v>344</v>
      </c>
      <c r="D221" t="s">
        <v>352</v>
      </c>
      <c r="E221">
        <v>131</v>
      </c>
      <c r="F221">
        <v>19.690000000000001</v>
      </c>
      <c r="G221">
        <v>472.56</v>
      </c>
      <c r="H221">
        <v>0.78720162520000003</v>
      </c>
      <c r="I221">
        <v>103.1234128999</v>
      </c>
      <c r="J221">
        <v>4.2968088707999996</v>
      </c>
      <c r="K221" t="s">
        <v>352</v>
      </c>
      <c r="L221" t="s">
        <v>79</v>
      </c>
      <c r="M221">
        <v>50</v>
      </c>
      <c r="N221" t="s">
        <v>25</v>
      </c>
      <c r="O221" t="s">
        <v>77</v>
      </c>
      <c r="P221" t="s">
        <v>132</v>
      </c>
      <c r="Q221" t="s">
        <v>79</v>
      </c>
      <c r="R221" t="s">
        <v>201</v>
      </c>
      <c r="S221" t="s">
        <v>91</v>
      </c>
      <c r="T221" t="s">
        <v>79</v>
      </c>
      <c r="U221" t="s">
        <v>79</v>
      </c>
    </row>
    <row r="222" spans="1:21" x14ac:dyDescent="0.2">
      <c r="A222" t="s">
        <v>355</v>
      </c>
      <c r="B222" t="s">
        <v>356</v>
      </c>
      <c r="C222" t="s">
        <v>357</v>
      </c>
      <c r="D222" t="s">
        <v>358</v>
      </c>
      <c r="E222">
        <v>16</v>
      </c>
      <c r="F222">
        <v>23</v>
      </c>
      <c r="G222">
        <v>552</v>
      </c>
      <c r="H222">
        <v>0.67391304350000003</v>
      </c>
      <c r="I222">
        <v>10.7826086957</v>
      </c>
      <c r="J222">
        <v>0.44927536229999998</v>
      </c>
      <c r="K222" t="s">
        <v>358</v>
      </c>
      <c r="L222" t="s">
        <v>79</v>
      </c>
      <c r="M222">
        <v>50</v>
      </c>
      <c r="N222" t="s">
        <v>25</v>
      </c>
      <c r="O222" t="s">
        <v>77</v>
      </c>
      <c r="P222" t="s">
        <v>132</v>
      </c>
      <c r="Q222" t="s">
        <v>79</v>
      </c>
      <c r="R222" t="s">
        <v>201</v>
      </c>
      <c r="S222" t="s">
        <v>91</v>
      </c>
      <c r="T222" t="s">
        <v>79</v>
      </c>
      <c r="U222" t="s">
        <v>79</v>
      </c>
    </row>
    <row r="223" spans="1:21" x14ac:dyDescent="0.2">
      <c r="A223" t="s">
        <v>359</v>
      </c>
      <c r="B223" t="s">
        <v>356</v>
      </c>
      <c r="C223" t="s">
        <v>357</v>
      </c>
      <c r="D223" t="s">
        <v>358</v>
      </c>
      <c r="E223">
        <v>16</v>
      </c>
      <c r="F223">
        <v>23</v>
      </c>
      <c r="G223">
        <v>552</v>
      </c>
      <c r="H223">
        <v>0.67391304350000003</v>
      </c>
      <c r="I223">
        <v>10.7826086957</v>
      </c>
      <c r="J223">
        <v>0.44927536229999998</v>
      </c>
      <c r="K223" t="s">
        <v>358</v>
      </c>
      <c r="L223" t="s">
        <v>79</v>
      </c>
      <c r="M223">
        <v>50</v>
      </c>
      <c r="N223" t="s">
        <v>25</v>
      </c>
      <c r="O223" t="s">
        <v>77</v>
      </c>
      <c r="P223" t="s">
        <v>132</v>
      </c>
      <c r="Q223" t="s">
        <v>79</v>
      </c>
      <c r="R223" t="s">
        <v>201</v>
      </c>
      <c r="S223" t="s">
        <v>91</v>
      </c>
      <c r="T223" t="s">
        <v>79</v>
      </c>
      <c r="U223" t="s">
        <v>79</v>
      </c>
    </row>
    <row r="224" spans="1:21" x14ac:dyDescent="0.2">
      <c r="A224" t="s">
        <v>360</v>
      </c>
      <c r="B224" t="s">
        <v>356</v>
      </c>
      <c r="C224" t="s">
        <v>357</v>
      </c>
      <c r="D224" t="s">
        <v>358</v>
      </c>
      <c r="E224">
        <v>16</v>
      </c>
      <c r="F224">
        <v>23</v>
      </c>
      <c r="G224">
        <v>552</v>
      </c>
      <c r="H224">
        <v>0.67391304350000003</v>
      </c>
      <c r="I224">
        <v>10.7826086957</v>
      </c>
      <c r="J224">
        <v>0.44927536229999998</v>
      </c>
      <c r="K224" t="s">
        <v>358</v>
      </c>
      <c r="L224" t="s">
        <v>79</v>
      </c>
      <c r="M224">
        <v>50</v>
      </c>
      <c r="N224" t="s">
        <v>25</v>
      </c>
      <c r="O224" t="s">
        <v>77</v>
      </c>
      <c r="P224" t="s">
        <v>132</v>
      </c>
      <c r="Q224" t="s">
        <v>79</v>
      </c>
      <c r="R224" t="s">
        <v>201</v>
      </c>
      <c r="S224" t="s">
        <v>91</v>
      </c>
      <c r="T224" t="s">
        <v>79</v>
      </c>
      <c r="U224" t="s">
        <v>79</v>
      </c>
    </row>
    <row r="225" spans="1:21" x14ac:dyDescent="0.2">
      <c r="A225" t="s">
        <v>361</v>
      </c>
      <c r="B225" t="s">
        <v>356</v>
      </c>
      <c r="C225" t="s">
        <v>357</v>
      </c>
      <c r="D225" t="s">
        <v>362</v>
      </c>
      <c r="E225">
        <v>16</v>
      </c>
      <c r="F225">
        <v>23</v>
      </c>
      <c r="G225">
        <v>552</v>
      </c>
      <c r="H225">
        <v>0.67391304350000003</v>
      </c>
      <c r="I225">
        <v>10.7826086957</v>
      </c>
      <c r="J225">
        <v>0.44927536229999998</v>
      </c>
      <c r="K225" t="s">
        <v>362</v>
      </c>
      <c r="L225" t="s">
        <v>79</v>
      </c>
      <c r="M225">
        <v>50</v>
      </c>
      <c r="N225" t="s">
        <v>25</v>
      </c>
      <c r="O225" t="s">
        <v>77</v>
      </c>
      <c r="P225" t="s">
        <v>132</v>
      </c>
      <c r="Q225" t="s">
        <v>79</v>
      </c>
      <c r="R225" t="s">
        <v>201</v>
      </c>
      <c r="S225" t="s">
        <v>91</v>
      </c>
      <c r="T225" t="s">
        <v>79</v>
      </c>
      <c r="U225" t="s">
        <v>79</v>
      </c>
    </row>
    <row r="226" spans="1:21" x14ac:dyDescent="0.2">
      <c r="A226" t="s">
        <v>363</v>
      </c>
      <c r="B226" t="s">
        <v>356</v>
      </c>
      <c r="C226" t="s">
        <v>357</v>
      </c>
      <c r="D226" t="s">
        <v>362</v>
      </c>
      <c r="E226">
        <v>16</v>
      </c>
      <c r="F226">
        <v>23</v>
      </c>
      <c r="G226">
        <v>552</v>
      </c>
      <c r="H226">
        <v>0.67391304350000003</v>
      </c>
      <c r="I226">
        <v>10.7826086957</v>
      </c>
      <c r="J226">
        <v>0.44927536229999998</v>
      </c>
      <c r="K226" t="s">
        <v>362</v>
      </c>
      <c r="L226" t="s">
        <v>79</v>
      </c>
      <c r="M226">
        <v>50</v>
      </c>
      <c r="N226" t="s">
        <v>25</v>
      </c>
      <c r="O226" t="s">
        <v>77</v>
      </c>
      <c r="P226" t="s">
        <v>132</v>
      </c>
      <c r="Q226" t="s">
        <v>79</v>
      </c>
      <c r="R226" t="s">
        <v>201</v>
      </c>
      <c r="S226" t="s">
        <v>91</v>
      </c>
      <c r="T226" t="s">
        <v>79</v>
      </c>
      <c r="U226" t="s">
        <v>79</v>
      </c>
    </row>
    <row r="227" spans="1:21" x14ac:dyDescent="0.2">
      <c r="A227" t="s">
        <v>364</v>
      </c>
      <c r="B227" t="s">
        <v>356</v>
      </c>
      <c r="C227" t="s">
        <v>357</v>
      </c>
      <c r="D227" t="s">
        <v>362</v>
      </c>
      <c r="E227">
        <v>16</v>
      </c>
      <c r="F227">
        <v>23</v>
      </c>
      <c r="G227">
        <v>552</v>
      </c>
      <c r="H227">
        <v>0.67391304350000003</v>
      </c>
      <c r="I227">
        <v>10.7826086957</v>
      </c>
      <c r="J227">
        <v>0.44927536229999998</v>
      </c>
      <c r="K227" t="s">
        <v>362</v>
      </c>
      <c r="L227" t="s">
        <v>79</v>
      </c>
      <c r="M227">
        <v>50</v>
      </c>
      <c r="N227" t="s">
        <v>25</v>
      </c>
      <c r="O227" t="s">
        <v>77</v>
      </c>
      <c r="P227" t="s">
        <v>132</v>
      </c>
      <c r="Q227" t="s">
        <v>79</v>
      </c>
      <c r="R227" t="s">
        <v>201</v>
      </c>
      <c r="S227" t="s">
        <v>91</v>
      </c>
      <c r="T227" t="s">
        <v>79</v>
      </c>
      <c r="U227" t="s">
        <v>79</v>
      </c>
    </row>
    <row r="228" spans="1:21" x14ac:dyDescent="0.2">
      <c r="A228" t="s">
        <v>365</v>
      </c>
      <c r="B228" t="s">
        <v>356</v>
      </c>
      <c r="C228" t="s">
        <v>357</v>
      </c>
      <c r="D228" t="s">
        <v>24</v>
      </c>
      <c r="E228">
        <v>96</v>
      </c>
      <c r="F228">
        <v>23</v>
      </c>
      <c r="G228">
        <v>552</v>
      </c>
      <c r="H228">
        <v>0.67391304350000003</v>
      </c>
      <c r="I228">
        <v>64.695652173900001</v>
      </c>
      <c r="J228">
        <v>2.6956521739000001</v>
      </c>
      <c r="K228" t="s">
        <v>24</v>
      </c>
      <c r="L228" t="s">
        <v>79</v>
      </c>
      <c r="M228">
        <v>50</v>
      </c>
      <c r="N228" t="s">
        <v>25</v>
      </c>
      <c r="O228" t="s">
        <v>77</v>
      </c>
      <c r="P228" t="s">
        <v>132</v>
      </c>
      <c r="Q228" t="s">
        <v>79</v>
      </c>
      <c r="R228" t="s">
        <v>29</v>
      </c>
      <c r="S228" t="s">
        <v>91</v>
      </c>
      <c r="T228" t="s">
        <v>79</v>
      </c>
      <c r="U228" t="s">
        <v>79</v>
      </c>
    </row>
    <row r="229" spans="1:21" x14ac:dyDescent="0.2">
      <c r="A229" t="s">
        <v>366</v>
      </c>
      <c r="B229" t="s">
        <v>356</v>
      </c>
      <c r="C229" t="s">
        <v>357</v>
      </c>
      <c r="D229" t="s">
        <v>24</v>
      </c>
      <c r="E229">
        <v>96</v>
      </c>
      <c r="F229">
        <v>23</v>
      </c>
      <c r="G229">
        <v>552</v>
      </c>
      <c r="H229">
        <v>0.67391304350000003</v>
      </c>
      <c r="I229">
        <v>64.695652173900001</v>
      </c>
      <c r="J229">
        <v>2.6956521739000001</v>
      </c>
      <c r="K229" t="s">
        <v>24</v>
      </c>
      <c r="L229" t="s">
        <v>79</v>
      </c>
      <c r="M229">
        <v>50</v>
      </c>
      <c r="N229" t="s">
        <v>25</v>
      </c>
      <c r="O229" t="s">
        <v>77</v>
      </c>
      <c r="P229" t="s">
        <v>132</v>
      </c>
      <c r="Q229" t="s">
        <v>79</v>
      </c>
      <c r="R229" t="s">
        <v>29</v>
      </c>
      <c r="S229" t="s">
        <v>91</v>
      </c>
      <c r="T229" t="s">
        <v>79</v>
      </c>
      <c r="U229" t="s">
        <v>79</v>
      </c>
    </row>
    <row r="230" spans="1:21" x14ac:dyDescent="0.2">
      <c r="A230" t="s">
        <v>367</v>
      </c>
      <c r="B230" t="s">
        <v>356</v>
      </c>
      <c r="C230" t="s">
        <v>357</v>
      </c>
      <c r="D230" t="s">
        <v>24</v>
      </c>
      <c r="E230">
        <v>96</v>
      </c>
      <c r="F230">
        <v>23</v>
      </c>
      <c r="G230">
        <v>552</v>
      </c>
      <c r="H230">
        <v>0.67391304350000003</v>
      </c>
      <c r="I230">
        <v>64.695652173900001</v>
      </c>
      <c r="J230">
        <v>2.6956521739000001</v>
      </c>
      <c r="K230" t="s">
        <v>24</v>
      </c>
      <c r="L230" t="s">
        <v>79</v>
      </c>
      <c r="M230">
        <v>50</v>
      </c>
      <c r="N230" t="s">
        <v>25</v>
      </c>
      <c r="O230" t="s">
        <v>77</v>
      </c>
      <c r="P230" t="s">
        <v>132</v>
      </c>
      <c r="Q230" t="s">
        <v>79</v>
      </c>
      <c r="R230" t="s">
        <v>29</v>
      </c>
      <c r="S230" t="s">
        <v>91</v>
      </c>
      <c r="T230" t="s">
        <v>79</v>
      </c>
      <c r="U230" t="s">
        <v>79</v>
      </c>
    </row>
    <row r="231" spans="1:21" x14ac:dyDescent="0.2">
      <c r="A231" t="s">
        <v>368</v>
      </c>
      <c r="B231" t="s">
        <v>356</v>
      </c>
      <c r="C231" t="s">
        <v>357</v>
      </c>
      <c r="D231" t="s">
        <v>24</v>
      </c>
      <c r="E231">
        <v>16</v>
      </c>
      <c r="F231">
        <v>23</v>
      </c>
      <c r="G231">
        <v>552</v>
      </c>
      <c r="H231">
        <v>0.67391304350000003</v>
      </c>
      <c r="I231">
        <v>10.7826086957</v>
      </c>
      <c r="J231">
        <v>0.44927536229999998</v>
      </c>
      <c r="K231" t="s">
        <v>24</v>
      </c>
      <c r="L231" t="s">
        <v>79</v>
      </c>
      <c r="M231">
        <v>50</v>
      </c>
      <c r="N231" t="s">
        <v>25</v>
      </c>
      <c r="O231" t="s">
        <v>77</v>
      </c>
      <c r="P231" t="s">
        <v>132</v>
      </c>
      <c r="Q231" t="s">
        <v>79</v>
      </c>
      <c r="R231" t="s">
        <v>29</v>
      </c>
      <c r="S231" t="s">
        <v>91</v>
      </c>
      <c r="T231" t="s">
        <v>79</v>
      </c>
      <c r="U231" t="s">
        <v>79</v>
      </c>
    </row>
    <row r="232" spans="1:21" x14ac:dyDescent="0.2">
      <c r="A232" t="s">
        <v>369</v>
      </c>
      <c r="B232" t="s">
        <v>356</v>
      </c>
      <c r="C232" t="s">
        <v>357</v>
      </c>
      <c r="D232" t="s">
        <v>24</v>
      </c>
      <c r="E232">
        <v>16</v>
      </c>
      <c r="F232">
        <v>23</v>
      </c>
      <c r="G232">
        <v>552</v>
      </c>
      <c r="H232">
        <v>0.67391304350000003</v>
      </c>
      <c r="I232">
        <v>10.7826086957</v>
      </c>
      <c r="J232">
        <v>0.44927536229999998</v>
      </c>
      <c r="K232" t="s">
        <v>24</v>
      </c>
      <c r="L232" t="s">
        <v>79</v>
      </c>
      <c r="M232">
        <v>50</v>
      </c>
      <c r="N232" t="s">
        <v>25</v>
      </c>
      <c r="O232" t="s">
        <v>77</v>
      </c>
      <c r="P232" t="s">
        <v>132</v>
      </c>
      <c r="Q232" t="s">
        <v>79</v>
      </c>
      <c r="R232" t="s">
        <v>29</v>
      </c>
      <c r="S232" t="s">
        <v>91</v>
      </c>
      <c r="T232" t="s">
        <v>79</v>
      </c>
      <c r="U232" t="s">
        <v>79</v>
      </c>
    </row>
    <row r="233" spans="1:21" x14ac:dyDescent="0.2">
      <c r="A233" t="s">
        <v>370</v>
      </c>
      <c r="B233" t="s">
        <v>356</v>
      </c>
      <c r="C233" t="s">
        <v>357</v>
      </c>
      <c r="D233" t="s">
        <v>24</v>
      </c>
      <c r="E233">
        <v>16</v>
      </c>
      <c r="F233">
        <v>23</v>
      </c>
      <c r="G233">
        <v>552</v>
      </c>
      <c r="H233">
        <v>0.67391304350000003</v>
      </c>
      <c r="I233">
        <v>10.7826086957</v>
      </c>
      <c r="J233">
        <v>0.44927536229999998</v>
      </c>
      <c r="K233" t="s">
        <v>24</v>
      </c>
      <c r="L233" t="s">
        <v>79</v>
      </c>
      <c r="M233">
        <v>50</v>
      </c>
      <c r="N233" t="s">
        <v>25</v>
      </c>
      <c r="O233" t="s">
        <v>77</v>
      </c>
      <c r="P233" t="s">
        <v>132</v>
      </c>
      <c r="Q233" t="s">
        <v>79</v>
      </c>
      <c r="R233" t="s">
        <v>29</v>
      </c>
      <c r="S233" t="s">
        <v>91</v>
      </c>
      <c r="T233" t="s">
        <v>79</v>
      </c>
      <c r="U233" t="s">
        <v>79</v>
      </c>
    </row>
    <row r="234" spans="1:21" x14ac:dyDescent="0.2">
      <c r="A234" t="s">
        <v>371</v>
      </c>
      <c r="B234" t="s">
        <v>356</v>
      </c>
      <c r="C234" t="s">
        <v>357</v>
      </c>
      <c r="D234" t="s">
        <v>372</v>
      </c>
      <c r="E234">
        <v>16</v>
      </c>
      <c r="F234">
        <v>26</v>
      </c>
      <c r="G234">
        <v>624</v>
      </c>
      <c r="H234">
        <v>0.5961538462</v>
      </c>
      <c r="I234">
        <v>9.5384615385</v>
      </c>
      <c r="J234">
        <v>0.39743589740000002</v>
      </c>
      <c r="K234" t="s">
        <v>372</v>
      </c>
      <c r="L234" t="s">
        <v>79</v>
      </c>
      <c r="M234">
        <v>50</v>
      </c>
      <c r="N234" t="s">
        <v>25</v>
      </c>
      <c r="O234" t="s">
        <v>77</v>
      </c>
      <c r="P234" t="s">
        <v>132</v>
      </c>
      <c r="Q234" t="s">
        <v>79</v>
      </c>
      <c r="R234" t="s">
        <v>201</v>
      </c>
      <c r="S234" t="s">
        <v>91</v>
      </c>
      <c r="T234" t="s">
        <v>79</v>
      </c>
      <c r="U234" t="s">
        <v>79</v>
      </c>
    </row>
    <row r="235" spans="1:21" x14ac:dyDescent="0.2">
      <c r="A235" t="s">
        <v>373</v>
      </c>
      <c r="B235" t="s">
        <v>356</v>
      </c>
      <c r="C235" t="s">
        <v>357</v>
      </c>
      <c r="D235" t="s">
        <v>372</v>
      </c>
      <c r="E235">
        <v>16</v>
      </c>
      <c r="F235">
        <v>26</v>
      </c>
      <c r="G235">
        <v>624</v>
      </c>
      <c r="H235">
        <v>0.5961538462</v>
      </c>
      <c r="I235">
        <v>9.5384615385</v>
      </c>
      <c r="J235">
        <v>0.39743589740000002</v>
      </c>
      <c r="K235" t="s">
        <v>372</v>
      </c>
      <c r="L235" t="s">
        <v>79</v>
      </c>
      <c r="M235">
        <v>50</v>
      </c>
      <c r="N235" t="s">
        <v>25</v>
      </c>
      <c r="O235" t="s">
        <v>77</v>
      </c>
      <c r="P235" t="s">
        <v>132</v>
      </c>
      <c r="Q235" t="s">
        <v>79</v>
      </c>
      <c r="R235" t="s">
        <v>201</v>
      </c>
      <c r="S235" t="s">
        <v>91</v>
      </c>
      <c r="T235" t="s">
        <v>79</v>
      </c>
      <c r="U235" t="s">
        <v>79</v>
      </c>
    </row>
    <row r="236" spans="1:21" x14ac:dyDescent="0.2">
      <c r="A236" t="s">
        <v>374</v>
      </c>
      <c r="B236" t="s">
        <v>356</v>
      </c>
      <c r="C236" t="s">
        <v>357</v>
      </c>
      <c r="D236" t="s">
        <v>372</v>
      </c>
      <c r="E236">
        <v>16</v>
      </c>
      <c r="F236">
        <v>26</v>
      </c>
      <c r="G236">
        <v>624</v>
      </c>
      <c r="H236">
        <v>0.5961538462</v>
      </c>
      <c r="I236">
        <v>9.5384615385</v>
      </c>
      <c r="J236">
        <v>0.39743589740000002</v>
      </c>
      <c r="K236" t="s">
        <v>372</v>
      </c>
      <c r="L236" t="s">
        <v>79</v>
      </c>
      <c r="M236">
        <v>50</v>
      </c>
      <c r="N236" t="s">
        <v>25</v>
      </c>
      <c r="O236" t="s">
        <v>77</v>
      </c>
      <c r="P236" t="s">
        <v>132</v>
      </c>
      <c r="Q236" t="s">
        <v>79</v>
      </c>
      <c r="R236" t="s">
        <v>201</v>
      </c>
      <c r="S236" t="s">
        <v>91</v>
      </c>
      <c r="T236" t="s">
        <v>79</v>
      </c>
      <c r="U236" t="s">
        <v>79</v>
      </c>
    </row>
    <row r="237" spans="1:21" x14ac:dyDescent="0.2">
      <c r="A237" t="s">
        <v>375</v>
      </c>
      <c r="B237" t="s">
        <v>356</v>
      </c>
      <c r="C237" t="s">
        <v>357</v>
      </c>
      <c r="D237" t="s">
        <v>376</v>
      </c>
      <c r="E237">
        <v>16</v>
      </c>
      <c r="F237">
        <v>30</v>
      </c>
      <c r="G237">
        <v>720</v>
      </c>
      <c r="H237">
        <v>0.51666666670000005</v>
      </c>
      <c r="I237">
        <v>8.2666666667000008</v>
      </c>
      <c r="J237">
        <v>0.34444444439999999</v>
      </c>
      <c r="K237" t="s">
        <v>376</v>
      </c>
      <c r="L237" t="s">
        <v>79</v>
      </c>
      <c r="M237">
        <v>50</v>
      </c>
      <c r="N237" t="s">
        <v>25</v>
      </c>
      <c r="O237" t="s">
        <v>77</v>
      </c>
      <c r="P237" t="s">
        <v>132</v>
      </c>
      <c r="Q237" t="s">
        <v>79</v>
      </c>
      <c r="R237" t="s">
        <v>201</v>
      </c>
      <c r="S237" t="s">
        <v>91</v>
      </c>
      <c r="T237" t="s">
        <v>79</v>
      </c>
      <c r="U237" t="s">
        <v>79</v>
      </c>
    </row>
    <row r="238" spans="1:21" x14ac:dyDescent="0.2">
      <c r="A238" t="s">
        <v>377</v>
      </c>
      <c r="B238" t="s">
        <v>356</v>
      </c>
      <c r="C238" t="s">
        <v>357</v>
      </c>
      <c r="D238" t="s">
        <v>376</v>
      </c>
      <c r="E238">
        <v>16</v>
      </c>
      <c r="F238">
        <v>30</v>
      </c>
      <c r="G238">
        <v>720</v>
      </c>
      <c r="H238">
        <v>0.51666666670000005</v>
      </c>
      <c r="I238">
        <v>8.2666666667000008</v>
      </c>
      <c r="J238">
        <v>0.34444444439999999</v>
      </c>
      <c r="K238" t="s">
        <v>376</v>
      </c>
      <c r="L238" t="s">
        <v>79</v>
      </c>
      <c r="M238">
        <v>50</v>
      </c>
      <c r="N238" t="s">
        <v>25</v>
      </c>
      <c r="O238" t="s">
        <v>77</v>
      </c>
      <c r="P238" t="s">
        <v>132</v>
      </c>
      <c r="Q238" t="s">
        <v>79</v>
      </c>
      <c r="R238" t="s">
        <v>201</v>
      </c>
      <c r="S238" t="s">
        <v>91</v>
      </c>
      <c r="T238" t="s">
        <v>79</v>
      </c>
      <c r="U238" t="s">
        <v>79</v>
      </c>
    </row>
    <row r="239" spans="1:21" x14ac:dyDescent="0.2">
      <c r="A239" t="s">
        <v>378</v>
      </c>
      <c r="B239" t="s">
        <v>356</v>
      </c>
      <c r="C239" t="s">
        <v>357</v>
      </c>
      <c r="D239" t="s">
        <v>376</v>
      </c>
      <c r="E239">
        <v>16</v>
      </c>
      <c r="F239">
        <v>30</v>
      </c>
      <c r="G239">
        <v>720</v>
      </c>
      <c r="H239">
        <v>0.51666666670000005</v>
      </c>
      <c r="I239">
        <v>8.2666666667000008</v>
      </c>
      <c r="J239">
        <v>0.34444444439999999</v>
      </c>
      <c r="K239" t="s">
        <v>376</v>
      </c>
      <c r="L239" t="s">
        <v>79</v>
      </c>
      <c r="M239">
        <v>50</v>
      </c>
      <c r="N239" t="s">
        <v>25</v>
      </c>
      <c r="O239" t="s">
        <v>77</v>
      </c>
      <c r="P239" t="s">
        <v>132</v>
      </c>
      <c r="Q239" t="s">
        <v>79</v>
      </c>
      <c r="R239" t="s">
        <v>201</v>
      </c>
      <c r="S239" t="s">
        <v>91</v>
      </c>
      <c r="T239" t="s">
        <v>79</v>
      </c>
      <c r="U239" t="s">
        <v>79</v>
      </c>
    </row>
    <row r="240" spans="1:21" x14ac:dyDescent="0.2">
      <c r="A240" t="s">
        <v>379</v>
      </c>
      <c r="B240" t="s">
        <v>356</v>
      </c>
      <c r="C240" t="s">
        <v>357</v>
      </c>
      <c r="D240" t="s">
        <v>380</v>
      </c>
      <c r="E240">
        <v>96</v>
      </c>
      <c r="F240">
        <v>35</v>
      </c>
      <c r="G240">
        <v>840</v>
      </c>
      <c r="H240">
        <v>0.4428571429</v>
      </c>
      <c r="I240">
        <v>42.514285714300001</v>
      </c>
      <c r="J240">
        <v>1.7714285714</v>
      </c>
      <c r="K240" t="s">
        <v>380</v>
      </c>
      <c r="L240" t="s">
        <v>79</v>
      </c>
      <c r="M240">
        <v>50</v>
      </c>
      <c r="N240" t="s">
        <v>25</v>
      </c>
      <c r="O240" t="s">
        <v>77</v>
      </c>
      <c r="P240" t="s">
        <v>132</v>
      </c>
      <c r="Q240" t="s">
        <v>79</v>
      </c>
      <c r="R240" t="s">
        <v>201</v>
      </c>
      <c r="S240" t="s">
        <v>91</v>
      </c>
      <c r="T240" t="s">
        <v>79</v>
      </c>
      <c r="U240" t="s">
        <v>79</v>
      </c>
    </row>
    <row r="241" spans="1:21" x14ac:dyDescent="0.2">
      <c r="A241" t="s">
        <v>381</v>
      </c>
      <c r="B241" t="s">
        <v>356</v>
      </c>
      <c r="C241" t="s">
        <v>357</v>
      </c>
      <c r="D241" t="s">
        <v>380</v>
      </c>
      <c r="E241">
        <v>96</v>
      </c>
      <c r="F241">
        <v>35</v>
      </c>
      <c r="G241">
        <v>840</v>
      </c>
      <c r="H241">
        <v>0.4428571429</v>
      </c>
      <c r="I241">
        <v>42.514285714300001</v>
      </c>
      <c r="J241">
        <v>1.7714285714</v>
      </c>
      <c r="K241" t="s">
        <v>380</v>
      </c>
      <c r="L241" t="s">
        <v>79</v>
      </c>
      <c r="M241">
        <v>50</v>
      </c>
      <c r="N241" t="s">
        <v>25</v>
      </c>
      <c r="O241" t="s">
        <v>77</v>
      </c>
      <c r="P241" t="s">
        <v>132</v>
      </c>
      <c r="Q241" t="s">
        <v>79</v>
      </c>
      <c r="R241" t="s">
        <v>201</v>
      </c>
      <c r="S241" t="s">
        <v>91</v>
      </c>
      <c r="T241" t="s">
        <v>79</v>
      </c>
      <c r="U241" t="s">
        <v>79</v>
      </c>
    </row>
    <row r="242" spans="1:21" x14ac:dyDescent="0.2">
      <c r="A242" t="s">
        <v>382</v>
      </c>
      <c r="B242" t="s">
        <v>356</v>
      </c>
      <c r="C242" t="s">
        <v>357</v>
      </c>
      <c r="D242" t="s">
        <v>380</v>
      </c>
      <c r="E242">
        <v>96</v>
      </c>
      <c r="F242">
        <v>35</v>
      </c>
      <c r="G242">
        <v>840</v>
      </c>
      <c r="H242">
        <v>0.4428571429</v>
      </c>
      <c r="I242">
        <v>42.514285714300001</v>
      </c>
      <c r="J242">
        <v>1.7714285714</v>
      </c>
      <c r="K242" t="s">
        <v>380</v>
      </c>
      <c r="L242" t="s">
        <v>79</v>
      </c>
      <c r="M242">
        <v>50</v>
      </c>
      <c r="N242" t="s">
        <v>25</v>
      </c>
      <c r="O242" t="s">
        <v>77</v>
      </c>
      <c r="P242" t="s">
        <v>132</v>
      </c>
      <c r="Q242" t="s">
        <v>79</v>
      </c>
      <c r="R242" t="s">
        <v>201</v>
      </c>
      <c r="S242" t="s">
        <v>91</v>
      </c>
      <c r="T242" t="s">
        <v>79</v>
      </c>
      <c r="U242" t="s">
        <v>79</v>
      </c>
    </row>
    <row r="243" spans="1:21" x14ac:dyDescent="0.2">
      <c r="A243" t="s">
        <v>383</v>
      </c>
      <c r="B243" t="s">
        <v>356</v>
      </c>
      <c r="C243" t="s">
        <v>357</v>
      </c>
      <c r="D243" t="s">
        <v>380</v>
      </c>
      <c r="E243">
        <v>16</v>
      </c>
      <c r="F243">
        <v>35</v>
      </c>
      <c r="G243">
        <v>840</v>
      </c>
      <c r="H243">
        <v>0.4428571429</v>
      </c>
      <c r="I243">
        <v>7.0857142856999999</v>
      </c>
      <c r="J243">
        <v>0.29523809519999999</v>
      </c>
      <c r="K243" t="s">
        <v>380</v>
      </c>
      <c r="L243" t="s">
        <v>79</v>
      </c>
      <c r="M243">
        <v>50</v>
      </c>
      <c r="N243" t="s">
        <v>25</v>
      </c>
      <c r="O243" t="s">
        <v>77</v>
      </c>
      <c r="P243" t="s">
        <v>132</v>
      </c>
      <c r="Q243" t="s">
        <v>79</v>
      </c>
      <c r="R243" t="s">
        <v>201</v>
      </c>
      <c r="S243" t="s">
        <v>91</v>
      </c>
      <c r="T243" t="s">
        <v>79</v>
      </c>
      <c r="U243" t="s">
        <v>79</v>
      </c>
    </row>
    <row r="244" spans="1:21" x14ac:dyDescent="0.2">
      <c r="A244" t="s">
        <v>384</v>
      </c>
      <c r="B244" t="s">
        <v>356</v>
      </c>
      <c r="C244" t="s">
        <v>357</v>
      </c>
      <c r="D244" t="s">
        <v>380</v>
      </c>
      <c r="E244">
        <v>16</v>
      </c>
      <c r="F244">
        <v>35</v>
      </c>
      <c r="G244">
        <v>840</v>
      </c>
      <c r="H244">
        <v>0.4428571429</v>
      </c>
      <c r="I244">
        <v>7.0857142856999999</v>
      </c>
      <c r="J244">
        <v>0.29523809519999999</v>
      </c>
      <c r="K244" t="s">
        <v>380</v>
      </c>
      <c r="L244" t="s">
        <v>79</v>
      </c>
      <c r="M244">
        <v>50</v>
      </c>
      <c r="N244" t="s">
        <v>25</v>
      </c>
      <c r="O244" t="s">
        <v>77</v>
      </c>
      <c r="P244" t="s">
        <v>132</v>
      </c>
      <c r="Q244" t="s">
        <v>79</v>
      </c>
      <c r="R244" t="s">
        <v>201</v>
      </c>
      <c r="S244" t="s">
        <v>91</v>
      </c>
      <c r="T244" t="s">
        <v>79</v>
      </c>
      <c r="U244" t="s">
        <v>79</v>
      </c>
    </row>
    <row r="245" spans="1:21" x14ac:dyDescent="0.2">
      <c r="A245" t="s">
        <v>385</v>
      </c>
      <c r="B245" t="s">
        <v>356</v>
      </c>
      <c r="C245" t="s">
        <v>357</v>
      </c>
      <c r="D245" t="s">
        <v>380</v>
      </c>
      <c r="E245">
        <v>16</v>
      </c>
      <c r="F245">
        <v>35</v>
      </c>
      <c r="G245">
        <v>840</v>
      </c>
      <c r="H245">
        <v>0.4428571429</v>
      </c>
      <c r="I245">
        <v>7.0857142856999999</v>
      </c>
      <c r="J245">
        <v>0.29523809519999999</v>
      </c>
      <c r="K245" t="s">
        <v>380</v>
      </c>
      <c r="L245" t="s">
        <v>79</v>
      </c>
      <c r="M245">
        <v>50</v>
      </c>
      <c r="N245" t="s">
        <v>25</v>
      </c>
      <c r="O245" t="s">
        <v>77</v>
      </c>
      <c r="P245" t="s">
        <v>132</v>
      </c>
      <c r="Q245" t="s">
        <v>79</v>
      </c>
      <c r="R245" t="s">
        <v>201</v>
      </c>
      <c r="S245" t="s">
        <v>91</v>
      </c>
      <c r="T245" t="s">
        <v>79</v>
      </c>
      <c r="U245" t="s">
        <v>79</v>
      </c>
    </row>
    <row r="246" spans="1:21" x14ac:dyDescent="0.2">
      <c r="A246" t="s">
        <v>386</v>
      </c>
      <c r="B246" t="s">
        <v>387</v>
      </c>
      <c r="C246" t="s">
        <v>388</v>
      </c>
      <c r="D246" t="s">
        <v>389</v>
      </c>
      <c r="E246">
        <v>24</v>
      </c>
      <c r="F246">
        <v>11</v>
      </c>
      <c r="G246">
        <v>264</v>
      </c>
      <c r="H246">
        <v>1.4090909090999999</v>
      </c>
      <c r="I246">
        <v>33.818181818200003</v>
      </c>
      <c r="J246">
        <v>1.4090909090999999</v>
      </c>
      <c r="K246" t="s">
        <v>389</v>
      </c>
      <c r="L246" t="s">
        <v>20</v>
      </c>
      <c r="M246">
        <v>51</v>
      </c>
      <c r="N246" t="s">
        <v>390</v>
      </c>
      <c r="O246" t="s">
        <v>77</v>
      </c>
      <c r="P246" t="s">
        <v>132</v>
      </c>
      <c r="Q246" t="s">
        <v>79</v>
      </c>
      <c r="R246" t="s">
        <v>201</v>
      </c>
      <c r="S246" t="s">
        <v>30</v>
      </c>
      <c r="T246" t="s">
        <v>79</v>
      </c>
      <c r="U246" t="s">
        <v>20</v>
      </c>
    </row>
    <row r="247" spans="1:21" x14ac:dyDescent="0.2">
      <c r="A247" t="s">
        <v>391</v>
      </c>
      <c r="B247" t="s">
        <v>387</v>
      </c>
      <c r="C247" t="s">
        <v>388</v>
      </c>
      <c r="D247" t="s">
        <v>389</v>
      </c>
      <c r="E247">
        <v>24</v>
      </c>
      <c r="F247">
        <v>11</v>
      </c>
      <c r="G247">
        <v>264</v>
      </c>
      <c r="H247">
        <v>1.4090909090999999</v>
      </c>
      <c r="I247">
        <v>33.818181818200003</v>
      </c>
      <c r="J247">
        <v>1.4090909090999999</v>
      </c>
      <c r="K247" t="s">
        <v>389</v>
      </c>
      <c r="L247" t="s">
        <v>20</v>
      </c>
      <c r="M247">
        <v>51</v>
      </c>
      <c r="N247" t="s">
        <v>390</v>
      </c>
      <c r="O247" t="s">
        <v>77</v>
      </c>
      <c r="P247" t="s">
        <v>132</v>
      </c>
      <c r="Q247" t="s">
        <v>79</v>
      </c>
      <c r="R247" t="s">
        <v>201</v>
      </c>
      <c r="S247" t="s">
        <v>30</v>
      </c>
      <c r="T247" t="s">
        <v>79</v>
      </c>
      <c r="U247" t="s">
        <v>20</v>
      </c>
    </row>
    <row r="248" spans="1:21" x14ac:dyDescent="0.2">
      <c r="A248" t="s">
        <v>392</v>
      </c>
      <c r="B248" t="s">
        <v>387</v>
      </c>
      <c r="C248" t="s">
        <v>388</v>
      </c>
      <c r="D248" t="s">
        <v>389</v>
      </c>
      <c r="E248">
        <v>24</v>
      </c>
      <c r="F248">
        <v>11</v>
      </c>
      <c r="G248">
        <v>264</v>
      </c>
      <c r="H248">
        <v>1.4090909090999999</v>
      </c>
      <c r="I248">
        <v>33.818181818200003</v>
      </c>
      <c r="J248">
        <v>1.4090909090999999</v>
      </c>
      <c r="K248" t="s">
        <v>389</v>
      </c>
      <c r="L248" t="s">
        <v>20</v>
      </c>
      <c r="M248">
        <v>51</v>
      </c>
      <c r="N248" t="s">
        <v>390</v>
      </c>
      <c r="O248" t="s">
        <v>77</v>
      </c>
      <c r="P248" t="s">
        <v>132</v>
      </c>
      <c r="Q248" t="s">
        <v>79</v>
      </c>
      <c r="R248" t="s">
        <v>201</v>
      </c>
      <c r="S248" t="s">
        <v>30</v>
      </c>
      <c r="T248" t="s">
        <v>79</v>
      </c>
      <c r="U248" t="s">
        <v>20</v>
      </c>
    </row>
    <row r="249" spans="1:21" x14ac:dyDescent="0.2">
      <c r="A249" t="s">
        <v>393</v>
      </c>
      <c r="B249" t="s">
        <v>387</v>
      </c>
      <c r="C249" t="s">
        <v>388</v>
      </c>
      <c r="D249" t="s">
        <v>24</v>
      </c>
      <c r="E249">
        <v>24</v>
      </c>
      <c r="F249">
        <v>14.63</v>
      </c>
      <c r="G249">
        <v>351.12</v>
      </c>
      <c r="H249">
        <v>1.0594668489000001</v>
      </c>
      <c r="I249">
        <v>25.427204374599999</v>
      </c>
      <c r="J249">
        <v>1.0594668489000001</v>
      </c>
      <c r="K249" t="s">
        <v>24</v>
      </c>
      <c r="L249" t="s">
        <v>20</v>
      </c>
      <c r="M249">
        <v>51</v>
      </c>
      <c r="N249" t="s">
        <v>390</v>
      </c>
      <c r="O249" t="s">
        <v>77</v>
      </c>
      <c r="P249" t="s">
        <v>132</v>
      </c>
      <c r="Q249" t="s">
        <v>79</v>
      </c>
      <c r="R249" t="s">
        <v>29</v>
      </c>
      <c r="S249" t="s">
        <v>30</v>
      </c>
      <c r="T249" t="s">
        <v>79</v>
      </c>
      <c r="U249" t="s">
        <v>20</v>
      </c>
    </row>
    <row r="250" spans="1:21" x14ac:dyDescent="0.2">
      <c r="A250" t="s">
        <v>394</v>
      </c>
      <c r="B250" t="s">
        <v>387</v>
      </c>
      <c r="C250" t="s">
        <v>388</v>
      </c>
      <c r="D250" t="s">
        <v>24</v>
      </c>
      <c r="E250">
        <v>24</v>
      </c>
      <c r="F250">
        <v>14.63</v>
      </c>
      <c r="G250">
        <v>351.12</v>
      </c>
      <c r="H250">
        <v>1.0594668489000001</v>
      </c>
      <c r="I250">
        <v>25.427204374599999</v>
      </c>
      <c r="J250">
        <v>1.0594668489000001</v>
      </c>
      <c r="K250" t="s">
        <v>24</v>
      </c>
      <c r="L250" t="s">
        <v>20</v>
      </c>
      <c r="M250">
        <v>51</v>
      </c>
      <c r="N250" t="s">
        <v>390</v>
      </c>
      <c r="O250" t="s">
        <v>77</v>
      </c>
      <c r="P250" t="s">
        <v>132</v>
      </c>
      <c r="Q250" t="s">
        <v>79</v>
      </c>
      <c r="R250" t="s">
        <v>29</v>
      </c>
      <c r="S250" t="s">
        <v>30</v>
      </c>
      <c r="T250" t="s">
        <v>79</v>
      </c>
      <c r="U250" t="s">
        <v>20</v>
      </c>
    </row>
    <row r="251" spans="1:21" x14ac:dyDescent="0.2">
      <c r="A251" t="s">
        <v>395</v>
      </c>
      <c r="B251" t="s">
        <v>387</v>
      </c>
      <c r="C251" t="s">
        <v>388</v>
      </c>
      <c r="D251" t="s">
        <v>24</v>
      </c>
      <c r="E251">
        <v>24</v>
      </c>
      <c r="F251">
        <v>14.63</v>
      </c>
      <c r="G251">
        <v>351.12</v>
      </c>
      <c r="H251">
        <v>1.0594668489000001</v>
      </c>
      <c r="I251">
        <v>25.427204374599999</v>
      </c>
      <c r="J251">
        <v>1.0594668489000001</v>
      </c>
      <c r="K251" t="s">
        <v>24</v>
      </c>
      <c r="L251" t="s">
        <v>20</v>
      </c>
      <c r="M251">
        <v>51</v>
      </c>
      <c r="N251" t="s">
        <v>390</v>
      </c>
      <c r="O251" t="s">
        <v>77</v>
      </c>
      <c r="P251" t="s">
        <v>132</v>
      </c>
      <c r="Q251" t="s">
        <v>79</v>
      </c>
      <c r="R251" t="s">
        <v>29</v>
      </c>
      <c r="S251" t="s">
        <v>30</v>
      </c>
      <c r="T251" t="s">
        <v>79</v>
      </c>
      <c r="U251" t="s">
        <v>20</v>
      </c>
    </row>
    <row r="252" spans="1:21" x14ac:dyDescent="0.2">
      <c r="A252" t="s">
        <v>396</v>
      </c>
      <c r="B252" t="s">
        <v>387</v>
      </c>
      <c r="C252" t="s">
        <v>388</v>
      </c>
      <c r="D252" t="s">
        <v>397</v>
      </c>
      <c r="E252">
        <v>24</v>
      </c>
      <c r="F252">
        <v>16.329999999999998</v>
      </c>
      <c r="G252">
        <v>391.92</v>
      </c>
      <c r="H252">
        <v>0.94917330070000006</v>
      </c>
      <c r="I252">
        <v>22.780159216200001</v>
      </c>
      <c r="J252">
        <v>0.94917330070000006</v>
      </c>
      <c r="K252" t="s">
        <v>397</v>
      </c>
      <c r="L252" t="s">
        <v>20</v>
      </c>
      <c r="M252">
        <v>51</v>
      </c>
      <c r="N252" t="s">
        <v>390</v>
      </c>
      <c r="O252" t="s">
        <v>77</v>
      </c>
      <c r="P252" t="s">
        <v>132</v>
      </c>
      <c r="Q252" t="s">
        <v>79</v>
      </c>
      <c r="R252" t="s">
        <v>201</v>
      </c>
      <c r="S252" t="s">
        <v>30</v>
      </c>
      <c r="T252" t="s">
        <v>79</v>
      </c>
      <c r="U252" t="s">
        <v>20</v>
      </c>
    </row>
    <row r="253" spans="1:21" x14ac:dyDescent="0.2">
      <c r="A253" t="s">
        <v>398</v>
      </c>
      <c r="B253" t="s">
        <v>387</v>
      </c>
      <c r="C253" t="s">
        <v>388</v>
      </c>
      <c r="D253" t="s">
        <v>397</v>
      </c>
      <c r="E253">
        <v>24</v>
      </c>
      <c r="F253">
        <v>16.329999999999998</v>
      </c>
      <c r="G253">
        <v>391.92</v>
      </c>
      <c r="H253">
        <v>0.94917330070000006</v>
      </c>
      <c r="I253">
        <v>22.780159216200001</v>
      </c>
      <c r="J253">
        <v>0.94917330070000006</v>
      </c>
      <c r="K253" t="s">
        <v>397</v>
      </c>
      <c r="L253" t="s">
        <v>20</v>
      </c>
      <c r="M253">
        <v>51</v>
      </c>
      <c r="N253" t="s">
        <v>390</v>
      </c>
      <c r="O253" t="s">
        <v>77</v>
      </c>
      <c r="P253" t="s">
        <v>132</v>
      </c>
      <c r="Q253" t="s">
        <v>79</v>
      </c>
      <c r="R253" t="s">
        <v>201</v>
      </c>
      <c r="S253" t="s">
        <v>30</v>
      </c>
      <c r="T253" t="s">
        <v>79</v>
      </c>
      <c r="U253" t="s">
        <v>20</v>
      </c>
    </row>
    <row r="254" spans="1:21" x14ac:dyDescent="0.2">
      <c r="A254" t="s">
        <v>399</v>
      </c>
      <c r="B254" t="s">
        <v>387</v>
      </c>
      <c r="C254" t="s">
        <v>388</v>
      </c>
      <c r="D254" t="s">
        <v>397</v>
      </c>
      <c r="E254">
        <v>24</v>
      </c>
      <c r="F254">
        <v>16.329999999999998</v>
      </c>
      <c r="G254">
        <v>391.92</v>
      </c>
      <c r="H254">
        <v>0.94917330070000006</v>
      </c>
      <c r="I254">
        <v>22.780159216200001</v>
      </c>
      <c r="J254">
        <v>0.94917330070000006</v>
      </c>
      <c r="K254" t="s">
        <v>397</v>
      </c>
      <c r="L254" t="s">
        <v>20</v>
      </c>
      <c r="M254">
        <v>51</v>
      </c>
      <c r="N254" t="s">
        <v>390</v>
      </c>
      <c r="O254" t="s">
        <v>77</v>
      </c>
      <c r="P254" t="s">
        <v>132</v>
      </c>
      <c r="Q254" t="s">
        <v>79</v>
      </c>
      <c r="R254" t="s">
        <v>201</v>
      </c>
      <c r="S254" t="s">
        <v>30</v>
      </c>
      <c r="T254" t="s">
        <v>79</v>
      </c>
      <c r="U254" t="s">
        <v>20</v>
      </c>
    </row>
    <row r="255" spans="1:21" x14ac:dyDescent="0.2">
      <c r="A255" t="s">
        <v>400</v>
      </c>
      <c r="B255" t="s">
        <v>387</v>
      </c>
      <c r="C255" t="s">
        <v>388</v>
      </c>
      <c r="D255" t="s">
        <v>401</v>
      </c>
      <c r="E255">
        <v>24</v>
      </c>
      <c r="F255">
        <v>17</v>
      </c>
      <c r="G255">
        <v>408</v>
      </c>
      <c r="H255">
        <v>0.91176470590000003</v>
      </c>
      <c r="I255">
        <v>21.882352941200001</v>
      </c>
      <c r="J255">
        <v>0.91176470590000003</v>
      </c>
      <c r="K255" t="s">
        <v>401</v>
      </c>
      <c r="L255" t="s">
        <v>20</v>
      </c>
      <c r="M255">
        <v>51</v>
      </c>
      <c r="N255" t="s">
        <v>390</v>
      </c>
      <c r="O255" t="s">
        <v>77</v>
      </c>
      <c r="P255" t="s">
        <v>132</v>
      </c>
      <c r="Q255" t="s">
        <v>79</v>
      </c>
      <c r="R255" t="s">
        <v>201</v>
      </c>
      <c r="S255" t="s">
        <v>30</v>
      </c>
      <c r="T255" t="s">
        <v>79</v>
      </c>
      <c r="U255" t="s">
        <v>20</v>
      </c>
    </row>
    <row r="256" spans="1:21" x14ac:dyDescent="0.2">
      <c r="A256" t="s">
        <v>402</v>
      </c>
      <c r="B256" t="s">
        <v>387</v>
      </c>
      <c r="C256" t="s">
        <v>388</v>
      </c>
      <c r="D256" t="s">
        <v>401</v>
      </c>
      <c r="E256">
        <v>24</v>
      </c>
      <c r="F256">
        <v>17</v>
      </c>
      <c r="G256">
        <v>408</v>
      </c>
      <c r="H256">
        <v>0.91176470590000003</v>
      </c>
      <c r="I256">
        <v>21.882352941200001</v>
      </c>
      <c r="J256">
        <v>0.91176470590000003</v>
      </c>
      <c r="K256" t="s">
        <v>401</v>
      </c>
      <c r="L256" t="s">
        <v>20</v>
      </c>
      <c r="M256">
        <v>51</v>
      </c>
      <c r="N256" t="s">
        <v>390</v>
      </c>
      <c r="O256" t="s">
        <v>77</v>
      </c>
      <c r="P256" t="s">
        <v>132</v>
      </c>
      <c r="Q256" t="s">
        <v>79</v>
      </c>
      <c r="R256" t="s">
        <v>201</v>
      </c>
      <c r="S256" t="s">
        <v>30</v>
      </c>
      <c r="T256" t="s">
        <v>79</v>
      </c>
      <c r="U256" t="s">
        <v>20</v>
      </c>
    </row>
    <row r="257" spans="1:21" x14ac:dyDescent="0.2">
      <c r="A257" t="s">
        <v>403</v>
      </c>
      <c r="B257" t="s">
        <v>387</v>
      </c>
      <c r="C257" t="s">
        <v>388</v>
      </c>
      <c r="D257" t="s">
        <v>401</v>
      </c>
      <c r="E257">
        <v>24</v>
      </c>
      <c r="F257">
        <v>17</v>
      </c>
      <c r="G257">
        <v>408</v>
      </c>
      <c r="H257">
        <v>0.91176470590000003</v>
      </c>
      <c r="I257">
        <v>21.882352941200001</v>
      </c>
      <c r="J257">
        <v>0.91176470590000003</v>
      </c>
      <c r="K257" t="s">
        <v>401</v>
      </c>
      <c r="L257" t="s">
        <v>20</v>
      </c>
      <c r="M257">
        <v>51</v>
      </c>
      <c r="N257" t="s">
        <v>390</v>
      </c>
      <c r="O257" t="s">
        <v>77</v>
      </c>
      <c r="P257" t="s">
        <v>132</v>
      </c>
      <c r="Q257" t="s">
        <v>79</v>
      </c>
      <c r="R257" t="s">
        <v>201</v>
      </c>
      <c r="S257" t="s">
        <v>30</v>
      </c>
      <c r="T257" t="s">
        <v>79</v>
      </c>
      <c r="U257" t="s">
        <v>20</v>
      </c>
    </row>
    <row r="258" spans="1:21" x14ac:dyDescent="0.2">
      <c r="A258" t="s">
        <v>404</v>
      </c>
      <c r="B258" t="s">
        <v>387</v>
      </c>
      <c r="C258" t="s">
        <v>388</v>
      </c>
      <c r="D258" t="s">
        <v>405</v>
      </c>
      <c r="E258">
        <v>24</v>
      </c>
      <c r="F258">
        <v>19.829999999999998</v>
      </c>
      <c r="G258">
        <v>475.92</v>
      </c>
      <c r="H258">
        <v>0.78164397379999995</v>
      </c>
      <c r="I258">
        <v>18.7594553707</v>
      </c>
      <c r="J258">
        <v>0.78164397379999995</v>
      </c>
      <c r="K258" t="s">
        <v>405</v>
      </c>
      <c r="L258" t="s">
        <v>20</v>
      </c>
      <c r="M258">
        <v>51</v>
      </c>
      <c r="N258" t="s">
        <v>390</v>
      </c>
      <c r="O258" t="s">
        <v>77</v>
      </c>
      <c r="P258" t="s">
        <v>132</v>
      </c>
      <c r="Q258" t="s">
        <v>79</v>
      </c>
      <c r="R258" t="s">
        <v>201</v>
      </c>
      <c r="S258" t="s">
        <v>30</v>
      </c>
      <c r="T258" t="s">
        <v>79</v>
      </c>
      <c r="U258" t="s">
        <v>20</v>
      </c>
    </row>
    <row r="259" spans="1:21" x14ac:dyDescent="0.2">
      <c r="A259" t="s">
        <v>406</v>
      </c>
      <c r="B259" t="s">
        <v>387</v>
      </c>
      <c r="C259" t="s">
        <v>388</v>
      </c>
      <c r="D259" t="s">
        <v>405</v>
      </c>
      <c r="E259">
        <v>24</v>
      </c>
      <c r="F259">
        <v>19.829999999999998</v>
      </c>
      <c r="G259">
        <v>475.92</v>
      </c>
      <c r="H259">
        <v>0.78164397379999995</v>
      </c>
      <c r="I259">
        <v>18.7594553707</v>
      </c>
      <c r="J259">
        <v>0.78164397379999995</v>
      </c>
      <c r="K259" t="s">
        <v>405</v>
      </c>
      <c r="L259" t="s">
        <v>20</v>
      </c>
      <c r="M259">
        <v>51</v>
      </c>
      <c r="N259" t="s">
        <v>390</v>
      </c>
      <c r="O259" t="s">
        <v>77</v>
      </c>
      <c r="P259" t="s">
        <v>132</v>
      </c>
      <c r="Q259" t="s">
        <v>79</v>
      </c>
      <c r="R259" t="s">
        <v>201</v>
      </c>
      <c r="S259" t="s">
        <v>30</v>
      </c>
      <c r="T259" t="s">
        <v>79</v>
      </c>
      <c r="U259" t="s">
        <v>20</v>
      </c>
    </row>
    <row r="260" spans="1:21" x14ac:dyDescent="0.2">
      <c r="A260" t="s">
        <v>407</v>
      </c>
      <c r="B260" t="s">
        <v>387</v>
      </c>
      <c r="C260" t="s">
        <v>388</v>
      </c>
      <c r="D260" t="s">
        <v>405</v>
      </c>
      <c r="E260">
        <v>24</v>
      </c>
      <c r="F260">
        <v>19.829999999999998</v>
      </c>
      <c r="G260">
        <v>475.92</v>
      </c>
      <c r="H260">
        <v>0.78164397379999995</v>
      </c>
      <c r="I260">
        <v>18.7594553707</v>
      </c>
      <c r="J260">
        <v>0.78164397379999995</v>
      </c>
      <c r="K260" t="s">
        <v>405</v>
      </c>
      <c r="L260" t="s">
        <v>20</v>
      </c>
      <c r="M260">
        <v>51</v>
      </c>
      <c r="N260" t="s">
        <v>390</v>
      </c>
      <c r="O260" t="s">
        <v>77</v>
      </c>
      <c r="P260" t="s">
        <v>132</v>
      </c>
      <c r="Q260" t="s">
        <v>79</v>
      </c>
      <c r="R260" t="s">
        <v>201</v>
      </c>
      <c r="S260" t="s">
        <v>30</v>
      </c>
      <c r="T260" t="s">
        <v>79</v>
      </c>
      <c r="U260" t="s">
        <v>20</v>
      </c>
    </row>
    <row r="261" spans="1:21" ht="51" x14ac:dyDescent="0.2">
      <c r="A261" t="s">
        <v>408</v>
      </c>
      <c r="B261" t="s">
        <v>409</v>
      </c>
      <c r="C261" s="1" t="s">
        <v>410</v>
      </c>
      <c r="D261" t="s">
        <v>24</v>
      </c>
      <c r="E261">
        <v>96</v>
      </c>
      <c r="F261">
        <v>19.45</v>
      </c>
      <c r="G261">
        <v>466.8</v>
      </c>
      <c r="H261">
        <v>0.79691516709999999</v>
      </c>
      <c r="I261">
        <v>76.503856041099993</v>
      </c>
      <c r="J261">
        <v>3.1876606684</v>
      </c>
      <c r="K261" t="s">
        <v>24</v>
      </c>
      <c r="L261" t="s">
        <v>79</v>
      </c>
      <c r="M261">
        <v>200</v>
      </c>
      <c r="N261" t="s">
        <v>147</v>
      </c>
      <c r="O261" t="s">
        <v>26</v>
      </c>
      <c r="P261" t="s">
        <v>132</v>
      </c>
      <c r="Q261" t="s">
        <v>79</v>
      </c>
      <c r="R261" t="s">
        <v>29</v>
      </c>
      <c r="S261" t="s">
        <v>91</v>
      </c>
      <c r="T261" t="s">
        <v>79</v>
      </c>
      <c r="U261" t="s">
        <v>79</v>
      </c>
    </row>
    <row r="262" spans="1:21" ht="51" x14ac:dyDescent="0.2">
      <c r="A262" t="s">
        <v>411</v>
      </c>
      <c r="B262" t="s">
        <v>409</v>
      </c>
      <c r="C262" s="1" t="s">
        <v>410</v>
      </c>
      <c r="D262" t="s">
        <v>24</v>
      </c>
      <c r="E262">
        <v>96</v>
      </c>
      <c r="F262">
        <v>19.45</v>
      </c>
      <c r="G262">
        <v>466.8</v>
      </c>
      <c r="H262">
        <v>0.79691516709999999</v>
      </c>
      <c r="I262">
        <v>76.503856041099993</v>
      </c>
      <c r="J262">
        <v>3.1876606684</v>
      </c>
      <c r="K262" t="s">
        <v>24</v>
      </c>
      <c r="L262" t="s">
        <v>79</v>
      </c>
      <c r="M262">
        <v>200</v>
      </c>
      <c r="N262" t="s">
        <v>147</v>
      </c>
      <c r="O262" t="s">
        <v>26</v>
      </c>
      <c r="P262" t="s">
        <v>132</v>
      </c>
      <c r="Q262" t="s">
        <v>79</v>
      </c>
      <c r="R262" t="s">
        <v>29</v>
      </c>
      <c r="S262" t="s">
        <v>91</v>
      </c>
      <c r="T262" t="s">
        <v>79</v>
      </c>
      <c r="U262" t="s">
        <v>79</v>
      </c>
    </row>
    <row r="263" spans="1:21" ht="51" x14ac:dyDescent="0.2">
      <c r="A263" t="s">
        <v>412</v>
      </c>
      <c r="B263" t="s">
        <v>409</v>
      </c>
      <c r="C263" s="1" t="s">
        <v>410</v>
      </c>
      <c r="D263" t="s">
        <v>24</v>
      </c>
      <c r="E263">
        <v>96</v>
      </c>
      <c r="F263">
        <v>19.45</v>
      </c>
      <c r="G263">
        <v>466.8</v>
      </c>
      <c r="H263">
        <v>0.79691516709999999</v>
      </c>
      <c r="I263">
        <v>76.503856041099993</v>
      </c>
      <c r="J263">
        <v>3.1876606684</v>
      </c>
      <c r="K263" t="s">
        <v>24</v>
      </c>
      <c r="L263" t="s">
        <v>79</v>
      </c>
      <c r="M263">
        <v>200</v>
      </c>
      <c r="N263" t="s">
        <v>147</v>
      </c>
      <c r="O263" t="s">
        <v>26</v>
      </c>
      <c r="P263" t="s">
        <v>132</v>
      </c>
      <c r="Q263" t="s">
        <v>79</v>
      </c>
      <c r="R263" t="s">
        <v>29</v>
      </c>
      <c r="S263" t="s">
        <v>91</v>
      </c>
      <c r="T263" t="s">
        <v>79</v>
      </c>
      <c r="U263" t="s">
        <v>79</v>
      </c>
    </row>
    <row r="264" spans="1:21" ht="51" x14ac:dyDescent="0.2">
      <c r="A264" t="s">
        <v>413</v>
      </c>
      <c r="B264" t="s">
        <v>409</v>
      </c>
      <c r="C264" s="1" t="s">
        <v>410</v>
      </c>
      <c r="D264" t="s">
        <v>24</v>
      </c>
      <c r="E264">
        <v>96</v>
      </c>
      <c r="F264">
        <v>19.45</v>
      </c>
      <c r="G264">
        <v>466.8</v>
      </c>
      <c r="H264">
        <v>0.79691516709999999</v>
      </c>
      <c r="I264">
        <v>76.503856041099993</v>
      </c>
      <c r="J264">
        <v>3.1876606684</v>
      </c>
      <c r="K264" t="s">
        <v>24</v>
      </c>
      <c r="L264" t="s">
        <v>79</v>
      </c>
      <c r="M264">
        <v>200</v>
      </c>
      <c r="N264" t="s">
        <v>147</v>
      </c>
      <c r="O264" t="s">
        <v>26</v>
      </c>
      <c r="P264" t="s">
        <v>132</v>
      </c>
      <c r="Q264" t="s">
        <v>79</v>
      </c>
      <c r="R264" t="s">
        <v>29</v>
      </c>
      <c r="S264" t="s">
        <v>91</v>
      </c>
      <c r="T264" t="s">
        <v>79</v>
      </c>
      <c r="U264" t="s">
        <v>79</v>
      </c>
    </row>
    <row r="265" spans="1:21" ht="51" x14ac:dyDescent="0.2">
      <c r="A265" t="s">
        <v>414</v>
      </c>
      <c r="B265" t="s">
        <v>409</v>
      </c>
      <c r="C265" s="1" t="s">
        <v>410</v>
      </c>
      <c r="D265" t="s">
        <v>24</v>
      </c>
      <c r="E265">
        <v>96</v>
      </c>
      <c r="F265">
        <v>19.45</v>
      </c>
      <c r="G265">
        <v>466.8</v>
      </c>
      <c r="H265">
        <v>0.79691516709999999</v>
      </c>
      <c r="I265">
        <v>76.503856041099993</v>
      </c>
      <c r="J265">
        <v>3.1876606684</v>
      </c>
      <c r="K265" t="s">
        <v>24</v>
      </c>
      <c r="L265" t="s">
        <v>79</v>
      </c>
      <c r="M265">
        <v>200</v>
      </c>
      <c r="N265" t="s">
        <v>147</v>
      </c>
      <c r="O265" t="s">
        <v>26</v>
      </c>
      <c r="P265" t="s">
        <v>132</v>
      </c>
      <c r="Q265" t="s">
        <v>79</v>
      </c>
      <c r="R265" t="s">
        <v>29</v>
      </c>
      <c r="S265" t="s">
        <v>91</v>
      </c>
      <c r="T265" t="s">
        <v>79</v>
      </c>
      <c r="U265" t="s">
        <v>79</v>
      </c>
    </row>
    <row r="266" spans="1:21" ht="51" x14ac:dyDescent="0.2">
      <c r="A266" t="s">
        <v>415</v>
      </c>
      <c r="B266" t="s">
        <v>409</v>
      </c>
      <c r="C266" s="1" t="s">
        <v>410</v>
      </c>
      <c r="D266" t="s">
        <v>24</v>
      </c>
      <c r="E266">
        <v>96</v>
      </c>
      <c r="F266">
        <v>19.45</v>
      </c>
      <c r="G266">
        <v>466.8</v>
      </c>
      <c r="H266">
        <v>0.79691516709999999</v>
      </c>
      <c r="I266">
        <v>76.503856041099993</v>
      </c>
      <c r="J266">
        <v>3.1876606684</v>
      </c>
      <c r="K266" t="s">
        <v>24</v>
      </c>
      <c r="L266" t="s">
        <v>79</v>
      </c>
      <c r="M266">
        <v>200</v>
      </c>
      <c r="N266" t="s">
        <v>147</v>
      </c>
      <c r="O266" t="s">
        <v>26</v>
      </c>
      <c r="P266" t="s">
        <v>132</v>
      </c>
      <c r="Q266" t="s">
        <v>79</v>
      </c>
      <c r="R266" t="s">
        <v>29</v>
      </c>
      <c r="S266" t="s">
        <v>91</v>
      </c>
      <c r="T266" t="s">
        <v>79</v>
      </c>
      <c r="U266" t="s">
        <v>79</v>
      </c>
    </row>
    <row r="267" spans="1:21" ht="51" x14ac:dyDescent="0.2">
      <c r="A267" t="s">
        <v>416</v>
      </c>
      <c r="B267" t="s">
        <v>409</v>
      </c>
      <c r="C267" s="1" t="s">
        <v>410</v>
      </c>
      <c r="D267" t="s">
        <v>24</v>
      </c>
      <c r="E267">
        <v>96</v>
      </c>
      <c r="F267">
        <v>19.45</v>
      </c>
      <c r="G267">
        <v>466.8</v>
      </c>
      <c r="H267">
        <v>0.79691516709999999</v>
      </c>
      <c r="I267">
        <v>76.503856041099993</v>
      </c>
      <c r="J267">
        <v>3.1876606684</v>
      </c>
      <c r="K267" t="s">
        <v>24</v>
      </c>
      <c r="L267" t="s">
        <v>79</v>
      </c>
      <c r="M267">
        <v>200</v>
      </c>
      <c r="N267" t="s">
        <v>147</v>
      </c>
      <c r="O267" t="s">
        <v>26</v>
      </c>
      <c r="P267" t="s">
        <v>132</v>
      </c>
      <c r="Q267" t="s">
        <v>79</v>
      </c>
      <c r="R267" t="s">
        <v>29</v>
      </c>
      <c r="S267" t="s">
        <v>91</v>
      </c>
      <c r="T267" t="s">
        <v>79</v>
      </c>
      <c r="U267" t="s">
        <v>79</v>
      </c>
    </row>
    <row r="268" spans="1:21" ht="51" x14ac:dyDescent="0.2">
      <c r="A268" t="s">
        <v>417</v>
      </c>
      <c r="B268" t="s">
        <v>409</v>
      </c>
      <c r="C268" s="1" t="s">
        <v>410</v>
      </c>
      <c r="D268" t="s">
        <v>24</v>
      </c>
      <c r="E268">
        <v>96</v>
      </c>
      <c r="F268">
        <v>19.45</v>
      </c>
      <c r="G268">
        <v>466.8</v>
      </c>
      <c r="H268">
        <v>0.79691516709999999</v>
      </c>
      <c r="I268">
        <v>76.503856041099993</v>
      </c>
      <c r="J268">
        <v>3.1876606684</v>
      </c>
      <c r="K268" t="s">
        <v>24</v>
      </c>
      <c r="L268" t="s">
        <v>79</v>
      </c>
      <c r="M268">
        <v>200</v>
      </c>
      <c r="N268" t="s">
        <v>147</v>
      </c>
      <c r="O268" t="s">
        <v>26</v>
      </c>
      <c r="P268" t="s">
        <v>132</v>
      </c>
      <c r="Q268" t="s">
        <v>79</v>
      </c>
      <c r="R268" t="s">
        <v>29</v>
      </c>
      <c r="S268" t="s">
        <v>91</v>
      </c>
      <c r="T268" t="s">
        <v>79</v>
      </c>
      <c r="U268" t="s">
        <v>79</v>
      </c>
    </row>
    <row r="269" spans="1:21" ht="51" x14ac:dyDescent="0.2">
      <c r="A269" t="s">
        <v>418</v>
      </c>
      <c r="B269" t="s">
        <v>409</v>
      </c>
      <c r="C269" s="1" t="s">
        <v>410</v>
      </c>
      <c r="D269" t="s">
        <v>419</v>
      </c>
      <c r="E269">
        <v>96</v>
      </c>
      <c r="F269">
        <v>26.5</v>
      </c>
      <c r="G269">
        <v>636</v>
      </c>
      <c r="H269">
        <v>0.58490566040000003</v>
      </c>
      <c r="I269">
        <v>56.150943396199999</v>
      </c>
      <c r="J269">
        <v>2.3396226415000001</v>
      </c>
      <c r="K269" t="s">
        <v>24</v>
      </c>
      <c r="L269" t="s">
        <v>420</v>
      </c>
      <c r="M269">
        <v>200</v>
      </c>
      <c r="N269" t="s">
        <v>147</v>
      </c>
      <c r="O269" t="s">
        <v>26</v>
      </c>
      <c r="P269" t="s">
        <v>132</v>
      </c>
      <c r="Q269" t="s">
        <v>79</v>
      </c>
      <c r="R269" t="s">
        <v>29</v>
      </c>
      <c r="S269" t="s">
        <v>30</v>
      </c>
      <c r="T269" t="s">
        <v>79</v>
      </c>
      <c r="U269" t="s">
        <v>79</v>
      </c>
    </row>
    <row r="270" spans="1:21" ht="51" x14ac:dyDescent="0.2">
      <c r="A270" t="s">
        <v>421</v>
      </c>
      <c r="B270" t="s">
        <v>409</v>
      </c>
      <c r="C270" s="1" t="s">
        <v>410</v>
      </c>
      <c r="D270" t="s">
        <v>419</v>
      </c>
      <c r="E270">
        <v>96</v>
      </c>
      <c r="F270">
        <v>26.5</v>
      </c>
      <c r="G270">
        <v>636</v>
      </c>
      <c r="H270">
        <v>0.58490566040000003</v>
      </c>
      <c r="I270">
        <v>56.150943396199999</v>
      </c>
      <c r="J270">
        <v>2.3396226415000001</v>
      </c>
      <c r="K270" t="s">
        <v>24</v>
      </c>
      <c r="L270" t="s">
        <v>420</v>
      </c>
      <c r="M270">
        <v>200</v>
      </c>
      <c r="N270" t="s">
        <v>147</v>
      </c>
      <c r="O270" t="s">
        <v>26</v>
      </c>
      <c r="P270" t="s">
        <v>132</v>
      </c>
      <c r="Q270" t="s">
        <v>79</v>
      </c>
      <c r="R270" t="s">
        <v>29</v>
      </c>
      <c r="S270" t="s">
        <v>30</v>
      </c>
      <c r="T270" t="s">
        <v>79</v>
      </c>
      <c r="U270" t="s">
        <v>79</v>
      </c>
    </row>
    <row r="271" spans="1:21" ht="51" x14ac:dyDescent="0.2">
      <c r="A271" t="s">
        <v>422</v>
      </c>
      <c r="B271" t="s">
        <v>409</v>
      </c>
      <c r="C271" s="1" t="s">
        <v>410</v>
      </c>
      <c r="D271" t="s">
        <v>419</v>
      </c>
      <c r="E271">
        <v>96</v>
      </c>
      <c r="F271">
        <v>26.5</v>
      </c>
      <c r="G271">
        <v>636</v>
      </c>
      <c r="H271">
        <v>0.58490566040000003</v>
      </c>
      <c r="I271">
        <v>56.150943396199999</v>
      </c>
      <c r="J271">
        <v>2.3396226415000001</v>
      </c>
      <c r="K271" t="s">
        <v>24</v>
      </c>
      <c r="L271" t="s">
        <v>420</v>
      </c>
      <c r="M271">
        <v>200</v>
      </c>
      <c r="N271" t="s">
        <v>147</v>
      </c>
      <c r="O271" t="s">
        <v>26</v>
      </c>
      <c r="P271" t="s">
        <v>132</v>
      </c>
      <c r="Q271" t="s">
        <v>79</v>
      </c>
      <c r="R271" t="s">
        <v>29</v>
      </c>
      <c r="S271" t="s">
        <v>30</v>
      </c>
      <c r="T271" t="s">
        <v>79</v>
      </c>
      <c r="U271" t="s">
        <v>79</v>
      </c>
    </row>
    <row r="272" spans="1:21" ht="51" x14ac:dyDescent="0.2">
      <c r="A272" t="s">
        <v>423</v>
      </c>
      <c r="B272" t="s">
        <v>409</v>
      </c>
      <c r="C272" s="1" t="s">
        <v>410</v>
      </c>
      <c r="D272" t="s">
        <v>419</v>
      </c>
      <c r="E272">
        <v>96</v>
      </c>
      <c r="F272">
        <v>26.5</v>
      </c>
      <c r="G272">
        <v>636</v>
      </c>
      <c r="H272">
        <v>0.58490566040000003</v>
      </c>
      <c r="I272">
        <v>56.150943396199999</v>
      </c>
      <c r="J272">
        <v>2.3396226415000001</v>
      </c>
      <c r="K272" t="s">
        <v>24</v>
      </c>
      <c r="L272" t="s">
        <v>420</v>
      </c>
      <c r="M272">
        <v>200</v>
      </c>
      <c r="N272" t="s">
        <v>147</v>
      </c>
      <c r="O272" t="s">
        <v>26</v>
      </c>
      <c r="P272" t="s">
        <v>132</v>
      </c>
      <c r="Q272" t="s">
        <v>79</v>
      </c>
      <c r="R272" t="s">
        <v>29</v>
      </c>
      <c r="S272" t="s">
        <v>30</v>
      </c>
      <c r="T272" t="s">
        <v>79</v>
      </c>
      <c r="U272" t="s">
        <v>79</v>
      </c>
    </row>
    <row r="273" spans="1:21" ht="51" x14ac:dyDescent="0.2">
      <c r="A273" t="s">
        <v>424</v>
      </c>
      <c r="B273" t="s">
        <v>409</v>
      </c>
      <c r="C273" s="1" t="s">
        <v>410</v>
      </c>
      <c r="D273" t="s">
        <v>419</v>
      </c>
      <c r="E273">
        <v>96</v>
      </c>
      <c r="F273">
        <v>26.5</v>
      </c>
      <c r="G273">
        <v>636</v>
      </c>
      <c r="H273">
        <v>0.58490566040000003</v>
      </c>
      <c r="I273">
        <v>56.150943396199999</v>
      </c>
      <c r="J273">
        <v>2.3396226415000001</v>
      </c>
      <c r="K273" t="s">
        <v>24</v>
      </c>
      <c r="L273" t="s">
        <v>420</v>
      </c>
      <c r="M273">
        <v>200</v>
      </c>
      <c r="N273" t="s">
        <v>147</v>
      </c>
      <c r="O273" t="s">
        <v>26</v>
      </c>
      <c r="P273" t="s">
        <v>132</v>
      </c>
      <c r="Q273" t="s">
        <v>79</v>
      </c>
      <c r="R273" t="s">
        <v>29</v>
      </c>
      <c r="S273" t="s">
        <v>30</v>
      </c>
      <c r="T273" t="s">
        <v>79</v>
      </c>
      <c r="U273" t="s">
        <v>79</v>
      </c>
    </row>
    <row r="274" spans="1:21" ht="51" x14ac:dyDescent="0.2">
      <c r="A274" t="s">
        <v>425</v>
      </c>
      <c r="B274" t="s">
        <v>409</v>
      </c>
      <c r="C274" s="1" t="s">
        <v>410</v>
      </c>
      <c r="D274" t="s">
        <v>419</v>
      </c>
      <c r="E274">
        <v>96</v>
      </c>
      <c r="F274">
        <v>26.5</v>
      </c>
      <c r="G274">
        <v>636</v>
      </c>
      <c r="H274">
        <v>0.58490566040000003</v>
      </c>
      <c r="I274">
        <v>56.150943396199999</v>
      </c>
      <c r="J274">
        <v>2.3396226415000001</v>
      </c>
      <c r="K274" t="s">
        <v>24</v>
      </c>
      <c r="L274" t="s">
        <v>420</v>
      </c>
      <c r="M274">
        <v>200</v>
      </c>
      <c r="N274" t="s">
        <v>147</v>
      </c>
      <c r="O274" t="s">
        <v>26</v>
      </c>
      <c r="P274" t="s">
        <v>132</v>
      </c>
      <c r="Q274" t="s">
        <v>79</v>
      </c>
      <c r="R274" t="s">
        <v>29</v>
      </c>
      <c r="S274" t="s">
        <v>30</v>
      </c>
      <c r="T274" t="s">
        <v>79</v>
      </c>
      <c r="U274" t="s">
        <v>79</v>
      </c>
    </row>
    <row r="275" spans="1:21" ht="51" x14ac:dyDescent="0.2">
      <c r="A275" t="s">
        <v>426</v>
      </c>
      <c r="B275" t="s">
        <v>409</v>
      </c>
      <c r="C275" s="1" t="s">
        <v>410</v>
      </c>
      <c r="D275" t="s">
        <v>419</v>
      </c>
      <c r="E275">
        <v>96</v>
      </c>
      <c r="F275">
        <v>26.5</v>
      </c>
      <c r="G275">
        <v>636</v>
      </c>
      <c r="H275">
        <v>0.58490566040000003</v>
      </c>
      <c r="I275">
        <v>56.150943396199999</v>
      </c>
      <c r="J275">
        <v>2.3396226415000001</v>
      </c>
      <c r="K275" t="s">
        <v>24</v>
      </c>
      <c r="L275" t="s">
        <v>420</v>
      </c>
      <c r="M275">
        <v>200</v>
      </c>
      <c r="N275" t="s">
        <v>147</v>
      </c>
      <c r="O275" t="s">
        <v>26</v>
      </c>
      <c r="P275" t="s">
        <v>132</v>
      </c>
      <c r="Q275" t="s">
        <v>79</v>
      </c>
      <c r="R275" t="s">
        <v>29</v>
      </c>
      <c r="S275" t="s">
        <v>30</v>
      </c>
      <c r="T275" t="s">
        <v>79</v>
      </c>
      <c r="U275" t="s">
        <v>79</v>
      </c>
    </row>
    <row r="276" spans="1:21" ht="51" x14ac:dyDescent="0.2">
      <c r="A276" t="s">
        <v>427</v>
      </c>
      <c r="B276" t="s">
        <v>409</v>
      </c>
      <c r="C276" s="1" t="s">
        <v>410</v>
      </c>
      <c r="D276" t="s">
        <v>419</v>
      </c>
      <c r="E276">
        <v>96</v>
      </c>
      <c r="F276">
        <v>26.5</v>
      </c>
      <c r="G276">
        <v>636</v>
      </c>
      <c r="H276">
        <v>0.58490566040000003</v>
      </c>
      <c r="I276">
        <v>56.150943396199999</v>
      </c>
      <c r="J276">
        <v>2.3396226415000001</v>
      </c>
      <c r="K276" t="s">
        <v>24</v>
      </c>
      <c r="L276" t="s">
        <v>420</v>
      </c>
      <c r="M276">
        <v>200</v>
      </c>
      <c r="N276" t="s">
        <v>147</v>
      </c>
      <c r="O276" t="s">
        <v>26</v>
      </c>
      <c r="P276" t="s">
        <v>132</v>
      </c>
      <c r="Q276" t="s">
        <v>79</v>
      </c>
      <c r="R276" t="s">
        <v>29</v>
      </c>
      <c r="S276" t="s">
        <v>30</v>
      </c>
      <c r="T276" t="s">
        <v>79</v>
      </c>
      <c r="U276" t="s">
        <v>79</v>
      </c>
    </row>
    <row r="277" spans="1:21" ht="51" x14ac:dyDescent="0.2">
      <c r="A277" t="s">
        <v>428</v>
      </c>
      <c r="B277" t="s">
        <v>409</v>
      </c>
      <c r="C277" s="1" t="s">
        <v>410</v>
      </c>
      <c r="D277" t="s">
        <v>429</v>
      </c>
      <c r="E277">
        <v>96</v>
      </c>
      <c r="F277">
        <v>67.650000000000006</v>
      </c>
      <c r="G277">
        <v>1623.6</v>
      </c>
      <c r="H277">
        <v>0.22912047299999999</v>
      </c>
      <c r="I277">
        <v>21.995565410200001</v>
      </c>
      <c r="J277">
        <v>0.91648189209999997</v>
      </c>
      <c r="K277" t="s">
        <v>429</v>
      </c>
      <c r="L277" t="s">
        <v>79</v>
      </c>
      <c r="M277">
        <v>200</v>
      </c>
      <c r="N277" t="s">
        <v>147</v>
      </c>
      <c r="O277" t="s">
        <v>26</v>
      </c>
      <c r="P277" t="s">
        <v>132</v>
      </c>
      <c r="Q277" t="s">
        <v>79</v>
      </c>
      <c r="R277" t="s">
        <v>140</v>
      </c>
      <c r="S277" t="s">
        <v>91</v>
      </c>
      <c r="T277" t="s">
        <v>79</v>
      </c>
      <c r="U277" t="s">
        <v>79</v>
      </c>
    </row>
    <row r="278" spans="1:21" ht="51" x14ac:dyDescent="0.2">
      <c r="A278" t="s">
        <v>430</v>
      </c>
      <c r="B278" t="s">
        <v>409</v>
      </c>
      <c r="C278" s="1" t="s">
        <v>410</v>
      </c>
      <c r="D278" t="s">
        <v>429</v>
      </c>
      <c r="E278">
        <v>96</v>
      </c>
      <c r="F278">
        <v>67.650000000000006</v>
      </c>
      <c r="G278">
        <v>1623.6</v>
      </c>
      <c r="H278">
        <v>0.22912047299999999</v>
      </c>
      <c r="I278">
        <v>21.995565410200001</v>
      </c>
      <c r="J278">
        <v>0.91648189209999997</v>
      </c>
      <c r="K278" t="s">
        <v>429</v>
      </c>
      <c r="L278" t="s">
        <v>79</v>
      </c>
      <c r="M278">
        <v>200</v>
      </c>
      <c r="N278" t="s">
        <v>147</v>
      </c>
      <c r="O278" t="s">
        <v>26</v>
      </c>
      <c r="P278" t="s">
        <v>132</v>
      </c>
      <c r="Q278" t="s">
        <v>79</v>
      </c>
      <c r="R278" t="s">
        <v>140</v>
      </c>
      <c r="S278" t="s">
        <v>91</v>
      </c>
      <c r="T278" t="s">
        <v>79</v>
      </c>
      <c r="U278" t="s">
        <v>79</v>
      </c>
    </row>
    <row r="279" spans="1:21" ht="51" x14ac:dyDescent="0.2">
      <c r="A279" t="s">
        <v>431</v>
      </c>
      <c r="B279" t="s">
        <v>409</v>
      </c>
      <c r="C279" s="1" t="s">
        <v>410</v>
      </c>
      <c r="D279" t="s">
        <v>429</v>
      </c>
      <c r="E279">
        <v>96</v>
      </c>
      <c r="F279">
        <v>67.650000000000006</v>
      </c>
      <c r="G279">
        <v>1623.6</v>
      </c>
      <c r="H279">
        <v>0.22912047299999999</v>
      </c>
      <c r="I279">
        <v>21.995565410200001</v>
      </c>
      <c r="J279">
        <v>0.91648189209999997</v>
      </c>
      <c r="K279" t="s">
        <v>429</v>
      </c>
      <c r="L279" t="s">
        <v>79</v>
      </c>
      <c r="M279">
        <v>200</v>
      </c>
      <c r="N279" t="s">
        <v>147</v>
      </c>
      <c r="O279" t="s">
        <v>26</v>
      </c>
      <c r="P279" t="s">
        <v>132</v>
      </c>
      <c r="Q279" t="s">
        <v>79</v>
      </c>
      <c r="R279" t="s">
        <v>140</v>
      </c>
      <c r="S279" t="s">
        <v>91</v>
      </c>
      <c r="T279" t="s">
        <v>79</v>
      </c>
      <c r="U279" t="s">
        <v>79</v>
      </c>
    </row>
    <row r="280" spans="1:21" ht="51" x14ac:dyDescent="0.2">
      <c r="A280" t="s">
        <v>432</v>
      </c>
      <c r="B280" t="s">
        <v>409</v>
      </c>
      <c r="C280" s="1" t="s">
        <v>410</v>
      </c>
      <c r="D280" t="s">
        <v>429</v>
      </c>
      <c r="E280">
        <v>96</v>
      </c>
      <c r="F280">
        <v>67.650000000000006</v>
      </c>
      <c r="G280">
        <v>1623.6</v>
      </c>
      <c r="H280">
        <v>0.22912047299999999</v>
      </c>
      <c r="I280">
        <v>21.995565410200001</v>
      </c>
      <c r="J280">
        <v>0.91648189209999997</v>
      </c>
      <c r="K280" t="s">
        <v>429</v>
      </c>
      <c r="L280" t="s">
        <v>79</v>
      </c>
      <c r="M280">
        <v>200</v>
      </c>
      <c r="N280" t="s">
        <v>147</v>
      </c>
      <c r="O280" t="s">
        <v>26</v>
      </c>
      <c r="P280" t="s">
        <v>132</v>
      </c>
      <c r="Q280" t="s">
        <v>79</v>
      </c>
      <c r="R280" t="s">
        <v>140</v>
      </c>
      <c r="S280" t="s">
        <v>91</v>
      </c>
      <c r="T280" t="s">
        <v>79</v>
      </c>
      <c r="U280" t="s">
        <v>79</v>
      </c>
    </row>
    <row r="281" spans="1:21" ht="51" x14ac:dyDescent="0.2">
      <c r="A281" t="s">
        <v>433</v>
      </c>
      <c r="B281" t="s">
        <v>409</v>
      </c>
      <c r="C281" s="1" t="s">
        <v>410</v>
      </c>
      <c r="D281" t="s">
        <v>429</v>
      </c>
      <c r="E281">
        <v>96</v>
      </c>
      <c r="F281">
        <v>67.650000000000006</v>
      </c>
      <c r="G281">
        <v>1623.6</v>
      </c>
      <c r="H281">
        <v>0.22912047299999999</v>
      </c>
      <c r="I281">
        <v>21.995565410200001</v>
      </c>
      <c r="J281">
        <v>0.91648189209999997</v>
      </c>
      <c r="K281" t="s">
        <v>429</v>
      </c>
      <c r="L281" t="s">
        <v>79</v>
      </c>
      <c r="M281">
        <v>200</v>
      </c>
      <c r="N281" t="s">
        <v>147</v>
      </c>
      <c r="O281" t="s">
        <v>26</v>
      </c>
      <c r="P281" t="s">
        <v>132</v>
      </c>
      <c r="Q281" t="s">
        <v>79</v>
      </c>
      <c r="R281" t="s">
        <v>140</v>
      </c>
      <c r="S281" t="s">
        <v>91</v>
      </c>
      <c r="T281" t="s">
        <v>79</v>
      </c>
      <c r="U281" t="s">
        <v>79</v>
      </c>
    </row>
    <row r="282" spans="1:21" ht="51" x14ac:dyDescent="0.2">
      <c r="A282" t="s">
        <v>434</v>
      </c>
      <c r="B282" t="s">
        <v>409</v>
      </c>
      <c r="C282" s="1" t="s">
        <v>410</v>
      </c>
      <c r="D282" t="s">
        <v>429</v>
      </c>
      <c r="E282">
        <v>96</v>
      </c>
      <c r="F282">
        <v>67.650000000000006</v>
      </c>
      <c r="G282">
        <v>1623.6</v>
      </c>
      <c r="H282">
        <v>0.22912047299999999</v>
      </c>
      <c r="I282">
        <v>21.995565410200001</v>
      </c>
      <c r="J282">
        <v>0.91648189209999997</v>
      </c>
      <c r="K282" t="s">
        <v>429</v>
      </c>
      <c r="L282" t="s">
        <v>79</v>
      </c>
      <c r="M282">
        <v>200</v>
      </c>
      <c r="N282" t="s">
        <v>147</v>
      </c>
      <c r="O282" t="s">
        <v>26</v>
      </c>
      <c r="P282" t="s">
        <v>132</v>
      </c>
      <c r="Q282" t="s">
        <v>79</v>
      </c>
      <c r="R282" t="s">
        <v>140</v>
      </c>
      <c r="S282" t="s">
        <v>91</v>
      </c>
      <c r="T282" t="s">
        <v>79</v>
      </c>
      <c r="U282" t="s">
        <v>79</v>
      </c>
    </row>
    <row r="283" spans="1:21" ht="51" x14ac:dyDescent="0.2">
      <c r="A283" t="s">
        <v>435</v>
      </c>
      <c r="B283" t="s">
        <v>409</v>
      </c>
      <c r="C283" s="1" t="s">
        <v>410</v>
      </c>
      <c r="D283" t="s">
        <v>429</v>
      </c>
      <c r="E283">
        <v>96</v>
      </c>
      <c r="F283">
        <v>67.650000000000006</v>
      </c>
      <c r="G283">
        <v>1623.6</v>
      </c>
      <c r="H283">
        <v>0.22912047299999999</v>
      </c>
      <c r="I283">
        <v>21.995565410200001</v>
      </c>
      <c r="J283">
        <v>0.91648189209999997</v>
      </c>
      <c r="K283" t="s">
        <v>429</v>
      </c>
      <c r="L283" t="s">
        <v>79</v>
      </c>
      <c r="M283">
        <v>200</v>
      </c>
      <c r="N283" t="s">
        <v>147</v>
      </c>
      <c r="O283" t="s">
        <v>26</v>
      </c>
      <c r="P283" t="s">
        <v>132</v>
      </c>
      <c r="Q283" t="s">
        <v>79</v>
      </c>
      <c r="R283" t="s">
        <v>140</v>
      </c>
      <c r="S283" t="s">
        <v>91</v>
      </c>
      <c r="T283" t="s">
        <v>79</v>
      </c>
      <c r="U283" t="s">
        <v>79</v>
      </c>
    </row>
    <row r="284" spans="1:21" ht="51" x14ac:dyDescent="0.2">
      <c r="A284" t="s">
        <v>436</v>
      </c>
      <c r="B284" t="s">
        <v>409</v>
      </c>
      <c r="C284" s="1" t="s">
        <v>410</v>
      </c>
      <c r="D284" t="s">
        <v>429</v>
      </c>
      <c r="E284">
        <v>96</v>
      </c>
      <c r="F284">
        <v>67.650000000000006</v>
      </c>
      <c r="G284">
        <v>1623.6</v>
      </c>
      <c r="H284">
        <v>0.22912047299999999</v>
      </c>
      <c r="I284">
        <v>21.995565410200001</v>
      </c>
      <c r="J284">
        <v>0.91648189209999997</v>
      </c>
      <c r="K284" t="s">
        <v>429</v>
      </c>
      <c r="L284" t="s">
        <v>79</v>
      </c>
      <c r="M284">
        <v>200</v>
      </c>
      <c r="N284" t="s">
        <v>147</v>
      </c>
      <c r="O284" t="s">
        <v>26</v>
      </c>
      <c r="P284" t="s">
        <v>132</v>
      </c>
      <c r="Q284" t="s">
        <v>79</v>
      </c>
      <c r="R284" t="s">
        <v>140</v>
      </c>
      <c r="S284" t="s">
        <v>91</v>
      </c>
      <c r="T284" t="s">
        <v>79</v>
      </c>
      <c r="U284" t="s">
        <v>79</v>
      </c>
    </row>
    <row r="285" spans="1:21" x14ac:dyDescent="0.2">
      <c r="A285" t="s">
        <v>437</v>
      </c>
      <c r="B285" t="s">
        <v>438</v>
      </c>
      <c r="C285" t="s">
        <v>439</v>
      </c>
      <c r="D285" t="s">
        <v>440</v>
      </c>
      <c r="E285">
        <v>24</v>
      </c>
      <c r="F285">
        <v>9</v>
      </c>
      <c r="G285">
        <v>216</v>
      </c>
      <c r="H285">
        <v>1.7222222222000001</v>
      </c>
      <c r="I285">
        <v>41.333333333299997</v>
      </c>
      <c r="J285">
        <v>1.7222222222000001</v>
      </c>
      <c r="K285" t="s">
        <v>441</v>
      </c>
      <c r="L285" t="s">
        <v>442</v>
      </c>
      <c r="M285">
        <v>200</v>
      </c>
      <c r="N285" t="s">
        <v>25</v>
      </c>
      <c r="O285" t="s">
        <v>26</v>
      </c>
      <c r="P285" t="s">
        <v>132</v>
      </c>
      <c r="Q285" t="s">
        <v>79</v>
      </c>
      <c r="R285" t="s">
        <v>201</v>
      </c>
      <c r="S285" t="s">
        <v>30</v>
      </c>
      <c r="T285" t="s">
        <v>79</v>
      </c>
      <c r="U285" t="s">
        <v>79</v>
      </c>
    </row>
    <row r="286" spans="1:21" x14ac:dyDescent="0.2">
      <c r="A286" t="s">
        <v>443</v>
      </c>
      <c r="B286" t="s">
        <v>438</v>
      </c>
      <c r="C286" t="s">
        <v>439</v>
      </c>
      <c r="D286" t="s">
        <v>440</v>
      </c>
      <c r="E286">
        <v>24</v>
      </c>
      <c r="F286">
        <v>9</v>
      </c>
      <c r="G286">
        <v>216</v>
      </c>
      <c r="H286">
        <v>1.7222222222000001</v>
      </c>
      <c r="I286">
        <v>41.333333333299997</v>
      </c>
      <c r="J286">
        <v>1.7222222222000001</v>
      </c>
      <c r="K286" t="s">
        <v>441</v>
      </c>
      <c r="L286" t="s">
        <v>442</v>
      </c>
      <c r="M286">
        <v>200</v>
      </c>
      <c r="N286" t="s">
        <v>25</v>
      </c>
      <c r="O286" t="s">
        <v>26</v>
      </c>
      <c r="P286" t="s">
        <v>132</v>
      </c>
      <c r="Q286" t="s">
        <v>79</v>
      </c>
      <c r="R286" t="s">
        <v>201</v>
      </c>
      <c r="S286" t="s">
        <v>30</v>
      </c>
      <c r="T286" t="s">
        <v>79</v>
      </c>
      <c r="U286" t="s">
        <v>79</v>
      </c>
    </row>
    <row r="287" spans="1:21" x14ac:dyDescent="0.2">
      <c r="A287" t="s">
        <v>444</v>
      </c>
      <c r="B287" t="s">
        <v>438</v>
      </c>
      <c r="C287" t="s">
        <v>439</v>
      </c>
      <c r="D287" t="s">
        <v>440</v>
      </c>
      <c r="E287">
        <v>24</v>
      </c>
      <c r="F287">
        <v>9</v>
      </c>
      <c r="G287">
        <v>216</v>
      </c>
      <c r="H287">
        <v>1.7222222222000001</v>
      </c>
      <c r="I287">
        <v>41.333333333299997</v>
      </c>
      <c r="J287">
        <v>1.7222222222000001</v>
      </c>
      <c r="K287" t="s">
        <v>441</v>
      </c>
      <c r="L287" t="s">
        <v>442</v>
      </c>
      <c r="M287">
        <v>200</v>
      </c>
      <c r="N287" t="s">
        <v>25</v>
      </c>
      <c r="O287" t="s">
        <v>26</v>
      </c>
      <c r="P287" t="s">
        <v>132</v>
      </c>
      <c r="Q287" t="s">
        <v>79</v>
      </c>
      <c r="R287" t="s">
        <v>201</v>
      </c>
      <c r="S287" t="s">
        <v>30</v>
      </c>
      <c r="T287" t="s">
        <v>79</v>
      </c>
      <c r="U287" t="s">
        <v>79</v>
      </c>
    </row>
    <row r="288" spans="1:21" x14ac:dyDescent="0.2">
      <c r="A288" t="s">
        <v>445</v>
      </c>
      <c r="B288" t="s">
        <v>438</v>
      </c>
      <c r="C288" t="s">
        <v>439</v>
      </c>
      <c r="D288" t="s">
        <v>440</v>
      </c>
      <c r="E288">
        <v>24</v>
      </c>
      <c r="F288">
        <v>9</v>
      </c>
      <c r="G288">
        <v>216</v>
      </c>
      <c r="H288">
        <v>1.7222222222000001</v>
      </c>
      <c r="I288">
        <v>41.333333333299997</v>
      </c>
      <c r="J288">
        <v>1.7222222222000001</v>
      </c>
      <c r="K288" t="s">
        <v>441</v>
      </c>
      <c r="L288" t="s">
        <v>442</v>
      </c>
      <c r="M288">
        <v>200</v>
      </c>
      <c r="N288" t="s">
        <v>25</v>
      </c>
      <c r="O288" t="s">
        <v>26</v>
      </c>
      <c r="P288" t="s">
        <v>132</v>
      </c>
      <c r="Q288" t="s">
        <v>79</v>
      </c>
      <c r="R288" t="s">
        <v>201</v>
      </c>
      <c r="S288" t="s">
        <v>30</v>
      </c>
      <c r="T288" t="s">
        <v>79</v>
      </c>
      <c r="U288" t="s">
        <v>79</v>
      </c>
    </row>
    <row r="289" spans="1:21" x14ac:dyDescent="0.2">
      <c r="A289" t="s">
        <v>446</v>
      </c>
      <c r="B289" t="s">
        <v>438</v>
      </c>
      <c r="C289" t="s">
        <v>439</v>
      </c>
      <c r="D289" t="s">
        <v>447</v>
      </c>
      <c r="E289">
        <v>24</v>
      </c>
      <c r="F289">
        <v>9.5</v>
      </c>
      <c r="G289">
        <v>228</v>
      </c>
      <c r="H289">
        <v>1.6315789474</v>
      </c>
      <c r="I289">
        <v>39.157894736800003</v>
      </c>
      <c r="J289">
        <v>1.6315789474</v>
      </c>
      <c r="K289" t="s">
        <v>441</v>
      </c>
      <c r="L289" t="s">
        <v>448</v>
      </c>
      <c r="M289">
        <v>200</v>
      </c>
      <c r="N289" t="s">
        <v>25</v>
      </c>
      <c r="O289" t="s">
        <v>26</v>
      </c>
      <c r="P289" t="s">
        <v>132</v>
      </c>
      <c r="Q289" t="s">
        <v>79</v>
      </c>
      <c r="R289" t="s">
        <v>201</v>
      </c>
      <c r="S289" t="s">
        <v>30</v>
      </c>
      <c r="T289" t="s">
        <v>79</v>
      </c>
      <c r="U289" t="s">
        <v>79</v>
      </c>
    </row>
    <row r="290" spans="1:21" x14ac:dyDescent="0.2">
      <c r="A290" t="s">
        <v>449</v>
      </c>
      <c r="B290" t="s">
        <v>438</v>
      </c>
      <c r="C290" t="s">
        <v>439</v>
      </c>
      <c r="D290" t="s">
        <v>447</v>
      </c>
      <c r="E290">
        <v>24</v>
      </c>
      <c r="F290">
        <v>9.5</v>
      </c>
      <c r="G290">
        <v>228</v>
      </c>
      <c r="H290">
        <v>1.6315789474</v>
      </c>
      <c r="I290">
        <v>39.157894736800003</v>
      </c>
      <c r="J290">
        <v>1.6315789474</v>
      </c>
      <c r="K290" t="s">
        <v>441</v>
      </c>
      <c r="L290" t="s">
        <v>448</v>
      </c>
      <c r="M290">
        <v>200</v>
      </c>
      <c r="N290" t="s">
        <v>25</v>
      </c>
      <c r="O290" t="s">
        <v>26</v>
      </c>
      <c r="P290" t="s">
        <v>132</v>
      </c>
      <c r="Q290" t="s">
        <v>79</v>
      </c>
      <c r="R290" t="s">
        <v>201</v>
      </c>
      <c r="S290" t="s">
        <v>30</v>
      </c>
      <c r="T290" t="s">
        <v>79</v>
      </c>
      <c r="U290" t="s">
        <v>79</v>
      </c>
    </row>
    <row r="291" spans="1:21" x14ac:dyDescent="0.2">
      <c r="A291" t="s">
        <v>450</v>
      </c>
      <c r="B291" t="s">
        <v>438</v>
      </c>
      <c r="C291" t="s">
        <v>439</v>
      </c>
      <c r="D291" t="s">
        <v>447</v>
      </c>
      <c r="E291">
        <v>24</v>
      </c>
      <c r="F291">
        <v>9.5</v>
      </c>
      <c r="G291">
        <v>228</v>
      </c>
      <c r="H291">
        <v>1.6315789474</v>
      </c>
      <c r="I291">
        <v>39.157894736800003</v>
      </c>
      <c r="J291">
        <v>1.6315789474</v>
      </c>
      <c r="K291" t="s">
        <v>441</v>
      </c>
      <c r="L291" t="s">
        <v>448</v>
      </c>
      <c r="M291">
        <v>200</v>
      </c>
      <c r="N291" t="s">
        <v>25</v>
      </c>
      <c r="O291" t="s">
        <v>26</v>
      </c>
      <c r="P291" t="s">
        <v>132</v>
      </c>
      <c r="Q291" t="s">
        <v>79</v>
      </c>
      <c r="R291" t="s">
        <v>201</v>
      </c>
      <c r="S291" t="s">
        <v>30</v>
      </c>
      <c r="T291" t="s">
        <v>79</v>
      </c>
      <c r="U291" t="s">
        <v>79</v>
      </c>
    </row>
    <row r="292" spans="1:21" x14ac:dyDescent="0.2">
      <c r="A292" t="s">
        <v>451</v>
      </c>
      <c r="B292" t="s">
        <v>438</v>
      </c>
      <c r="C292" t="s">
        <v>439</v>
      </c>
      <c r="D292" t="s">
        <v>447</v>
      </c>
      <c r="E292">
        <v>24</v>
      </c>
      <c r="F292">
        <v>9.5</v>
      </c>
      <c r="G292">
        <v>228</v>
      </c>
      <c r="H292">
        <v>1.6315789474</v>
      </c>
      <c r="I292">
        <v>39.157894736800003</v>
      </c>
      <c r="J292">
        <v>1.6315789474</v>
      </c>
      <c r="K292" t="s">
        <v>441</v>
      </c>
      <c r="L292" t="s">
        <v>448</v>
      </c>
      <c r="M292">
        <v>200</v>
      </c>
      <c r="N292" t="s">
        <v>25</v>
      </c>
      <c r="O292" t="s">
        <v>26</v>
      </c>
      <c r="P292" t="s">
        <v>132</v>
      </c>
      <c r="Q292" t="s">
        <v>79</v>
      </c>
      <c r="R292" t="s">
        <v>201</v>
      </c>
      <c r="S292" t="s">
        <v>30</v>
      </c>
      <c r="T292" t="s">
        <v>79</v>
      </c>
      <c r="U292" t="s">
        <v>79</v>
      </c>
    </row>
    <row r="293" spans="1:21" x14ac:dyDescent="0.2">
      <c r="A293" t="s">
        <v>452</v>
      </c>
      <c r="B293" t="s">
        <v>438</v>
      </c>
      <c r="C293" t="s">
        <v>439</v>
      </c>
      <c r="D293" t="s">
        <v>453</v>
      </c>
      <c r="E293">
        <v>24</v>
      </c>
      <c r="F293">
        <v>10</v>
      </c>
      <c r="G293">
        <v>240</v>
      </c>
      <c r="H293">
        <v>1.55</v>
      </c>
      <c r="I293">
        <v>37.200000000000003</v>
      </c>
      <c r="J293">
        <v>1.55</v>
      </c>
      <c r="K293" t="s">
        <v>441</v>
      </c>
      <c r="L293" t="s">
        <v>454</v>
      </c>
      <c r="M293">
        <v>200</v>
      </c>
      <c r="N293" t="s">
        <v>25</v>
      </c>
      <c r="O293" t="s">
        <v>26</v>
      </c>
      <c r="P293" t="s">
        <v>132</v>
      </c>
      <c r="Q293" t="s">
        <v>79</v>
      </c>
      <c r="R293" t="s">
        <v>201</v>
      </c>
      <c r="S293" t="s">
        <v>30</v>
      </c>
      <c r="T293" t="s">
        <v>79</v>
      </c>
      <c r="U293" t="s">
        <v>79</v>
      </c>
    </row>
    <row r="294" spans="1:21" x14ac:dyDescent="0.2">
      <c r="A294" t="s">
        <v>455</v>
      </c>
      <c r="B294" t="s">
        <v>438</v>
      </c>
      <c r="C294" t="s">
        <v>439</v>
      </c>
      <c r="D294" t="s">
        <v>453</v>
      </c>
      <c r="E294">
        <v>24</v>
      </c>
      <c r="F294">
        <v>10</v>
      </c>
      <c r="G294">
        <v>240</v>
      </c>
      <c r="H294">
        <v>1.55</v>
      </c>
      <c r="I294">
        <v>37.200000000000003</v>
      </c>
      <c r="J294">
        <v>1.55</v>
      </c>
      <c r="K294" t="s">
        <v>441</v>
      </c>
      <c r="L294" t="s">
        <v>454</v>
      </c>
      <c r="M294">
        <v>200</v>
      </c>
      <c r="N294" t="s">
        <v>25</v>
      </c>
      <c r="O294" t="s">
        <v>26</v>
      </c>
      <c r="P294" t="s">
        <v>132</v>
      </c>
      <c r="Q294" t="s">
        <v>79</v>
      </c>
      <c r="R294" t="s">
        <v>201</v>
      </c>
      <c r="S294" t="s">
        <v>30</v>
      </c>
      <c r="T294" t="s">
        <v>79</v>
      </c>
      <c r="U294" t="s">
        <v>79</v>
      </c>
    </row>
    <row r="295" spans="1:21" x14ac:dyDescent="0.2">
      <c r="A295" t="s">
        <v>456</v>
      </c>
      <c r="B295" t="s">
        <v>438</v>
      </c>
      <c r="C295" t="s">
        <v>439</v>
      </c>
      <c r="D295" t="s">
        <v>453</v>
      </c>
      <c r="E295">
        <v>24</v>
      </c>
      <c r="F295">
        <v>10</v>
      </c>
      <c r="G295">
        <v>240</v>
      </c>
      <c r="H295">
        <v>1.55</v>
      </c>
      <c r="I295">
        <v>37.200000000000003</v>
      </c>
      <c r="J295">
        <v>1.55</v>
      </c>
      <c r="K295" t="s">
        <v>441</v>
      </c>
      <c r="L295" t="s">
        <v>454</v>
      </c>
      <c r="M295">
        <v>200</v>
      </c>
      <c r="N295" t="s">
        <v>25</v>
      </c>
      <c r="O295" t="s">
        <v>26</v>
      </c>
      <c r="P295" t="s">
        <v>132</v>
      </c>
      <c r="Q295" t="s">
        <v>79</v>
      </c>
      <c r="R295" t="s">
        <v>201</v>
      </c>
      <c r="S295" t="s">
        <v>30</v>
      </c>
      <c r="T295" t="s">
        <v>79</v>
      </c>
      <c r="U295" t="s">
        <v>79</v>
      </c>
    </row>
    <row r="296" spans="1:21" x14ac:dyDescent="0.2">
      <c r="A296" t="s">
        <v>457</v>
      </c>
      <c r="B296" t="s">
        <v>438</v>
      </c>
      <c r="C296" t="s">
        <v>439</v>
      </c>
      <c r="D296" t="s">
        <v>453</v>
      </c>
      <c r="E296">
        <v>24</v>
      </c>
      <c r="F296">
        <v>10</v>
      </c>
      <c r="G296">
        <v>240</v>
      </c>
      <c r="H296">
        <v>1.55</v>
      </c>
      <c r="I296">
        <v>37.200000000000003</v>
      </c>
      <c r="J296">
        <v>1.55</v>
      </c>
      <c r="K296" t="s">
        <v>441</v>
      </c>
      <c r="L296" t="s">
        <v>454</v>
      </c>
      <c r="M296">
        <v>200</v>
      </c>
      <c r="N296" t="s">
        <v>25</v>
      </c>
      <c r="O296" t="s">
        <v>26</v>
      </c>
      <c r="P296" t="s">
        <v>132</v>
      </c>
      <c r="Q296" t="s">
        <v>79</v>
      </c>
      <c r="R296" t="s">
        <v>201</v>
      </c>
      <c r="S296" t="s">
        <v>30</v>
      </c>
      <c r="T296" t="s">
        <v>79</v>
      </c>
      <c r="U296" t="s">
        <v>79</v>
      </c>
    </row>
    <row r="297" spans="1:21" x14ac:dyDescent="0.2">
      <c r="A297" t="s">
        <v>458</v>
      </c>
      <c r="B297" t="s">
        <v>438</v>
      </c>
      <c r="C297" t="s">
        <v>439</v>
      </c>
      <c r="D297" t="s">
        <v>459</v>
      </c>
      <c r="E297">
        <v>24</v>
      </c>
      <c r="F297">
        <v>10.5</v>
      </c>
      <c r="G297">
        <v>252</v>
      </c>
      <c r="H297">
        <v>1.4761904762</v>
      </c>
      <c r="I297">
        <v>35.428571428600002</v>
      </c>
      <c r="J297">
        <v>1.4761904762</v>
      </c>
      <c r="K297" t="s">
        <v>441</v>
      </c>
      <c r="L297" t="s">
        <v>460</v>
      </c>
      <c r="M297">
        <v>200</v>
      </c>
      <c r="N297" t="s">
        <v>25</v>
      </c>
      <c r="O297" t="s">
        <v>26</v>
      </c>
      <c r="P297" t="s">
        <v>132</v>
      </c>
      <c r="Q297" t="s">
        <v>79</v>
      </c>
      <c r="R297" t="s">
        <v>201</v>
      </c>
      <c r="S297" t="s">
        <v>30</v>
      </c>
      <c r="T297" t="s">
        <v>79</v>
      </c>
      <c r="U297" t="s">
        <v>79</v>
      </c>
    </row>
    <row r="298" spans="1:21" x14ac:dyDescent="0.2">
      <c r="A298" t="s">
        <v>461</v>
      </c>
      <c r="B298" t="s">
        <v>438</v>
      </c>
      <c r="C298" t="s">
        <v>439</v>
      </c>
      <c r="D298" t="s">
        <v>459</v>
      </c>
      <c r="E298">
        <v>24</v>
      </c>
      <c r="F298">
        <v>10.5</v>
      </c>
      <c r="G298">
        <v>252</v>
      </c>
      <c r="H298">
        <v>1.4761904762</v>
      </c>
      <c r="I298">
        <v>35.428571428600002</v>
      </c>
      <c r="J298">
        <v>1.4761904762</v>
      </c>
      <c r="K298" t="s">
        <v>441</v>
      </c>
      <c r="L298" t="s">
        <v>460</v>
      </c>
      <c r="M298">
        <v>200</v>
      </c>
      <c r="N298" t="s">
        <v>25</v>
      </c>
      <c r="O298" t="s">
        <v>26</v>
      </c>
      <c r="P298" t="s">
        <v>132</v>
      </c>
      <c r="Q298" t="s">
        <v>79</v>
      </c>
      <c r="R298" t="s">
        <v>201</v>
      </c>
      <c r="S298" t="s">
        <v>30</v>
      </c>
      <c r="T298" t="s">
        <v>79</v>
      </c>
      <c r="U298" t="s">
        <v>79</v>
      </c>
    </row>
    <row r="299" spans="1:21" x14ac:dyDescent="0.2">
      <c r="A299" t="s">
        <v>462</v>
      </c>
      <c r="B299" t="s">
        <v>438</v>
      </c>
      <c r="C299" t="s">
        <v>439</v>
      </c>
      <c r="D299" t="s">
        <v>459</v>
      </c>
      <c r="E299">
        <v>24</v>
      </c>
      <c r="F299">
        <v>10.5</v>
      </c>
      <c r="G299">
        <v>252</v>
      </c>
      <c r="H299">
        <v>1.4761904762</v>
      </c>
      <c r="I299">
        <v>35.428571428600002</v>
      </c>
      <c r="J299">
        <v>1.4761904762</v>
      </c>
      <c r="K299" t="s">
        <v>441</v>
      </c>
      <c r="L299" t="s">
        <v>460</v>
      </c>
      <c r="M299">
        <v>200</v>
      </c>
      <c r="N299" t="s">
        <v>25</v>
      </c>
      <c r="O299" t="s">
        <v>26</v>
      </c>
      <c r="P299" t="s">
        <v>132</v>
      </c>
      <c r="Q299" t="s">
        <v>79</v>
      </c>
      <c r="R299" t="s">
        <v>201</v>
      </c>
      <c r="S299" t="s">
        <v>30</v>
      </c>
      <c r="T299" t="s">
        <v>79</v>
      </c>
      <c r="U299" t="s">
        <v>79</v>
      </c>
    </row>
    <row r="300" spans="1:21" x14ac:dyDescent="0.2">
      <c r="A300" t="s">
        <v>463</v>
      </c>
      <c r="B300" t="s">
        <v>438</v>
      </c>
      <c r="C300" t="s">
        <v>439</v>
      </c>
      <c r="D300" t="s">
        <v>459</v>
      </c>
      <c r="E300">
        <v>24</v>
      </c>
      <c r="F300">
        <v>10.5</v>
      </c>
      <c r="G300">
        <v>252</v>
      </c>
      <c r="H300">
        <v>1.4761904762</v>
      </c>
      <c r="I300">
        <v>35.428571428600002</v>
      </c>
      <c r="J300">
        <v>1.4761904762</v>
      </c>
      <c r="K300" t="s">
        <v>441</v>
      </c>
      <c r="L300" t="s">
        <v>460</v>
      </c>
      <c r="M300">
        <v>200</v>
      </c>
      <c r="N300" t="s">
        <v>25</v>
      </c>
      <c r="O300" t="s">
        <v>26</v>
      </c>
      <c r="P300" t="s">
        <v>132</v>
      </c>
      <c r="Q300" t="s">
        <v>79</v>
      </c>
      <c r="R300" t="s">
        <v>201</v>
      </c>
      <c r="S300" t="s">
        <v>30</v>
      </c>
      <c r="T300" t="s">
        <v>79</v>
      </c>
      <c r="U300" t="s">
        <v>79</v>
      </c>
    </row>
    <row r="301" spans="1:21" x14ac:dyDescent="0.2">
      <c r="A301" t="s">
        <v>464</v>
      </c>
      <c r="B301" t="s">
        <v>438</v>
      </c>
      <c r="C301" t="s">
        <v>439</v>
      </c>
      <c r="D301" t="s">
        <v>440</v>
      </c>
      <c r="E301">
        <v>24</v>
      </c>
      <c r="F301">
        <v>11</v>
      </c>
      <c r="G301">
        <v>264</v>
      </c>
      <c r="H301">
        <v>1.4090909090999999</v>
      </c>
      <c r="I301">
        <v>33.818181818200003</v>
      </c>
      <c r="J301">
        <v>1.4090909090999999</v>
      </c>
      <c r="K301" t="s">
        <v>441</v>
      </c>
      <c r="L301" t="s">
        <v>465</v>
      </c>
      <c r="M301">
        <v>200</v>
      </c>
      <c r="N301" t="s">
        <v>25</v>
      </c>
      <c r="O301" t="s">
        <v>26</v>
      </c>
      <c r="P301" t="s">
        <v>132</v>
      </c>
      <c r="Q301" t="s">
        <v>79</v>
      </c>
      <c r="R301" t="s">
        <v>201</v>
      </c>
      <c r="S301" t="s">
        <v>30</v>
      </c>
      <c r="T301" t="s">
        <v>79</v>
      </c>
      <c r="U301" t="s">
        <v>79</v>
      </c>
    </row>
    <row r="302" spans="1:21" x14ac:dyDescent="0.2">
      <c r="A302" t="s">
        <v>466</v>
      </c>
      <c r="B302" t="s">
        <v>438</v>
      </c>
      <c r="C302" t="s">
        <v>439</v>
      </c>
      <c r="D302" t="s">
        <v>440</v>
      </c>
      <c r="E302">
        <v>24</v>
      </c>
      <c r="F302">
        <v>11</v>
      </c>
      <c r="G302">
        <v>264</v>
      </c>
      <c r="H302">
        <v>1.4090909090999999</v>
      </c>
      <c r="I302">
        <v>33.818181818200003</v>
      </c>
      <c r="J302">
        <v>1.4090909090999999</v>
      </c>
      <c r="K302" t="s">
        <v>441</v>
      </c>
      <c r="L302" t="s">
        <v>465</v>
      </c>
      <c r="M302">
        <v>200</v>
      </c>
      <c r="N302" t="s">
        <v>25</v>
      </c>
      <c r="O302" t="s">
        <v>26</v>
      </c>
      <c r="P302" t="s">
        <v>132</v>
      </c>
      <c r="Q302" t="s">
        <v>79</v>
      </c>
      <c r="R302" t="s">
        <v>201</v>
      </c>
      <c r="S302" t="s">
        <v>30</v>
      </c>
      <c r="T302" t="s">
        <v>79</v>
      </c>
      <c r="U302" t="s">
        <v>79</v>
      </c>
    </row>
    <row r="303" spans="1:21" x14ac:dyDescent="0.2">
      <c r="A303" t="s">
        <v>467</v>
      </c>
      <c r="B303" t="s">
        <v>438</v>
      </c>
      <c r="C303" t="s">
        <v>439</v>
      </c>
      <c r="D303" t="s">
        <v>440</v>
      </c>
      <c r="E303">
        <v>24</v>
      </c>
      <c r="F303">
        <v>11</v>
      </c>
      <c r="G303">
        <v>264</v>
      </c>
      <c r="H303">
        <v>1.4090909090999999</v>
      </c>
      <c r="I303">
        <v>33.818181818200003</v>
      </c>
      <c r="J303">
        <v>1.4090909090999999</v>
      </c>
      <c r="K303" t="s">
        <v>441</v>
      </c>
      <c r="L303" t="s">
        <v>465</v>
      </c>
      <c r="M303">
        <v>200</v>
      </c>
      <c r="N303" t="s">
        <v>25</v>
      </c>
      <c r="O303" t="s">
        <v>26</v>
      </c>
      <c r="P303" t="s">
        <v>132</v>
      </c>
      <c r="Q303" t="s">
        <v>79</v>
      </c>
      <c r="R303" t="s">
        <v>201</v>
      </c>
      <c r="S303" t="s">
        <v>30</v>
      </c>
      <c r="T303" t="s">
        <v>79</v>
      </c>
      <c r="U303" t="s">
        <v>79</v>
      </c>
    </row>
    <row r="304" spans="1:21" x14ac:dyDescent="0.2">
      <c r="A304" t="s">
        <v>468</v>
      </c>
      <c r="B304" t="s">
        <v>438</v>
      </c>
      <c r="C304" t="s">
        <v>439</v>
      </c>
      <c r="D304" t="s">
        <v>440</v>
      </c>
      <c r="E304">
        <v>24</v>
      </c>
      <c r="F304">
        <v>11</v>
      </c>
      <c r="G304">
        <v>264</v>
      </c>
      <c r="H304">
        <v>1.4090909090999999</v>
      </c>
      <c r="I304">
        <v>33.818181818200003</v>
      </c>
      <c r="J304">
        <v>1.4090909090999999</v>
      </c>
      <c r="K304" t="s">
        <v>441</v>
      </c>
      <c r="L304" t="s">
        <v>465</v>
      </c>
      <c r="M304">
        <v>200</v>
      </c>
      <c r="N304" t="s">
        <v>25</v>
      </c>
      <c r="O304" t="s">
        <v>26</v>
      </c>
      <c r="P304" t="s">
        <v>132</v>
      </c>
      <c r="Q304" t="s">
        <v>79</v>
      </c>
      <c r="R304" t="s">
        <v>201</v>
      </c>
      <c r="S304" t="s">
        <v>30</v>
      </c>
      <c r="T304" t="s">
        <v>79</v>
      </c>
      <c r="U304" t="s">
        <v>79</v>
      </c>
    </row>
    <row r="305" spans="1:21" x14ac:dyDescent="0.2">
      <c r="A305" t="s">
        <v>469</v>
      </c>
      <c r="B305" t="s">
        <v>438</v>
      </c>
      <c r="C305" t="s">
        <v>439</v>
      </c>
      <c r="D305" t="s">
        <v>470</v>
      </c>
      <c r="E305">
        <v>24</v>
      </c>
      <c r="F305">
        <v>13</v>
      </c>
      <c r="G305">
        <v>312</v>
      </c>
      <c r="H305">
        <v>1.1923076923</v>
      </c>
      <c r="I305">
        <v>28.6153846154</v>
      </c>
      <c r="J305">
        <v>1.1923076923</v>
      </c>
      <c r="K305" t="s">
        <v>441</v>
      </c>
      <c r="L305" t="s">
        <v>471</v>
      </c>
      <c r="M305">
        <v>200</v>
      </c>
      <c r="N305" t="s">
        <v>25</v>
      </c>
      <c r="O305" t="s">
        <v>26</v>
      </c>
      <c r="P305" t="s">
        <v>132</v>
      </c>
      <c r="Q305" t="s">
        <v>79</v>
      </c>
      <c r="R305" t="s">
        <v>201</v>
      </c>
      <c r="S305" t="s">
        <v>30</v>
      </c>
      <c r="T305" t="s">
        <v>79</v>
      </c>
      <c r="U305" t="s">
        <v>79</v>
      </c>
    </row>
    <row r="306" spans="1:21" x14ac:dyDescent="0.2">
      <c r="A306" t="s">
        <v>472</v>
      </c>
      <c r="B306" t="s">
        <v>438</v>
      </c>
      <c r="C306" t="s">
        <v>439</v>
      </c>
      <c r="D306" t="s">
        <v>470</v>
      </c>
      <c r="E306">
        <v>24</v>
      </c>
      <c r="F306">
        <v>13</v>
      </c>
      <c r="G306">
        <v>312</v>
      </c>
      <c r="H306">
        <v>1.1923076923</v>
      </c>
      <c r="I306">
        <v>28.6153846154</v>
      </c>
      <c r="J306">
        <v>1.1923076923</v>
      </c>
      <c r="K306" t="s">
        <v>441</v>
      </c>
      <c r="L306" t="s">
        <v>471</v>
      </c>
      <c r="M306">
        <v>200</v>
      </c>
      <c r="N306" t="s">
        <v>25</v>
      </c>
      <c r="O306" t="s">
        <v>26</v>
      </c>
      <c r="P306" t="s">
        <v>132</v>
      </c>
      <c r="Q306" t="s">
        <v>79</v>
      </c>
      <c r="R306" t="s">
        <v>201</v>
      </c>
      <c r="S306" t="s">
        <v>30</v>
      </c>
      <c r="T306" t="s">
        <v>79</v>
      </c>
      <c r="U306" t="s">
        <v>79</v>
      </c>
    </row>
    <row r="307" spans="1:21" x14ac:dyDescent="0.2">
      <c r="A307" t="s">
        <v>473</v>
      </c>
      <c r="B307" t="s">
        <v>438</v>
      </c>
      <c r="C307" t="s">
        <v>439</v>
      </c>
      <c r="D307" t="s">
        <v>470</v>
      </c>
      <c r="E307">
        <v>24</v>
      </c>
      <c r="F307">
        <v>13</v>
      </c>
      <c r="G307">
        <v>312</v>
      </c>
      <c r="H307">
        <v>1.1923076923</v>
      </c>
      <c r="I307">
        <v>28.6153846154</v>
      </c>
      <c r="J307">
        <v>1.1923076923</v>
      </c>
      <c r="K307" t="s">
        <v>441</v>
      </c>
      <c r="L307" t="s">
        <v>471</v>
      </c>
      <c r="M307">
        <v>200</v>
      </c>
      <c r="N307" t="s">
        <v>25</v>
      </c>
      <c r="O307" t="s">
        <v>26</v>
      </c>
      <c r="P307" t="s">
        <v>132</v>
      </c>
      <c r="Q307" t="s">
        <v>79</v>
      </c>
      <c r="R307" t="s">
        <v>201</v>
      </c>
      <c r="S307" t="s">
        <v>30</v>
      </c>
      <c r="T307" t="s">
        <v>79</v>
      </c>
      <c r="U307" t="s">
        <v>79</v>
      </c>
    </row>
    <row r="308" spans="1:21" x14ac:dyDescent="0.2">
      <c r="A308" t="s">
        <v>474</v>
      </c>
      <c r="B308" t="s">
        <v>438</v>
      </c>
      <c r="C308" t="s">
        <v>439</v>
      </c>
      <c r="D308" t="s">
        <v>470</v>
      </c>
      <c r="E308">
        <v>24</v>
      </c>
      <c r="F308">
        <v>13</v>
      </c>
      <c r="G308">
        <v>312</v>
      </c>
      <c r="H308">
        <v>1.1923076923</v>
      </c>
      <c r="I308">
        <v>28.6153846154</v>
      </c>
      <c r="J308">
        <v>1.1923076923</v>
      </c>
      <c r="K308" t="s">
        <v>441</v>
      </c>
      <c r="L308" t="s">
        <v>471</v>
      </c>
      <c r="M308">
        <v>200</v>
      </c>
      <c r="N308" t="s">
        <v>25</v>
      </c>
      <c r="O308" t="s">
        <v>26</v>
      </c>
      <c r="P308" t="s">
        <v>132</v>
      </c>
      <c r="Q308" t="s">
        <v>79</v>
      </c>
      <c r="R308" t="s">
        <v>201</v>
      </c>
      <c r="S308" t="s">
        <v>30</v>
      </c>
      <c r="T308" t="s">
        <v>79</v>
      </c>
      <c r="U308" t="s">
        <v>79</v>
      </c>
    </row>
    <row r="309" spans="1:21" x14ac:dyDescent="0.2">
      <c r="A309" t="s">
        <v>475</v>
      </c>
      <c r="B309" t="s">
        <v>438</v>
      </c>
      <c r="C309" t="s">
        <v>439</v>
      </c>
      <c r="D309" t="s">
        <v>476</v>
      </c>
      <c r="E309">
        <v>24</v>
      </c>
      <c r="F309">
        <v>13</v>
      </c>
      <c r="G309">
        <v>312</v>
      </c>
      <c r="H309">
        <v>1.1923076923</v>
      </c>
      <c r="I309">
        <v>28.6153846154</v>
      </c>
      <c r="J309">
        <v>1.1923076923</v>
      </c>
      <c r="K309" t="s">
        <v>24</v>
      </c>
      <c r="L309" t="s">
        <v>460</v>
      </c>
      <c r="M309">
        <v>200</v>
      </c>
      <c r="N309" t="s">
        <v>25</v>
      </c>
      <c r="O309" t="s">
        <v>26</v>
      </c>
      <c r="P309" t="s">
        <v>132</v>
      </c>
      <c r="Q309" t="s">
        <v>79</v>
      </c>
      <c r="R309" t="s">
        <v>29</v>
      </c>
      <c r="S309" t="s">
        <v>30</v>
      </c>
      <c r="T309" t="s">
        <v>79</v>
      </c>
      <c r="U309" t="s">
        <v>79</v>
      </c>
    </row>
    <row r="310" spans="1:21" x14ac:dyDescent="0.2">
      <c r="A310" t="s">
        <v>477</v>
      </c>
      <c r="B310" t="s">
        <v>438</v>
      </c>
      <c r="C310" t="s">
        <v>439</v>
      </c>
      <c r="D310" t="s">
        <v>476</v>
      </c>
      <c r="E310">
        <v>24</v>
      </c>
      <c r="F310">
        <v>13</v>
      </c>
      <c r="G310">
        <v>312</v>
      </c>
      <c r="H310">
        <v>1.1923076923</v>
      </c>
      <c r="I310">
        <v>28.6153846154</v>
      </c>
      <c r="J310">
        <v>1.1923076923</v>
      </c>
      <c r="K310" t="s">
        <v>24</v>
      </c>
      <c r="L310" t="s">
        <v>460</v>
      </c>
      <c r="M310">
        <v>200</v>
      </c>
      <c r="N310" t="s">
        <v>25</v>
      </c>
      <c r="O310" t="s">
        <v>26</v>
      </c>
      <c r="P310" t="s">
        <v>132</v>
      </c>
      <c r="Q310" t="s">
        <v>79</v>
      </c>
      <c r="R310" t="s">
        <v>29</v>
      </c>
      <c r="S310" t="s">
        <v>30</v>
      </c>
      <c r="T310" t="s">
        <v>79</v>
      </c>
      <c r="U310" t="s">
        <v>79</v>
      </c>
    </row>
    <row r="311" spans="1:21" x14ac:dyDescent="0.2">
      <c r="A311" t="s">
        <v>478</v>
      </c>
      <c r="B311" t="s">
        <v>438</v>
      </c>
      <c r="C311" t="s">
        <v>439</v>
      </c>
      <c r="D311" t="s">
        <v>476</v>
      </c>
      <c r="E311">
        <v>24</v>
      </c>
      <c r="F311">
        <v>13</v>
      </c>
      <c r="G311">
        <v>312</v>
      </c>
      <c r="H311">
        <v>1.1923076923</v>
      </c>
      <c r="I311">
        <v>28.6153846154</v>
      </c>
      <c r="J311">
        <v>1.1923076923</v>
      </c>
      <c r="K311" t="s">
        <v>24</v>
      </c>
      <c r="L311" t="s">
        <v>460</v>
      </c>
      <c r="M311">
        <v>200</v>
      </c>
      <c r="N311" t="s">
        <v>25</v>
      </c>
      <c r="O311" t="s">
        <v>26</v>
      </c>
      <c r="P311" t="s">
        <v>132</v>
      </c>
      <c r="Q311" t="s">
        <v>79</v>
      </c>
      <c r="R311" t="s">
        <v>29</v>
      </c>
      <c r="S311" t="s">
        <v>30</v>
      </c>
      <c r="T311" t="s">
        <v>79</v>
      </c>
      <c r="U311" t="s">
        <v>79</v>
      </c>
    </row>
    <row r="312" spans="1:21" x14ac:dyDescent="0.2">
      <c r="A312" t="s">
        <v>479</v>
      </c>
      <c r="B312" t="s">
        <v>438</v>
      </c>
      <c r="C312" t="s">
        <v>439</v>
      </c>
      <c r="D312" t="s">
        <v>476</v>
      </c>
      <c r="E312">
        <v>24</v>
      </c>
      <c r="F312">
        <v>13</v>
      </c>
      <c r="G312">
        <v>312</v>
      </c>
      <c r="H312">
        <v>1.1923076923</v>
      </c>
      <c r="I312">
        <v>28.6153846154</v>
      </c>
      <c r="J312">
        <v>1.1923076923</v>
      </c>
      <c r="K312" t="s">
        <v>24</v>
      </c>
      <c r="L312" t="s">
        <v>460</v>
      </c>
      <c r="M312">
        <v>200</v>
      </c>
      <c r="N312" t="s">
        <v>25</v>
      </c>
      <c r="O312" t="s">
        <v>26</v>
      </c>
      <c r="P312" t="s">
        <v>132</v>
      </c>
      <c r="Q312" t="s">
        <v>79</v>
      </c>
      <c r="R312" t="s">
        <v>29</v>
      </c>
      <c r="S312" t="s">
        <v>30</v>
      </c>
      <c r="T312" t="s">
        <v>79</v>
      </c>
      <c r="U312" t="s">
        <v>79</v>
      </c>
    </row>
    <row r="313" spans="1:21" x14ac:dyDescent="0.2">
      <c r="A313" t="s">
        <v>480</v>
      </c>
      <c r="B313" t="s">
        <v>481</v>
      </c>
      <c r="C313" t="s">
        <v>482</v>
      </c>
      <c r="D313" t="s">
        <v>483</v>
      </c>
      <c r="E313">
        <v>24</v>
      </c>
      <c r="F313">
        <v>2.1</v>
      </c>
      <c r="G313">
        <v>50.4</v>
      </c>
      <c r="H313">
        <v>7.3809523810000002</v>
      </c>
      <c r="I313">
        <v>177.1428571429</v>
      </c>
      <c r="J313">
        <v>7.3809523810000002</v>
      </c>
      <c r="K313" t="s">
        <v>24</v>
      </c>
      <c r="L313" t="s">
        <v>484</v>
      </c>
      <c r="M313">
        <v>197</v>
      </c>
      <c r="N313" t="s">
        <v>25</v>
      </c>
      <c r="O313" t="s">
        <v>26</v>
      </c>
      <c r="P313" t="s">
        <v>132</v>
      </c>
      <c r="Q313" t="s">
        <v>79</v>
      </c>
      <c r="R313" t="s">
        <v>29</v>
      </c>
      <c r="S313" t="s">
        <v>30</v>
      </c>
      <c r="T313" t="s">
        <v>79</v>
      </c>
      <c r="U313" t="s">
        <v>79</v>
      </c>
    </row>
    <row r="314" spans="1:21" x14ac:dyDescent="0.2">
      <c r="A314" t="s">
        <v>485</v>
      </c>
      <c r="B314" t="s">
        <v>481</v>
      </c>
      <c r="C314" t="s">
        <v>482</v>
      </c>
      <c r="D314" t="s">
        <v>483</v>
      </c>
      <c r="E314">
        <v>24</v>
      </c>
      <c r="F314">
        <v>2.1</v>
      </c>
      <c r="G314">
        <v>50.4</v>
      </c>
      <c r="H314">
        <v>7.3809523810000002</v>
      </c>
      <c r="I314">
        <v>177.1428571429</v>
      </c>
      <c r="J314">
        <v>7.3809523810000002</v>
      </c>
      <c r="K314" t="s">
        <v>24</v>
      </c>
      <c r="L314" t="s">
        <v>484</v>
      </c>
      <c r="M314">
        <v>197</v>
      </c>
      <c r="N314" t="s">
        <v>25</v>
      </c>
      <c r="O314" t="s">
        <v>26</v>
      </c>
      <c r="P314" t="s">
        <v>132</v>
      </c>
      <c r="Q314" t="s">
        <v>79</v>
      </c>
      <c r="R314" t="s">
        <v>29</v>
      </c>
      <c r="S314" t="s">
        <v>30</v>
      </c>
      <c r="T314" t="s">
        <v>79</v>
      </c>
      <c r="U314" t="s">
        <v>79</v>
      </c>
    </row>
    <row r="315" spans="1:21" x14ac:dyDescent="0.2">
      <c r="A315" t="s">
        <v>486</v>
      </c>
      <c r="B315" t="s">
        <v>481</v>
      </c>
      <c r="C315" t="s">
        <v>482</v>
      </c>
      <c r="D315" t="s">
        <v>483</v>
      </c>
      <c r="E315">
        <v>24</v>
      </c>
      <c r="F315">
        <v>2.1</v>
      </c>
      <c r="G315">
        <v>50.4</v>
      </c>
      <c r="H315">
        <v>7.3809523810000002</v>
      </c>
      <c r="I315">
        <v>177.1428571429</v>
      </c>
      <c r="J315">
        <v>7.3809523810000002</v>
      </c>
      <c r="K315" t="s">
        <v>24</v>
      </c>
      <c r="L315" t="s">
        <v>484</v>
      </c>
      <c r="M315">
        <v>197</v>
      </c>
      <c r="N315" t="s">
        <v>25</v>
      </c>
      <c r="O315" t="s">
        <v>26</v>
      </c>
      <c r="P315" t="s">
        <v>132</v>
      </c>
      <c r="Q315" t="s">
        <v>79</v>
      </c>
      <c r="R315" t="s">
        <v>29</v>
      </c>
      <c r="S315" t="s">
        <v>30</v>
      </c>
      <c r="T315" t="s">
        <v>79</v>
      </c>
      <c r="U315" t="s">
        <v>79</v>
      </c>
    </row>
    <row r="316" spans="1:21" x14ac:dyDescent="0.2">
      <c r="A316" t="s">
        <v>487</v>
      </c>
      <c r="B316" t="s">
        <v>481</v>
      </c>
      <c r="C316" t="s">
        <v>482</v>
      </c>
      <c r="D316" t="s">
        <v>483</v>
      </c>
      <c r="E316">
        <v>24</v>
      </c>
      <c r="F316">
        <v>2.1</v>
      </c>
      <c r="G316">
        <v>50.4</v>
      </c>
      <c r="H316">
        <v>7.3809523810000002</v>
      </c>
      <c r="I316">
        <v>177.1428571429</v>
      </c>
      <c r="J316">
        <v>7.3809523810000002</v>
      </c>
      <c r="K316" t="s">
        <v>24</v>
      </c>
      <c r="L316" t="s">
        <v>484</v>
      </c>
      <c r="M316">
        <v>197</v>
      </c>
      <c r="N316" t="s">
        <v>25</v>
      </c>
      <c r="O316" t="s">
        <v>26</v>
      </c>
      <c r="P316" t="s">
        <v>132</v>
      </c>
      <c r="Q316" t="s">
        <v>79</v>
      </c>
      <c r="R316" t="s">
        <v>29</v>
      </c>
      <c r="S316" t="s">
        <v>30</v>
      </c>
      <c r="T316" t="s">
        <v>79</v>
      </c>
      <c r="U316" t="s">
        <v>79</v>
      </c>
    </row>
    <row r="317" spans="1:21" x14ac:dyDescent="0.2">
      <c r="A317" t="s">
        <v>488</v>
      </c>
      <c r="B317" t="s">
        <v>481</v>
      </c>
      <c r="C317" t="s">
        <v>482</v>
      </c>
      <c r="D317" t="s">
        <v>483</v>
      </c>
      <c r="E317">
        <v>24</v>
      </c>
      <c r="F317">
        <v>2.1</v>
      </c>
      <c r="G317">
        <v>50.4</v>
      </c>
      <c r="H317">
        <v>7.3809523810000002</v>
      </c>
      <c r="I317">
        <v>177.1428571429</v>
      </c>
      <c r="J317">
        <v>7.3809523810000002</v>
      </c>
      <c r="K317" t="s">
        <v>24</v>
      </c>
      <c r="L317" t="s">
        <v>484</v>
      </c>
      <c r="M317">
        <v>197</v>
      </c>
      <c r="N317" t="s">
        <v>25</v>
      </c>
      <c r="O317" t="s">
        <v>26</v>
      </c>
      <c r="P317" t="s">
        <v>132</v>
      </c>
      <c r="Q317" t="s">
        <v>79</v>
      </c>
      <c r="R317" t="s">
        <v>29</v>
      </c>
      <c r="S317" t="s">
        <v>30</v>
      </c>
      <c r="T317" t="s">
        <v>79</v>
      </c>
      <c r="U317" t="s">
        <v>79</v>
      </c>
    </row>
    <row r="318" spans="1:21" x14ac:dyDescent="0.2">
      <c r="A318" t="s">
        <v>489</v>
      </c>
      <c r="B318" t="s">
        <v>481</v>
      </c>
      <c r="C318" t="s">
        <v>482</v>
      </c>
      <c r="D318" t="s">
        <v>490</v>
      </c>
      <c r="E318">
        <v>24</v>
      </c>
      <c r="F318">
        <v>3.5</v>
      </c>
      <c r="G318">
        <v>84</v>
      </c>
      <c r="H318">
        <v>4.4285714285999997</v>
      </c>
      <c r="I318">
        <v>106.2857142857</v>
      </c>
      <c r="J318">
        <v>4.4285714285999997</v>
      </c>
      <c r="K318" t="s">
        <v>491</v>
      </c>
      <c r="L318" t="s">
        <v>484</v>
      </c>
      <c r="M318">
        <v>197</v>
      </c>
      <c r="N318" t="s">
        <v>25</v>
      </c>
      <c r="O318" t="s">
        <v>26</v>
      </c>
      <c r="P318" t="s">
        <v>132</v>
      </c>
      <c r="Q318" t="s">
        <v>79</v>
      </c>
      <c r="R318" t="s">
        <v>201</v>
      </c>
      <c r="S318" t="s">
        <v>30</v>
      </c>
      <c r="T318" t="s">
        <v>79</v>
      </c>
      <c r="U318" t="s">
        <v>79</v>
      </c>
    </row>
    <row r="319" spans="1:21" x14ac:dyDescent="0.2">
      <c r="A319" t="s">
        <v>492</v>
      </c>
      <c r="B319" t="s">
        <v>481</v>
      </c>
      <c r="C319" t="s">
        <v>482</v>
      </c>
      <c r="D319" t="s">
        <v>490</v>
      </c>
      <c r="E319">
        <v>24</v>
      </c>
      <c r="F319">
        <v>3.5</v>
      </c>
      <c r="G319">
        <v>84</v>
      </c>
      <c r="H319">
        <v>4.4285714285999997</v>
      </c>
      <c r="I319">
        <v>106.2857142857</v>
      </c>
      <c r="J319">
        <v>4.4285714285999997</v>
      </c>
      <c r="K319" t="s">
        <v>491</v>
      </c>
      <c r="L319" t="s">
        <v>484</v>
      </c>
      <c r="M319">
        <v>198</v>
      </c>
      <c r="N319" t="s">
        <v>25</v>
      </c>
      <c r="O319" t="s">
        <v>26</v>
      </c>
      <c r="P319" t="s">
        <v>132</v>
      </c>
      <c r="Q319" t="s">
        <v>79</v>
      </c>
      <c r="R319" t="s">
        <v>201</v>
      </c>
      <c r="S319" t="s">
        <v>30</v>
      </c>
      <c r="T319" t="s">
        <v>79</v>
      </c>
      <c r="U319" t="s">
        <v>79</v>
      </c>
    </row>
    <row r="320" spans="1:21" x14ac:dyDescent="0.2">
      <c r="A320" t="s">
        <v>493</v>
      </c>
      <c r="B320" t="s">
        <v>481</v>
      </c>
      <c r="C320" t="s">
        <v>482</v>
      </c>
      <c r="D320" t="s">
        <v>490</v>
      </c>
      <c r="E320">
        <v>24</v>
      </c>
      <c r="F320">
        <v>3.5</v>
      </c>
      <c r="G320">
        <v>84</v>
      </c>
      <c r="H320">
        <v>4.4285714285999997</v>
      </c>
      <c r="I320">
        <v>106.2857142857</v>
      </c>
      <c r="J320">
        <v>4.4285714285999997</v>
      </c>
      <c r="K320" t="s">
        <v>491</v>
      </c>
      <c r="L320" t="s">
        <v>484</v>
      </c>
      <c r="M320">
        <v>197</v>
      </c>
      <c r="N320" t="s">
        <v>25</v>
      </c>
      <c r="O320" t="s">
        <v>26</v>
      </c>
      <c r="P320" t="s">
        <v>132</v>
      </c>
      <c r="Q320" t="s">
        <v>79</v>
      </c>
      <c r="R320" t="s">
        <v>201</v>
      </c>
      <c r="S320" t="s">
        <v>30</v>
      </c>
      <c r="T320" t="s">
        <v>79</v>
      </c>
      <c r="U320" t="s">
        <v>79</v>
      </c>
    </row>
    <row r="321" spans="1:21" x14ac:dyDescent="0.2">
      <c r="A321" t="s">
        <v>494</v>
      </c>
      <c r="B321" t="s">
        <v>481</v>
      </c>
      <c r="C321" t="s">
        <v>482</v>
      </c>
      <c r="D321" t="s">
        <v>490</v>
      </c>
      <c r="E321">
        <v>24</v>
      </c>
      <c r="F321">
        <v>3.5</v>
      </c>
      <c r="G321">
        <v>84</v>
      </c>
      <c r="H321">
        <v>4.4285714285999997</v>
      </c>
      <c r="I321">
        <v>106.2857142857</v>
      </c>
      <c r="J321">
        <v>4.4285714285999997</v>
      </c>
      <c r="K321" t="s">
        <v>491</v>
      </c>
      <c r="L321" t="s">
        <v>484</v>
      </c>
      <c r="M321">
        <v>197</v>
      </c>
      <c r="N321" t="s">
        <v>25</v>
      </c>
      <c r="O321" t="s">
        <v>26</v>
      </c>
      <c r="P321" t="s">
        <v>132</v>
      </c>
      <c r="Q321" t="s">
        <v>79</v>
      </c>
      <c r="R321" t="s">
        <v>201</v>
      </c>
      <c r="S321" t="s">
        <v>30</v>
      </c>
      <c r="T321" t="s">
        <v>79</v>
      </c>
      <c r="U321" t="s">
        <v>79</v>
      </c>
    </row>
    <row r="322" spans="1:21" x14ac:dyDescent="0.2">
      <c r="A322" t="s">
        <v>495</v>
      </c>
      <c r="B322" t="s">
        <v>481</v>
      </c>
      <c r="C322" t="s">
        <v>482</v>
      </c>
      <c r="D322" t="s">
        <v>490</v>
      </c>
      <c r="E322">
        <v>24</v>
      </c>
      <c r="F322">
        <v>3.5</v>
      </c>
      <c r="G322">
        <v>84</v>
      </c>
      <c r="H322">
        <v>4.4285714285999997</v>
      </c>
      <c r="I322">
        <v>106.2857142857</v>
      </c>
      <c r="J322">
        <v>4.4285714285999997</v>
      </c>
      <c r="K322" t="s">
        <v>491</v>
      </c>
      <c r="L322" t="s">
        <v>484</v>
      </c>
      <c r="M322">
        <v>197</v>
      </c>
      <c r="N322" t="s">
        <v>25</v>
      </c>
      <c r="O322" t="s">
        <v>26</v>
      </c>
      <c r="P322" t="s">
        <v>132</v>
      </c>
      <c r="Q322" t="s">
        <v>79</v>
      </c>
      <c r="R322" t="s">
        <v>201</v>
      </c>
      <c r="S322" t="s">
        <v>30</v>
      </c>
      <c r="T322" t="s">
        <v>79</v>
      </c>
      <c r="U322" t="s">
        <v>79</v>
      </c>
    </row>
    <row r="323" spans="1:21" x14ac:dyDescent="0.2">
      <c r="A323" t="s">
        <v>496</v>
      </c>
      <c r="B323" t="s">
        <v>481</v>
      </c>
      <c r="C323" t="s">
        <v>482</v>
      </c>
      <c r="D323" t="s">
        <v>497</v>
      </c>
      <c r="E323">
        <v>24</v>
      </c>
      <c r="F323">
        <v>17.5</v>
      </c>
      <c r="G323">
        <v>420</v>
      </c>
      <c r="H323">
        <v>0.88571428569999999</v>
      </c>
      <c r="I323">
        <v>21.2571428571</v>
      </c>
      <c r="J323">
        <v>0.88571428569999999</v>
      </c>
      <c r="K323" t="s">
        <v>491</v>
      </c>
      <c r="L323" t="s">
        <v>498</v>
      </c>
      <c r="M323">
        <v>197</v>
      </c>
      <c r="N323" t="s">
        <v>25</v>
      </c>
      <c r="O323" t="s">
        <v>26</v>
      </c>
      <c r="P323" t="s">
        <v>132</v>
      </c>
      <c r="Q323" t="s">
        <v>79</v>
      </c>
      <c r="R323" t="s">
        <v>201</v>
      </c>
      <c r="S323" t="s">
        <v>30</v>
      </c>
      <c r="T323" t="s">
        <v>79</v>
      </c>
      <c r="U323" t="s">
        <v>79</v>
      </c>
    </row>
    <row r="324" spans="1:21" x14ac:dyDescent="0.2">
      <c r="A324" t="s">
        <v>499</v>
      </c>
      <c r="B324" t="s">
        <v>481</v>
      </c>
      <c r="C324" t="s">
        <v>482</v>
      </c>
      <c r="D324" t="s">
        <v>497</v>
      </c>
      <c r="E324">
        <v>24</v>
      </c>
      <c r="F324">
        <v>17.5</v>
      </c>
      <c r="G324">
        <v>420</v>
      </c>
      <c r="H324">
        <v>0.88571428569999999</v>
      </c>
      <c r="I324">
        <v>21.2571428571</v>
      </c>
      <c r="J324">
        <v>0.88571428569999999</v>
      </c>
      <c r="K324" t="s">
        <v>491</v>
      </c>
      <c r="L324" t="s">
        <v>498</v>
      </c>
      <c r="M324">
        <v>197</v>
      </c>
      <c r="N324" t="s">
        <v>25</v>
      </c>
      <c r="O324" t="s">
        <v>26</v>
      </c>
      <c r="P324" t="s">
        <v>132</v>
      </c>
      <c r="Q324" t="s">
        <v>79</v>
      </c>
      <c r="R324" t="s">
        <v>201</v>
      </c>
      <c r="S324" t="s">
        <v>30</v>
      </c>
      <c r="T324" t="s">
        <v>79</v>
      </c>
      <c r="U324" t="s">
        <v>79</v>
      </c>
    </row>
    <row r="325" spans="1:21" x14ac:dyDescent="0.2">
      <c r="A325" t="s">
        <v>500</v>
      </c>
      <c r="B325" t="s">
        <v>481</v>
      </c>
      <c r="C325" t="s">
        <v>482</v>
      </c>
      <c r="D325" t="s">
        <v>497</v>
      </c>
      <c r="E325">
        <v>24</v>
      </c>
      <c r="F325">
        <v>17.5</v>
      </c>
      <c r="G325">
        <v>420</v>
      </c>
      <c r="H325">
        <v>0.88571428569999999</v>
      </c>
      <c r="I325">
        <v>21.2571428571</v>
      </c>
      <c r="J325">
        <v>0.88571428569999999</v>
      </c>
      <c r="K325" t="s">
        <v>491</v>
      </c>
      <c r="L325" t="s">
        <v>498</v>
      </c>
      <c r="M325">
        <v>197</v>
      </c>
      <c r="N325" t="s">
        <v>25</v>
      </c>
      <c r="O325" t="s">
        <v>26</v>
      </c>
      <c r="P325" t="s">
        <v>132</v>
      </c>
      <c r="Q325" t="s">
        <v>79</v>
      </c>
      <c r="R325" t="s">
        <v>201</v>
      </c>
      <c r="S325" t="s">
        <v>30</v>
      </c>
      <c r="T325" t="s">
        <v>79</v>
      </c>
      <c r="U325" t="s">
        <v>79</v>
      </c>
    </row>
    <row r="326" spans="1:21" x14ac:dyDescent="0.2">
      <c r="A326" t="s">
        <v>501</v>
      </c>
      <c r="B326" t="s">
        <v>481</v>
      </c>
      <c r="C326" t="s">
        <v>482</v>
      </c>
      <c r="D326" t="s">
        <v>497</v>
      </c>
      <c r="E326">
        <v>24</v>
      </c>
      <c r="F326">
        <v>17.5</v>
      </c>
      <c r="G326">
        <v>420</v>
      </c>
      <c r="H326">
        <v>0.88571428569999999</v>
      </c>
      <c r="I326">
        <v>21.2571428571</v>
      </c>
      <c r="J326">
        <v>0.88571428569999999</v>
      </c>
      <c r="K326" t="s">
        <v>491</v>
      </c>
      <c r="L326" t="s">
        <v>498</v>
      </c>
      <c r="M326">
        <v>197</v>
      </c>
      <c r="N326" t="s">
        <v>25</v>
      </c>
      <c r="O326" t="s">
        <v>26</v>
      </c>
      <c r="P326" t="s">
        <v>132</v>
      </c>
      <c r="Q326" t="s">
        <v>79</v>
      </c>
      <c r="R326" t="s">
        <v>201</v>
      </c>
      <c r="S326" t="s">
        <v>30</v>
      </c>
      <c r="T326" t="s">
        <v>79</v>
      </c>
      <c r="U326" t="s">
        <v>79</v>
      </c>
    </row>
    <row r="327" spans="1:21" x14ac:dyDescent="0.2">
      <c r="A327" t="s">
        <v>502</v>
      </c>
      <c r="B327" t="s">
        <v>481</v>
      </c>
      <c r="C327" t="s">
        <v>482</v>
      </c>
      <c r="D327" t="s">
        <v>497</v>
      </c>
      <c r="E327">
        <v>24</v>
      </c>
      <c r="F327">
        <v>17.5</v>
      </c>
      <c r="G327">
        <v>420</v>
      </c>
      <c r="H327">
        <v>0.88571428569999999</v>
      </c>
      <c r="I327">
        <v>21.2571428571</v>
      </c>
      <c r="J327">
        <v>0.88571428569999999</v>
      </c>
      <c r="K327" t="s">
        <v>491</v>
      </c>
      <c r="L327" t="s">
        <v>498</v>
      </c>
      <c r="M327">
        <v>197</v>
      </c>
      <c r="N327" t="s">
        <v>25</v>
      </c>
      <c r="O327" t="s">
        <v>26</v>
      </c>
      <c r="P327" t="s">
        <v>132</v>
      </c>
      <c r="Q327" t="s">
        <v>79</v>
      </c>
      <c r="R327" t="s">
        <v>201</v>
      </c>
      <c r="S327" t="s">
        <v>30</v>
      </c>
      <c r="T327" t="s">
        <v>79</v>
      </c>
      <c r="U327" t="s">
        <v>79</v>
      </c>
    </row>
    <row r="328" spans="1:21" x14ac:dyDescent="0.2">
      <c r="A328" t="s">
        <v>503</v>
      </c>
      <c r="B328" t="s">
        <v>481</v>
      </c>
      <c r="C328" t="s">
        <v>482</v>
      </c>
      <c r="D328" t="s">
        <v>504</v>
      </c>
      <c r="E328">
        <v>24</v>
      </c>
      <c r="F328">
        <v>17.5</v>
      </c>
      <c r="G328">
        <v>420</v>
      </c>
      <c r="H328">
        <v>0.88571428569999999</v>
      </c>
      <c r="I328">
        <v>21.2571428571</v>
      </c>
      <c r="J328">
        <v>0.88571428569999999</v>
      </c>
      <c r="K328" t="s">
        <v>24</v>
      </c>
      <c r="L328" t="s">
        <v>498</v>
      </c>
      <c r="M328">
        <v>197</v>
      </c>
      <c r="N328" t="s">
        <v>25</v>
      </c>
      <c r="O328" t="s">
        <v>26</v>
      </c>
      <c r="P328" t="s">
        <v>132</v>
      </c>
      <c r="Q328" t="s">
        <v>79</v>
      </c>
      <c r="R328" t="s">
        <v>29</v>
      </c>
      <c r="S328" t="s">
        <v>30</v>
      </c>
      <c r="T328" t="s">
        <v>79</v>
      </c>
      <c r="U328" t="s">
        <v>79</v>
      </c>
    </row>
    <row r="329" spans="1:21" x14ac:dyDescent="0.2">
      <c r="A329" t="s">
        <v>505</v>
      </c>
      <c r="B329" t="s">
        <v>481</v>
      </c>
      <c r="C329" t="s">
        <v>482</v>
      </c>
      <c r="D329" t="s">
        <v>504</v>
      </c>
      <c r="E329">
        <v>24</v>
      </c>
      <c r="F329">
        <v>17.5</v>
      </c>
      <c r="G329">
        <v>420</v>
      </c>
      <c r="H329">
        <v>0.88571428569999999</v>
      </c>
      <c r="I329">
        <v>21.2571428571</v>
      </c>
      <c r="J329">
        <v>0.88571428569999999</v>
      </c>
      <c r="K329" t="s">
        <v>24</v>
      </c>
      <c r="L329" t="s">
        <v>498</v>
      </c>
      <c r="M329">
        <v>197</v>
      </c>
      <c r="N329" t="s">
        <v>25</v>
      </c>
      <c r="O329" t="s">
        <v>26</v>
      </c>
      <c r="P329" t="s">
        <v>132</v>
      </c>
      <c r="Q329" t="s">
        <v>79</v>
      </c>
      <c r="R329" t="s">
        <v>29</v>
      </c>
      <c r="S329" t="s">
        <v>30</v>
      </c>
      <c r="T329" t="s">
        <v>79</v>
      </c>
      <c r="U329" t="s">
        <v>79</v>
      </c>
    </row>
    <row r="330" spans="1:21" x14ac:dyDescent="0.2">
      <c r="A330" t="s">
        <v>506</v>
      </c>
      <c r="B330" t="s">
        <v>481</v>
      </c>
      <c r="C330" t="s">
        <v>482</v>
      </c>
      <c r="D330" t="s">
        <v>504</v>
      </c>
      <c r="E330">
        <v>24</v>
      </c>
      <c r="F330">
        <v>17.5</v>
      </c>
      <c r="G330">
        <v>420</v>
      </c>
      <c r="H330">
        <v>0.88571428569999999</v>
      </c>
      <c r="I330">
        <v>21.2571428571</v>
      </c>
      <c r="J330">
        <v>0.88571428569999999</v>
      </c>
      <c r="K330" t="s">
        <v>24</v>
      </c>
      <c r="L330" t="s">
        <v>498</v>
      </c>
      <c r="M330">
        <v>197</v>
      </c>
      <c r="N330" t="s">
        <v>25</v>
      </c>
      <c r="O330" t="s">
        <v>26</v>
      </c>
      <c r="P330" t="s">
        <v>132</v>
      </c>
      <c r="Q330" t="s">
        <v>79</v>
      </c>
      <c r="R330" t="s">
        <v>29</v>
      </c>
      <c r="S330" t="s">
        <v>30</v>
      </c>
      <c r="T330" t="s">
        <v>79</v>
      </c>
      <c r="U330" t="s">
        <v>79</v>
      </c>
    </row>
    <row r="331" spans="1:21" x14ac:dyDescent="0.2">
      <c r="A331" t="s">
        <v>507</v>
      </c>
      <c r="B331" t="s">
        <v>481</v>
      </c>
      <c r="C331" t="s">
        <v>482</v>
      </c>
      <c r="D331" t="s">
        <v>504</v>
      </c>
      <c r="E331">
        <v>24</v>
      </c>
      <c r="F331">
        <v>17.5</v>
      </c>
      <c r="G331">
        <v>420</v>
      </c>
      <c r="H331">
        <v>0.88571428569999999</v>
      </c>
      <c r="I331">
        <v>21.2571428571</v>
      </c>
      <c r="J331">
        <v>0.88571428569999999</v>
      </c>
      <c r="K331" t="s">
        <v>24</v>
      </c>
      <c r="L331" t="s">
        <v>498</v>
      </c>
      <c r="M331">
        <v>197</v>
      </c>
      <c r="N331" t="s">
        <v>25</v>
      </c>
      <c r="O331" t="s">
        <v>26</v>
      </c>
      <c r="P331" t="s">
        <v>132</v>
      </c>
      <c r="Q331" t="s">
        <v>79</v>
      </c>
      <c r="R331" t="s">
        <v>29</v>
      </c>
      <c r="S331" t="s">
        <v>30</v>
      </c>
      <c r="T331" t="s">
        <v>79</v>
      </c>
      <c r="U331" t="s">
        <v>79</v>
      </c>
    </row>
    <row r="332" spans="1:21" x14ac:dyDescent="0.2">
      <c r="A332" t="s">
        <v>508</v>
      </c>
      <c r="B332" t="s">
        <v>481</v>
      </c>
      <c r="C332" t="s">
        <v>482</v>
      </c>
      <c r="D332" t="s">
        <v>504</v>
      </c>
      <c r="E332">
        <v>24</v>
      </c>
      <c r="F332">
        <v>17.5</v>
      </c>
      <c r="G332">
        <v>420</v>
      </c>
      <c r="H332">
        <v>0.88571428569999999</v>
      </c>
      <c r="I332">
        <v>21.2571428571</v>
      </c>
      <c r="J332">
        <v>0.88571428569999999</v>
      </c>
      <c r="K332" t="s">
        <v>24</v>
      </c>
      <c r="L332" t="s">
        <v>498</v>
      </c>
      <c r="M332">
        <v>197</v>
      </c>
      <c r="N332" t="s">
        <v>25</v>
      </c>
      <c r="O332" t="s">
        <v>26</v>
      </c>
      <c r="P332" t="s">
        <v>132</v>
      </c>
      <c r="Q332" t="s">
        <v>79</v>
      </c>
      <c r="R332" t="s">
        <v>29</v>
      </c>
      <c r="S332" t="s">
        <v>30</v>
      </c>
      <c r="T332" t="s">
        <v>79</v>
      </c>
      <c r="U332" t="s">
        <v>79</v>
      </c>
    </row>
    <row r="333" spans="1:21" x14ac:dyDescent="0.2">
      <c r="A333" t="s">
        <v>509</v>
      </c>
      <c r="B333" t="s">
        <v>510</v>
      </c>
      <c r="C333" t="s">
        <v>511</v>
      </c>
      <c r="D333" t="s">
        <v>512</v>
      </c>
      <c r="E333">
        <v>168</v>
      </c>
      <c r="F333">
        <v>15.33</v>
      </c>
      <c r="G333">
        <v>367.92</v>
      </c>
      <c r="H333">
        <v>1.0110893673000001</v>
      </c>
      <c r="I333">
        <v>169.86301369860001</v>
      </c>
      <c r="J333">
        <v>7.0776255708000004</v>
      </c>
      <c r="K333" t="s">
        <v>512</v>
      </c>
      <c r="L333" t="s">
        <v>79</v>
      </c>
      <c r="M333">
        <v>300</v>
      </c>
      <c r="N333" t="s">
        <v>513</v>
      </c>
      <c r="O333" t="s">
        <v>26</v>
      </c>
      <c r="P333" t="s">
        <v>132</v>
      </c>
      <c r="Q333" t="s">
        <v>79</v>
      </c>
      <c r="R333" t="s">
        <v>106</v>
      </c>
      <c r="S333" t="s">
        <v>91</v>
      </c>
      <c r="T333" t="s">
        <v>79</v>
      </c>
      <c r="U333" t="s">
        <v>79</v>
      </c>
    </row>
    <row r="334" spans="1:21" x14ac:dyDescent="0.2">
      <c r="A334" t="s">
        <v>514</v>
      </c>
      <c r="B334" t="s">
        <v>510</v>
      </c>
      <c r="C334" t="s">
        <v>511</v>
      </c>
      <c r="D334" t="s">
        <v>512</v>
      </c>
      <c r="E334">
        <v>168</v>
      </c>
      <c r="F334">
        <v>15.33</v>
      </c>
      <c r="G334">
        <v>367.92</v>
      </c>
      <c r="H334">
        <v>1.0110893673000001</v>
      </c>
      <c r="I334">
        <v>169.86301369860001</v>
      </c>
      <c r="J334">
        <v>7.0776255708000004</v>
      </c>
      <c r="K334" t="s">
        <v>512</v>
      </c>
      <c r="L334" t="s">
        <v>79</v>
      </c>
      <c r="M334">
        <v>300</v>
      </c>
      <c r="N334" t="s">
        <v>513</v>
      </c>
      <c r="O334" t="s">
        <v>26</v>
      </c>
      <c r="P334" t="s">
        <v>132</v>
      </c>
      <c r="Q334" t="s">
        <v>79</v>
      </c>
      <c r="R334" t="s">
        <v>106</v>
      </c>
      <c r="S334" t="s">
        <v>91</v>
      </c>
      <c r="T334" t="s">
        <v>79</v>
      </c>
      <c r="U334" t="s">
        <v>79</v>
      </c>
    </row>
    <row r="335" spans="1:21" x14ac:dyDescent="0.2">
      <c r="A335" t="s">
        <v>515</v>
      </c>
      <c r="B335" t="s">
        <v>510</v>
      </c>
      <c r="C335" t="s">
        <v>511</v>
      </c>
      <c r="D335" t="s">
        <v>512</v>
      </c>
      <c r="E335">
        <v>168</v>
      </c>
      <c r="F335">
        <v>15.33</v>
      </c>
      <c r="G335">
        <v>367.92</v>
      </c>
      <c r="H335">
        <v>1.0110893673000001</v>
      </c>
      <c r="I335">
        <v>169.86301369860001</v>
      </c>
      <c r="J335">
        <v>7.0776255708000004</v>
      </c>
      <c r="K335" t="s">
        <v>512</v>
      </c>
      <c r="L335" t="s">
        <v>79</v>
      </c>
      <c r="M335">
        <v>300</v>
      </c>
      <c r="N335" t="s">
        <v>513</v>
      </c>
      <c r="O335" t="s">
        <v>26</v>
      </c>
      <c r="P335" t="s">
        <v>132</v>
      </c>
      <c r="Q335" t="s">
        <v>79</v>
      </c>
      <c r="R335" t="s">
        <v>106</v>
      </c>
      <c r="S335" t="s">
        <v>91</v>
      </c>
      <c r="T335" t="s">
        <v>79</v>
      </c>
      <c r="U335" t="s">
        <v>79</v>
      </c>
    </row>
    <row r="336" spans="1:21" x14ac:dyDescent="0.2">
      <c r="A336" t="s">
        <v>516</v>
      </c>
      <c r="B336" t="s">
        <v>510</v>
      </c>
      <c r="C336" t="s">
        <v>511</v>
      </c>
      <c r="D336" t="s">
        <v>512</v>
      </c>
      <c r="E336">
        <v>144</v>
      </c>
      <c r="F336">
        <v>15.33</v>
      </c>
      <c r="G336">
        <v>367.92</v>
      </c>
      <c r="H336">
        <v>1.0110893673000001</v>
      </c>
      <c r="I336">
        <v>145.5968688845</v>
      </c>
      <c r="J336">
        <v>6.0665362035000001</v>
      </c>
      <c r="K336" t="s">
        <v>512</v>
      </c>
      <c r="L336" t="s">
        <v>79</v>
      </c>
      <c r="M336">
        <v>300</v>
      </c>
      <c r="N336" t="s">
        <v>513</v>
      </c>
      <c r="O336" t="s">
        <v>26</v>
      </c>
      <c r="P336" t="s">
        <v>132</v>
      </c>
      <c r="Q336" t="s">
        <v>79</v>
      </c>
      <c r="R336" t="s">
        <v>106</v>
      </c>
      <c r="S336" t="s">
        <v>91</v>
      </c>
      <c r="T336" t="s">
        <v>79</v>
      </c>
      <c r="U336" t="s">
        <v>79</v>
      </c>
    </row>
    <row r="337" spans="1:21" x14ac:dyDescent="0.2">
      <c r="A337" t="s">
        <v>517</v>
      </c>
      <c r="B337" t="s">
        <v>510</v>
      </c>
      <c r="C337" t="s">
        <v>511</v>
      </c>
      <c r="D337" t="s">
        <v>512</v>
      </c>
      <c r="E337">
        <v>144</v>
      </c>
      <c r="F337">
        <v>15.33</v>
      </c>
      <c r="G337">
        <v>367.92</v>
      </c>
      <c r="H337">
        <v>1.0110893673000001</v>
      </c>
      <c r="I337">
        <v>145.5968688845</v>
      </c>
      <c r="J337">
        <v>6.0665362035000001</v>
      </c>
      <c r="K337" t="s">
        <v>512</v>
      </c>
      <c r="L337" t="s">
        <v>79</v>
      </c>
      <c r="M337">
        <v>300</v>
      </c>
      <c r="N337" t="s">
        <v>513</v>
      </c>
      <c r="O337" t="s">
        <v>26</v>
      </c>
      <c r="P337" t="s">
        <v>132</v>
      </c>
      <c r="Q337" t="s">
        <v>79</v>
      </c>
      <c r="R337" t="s">
        <v>106</v>
      </c>
      <c r="S337" t="s">
        <v>91</v>
      </c>
      <c r="T337" t="s">
        <v>79</v>
      </c>
      <c r="U337" t="s">
        <v>79</v>
      </c>
    </row>
    <row r="338" spans="1:21" x14ac:dyDescent="0.2">
      <c r="A338" t="s">
        <v>518</v>
      </c>
      <c r="B338" t="s">
        <v>510</v>
      </c>
      <c r="C338" t="s">
        <v>511</v>
      </c>
      <c r="D338" t="s">
        <v>512</v>
      </c>
      <c r="E338">
        <v>144</v>
      </c>
      <c r="F338">
        <v>15.33</v>
      </c>
      <c r="G338">
        <v>367.92</v>
      </c>
      <c r="H338">
        <v>1.0110893673000001</v>
      </c>
      <c r="I338">
        <v>145.5968688845</v>
      </c>
      <c r="J338">
        <v>6.0665362035000001</v>
      </c>
      <c r="K338" t="s">
        <v>512</v>
      </c>
      <c r="L338" t="s">
        <v>79</v>
      </c>
      <c r="M338">
        <v>300</v>
      </c>
      <c r="N338" t="s">
        <v>513</v>
      </c>
      <c r="O338" t="s">
        <v>26</v>
      </c>
      <c r="P338" t="s">
        <v>132</v>
      </c>
      <c r="Q338" t="s">
        <v>79</v>
      </c>
      <c r="R338" t="s">
        <v>106</v>
      </c>
      <c r="S338" t="s">
        <v>91</v>
      </c>
      <c r="T338" t="s">
        <v>79</v>
      </c>
      <c r="U338" t="s">
        <v>79</v>
      </c>
    </row>
    <row r="339" spans="1:21" x14ac:dyDescent="0.2">
      <c r="A339" t="s">
        <v>519</v>
      </c>
      <c r="B339" t="s">
        <v>510</v>
      </c>
      <c r="C339" t="s">
        <v>511</v>
      </c>
      <c r="D339" t="s">
        <v>512</v>
      </c>
      <c r="E339">
        <v>120</v>
      </c>
      <c r="F339">
        <v>15.33</v>
      </c>
      <c r="G339">
        <v>367.92</v>
      </c>
      <c r="H339">
        <v>1.0110893673000001</v>
      </c>
      <c r="I339">
        <v>121.3307240705</v>
      </c>
      <c r="J339">
        <v>5.0554468362999998</v>
      </c>
      <c r="K339" t="s">
        <v>512</v>
      </c>
      <c r="L339" t="s">
        <v>79</v>
      </c>
      <c r="M339">
        <v>300</v>
      </c>
      <c r="N339" t="s">
        <v>513</v>
      </c>
      <c r="O339" t="s">
        <v>26</v>
      </c>
      <c r="P339" t="s">
        <v>132</v>
      </c>
      <c r="Q339" t="s">
        <v>79</v>
      </c>
      <c r="R339" t="s">
        <v>106</v>
      </c>
      <c r="S339" t="s">
        <v>91</v>
      </c>
      <c r="T339" t="s">
        <v>79</v>
      </c>
      <c r="U339" t="s">
        <v>79</v>
      </c>
    </row>
    <row r="340" spans="1:21" x14ac:dyDescent="0.2">
      <c r="A340" t="s">
        <v>520</v>
      </c>
      <c r="B340" t="s">
        <v>510</v>
      </c>
      <c r="C340" t="s">
        <v>511</v>
      </c>
      <c r="D340" t="s">
        <v>512</v>
      </c>
      <c r="E340">
        <v>120</v>
      </c>
      <c r="F340">
        <v>15.33</v>
      </c>
      <c r="G340">
        <v>367.92</v>
      </c>
      <c r="H340">
        <v>1.0110893673000001</v>
      </c>
      <c r="I340">
        <v>121.3307240705</v>
      </c>
      <c r="J340">
        <v>5.0554468362999998</v>
      </c>
      <c r="K340" t="s">
        <v>512</v>
      </c>
      <c r="L340" t="s">
        <v>79</v>
      </c>
      <c r="M340">
        <v>300</v>
      </c>
      <c r="N340" t="s">
        <v>513</v>
      </c>
      <c r="O340" t="s">
        <v>26</v>
      </c>
      <c r="P340" t="s">
        <v>132</v>
      </c>
      <c r="Q340" t="s">
        <v>79</v>
      </c>
      <c r="R340" t="s">
        <v>106</v>
      </c>
      <c r="S340" t="s">
        <v>91</v>
      </c>
      <c r="T340" t="s">
        <v>79</v>
      </c>
      <c r="U340" t="s">
        <v>79</v>
      </c>
    </row>
    <row r="341" spans="1:21" x14ac:dyDescent="0.2">
      <c r="A341" t="s">
        <v>521</v>
      </c>
      <c r="B341" t="s">
        <v>510</v>
      </c>
      <c r="C341" t="s">
        <v>511</v>
      </c>
      <c r="D341" t="s">
        <v>512</v>
      </c>
      <c r="E341">
        <v>120</v>
      </c>
      <c r="F341">
        <v>15.33</v>
      </c>
      <c r="G341">
        <v>367.92</v>
      </c>
      <c r="H341">
        <v>1.0110893673000001</v>
      </c>
      <c r="I341">
        <v>121.3307240705</v>
      </c>
      <c r="J341">
        <v>5.0554468362999998</v>
      </c>
      <c r="K341" t="s">
        <v>512</v>
      </c>
      <c r="L341" t="s">
        <v>79</v>
      </c>
      <c r="M341">
        <v>300</v>
      </c>
      <c r="N341" t="s">
        <v>513</v>
      </c>
      <c r="O341" t="s">
        <v>26</v>
      </c>
      <c r="P341" t="s">
        <v>132</v>
      </c>
      <c r="Q341" t="s">
        <v>79</v>
      </c>
      <c r="R341" t="s">
        <v>106</v>
      </c>
      <c r="S341" t="s">
        <v>91</v>
      </c>
      <c r="T341" t="s">
        <v>79</v>
      </c>
      <c r="U341" t="s">
        <v>79</v>
      </c>
    </row>
    <row r="342" spans="1:21" x14ac:dyDescent="0.2">
      <c r="A342" t="s">
        <v>522</v>
      </c>
      <c r="B342" t="s">
        <v>510</v>
      </c>
      <c r="C342" t="s">
        <v>511</v>
      </c>
      <c r="D342" t="s">
        <v>512</v>
      </c>
      <c r="E342">
        <v>96</v>
      </c>
      <c r="F342">
        <v>15.33</v>
      </c>
      <c r="G342">
        <v>367.92</v>
      </c>
      <c r="H342">
        <v>1.0110893673000001</v>
      </c>
      <c r="I342">
        <v>97.064579256399995</v>
      </c>
      <c r="J342">
        <v>4.0443574690000004</v>
      </c>
      <c r="K342" t="s">
        <v>512</v>
      </c>
      <c r="L342" t="s">
        <v>79</v>
      </c>
      <c r="M342">
        <v>300</v>
      </c>
      <c r="N342" t="s">
        <v>513</v>
      </c>
      <c r="O342" t="s">
        <v>26</v>
      </c>
      <c r="P342" t="s">
        <v>132</v>
      </c>
      <c r="Q342" t="s">
        <v>79</v>
      </c>
      <c r="R342" t="s">
        <v>106</v>
      </c>
      <c r="S342" t="s">
        <v>91</v>
      </c>
      <c r="T342" t="s">
        <v>79</v>
      </c>
      <c r="U342" t="s">
        <v>79</v>
      </c>
    </row>
    <row r="343" spans="1:21" x14ac:dyDescent="0.2">
      <c r="A343" t="s">
        <v>523</v>
      </c>
      <c r="B343" t="s">
        <v>510</v>
      </c>
      <c r="C343" t="s">
        <v>511</v>
      </c>
      <c r="D343" t="s">
        <v>512</v>
      </c>
      <c r="E343">
        <v>96</v>
      </c>
      <c r="F343">
        <v>15.33</v>
      </c>
      <c r="G343">
        <v>367.92</v>
      </c>
      <c r="H343">
        <v>1.0110893673000001</v>
      </c>
      <c r="I343">
        <v>97.064579256399995</v>
      </c>
      <c r="J343">
        <v>4.0443574690000004</v>
      </c>
      <c r="K343" t="s">
        <v>512</v>
      </c>
      <c r="L343" t="s">
        <v>79</v>
      </c>
      <c r="M343">
        <v>300</v>
      </c>
      <c r="N343" t="s">
        <v>513</v>
      </c>
      <c r="O343" t="s">
        <v>26</v>
      </c>
      <c r="P343" t="s">
        <v>132</v>
      </c>
      <c r="Q343" t="s">
        <v>79</v>
      </c>
      <c r="R343" t="s">
        <v>106</v>
      </c>
      <c r="S343" t="s">
        <v>91</v>
      </c>
      <c r="T343" t="s">
        <v>79</v>
      </c>
      <c r="U343" t="s">
        <v>79</v>
      </c>
    </row>
    <row r="344" spans="1:21" x14ac:dyDescent="0.2">
      <c r="A344" t="s">
        <v>524</v>
      </c>
      <c r="B344" t="s">
        <v>510</v>
      </c>
      <c r="C344" t="s">
        <v>511</v>
      </c>
      <c r="D344" t="s">
        <v>512</v>
      </c>
      <c r="E344">
        <v>96</v>
      </c>
      <c r="F344">
        <v>15.33</v>
      </c>
      <c r="G344">
        <v>367.92</v>
      </c>
      <c r="H344">
        <v>1.0110893673000001</v>
      </c>
      <c r="I344">
        <v>97.064579256399995</v>
      </c>
      <c r="J344">
        <v>4.0443574690000004</v>
      </c>
      <c r="K344" t="s">
        <v>512</v>
      </c>
      <c r="L344" t="s">
        <v>79</v>
      </c>
      <c r="M344">
        <v>300</v>
      </c>
      <c r="N344" t="s">
        <v>513</v>
      </c>
      <c r="O344" t="s">
        <v>26</v>
      </c>
      <c r="P344" t="s">
        <v>132</v>
      </c>
      <c r="Q344" t="s">
        <v>79</v>
      </c>
      <c r="R344" t="s">
        <v>106</v>
      </c>
      <c r="S344" t="s">
        <v>91</v>
      </c>
      <c r="T344" t="s">
        <v>79</v>
      </c>
      <c r="U344" t="s">
        <v>79</v>
      </c>
    </row>
    <row r="345" spans="1:21" x14ac:dyDescent="0.2">
      <c r="A345" t="s">
        <v>525</v>
      </c>
      <c r="B345" t="s">
        <v>510</v>
      </c>
      <c r="C345" t="s">
        <v>511</v>
      </c>
      <c r="D345" t="s">
        <v>512</v>
      </c>
      <c r="E345">
        <v>72</v>
      </c>
      <c r="F345">
        <v>15.33</v>
      </c>
      <c r="G345">
        <v>367.92</v>
      </c>
      <c r="H345">
        <v>1.0110893673000001</v>
      </c>
      <c r="I345">
        <v>72.798434442300007</v>
      </c>
      <c r="J345">
        <v>3.0332681018000001</v>
      </c>
      <c r="K345" t="s">
        <v>512</v>
      </c>
      <c r="L345" t="s">
        <v>79</v>
      </c>
      <c r="M345">
        <v>300</v>
      </c>
      <c r="N345" t="s">
        <v>513</v>
      </c>
      <c r="O345" t="s">
        <v>26</v>
      </c>
      <c r="P345" t="s">
        <v>132</v>
      </c>
      <c r="Q345" t="s">
        <v>79</v>
      </c>
      <c r="R345" t="s">
        <v>106</v>
      </c>
      <c r="S345" t="s">
        <v>91</v>
      </c>
      <c r="T345" t="s">
        <v>79</v>
      </c>
      <c r="U345" t="s">
        <v>79</v>
      </c>
    </row>
    <row r="346" spans="1:21" x14ac:dyDescent="0.2">
      <c r="A346" t="s">
        <v>526</v>
      </c>
      <c r="B346" t="s">
        <v>510</v>
      </c>
      <c r="C346" t="s">
        <v>511</v>
      </c>
      <c r="D346" t="s">
        <v>512</v>
      </c>
      <c r="E346">
        <v>72</v>
      </c>
      <c r="F346">
        <v>15.33</v>
      </c>
      <c r="G346">
        <v>367.92</v>
      </c>
      <c r="H346">
        <v>1.0110893673000001</v>
      </c>
      <c r="I346">
        <v>72.798434442300007</v>
      </c>
      <c r="J346">
        <v>3.0332681018000001</v>
      </c>
      <c r="K346" t="s">
        <v>512</v>
      </c>
      <c r="L346" t="s">
        <v>79</v>
      </c>
      <c r="M346">
        <v>300</v>
      </c>
      <c r="N346" t="s">
        <v>513</v>
      </c>
      <c r="O346" t="s">
        <v>26</v>
      </c>
      <c r="P346" t="s">
        <v>132</v>
      </c>
      <c r="Q346" t="s">
        <v>79</v>
      </c>
      <c r="R346" t="s">
        <v>106</v>
      </c>
      <c r="S346" t="s">
        <v>91</v>
      </c>
      <c r="T346" t="s">
        <v>79</v>
      </c>
      <c r="U346" t="s">
        <v>79</v>
      </c>
    </row>
    <row r="347" spans="1:21" x14ac:dyDescent="0.2">
      <c r="A347" t="s">
        <v>527</v>
      </c>
      <c r="B347" t="s">
        <v>510</v>
      </c>
      <c r="C347" t="s">
        <v>511</v>
      </c>
      <c r="D347" t="s">
        <v>512</v>
      </c>
      <c r="E347">
        <v>72</v>
      </c>
      <c r="F347">
        <v>15.33</v>
      </c>
      <c r="G347">
        <v>367.92</v>
      </c>
      <c r="H347">
        <v>1.0110893673000001</v>
      </c>
      <c r="I347">
        <v>72.798434442300007</v>
      </c>
      <c r="J347">
        <v>3.0332681018000001</v>
      </c>
      <c r="K347" t="s">
        <v>512</v>
      </c>
      <c r="L347" t="s">
        <v>79</v>
      </c>
      <c r="M347">
        <v>300</v>
      </c>
      <c r="N347" t="s">
        <v>513</v>
      </c>
      <c r="O347" t="s">
        <v>26</v>
      </c>
      <c r="P347" t="s">
        <v>132</v>
      </c>
      <c r="Q347" t="s">
        <v>79</v>
      </c>
      <c r="R347" t="s">
        <v>106</v>
      </c>
      <c r="S347" t="s">
        <v>91</v>
      </c>
      <c r="T347" t="s">
        <v>79</v>
      </c>
      <c r="U347" t="s">
        <v>79</v>
      </c>
    </row>
    <row r="348" spans="1:21" x14ac:dyDescent="0.2">
      <c r="A348" t="s">
        <v>528</v>
      </c>
      <c r="B348" t="s">
        <v>510</v>
      </c>
      <c r="C348" t="s">
        <v>511</v>
      </c>
      <c r="D348" t="s">
        <v>512</v>
      </c>
      <c r="E348">
        <v>48</v>
      </c>
      <c r="F348">
        <v>15.33</v>
      </c>
      <c r="G348">
        <v>367.92</v>
      </c>
      <c r="H348">
        <v>1.0110893673000001</v>
      </c>
      <c r="I348">
        <v>48.532289628199997</v>
      </c>
      <c r="J348">
        <v>2.0221787345000002</v>
      </c>
      <c r="K348" t="s">
        <v>512</v>
      </c>
      <c r="L348" t="s">
        <v>79</v>
      </c>
      <c r="M348">
        <v>300</v>
      </c>
      <c r="N348" t="s">
        <v>513</v>
      </c>
      <c r="O348" t="s">
        <v>26</v>
      </c>
      <c r="P348" t="s">
        <v>132</v>
      </c>
      <c r="Q348" t="s">
        <v>79</v>
      </c>
      <c r="R348" t="s">
        <v>106</v>
      </c>
      <c r="S348" t="s">
        <v>91</v>
      </c>
      <c r="T348" t="s">
        <v>79</v>
      </c>
      <c r="U348" t="s">
        <v>79</v>
      </c>
    </row>
    <row r="349" spans="1:21" x14ac:dyDescent="0.2">
      <c r="A349" t="s">
        <v>529</v>
      </c>
      <c r="B349" t="s">
        <v>510</v>
      </c>
      <c r="C349" t="s">
        <v>511</v>
      </c>
      <c r="D349" t="s">
        <v>512</v>
      </c>
      <c r="E349">
        <v>48</v>
      </c>
      <c r="F349">
        <v>15.33</v>
      </c>
      <c r="G349">
        <v>367.92</v>
      </c>
      <c r="H349">
        <v>1.0110893673000001</v>
      </c>
      <c r="I349">
        <v>48.532289628199997</v>
      </c>
      <c r="J349">
        <v>2.0221787345000002</v>
      </c>
      <c r="K349" t="s">
        <v>512</v>
      </c>
      <c r="L349" t="s">
        <v>79</v>
      </c>
      <c r="M349">
        <v>300</v>
      </c>
      <c r="N349" t="s">
        <v>513</v>
      </c>
      <c r="O349" t="s">
        <v>26</v>
      </c>
      <c r="P349" t="s">
        <v>132</v>
      </c>
      <c r="Q349" t="s">
        <v>79</v>
      </c>
      <c r="R349" t="s">
        <v>106</v>
      </c>
      <c r="S349" t="s">
        <v>91</v>
      </c>
      <c r="T349" t="s">
        <v>79</v>
      </c>
      <c r="U349" t="s">
        <v>79</v>
      </c>
    </row>
    <row r="350" spans="1:21" x14ac:dyDescent="0.2">
      <c r="A350" t="s">
        <v>530</v>
      </c>
      <c r="B350" t="s">
        <v>510</v>
      </c>
      <c r="C350" t="s">
        <v>511</v>
      </c>
      <c r="D350" t="s">
        <v>512</v>
      </c>
      <c r="E350">
        <v>48</v>
      </c>
      <c r="F350">
        <v>15.33</v>
      </c>
      <c r="G350">
        <v>367.92</v>
      </c>
      <c r="H350">
        <v>1.0110893673000001</v>
      </c>
      <c r="I350">
        <v>48.532289628199997</v>
      </c>
      <c r="J350">
        <v>2.0221787345000002</v>
      </c>
      <c r="K350" t="s">
        <v>512</v>
      </c>
      <c r="L350" t="s">
        <v>79</v>
      </c>
      <c r="M350">
        <v>300</v>
      </c>
      <c r="N350" t="s">
        <v>513</v>
      </c>
      <c r="O350" t="s">
        <v>26</v>
      </c>
      <c r="P350" t="s">
        <v>132</v>
      </c>
      <c r="Q350" t="s">
        <v>79</v>
      </c>
      <c r="R350" t="s">
        <v>106</v>
      </c>
      <c r="S350" t="s">
        <v>91</v>
      </c>
      <c r="T350" t="s">
        <v>79</v>
      </c>
      <c r="U350" t="s">
        <v>79</v>
      </c>
    </row>
    <row r="351" spans="1:21" x14ac:dyDescent="0.2">
      <c r="A351" t="s">
        <v>531</v>
      </c>
      <c r="B351" t="s">
        <v>510</v>
      </c>
      <c r="C351" t="s">
        <v>511</v>
      </c>
      <c r="D351" t="s">
        <v>512</v>
      </c>
      <c r="E351">
        <v>24</v>
      </c>
      <c r="F351">
        <v>15.33</v>
      </c>
      <c r="G351">
        <v>367.92</v>
      </c>
      <c r="H351">
        <v>1.0110893673000001</v>
      </c>
      <c r="I351">
        <v>24.266144814099999</v>
      </c>
      <c r="J351">
        <v>1.0110893673000001</v>
      </c>
      <c r="K351" t="s">
        <v>512</v>
      </c>
      <c r="L351" t="s">
        <v>79</v>
      </c>
      <c r="M351">
        <v>300</v>
      </c>
      <c r="N351" t="s">
        <v>513</v>
      </c>
      <c r="O351" t="s">
        <v>26</v>
      </c>
      <c r="P351" t="s">
        <v>132</v>
      </c>
      <c r="Q351" t="s">
        <v>79</v>
      </c>
      <c r="R351" t="s">
        <v>106</v>
      </c>
      <c r="S351" t="s">
        <v>91</v>
      </c>
      <c r="T351" t="s">
        <v>79</v>
      </c>
      <c r="U351" t="s">
        <v>79</v>
      </c>
    </row>
    <row r="352" spans="1:21" x14ac:dyDescent="0.2">
      <c r="A352" t="s">
        <v>532</v>
      </c>
      <c r="B352" t="s">
        <v>510</v>
      </c>
      <c r="C352" t="s">
        <v>511</v>
      </c>
      <c r="D352" t="s">
        <v>512</v>
      </c>
      <c r="E352">
        <v>24</v>
      </c>
      <c r="F352">
        <v>15.33</v>
      </c>
      <c r="G352">
        <v>367.92</v>
      </c>
      <c r="H352">
        <v>1.0110893673000001</v>
      </c>
      <c r="I352">
        <v>24.266144814099999</v>
      </c>
      <c r="J352">
        <v>1.0110893673000001</v>
      </c>
      <c r="K352" t="s">
        <v>512</v>
      </c>
      <c r="L352" t="s">
        <v>79</v>
      </c>
      <c r="M352">
        <v>300</v>
      </c>
      <c r="N352" t="s">
        <v>513</v>
      </c>
      <c r="O352" t="s">
        <v>26</v>
      </c>
      <c r="P352" t="s">
        <v>132</v>
      </c>
      <c r="Q352" t="s">
        <v>79</v>
      </c>
      <c r="R352" t="s">
        <v>106</v>
      </c>
      <c r="S352" t="s">
        <v>91</v>
      </c>
      <c r="T352" t="s">
        <v>79</v>
      </c>
      <c r="U352" t="s">
        <v>79</v>
      </c>
    </row>
    <row r="353" spans="1:21" x14ac:dyDescent="0.2">
      <c r="A353" t="s">
        <v>533</v>
      </c>
      <c r="B353" t="s">
        <v>510</v>
      </c>
      <c r="C353" t="s">
        <v>511</v>
      </c>
      <c r="D353" t="s">
        <v>512</v>
      </c>
      <c r="E353">
        <v>24</v>
      </c>
      <c r="F353">
        <v>15.33</v>
      </c>
      <c r="G353">
        <v>367.92</v>
      </c>
      <c r="H353">
        <v>1.0110893673000001</v>
      </c>
      <c r="I353">
        <v>24.266144814099999</v>
      </c>
      <c r="J353">
        <v>1.0110893673000001</v>
      </c>
      <c r="K353" t="s">
        <v>512</v>
      </c>
      <c r="L353" t="s">
        <v>79</v>
      </c>
      <c r="M353">
        <v>300</v>
      </c>
      <c r="N353" t="s">
        <v>513</v>
      </c>
      <c r="O353" t="s">
        <v>26</v>
      </c>
      <c r="P353" t="s">
        <v>132</v>
      </c>
      <c r="Q353" t="s">
        <v>79</v>
      </c>
      <c r="R353" t="s">
        <v>106</v>
      </c>
      <c r="S353" t="s">
        <v>91</v>
      </c>
      <c r="T353" t="s">
        <v>79</v>
      </c>
      <c r="U353" t="s">
        <v>79</v>
      </c>
    </row>
    <row r="354" spans="1:21" x14ac:dyDescent="0.2">
      <c r="A354" t="s">
        <v>534</v>
      </c>
      <c r="B354" t="s">
        <v>510</v>
      </c>
      <c r="C354" t="s">
        <v>511</v>
      </c>
      <c r="D354" t="s">
        <v>535</v>
      </c>
      <c r="E354">
        <v>168</v>
      </c>
      <c r="F354">
        <v>17.850000000000001</v>
      </c>
      <c r="G354">
        <v>428.4</v>
      </c>
      <c r="H354">
        <v>0.86834733890000004</v>
      </c>
      <c r="I354">
        <v>145.8823529412</v>
      </c>
      <c r="J354">
        <v>6.0784313725999999</v>
      </c>
      <c r="K354" t="s">
        <v>535</v>
      </c>
      <c r="L354" t="s">
        <v>79</v>
      </c>
      <c r="M354">
        <v>300</v>
      </c>
      <c r="N354" t="s">
        <v>513</v>
      </c>
      <c r="O354" t="s">
        <v>26</v>
      </c>
      <c r="P354" t="s">
        <v>132</v>
      </c>
      <c r="Q354" t="s">
        <v>79</v>
      </c>
      <c r="R354" t="s">
        <v>106</v>
      </c>
      <c r="S354" t="s">
        <v>91</v>
      </c>
      <c r="T354" t="s">
        <v>79</v>
      </c>
      <c r="U354" t="s">
        <v>79</v>
      </c>
    </row>
    <row r="355" spans="1:21" x14ac:dyDescent="0.2">
      <c r="A355" t="s">
        <v>536</v>
      </c>
      <c r="B355" t="s">
        <v>510</v>
      </c>
      <c r="C355" t="s">
        <v>511</v>
      </c>
      <c r="D355" t="s">
        <v>535</v>
      </c>
      <c r="E355">
        <v>168</v>
      </c>
      <c r="F355">
        <v>17.850000000000001</v>
      </c>
      <c r="G355">
        <v>428.4</v>
      </c>
      <c r="H355">
        <v>0.86834733890000004</v>
      </c>
      <c r="I355">
        <v>145.8823529412</v>
      </c>
      <c r="J355">
        <v>6.0784313725999999</v>
      </c>
      <c r="K355" t="s">
        <v>535</v>
      </c>
      <c r="L355" t="s">
        <v>79</v>
      </c>
      <c r="M355">
        <v>300</v>
      </c>
      <c r="N355" t="s">
        <v>513</v>
      </c>
      <c r="O355" t="s">
        <v>26</v>
      </c>
      <c r="P355" t="s">
        <v>132</v>
      </c>
      <c r="Q355" t="s">
        <v>79</v>
      </c>
      <c r="R355" t="s">
        <v>106</v>
      </c>
      <c r="S355" t="s">
        <v>91</v>
      </c>
      <c r="T355" t="s">
        <v>79</v>
      </c>
      <c r="U355" t="s">
        <v>79</v>
      </c>
    </row>
    <row r="356" spans="1:21" x14ac:dyDescent="0.2">
      <c r="A356" t="s">
        <v>537</v>
      </c>
      <c r="B356" t="s">
        <v>510</v>
      </c>
      <c r="C356" t="s">
        <v>511</v>
      </c>
      <c r="D356" t="s">
        <v>535</v>
      </c>
      <c r="E356">
        <v>168</v>
      </c>
      <c r="F356">
        <v>17.850000000000001</v>
      </c>
      <c r="G356">
        <v>428.4</v>
      </c>
      <c r="H356">
        <v>0.86834733890000004</v>
      </c>
      <c r="I356">
        <v>145.8823529412</v>
      </c>
      <c r="J356">
        <v>6.0784313725999999</v>
      </c>
      <c r="K356" t="s">
        <v>535</v>
      </c>
      <c r="L356" t="s">
        <v>79</v>
      </c>
      <c r="M356">
        <v>300</v>
      </c>
      <c r="N356" t="s">
        <v>513</v>
      </c>
      <c r="O356" t="s">
        <v>26</v>
      </c>
      <c r="P356" t="s">
        <v>132</v>
      </c>
      <c r="Q356" t="s">
        <v>79</v>
      </c>
      <c r="R356" t="s">
        <v>106</v>
      </c>
      <c r="S356" t="s">
        <v>91</v>
      </c>
      <c r="T356" t="s">
        <v>79</v>
      </c>
      <c r="U356" t="s">
        <v>79</v>
      </c>
    </row>
    <row r="357" spans="1:21" x14ac:dyDescent="0.2">
      <c r="A357" t="s">
        <v>538</v>
      </c>
      <c r="B357" t="s">
        <v>510</v>
      </c>
      <c r="C357" t="s">
        <v>511</v>
      </c>
      <c r="D357" t="s">
        <v>535</v>
      </c>
      <c r="E357">
        <v>144</v>
      </c>
      <c r="F357">
        <v>17.850000000000001</v>
      </c>
      <c r="G357">
        <v>428.4</v>
      </c>
      <c r="H357">
        <v>0.86834733890000004</v>
      </c>
      <c r="I357">
        <v>125.0420168067</v>
      </c>
      <c r="J357">
        <v>5.2100840336000003</v>
      </c>
      <c r="K357" t="s">
        <v>535</v>
      </c>
      <c r="L357" t="s">
        <v>79</v>
      </c>
      <c r="M357">
        <v>300</v>
      </c>
      <c r="N357" t="s">
        <v>513</v>
      </c>
      <c r="O357" t="s">
        <v>26</v>
      </c>
      <c r="P357" t="s">
        <v>132</v>
      </c>
      <c r="Q357" t="s">
        <v>79</v>
      </c>
      <c r="R357" t="s">
        <v>106</v>
      </c>
      <c r="S357" t="s">
        <v>91</v>
      </c>
      <c r="T357" t="s">
        <v>79</v>
      </c>
      <c r="U357" t="s">
        <v>79</v>
      </c>
    </row>
    <row r="358" spans="1:21" x14ac:dyDescent="0.2">
      <c r="A358" t="s">
        <v>539</v>
      </c>
      <c r="B358" t="s">
        <v>510</v>
      </c>
      <c r="C358" t="s">
        <v>511</v>
      </c>
      <c r="D358" t="s">
        <v>535</v>
      </c>
      <c r="E358">
        <v>144</v>
      </c>
      <c r="F358">
        <v>17.850000000000001</v>
      </c>
      <c r="G358">
        <v>428.4</v>
      </c>
      <c r="H358">
        <v>0.86834733890000004</v>
      </c>
      <c r="I358">
        <v>125.0420168067</v>
      </c>
      <c r="J358">
        <v>5.2100840336000003</v>
      </c>
      <c r="K358" t="s">
        <v>535</v>
      </c>
      <c r="L358" t="s">
        <v>79</v>
      </c>
      <c r="M358">
        <v>300</v>
      </c>
      <c r="N358" t="s">
        <v>513</v>
      </c>
      <c r="O358" t="s">
        <v>26</v>
      </c>
      <c r="P358" t="s">
        <v>132</v>
      </c>
      <c r="Q358" t="s">
        <v>79</v>
      </c>
      <c r="R358" t="s">
        <v>106</v>
      </c>
      <c r="S358" t="s">
        <v>91</v>
      </c>
      <c r="T358" t="s">
        <v>79</v>
      </c>
      <c r="U358" t="s">
        <v>79</v>
      </c>
    </row>
    <row r="359" spans="1:21" x14ac:dyDescent="0.2">
      <c r="A359" t="s">
        <v>540</v>
      </c>
      <c r="B359" t="s">
        <v>510</v>
      </c>
      <c r="C359" t="s">
        <v>511</v>
      </c>
      <c r="D359" t="s">
        <v>535</v>
      </c>
      <c r="E359">
        <v>144</v>
      </c>
      <c r="F359">
        <v>17.850000000000001</v>
      </c>
      <c r="G359">
        <v>428.4</v>
      </c>
      <c r="H359">
        <v>0.86834733890000004</v>
      </c>
      <c r="I359">
        <v>125.0420168067</v>
      </c>
      <c r="J359">
        <v>5.2100840336000003</v>
      </c>
      <c r="K359" t="s">
        <v>535</v>
      </c>
      <c r="L359" t="s">
        <v>79</v>
      </c>
      <c r="M359">
        <v>300</v>
      </c>
      <c r="N359" t="s">
        <v>513</v>
      </c>
      <c r="O359" t="s">
        <v>26</v>
      </c>
      <c r="P359" t="s">
        <v>132</v>
      </c>
      <c r="Q359" t="s">
        <v>79</v>
      </c>
      <c r="R359" t="s">
        <v>106</v>
      </c>
      <c r="S359" t="s">
        <v>91</v>
      </c>
      <c r="T359" t="s">
        <v>79</v>
      </c>
      <c r="U359" t="s">
        <v>79</v>
      </c>
    </row>
    <row r="360" spans="1:21" x14ac:dyDescent="0.2">
      <c r="A360" t="s">
        <v>541</v>
      </c>
      <c r="B360" t="s">
        <v>510</v>
      </c>
      <c r="C360" t="s">
        <v>511</v>
      </c>
      <c r="D360" t="s">
        <v>535</v>
      </c>
      <c r="E360">
        <v>120</v>
      </c>
      <c r="F360">
        <v>17.850000000000001</v>
      </c>
      <c r="G360">
        <v>428.4</v>
      </c>
      <c r="H360">
        <v>0.86834733890000004</v>
      </c>
      <c r="I360">
        <v>104.2016806723</v>
      </c>
      <c r="J360">
        <v>4.3417366946999998</v>
      </c>
      <c r="K360" t="s">
        <v>535</v>
      </c>
      <c r="L360" t="s">
        <v>79</v>
      </c>
      <c r="M360">
        <v>300</v>
      </c>
      <c r="N360" t="s">
        <v>513</v>
      </c>
      <c r="O360" t="s">
        <v>26</v>
      </c>
      <c r="P360" t="s">
        <v>132</v>
      </c>
      <c r="Q360" t="s">
        <v>79</v>
      </c>
      <c r="R360" t="s">
        <v>106</v>
      </c>
      <c r="S360" t="s">
        <v>91</v>
      </c>
      <c r="T360" t="s">
        <v>79</v>
      </c>
      <c r="U360" t="s">
        <v>79</v>
      </c>
    </row>
    <row r="361" spans="1:21" x14ac:dyDescent="0.2">
      <c r="A361" t="s">
        <v>542</v>
      </c>
      <c r="B361" t="s">
        <v>510</v>
      </c>
      <c r="C361" t="s">
        <v>511</v>
      </c>
      <c r="D361" t="s">
        <v>535</v>
      </c>
      <c r="E361">
        <v>120</v>
      </c>
      <c r="F361">
        <v>17.850000000000001</v>
      </c>
      <c r="G361">
        <v>428.4</v>
      </c>
      <c r="H361">
        <v>0.86834733890000004</v>
      </c>
      <c r="I361">
        <v>104.2016806723</v>
      </c>
      <c r="J361">
        <v>4.3417366946999998</v>
      </c>
      <c r="K361" t="s">
        <v>535</v>
      </c>
      <c r="L361" t="s">
        <v>79</v>
      </c>
      <c r="M361">
        <v>300</v>
      </c>
      <c r="N361" t="s">
        <v>513</v>
      </c>
      <c r="O361" t="s">
        <v>26</v>
      </c>
      <c r="P361" t="s">
        <v>132</v>
      </c>
      <c r="Q361" t="s">
        <v>79</v>
      </c>
      <c r="R361" t="s">
        <v>106</v>
      </c>
      <c r="S361" t="s">
        <v>91</v>
      </c>
      <c r="T361" t="s">
        <v>79</v>
      </c>
      <c r="U361" t="s">
        <v>79</v>
      </c>
    </row>
    <row r="362" spans="1:21" x14ac:dyDescent="0.2">
      <c r="A362" t="s">
        <v>543</v>
      </c>
      <c r="B362" t="s">
        <v>510</v>
      </c>
      <c r="C362" t="s">
        <v>511</v>
      </c>
      <c r="D362" t="s">
        <v>535</v>
      </c>
      <c r="E362">
        <v>120</v>
      </c>
      <c r="F362">
        <v>17.850000000000001</v>
      </c>
      <c r="G362">
        <v>428.4</v>
      </c>
      <c r="H362">
        <v>0.86834733890000004</v>
      </c>
      <c r="I362">
        <v>104.2016806723</v>
      </c>
      <c r="J362">
        <v>4.3417366946999998</v>
      </c>
      <c r="K362" t="s">
        <v>535</v>
      </c>
      <c r="L362" t="s">
        <v>79</v>
      </c>
      <c r="M362">
        <v>300</v>
      </c>
      <c r="N362" t="s">
        <v>513</v>
      </c>
      <c r="O362" t="s">
        <v>26</v>
      </c>
      <c r="P362" t="s">
        <v>132</v>
      </c>
      <c r="Q362" t="s">
        <v>79</v>
      </c>
      <c r="R362" t="s">
        <v>106</v>
      </c>
      <c r="S362" t="s">
        <v>91</v>
      </c>
      <c r="T362" t="s">
        <v>79</v>
      </c>
      <c r="U362" t="s">
        <v>79</v>
      </c>
    </row>
    <row r="363" spans="1:21" x14ac:dyDescent="0.2">
      <c r="A363" t="s">
        <v>544</v>
      </c>
      <c r="B363" t="s">
        <v>510</v>
      </c>
      <c r="C363" t="s">
        <v>511</v>
      </c>
      <c r="D363" t="s">
        <v>535</v>
      </c>
      <c r="E363">
        <v>96</v>
      </c>
      <c r="F363">
        <v>17.850000000000001</v>
      </c>
      <c r="G363">
        <v>428.4</v>
      </c>
      <c r="H363">
        <v>0.86834733890000004</v>
      </c>
      <c r="I363">
        <v>83.361344537799994</v>
      </c>
      <c r="J363">
        <v>3.4733893557000002</v>
      </c>
      <c r="K363" t="s">
        <v>535</v>
      </c>
      <c r="L363" t="s">
        <v>79</v>
      </c>
      <c r="M363">
        <v>300</v>
      </c>
      <c r="N363" t="s">
        <v>513</v>
      </c>
      <c r="O363" t="s">
        <v>26</v>
      </c>
      <c r="P363" t="s">
        <v>132</v>
      </c>
      <c r="Q363" t="s">
        <v>79</v>
      </c>
      <c r="R363" t="s">
        <v>106</v>
      </c>
      <c r="S363" t="s">
        <v>91</v>
      </c>
      <c r="T363" t="s">
        <v>79</v>
      </c>
      <c r="U363" t="s">
        <v>79</v>
      </c>
    </row>
    <row r="364" spans="1:21" x14ac:dyDescent="0.2">
      <c r="A364" t="s">
        <v>545</v>
      </c>
      <c r="B364" t="s">
        <v>510</v>
      </c>
      <c r="C364" t="s">
        <v>511</v>
      </c>
      <c r="D364" t="s">
        <v>535</v>
      </c>
      <c r="E364">
        <v>96</v>
      </c>
      <c r="F364">
        <v>17.850000000000001</v>
      </c>
      <c r="G364">
        <v>428.4</v>
      </c>
      <c r="H364">
        <v>0.86834733890000004</v>
      </c>
      <c r="I364">
        <v>83.361344537799994</v>
      </c>
      <c r="J364">
        <v>3.4733893557000002</v>
      </c>
      <c r="K364" t="s">
        <v>535</v>
      </c>
      <c r="L364" t="s">
        <v>79</v>
      </c>
      <c r="M364">
        <v>300</v>
      </c>
      <c r="N364" t="s">
        <v>513</v>
      </c>
      <c r="O364" t="s">
        <v>26</v>
      </c>
      <c r="P364" t="s">
        <v>132</v>
      </c>
      <c r="Q364" t="s">
        <v>79</v>
      </c>
      <c r="R364" t="s">
        <v>106</v>
      </c>
      <c r="S364" t="s">
        <v>91</v>
      </c>
      <c r="T364" t="s">
        <v>79</v>
      </c>
      <c r="U364" t="s">
        <v>79</v>
      </c>
    </row>
    <row r="365" spans="1:21" x14ac:dyDescent="0.2">
      <c r="A365" t="s">
        <v>546</v>
      </c>
      <c r="B365" t="s">
        <v>510</v>
      </c>
      <c r="C365" t="s">
        <v>511</v>
      </c>
      <c r="D365" t="s">
        <v>535</v>
      </c>
      <c r="E365">
        <v>96</v>
      </c>
      <c r="F365">
        <v>17.850000000000001</v>
      </c>
      <c r="G365">
        <v>428.4</v>
      </c>
      <c r="H365">
        <v>0.86834733890000004</v>
      </c>
      <c r="I365">
        <v>83.361344537799994</v>
      </c>
      <c r="J365">
        <v>3.4733893557000002</v>
      </c>
      <c r="K365" t="s">
        <v>535</v>
      </c>
      <c r="L365" t="s">
        <v>79</v>
      </c>
      <c r="M365">
        <v>300</v>
      </c>
      <c r="N365" t="s">
        <v>513</v>
      </c>
      <c r="O365" t="s">
        <v>26</v>
      </c>
      <c r="P365" t="s">
        <v>132</v>
      </c>
      <c r="Q365" t="s">
        <v>79</v>
      </c>
      <c r="R365" t="s">
        <v>106</v>
      </c>
      <c r="S365" t="s">
        <v>91</v>
      </c>
      <c r="T365" t="s">
        <v>79</v>
      </c>
      <c r="U365" t="s">
        <v>79</v>
      </c>
    </row>
    <row r="366" spans="1:21" x14ac:dyDescent="0.2">
      <c r="A366" t="s">
        <v>547</v>
      </c>
      <c r="B366" t="s">
        <v>510</v>
      </c>
      <c r="C366" t="s">
        <v>511</v>
      </c>
      <c r="D366" t="s">
        <v>535</v>
      </c>
      <c r="E366">
        <v>72</v>
      </c>
      <c r="F366">
        <v>17.850000000000001</v>
      </c>
      <c r="G366">
        <v>428.4</v>
      </c>
      <c r="H366">
        <v>0.86834733890000004</v>
      </c>
      <c r="I366">
        <v>62.521008403400003</v>
      </c>
      <c r="J366">
        <v>2.6050420168000001</v>
      </c>
      <c r="K366" t="s">
        <v>535</v>
      </c>
      <c r="L366" t="s">
        <v>79</v>
      </c>
      <c r="M366">
        <v>300</v>
      </c>
      <c r="N366" t="s">
        <v>513</v>
      </c>
      <c r="O366" t="s">
        <v>26</v>
      </c>
      <c r="P366" t="s">
        <v>132</v>
      </c>
      <c r="Q366" t="s">
        <v>79</v>
      </c>
      <c r="R366" t="s">
        <v>106</v>
      </c>
      <c r="S366" t="s">
        <v>91</v>
      </c>
      <c r="T366" t="s">
        <v>79</v>
      </c>
      <c r="U366" t="s">
        <v>79</v>
      </c>
    </row>
    <row r="367" spans="1:21" x14ac:dyDescent="0.2">
      <c r="A367" t="s">
        <v>548</v>
      </c>
      <c r="B367" t="s">
        <v>510</v>
      </c>
      <c r="C367" t="s">
        <v>511</v>
      </c>
      <c r="D367" t="s">
        <v>535</v>
      </c>
      <c r="E367">
        <v>72</v>
      </c>
      <c r="F367">
        <v>17.850000000000001</v>
      </c>
      <c r="G367">
        <v>428.4</v>
      </c>
      <c r="H367">
        <v>0.86834733890000004</v>
      </c>
      <c r="I367">
        <v>62.521008403400003</v>
      </c>
      <c r="J367">
        <v>2.6050420168000001</v>
      </c>
      <c r="K367" t="s">
        <v>535</v>
      </c>
      <c r="L367" t="s">
        <v>79</v>
      </c>
      <c r="M367">
        <v>300</v>
      </c>
      <c r="N367" t="s">
        <v>513</v>
      </c>
      <c r="O367" t="s">
        <v>26</v>
      </c>
      <c r="P367" t="s">
        <v>132</v>
      </c>
      <c r="Q367" t="s">
        <v>79</v>
      </c>
      <c r="R367" t="s">
        <v>106</v>
      </c>
      <c r="S367" t="s">
        <v>91</v>
      </c>
      <c r="T367" t="s">
        <v>79</v>
      </c>
      <c r="U367" t="s">
        <v>79</v>
      </c>
    </row>
    <row r="368" spans="1:21" x14ac:dyDescent="0.2">
      <c r="A368" t="s">
        <v>549</v>
      </c>
      <c r="B368" t="s">
        <v>510</v>
      </c>
      <c r="C368" t="s">
        <v>511</v>
      </c>
      <c r="D368" t="s">
        <v>535</v>
      </c>
      <c r="E368">
        <v>72</v>
      </c>
      <c r="F368">
        <v>17.850000000000001</v>
      </c>
      <c r="G368">
        <v>428.4</v>
      </c>
      <c r="H368">
        <v>0.86834733890000004</v>
      </c>
      <c r="I368">
        <v>62.521008403400003</v>
      </c>
      <c r="J368">
        <v>2.6050420168000001</v>
      </c>
      <c r="K368" t="s">
        <v>535</v>
      </c>
      <c r="L368" t="s">
        <v>79</v>
      </c>
      <c r="M368">
        <v>300</v>
      </c>
      <c r="N368" t="s">
        <v>513</v>
      </c>
      <c r="O368" t="s">
        <v>26</v>
      </c>
      <c r="P368" t="s">
        <v>132</v>
      </c>
      <c r="Q368" t="s">
        <v>79</v>
      </c>
      <c r="R368" t="s">
        <v>106</v>
      </c>
      <c r="S368" t="s">
        <v>91</v>
      </c>
      <c r="T368" t="s">
        <v>79</v>
      </c>
      <c r="U368" t="s">
        <v>79</v>
      </c>
    </row>
    <row r="369" spans="1:21" x14ac:dyDescent="0.2">
      <c r="A369" t="s">
        <v>550</v>
      </c>
      <c r="B369" t="s">
        <v>510</v>
      </c>
      <c r="C369" t="s">
        <v>511</v>
      </c>
      <c r="D369" t="s">
        <v>535</v>
      </c>
      <c r="E369">
        <v>48</v>
      </c>
      <c r="F369">
        <v>17.850000000000001</v>
      </c>
      <c r="G369">
        <v>428.4</v>
      </c>
      <c r="H369">
        <v>0.86834733890000004</v>
      </c>
      <c r="I369">
        <v>41.680672268899997</v>
      </c>
      <c r="J369">
        <v>1.7366946779000001</v>
      </c>
      <c r="K369" t="s">
        <v>535</v>
      </c>
      <c r="L369" t="s">
        <v>79</v>
      </c>
      <c r="M369">
        <v>300</v>
      </c>
      <c r="N369" t="s">
        <v>513</v>
      </c>
      <c r="O369" t="s">
        <v>26</v>
      </c>
      <c r="P369" t="s">
        <v>132</v>
      </c>
      <c r="Q369" t="s">
        <v>79</v>
      </c>
      <c r="R369" t="s">
        <v>106</v>
      </c>
      <c r="S369" t="s">
        <v>91</v>
      </c>
      <c r="T369" t="s">
        <v>79</v>
      </c>
      <c r="U369" t="s">
        <v>79</v>
      </c>
    </row>
    <row r="370" spans="1:21" x14ac:dyDescent="0.2">
      <c r="A370" t="s">
        <v>551</v>
      </c>
      <c r="B370" t="s">
        <v>510</v>
      </c>
      <c r="C370" t="s">
        <v>511</v>
      </c>
      <c r="D370" t="s">
        <v>535</v>
      </c>
      <c r="E370">
        <v>48</v>
      </c>
      <c r="F370">
        <v>17.850000000000001</v>
      </c>
      <c r="G370">
        <v>428.4</v>
      </c>
      <c r="H370">
        <v>0.86834733890000004</v>
      </c>
      <c r="I370">
        <v>41.680672268899997</v>
      </c>
      <c r="J370">
        <v>1.7366946779000001</v>
      </c>
      <c r="K370" t="s">
        <v>535</v>
      </c>
      <c r="L370" t="s">
        <v>79</v>
      </c>
      <c r="M370">
        <v>300</v>
      </c>
      <c r="N370" t="s">
        <v>513</v>
      </c>
      <c r="O370" t="s">
        <v>26</v>
      </c>
      <c r="P370" t="s">
        <v>132</v>
      </c>
      <c r="Q370" t="s">
        <v>79</v>
      </c>
      <c r="R370" t="s">
        <v>106</v>
      </c>
      <c r="S370" t="s">
        <v>91</v>
      </c>
      <c r="T370" t="s">
        <v>79</v>
      </c>
      <c r="U370" t="s">
        <v>79</v>
      </c>
    </row>
    <row r="371" spans="1:21" x14ac:dyDescent="0.2">
      <c r="A371" t="s">
        <v>552</v>
      </c>
      <c r="B371" t="s">
        <v>510</v>
      </c>
      <c r="C371" t="s">
        <v>511</v>
      </c>
      <c r="D371" t="s">
        <v>535</v>
      </c>
      <c r="E371">
        <v>48</v>
      </c>
      <c r="F371">
        <v>17.850000000000001</v>
      </c>
      <c r="G371">
        <v>428.4</v>
      </c>
      <c r="H371">
        <v>0.86834733890000004</v>
      </c>
      <c r="I371">
        <v>41.680672268899997</v>
      </c>
      <c r="J371">
        <v>1.7366946779000001</v>
      </c>
      <c r="K371" t="s">
        <v>535</v>
      </c>
      <c r="L371" t="s">
        <v>79</v>
      </c>
      <c r="M371">
        <v>300</v>
      </c>
      <c r="N371" t="s">
        <v>513</v>
      </c>
      <c r="O371" t="s">
        <v>26</v>
      </c>
      <c r="P371" t="s">
        <v>132</v>
      </c>
      <c r="Q371" t="s">
        <v>79</v>
      </c>
      <c r="R371" t="s">
        <v>106</v>
      </c>
      <c r="S371" t="s">
        <v>91</v>
      </c>
      <c r="T371" t="s">
        <v>79</v>
      </c>
      <c r="U371" t="s">
        <v>79</v>
      </c>
    </row>
    <row r="372" spans="1:21" x14ac:dyDescent="0.2">
      <c r="A372" t="s">
        <v>553</v>
      </c>
      <c r="B372" t="s">
        <v>510</v>
      </c>
      <c r="C372" t="s">
        <v>511</v>
      </c>
      <c r="D372" t="s">
        <v>535</v>
      </c>
      <c r="E372">
        <v>24</v>
      </c>
      <c r="F372">
        <v>17.850000000000001</v>
      </c>
      <c r="G372">
        <v>428.4</v>
      </c>
      <c r="H372">
        <v>0.86834733890000004</v>
      </c>
      <c r="I372">
        <v>20.840336134499999</v>
      </c>
      <c r="J372">
        <v>0.86834733890000004</v>
      </c>
      <c r="K372" t="s">
        <v>535</v>
      </c>
      <c r="L372" t="s">
        <v>79</v>
      </c>
      <c r="M372">
        <v>300</v>
      </c>
      <c r="N372" t="s">
        <v>513</v>
      </c>
      <c r="O372" t="s">
        <v>26</v>
      </c>
      <c r="P372" t="s">
        <v>132</v>
      </c>
      <c r="Q372" t="s">
        <v>79</v>
      </c>
      <c r="R372" t="s">
        <v>106</v>
      </c>
      <c r="S372" t="s">
        <v>91</v>
      </c>
      <c r="T372" t="s">
        <v>79</v>
      </c>
      <c r="U372" t="s">
        <v>79</v>
      </c>
    </row>
    <row r="373" spans="1:21" x14ac:dyDescent="0.2">
      <c r="A373" t="s">
        <v>554</v>
      </c>
      <c r="B373" t="s">
        <v>510</v>
      </c>
      <c r="C373" t="s">
        <v>511</v>
      </c>
      <c r="D373" t="s">
        <v>535</v>
      </c>
      <c r="E373">
        <v>24</v>
      </c>
      <c r="F373">
        <v>17.850000000000001</v>
      </c>
      <c r="G373">
        <v>428.4</v>
      </c>
      <c r="H373">
        <v>0.86834733890000004</v>
      </c>
      <c r="I373">
        <v>20.840336134499999</v>
      </c>
      <c r="J373">
        <v>0.86834733890000004</v>
      </c>
      <c r="K373" t="s">
        <v>535</v>
      </c>
      <c r="L373" t="s">
        <v>79</v>
      </c>
      <c r="M373">
        <v>300</v>
      </c>
      <c r="N373" t="s">
        <v>513</v>
      </c>
      <c r="O373" t="s">
        <v>26</v>
      </c>
      <c r="P373" t="s">
        <v>132</v>
      </c>
      <c r="Q373" t="s">
        <v>79</v>
      </c>
      <c r="R373" t="s">
        <v>106</v>
      </c>
      <c r="S373" t="s">
        <v>91</v>
      </c>
      <c r="T373" t="s">
        <v>79</v>
      </c>
      <c r="U373" t="s">
        <v>79</v>
      </c>
    </row>
    <row r="374" spans="1:21" x14ac:dyDescent="0.2">
      <c r="A374" t="s">
        <v>555</v>
      </c>
      <c r="B374" t="s">
        <v>510</v>
      </c>
      <c r="C374" t="s">
        <v>511</v>
      </c>
      <c r="D374" t="s">
        <v>535</v>
      </c>
      <c r="E374">
        <v>24</v>
      </c>
      <c r="F374">
        <v>17.850000000000001</v>
      </c>
      <c r="G374">
        <v>428.4</v>
      </c>
      <c r="H374">
        <v>0.86834733890000004</v>
      </c>
      <c r="I374">
        <v>20.840336134499999</v>
      </c>
      <c r="J374">
        <v>0.86834733890000004</v>
      </c>
      <c r="K374" t="s">
        <v>535</v>
      </c>
      <c r="L374" t="s">
        <v>79</v>
      </c>
      <c r="M374">
        <v>300</v>
      </c>
      <c r="N374" t="s">
        <v>513</v>
      </c>
      <c r="O374" t="s">
        <v>26</v>
      </c>
      <c r="P374" t="s">
        <v>132</v>
      </c>
      <c r="Q374" t="s">
        <v>79</v>
      </c>
      <c r="R374" t="s">
        <v>106</v>
      </c>
      <c r="S374" t="s">
        <v>91</v>
      </c>
      <c r="T374" t="s">
        <v>79</v>
      </c>
      <c r="U374" t="s">
        <v>79</v>
      </c>
    </row>
    <row r="375" spans="1:21" x14ac:dyDescent="0.2">
      <c r="A375" t="s">
        <v>556</v>
      </c>
      <c r="B375" t="s">
        <v>557</v>
      </c>
      <c r="C375" t="s">
        <v>558</v>
      </c>
      <c r="D375" t="s">
        <v>24</v>
      </c>
      <c r="E375">
        <v>240</v>
      </c>
      <c r="F375">
        <v>19.28</v>
      </c>
      <c r="G375">
        <v>462.72</v>
      </c>
      <c r="H375">
        <v>0.80394190870000004</v>
      </c>
      <c r="I375">
        <v>192.94605809129999</v>
      </c>
      <c r="J375">
        <v>8.0394190871000006</v>
      </c>
      <c r="K375" t="s">
        <v>24</v>
      </c>
      <c r="L375" t="s">
        <v>20</v>
      </c>
      <c r="M375">
        <v>150</v>
      </c>
      <c r="N375" t="s">
        <v>131</v>
      </c>
      <c r="O375" t="s">
        <v>26</v>
      </c>
      <c r="P375" t="s">
        <v>132</v>
      </c>
      <c r="Q375" t="s">
        <v>79</v>
      </c>
      <c r="R375" t="s">
        <v>29</v>
      </c>
      <c r="S375" t="s">
        <v>30</v>
      </c>
      <c r="T375" t="s">
        <v>79</v>
      </c>
      <c r="U375" t="s">
        <v>20</v>
      </c>
    </row>
    <row r="376" spans="1:21" x14ac:dyDescent="0.2">
      <c r="A376" t="s">
        <v>559</v>
      </c>
      <c r="B376" t="s">
        <v>557</v>
      </c>
      <c r="C376" t="s">
        <v>558</v>
      </c>
      <c r="D376" t="s">
        <v>24</v>
      </c>
      <c r="E376">
        <v>240</v>
      </c>
      <c r="F376">
        <v>19.28</v>
      </c>
      <c r="G376">
        <v>462.72</v>
      </c>
      <c r="H376">
        <v>0.80394190870000004</v>
      </c>
      <c r="I376">
        <v>192.94605809129999</v>
      </c>
      <c r="J376">
        <v>8.0394190871000006</v>
      </c>
      <c r="K376" t="s">
        <v>24</v>
      </c>
      <c r="L376" t="s">
        <v>20</v>
      </c>
      <c r="M376">
        <v>150</v>
      </c>
      <c r="N376" t="s">
        <v>131</v>
      </c>
      <c r="O376" t="s">
        <v>26</v>
      </c>
      <c r="P376" t="s">
        <v>132</v>
      </c>
      <c r="Q376" t="s">
        <v>79</v>
      </c>
      <c r="R376" t="s">
        <v>29</v>
      </c>
      <c r="S376" t="s">
        <v>30</v>
      </c>
      <c r="T376" t="s">
        <v>79</v>
      </c>
      <c r="U376" t="s">
        <v>20</v>
      </c>
    </row>
    <row r="377" spans="1:21" x14ac:dyDescent="0.2">
      <c r="A377" t="s">
        <v>560</v>
      </c>
      <c r="B377" t="s">
        <v>557</v>
      </c>
      <c r="C377" t="s">
        <v>558</v>
      </c>
      <c r="D377" t="s">
        <v>24</v>
      </c>
      <c r="E377">
        <v>240</v>
      </c>
      <c r="F377">
        <v>19.28</v>
      </c>
      <c r="G377">
        <v>462.72</v>
      </c>
      <c r="H377">
        <v>0.80394190870000004</v>
      </c>
      <c r="I377">
        <v>192.94605809129999</v>
      </c>
      <c r="J377">
        <v>8.0394190871000006</v>
      </c>
      <c r="K377" t="s">
        <v>24</v>
      </c>
      <c r="L377" t="s">
        <v>20</v>
      </c>
      <c r="M377">
        <v>150</v>
      </c>
      <c r="N377" t="s">
        <v>131</v>
      </c>
      <c r="O377" t="s">
        <v>26</v>
      </c>
      <c r="P377" t="s">
        <v>132</v>
      </c>
      <c r="Q377" t="s">
        <v>79</v>
      </c>
      <c r="R377" t="s">
        <v>29</v>
      </c>
      <c r="S377" t="s">
        <v>30</v>
      </c>
      <c r="T377" t="s">
        <v>79</v>
      </c>
      <c r="U377" t="s">
        <v>20</v>
      </c>
    </row>
    <row r="378" spans="1:21" x14ac:dyDescent="0.2">
      <c r="A378" t="s">
        <v>561</v>
      </c>
      <c r="B378" t="s">
        <v>557</v>
      </c>
      <c r="C378" t="s">
        <v>558</v>
      </c>
      <c r="D378" t="s">
        <v>24</v>
      </c>
      <c r="E378">
        <v>48</v>
      </c>
      <c r="F378">
        <v>19.28</v>
      </c>
      <c r="G378">
        <v>462.72</v>
      </c>
      <c r="H378">
        <v>0.80394190870000004</v>
      </c>
      <c r="I378">
        <v>38.589211618299998</v>
      </c>
      <c r="J378">
        <v>1.6078838174000001</v>
      </c>
      <c r="K378" t="s">
        <v>24</v>
      </c>
      <c r="L378" t="s">
        <v>20</v>
      </c>
      <c r="M378">
        <v>150</v>
      </c>
      <c r="N378" t="s">
        <v>131</v>
      </c>
      <c r="O378" t="s">
        <v>26</v>
      </c>
      <c r="P378" t="s">
        <v>132</v>
      </c>
      <c r="Q378" t="s">
        <v>79</v>
      </c>
      <c r="R378" t="s">
        <v>29</v>
      </c>
      <c r="S378" t="s">
        <v>30</v>
      </c>
      <c r="T378" t="s">
        <v>79</v>
      </c>
      <c r="U378" t="s">
        <v>20</v>
      </c>
    </row>
    <row r="379" spans="1:21" x14ac:dyDescent="0.2">
      <c r="A379" t="s">
        <v>562</v>
      </c>
      <c r="B379" t="s">
        <v>557</v>
      </c>
      <c r="C379" t="s">
        <v>558</v>
      </c>
      <c r="D379" t="s">
        <v>24</v>
      </c>
      <c r="E379">
        <v>48</v>
      </c>
      <c r="F379">
        <v>19.28</v>
      </c>
      <c r="G379">
        <v>462.72</v>
      </c>
      <c r="H379">
        <v>0.80394190870000004</v>
      </c>
      <c r="I379">
        <v>38.589211618299998</v>
      </c>
      <c r="J379">
        <v>1.6078838174000001</v>
      </c>
      <c r="K379" t="s">
        <v>24</v>
      </c>
      <c r="L379" t="s">
        <v>20</v>
      </c>
      <c r="M379">
        <v>150</v>
      </c>
      <c r="N379" t="s">
        <v>131</v>
      </c>
      <c r="O379" t="s">
        <v>26</v>
      </c>
      <c r="P379" t="s">
        <v>132</v>
      </c>
      <c r="Q379" t="s">
        <v>79</v>
      </c>
      <c r="R379" t="s">
        <v>29</v>
      </c>
      <c r="S379" t="s">
        <v>30</v>
      </c>
      <c r="T379" t="s">
        <v>79</v>
      </c>
      <c r="U379" t="s">
        <v>20</v>
      </c>
    </row>
    <row r="380" spans="1:21" x14ac:dyDescent="0.2">
      <c r="A380" t="s">
        <v>563</v>
      </c>
      <c r="B380" t="s">
        <v>557</v>
      </c>
      <c r="C380" t="s">
        <v>558</v>
      </c>
      <c r="D380" t="s">
        <v>24</v>
      </c>
      <c r="E380">
        <v>48</v>
      </c>
      <c r="F380">
        <v>19.28</v>
      </c>
      <c r="G380">
        <v>462.72</v>
      </c>
      <c r="H380">
        <v>0.80394190870000004</v>
      </c>
      <c r="I380">
        <v>38.589211618299998</v>
      </c>
      <c r="J380">
        <v>1.6078838174000001</v>
      </c>
      <c r="K380" t="s">
        <v>24</v>
      </c>
      <c r="L380" t="s">
        <v>20</v>
      </c>
      <c r="M380">
        <v>150</v>
      </c>
      <c r="N380" t="s">
        <v>131</v>
      </c>
      <c r="O380" t="s">
        <v>26</v>
      </c>
      <c r="P380" t="s">
        <v>132</v>
      </c>
      <c r="Q380" t="s">
        <v>79</v>
      </c>
      <c r="R380" t="s">
        <v>29</v>
      </c>
      <c r="S380" t="s">
        <v>30</v>
      </c>
      <c r="T380" t="s">
        <v>79</v>
      </c>
      <c r="U380" t="s">
        <v>20</v>
      </c>
    </row>
    <row r="381" spans="1:21" x14ac:dyDescent="0.2">
      <c r="A381" t="s">
        <v>564</v>
      </c>
      <c r="B381" t="s">
        <v>557</v>
      </c>
      <c r="C381" t="s">
        <v>558</v>
      </c>
      <c r="D381" t="s">
        <v>565</v>
      </c>
      <c r="E381">
        <v>240</v>
      </c>
      <c r="F381">
        <v>21.01</v>
      </c>
      <c r="G381">
        <v>504.24</v>
      </c>
      <c r="H381">
        <v>0.73774393149999995</v>
      </c>
      <c r="I381">
        <v>177.05854355069999</v>
      </c>
      <c r="J381">
        <v>7.3774393146000001</v>
      </c>
      <c r="K381" t="s">
        <v>565</v>
      </c>
      <c r="L381" t="s">
        <v>20</v>
      </c>
      <c r="M381">
        <v>150</v>
      </c>
      <c r="N381" t="s">
        <v>131</v>
      </c>
      <c r="O381" t="s">
        <v>26</v>
      </c>
      <c r="P381" t="s">
        <v>132</v>
      </c>
      <c r="Q381" t="s">
        <v>79</v>
      </c>
      <c r="R381" t="s">
        <v>201</v>
      </c>
      <c r="S381" t="s">
        <v>30</v>
      </c>
      <c r="T381" t="s">
        <v>79</v>
      </c>
      <c r="U381" t="s">
        <v>20</v>
      </c>
    </row>
    <row r="382" spans="1:21" x14ac:dyDescent="0.2">
      <c r="A382" t="s">
        <v>566</v>
      </c>
      <c r="B382" t="s">
        <v>557</v>
      </c>
      <c r="C382" t="s">
        <v>558</v>
      </c>
      <c r="D382" t="s">
        <v>565</v>
      </c>
      <c r="E382">
        <v>240</v>
      </c>
      <c r="F382">
        <v>21.01</v>
      </c>
      <c r="G382">
        <v>504.24</v>
      </c>
      <c r="H382">
        <v>0.73774393149999995</v>
      </c>
      <c r="I382">
        <v>177.05854355069999</v>
      </c>
      <c r="J382">
        <v>7.3774393146000001</v>
      </c>
      <c r="K382" t="s">
        <v>565</v>
      </c>
      <c r="L382" t="s">
        <v>20</v>
      </c>
      <c r="M382">
        <v>150</v>
      </c>
      <c r="N382" t="s">
        <v>131</v>
      </c>
      <c r="O382" t="s">
        <v>26</v>
      </c>
      <c r="P382" t="s">
        <v>132</v>
      </c>
      <c r="Q382" t="s">
        <v>79</v>
      </c>
      <c r="R382" t="s">
        <v>201</v>
      </c>
      <c r="S382" t="s">
        <v>30</v>
      </c>
      <c r="T382" t="s">
        <v>79</v>
      </c>
      <c r="U382" t="s">
        <v>20</v>
      </c>
    </row>
    <row r="383" spans="1:21" x14ac:dyDescent="0.2">
      <c r="A383" t="s">
        <v>567</v>
      </c>
      <c r="B383" t="s">
        <v>557</v>
      </c>
      <c r="C383" t="s">
        <v>558</v>
      </c>
      <c r="D383" t="s">
        <v>565</v>
      </c>
      <c r="E383">
        <v>240</v>
      </c>
      <c r="F383">
        <v>21.01</v>
      </c>
      <c r="G383">
        <v>504.24</v>
      </c>
      <c r="H383">
        <v>0.73774393149999995</v>
      </c>
      <c r="I383">
        <v>177.05854355069999</v>
      </c>
      <c r="J383">
        <v>7.3774393146000001</v>
      </c>
      <c r="K383" t="s">
        <v>565</v>
      </c>
      <c r="L383" t="s">
        <v>20</v>
      </c>
      <c r="M383">
        <v>150</v>
      </c>
      <c r="N383" t="s">
        <v>131</v>
      </c>
      <c r="O383" t="s">
        <v>26</v>
      </c>
      <c r="P383" t="s">
        <v>132</v>
      </c>
      <c r="Q383" t="s">
        <v>79</v>
      </c>
      <c r="R383" t="s">
        <v>201</v>
      </c>
      <c r="S383" t="s">
        <v>30</v>
      </c>
      <c r="T383" t="s">
        <v>79</v>
      </c>
      <c r="U383" t="s">
        <v>20</v>
      </c>
    </row>
    <row r="384" spans="1:21" x14ac:dyDescent="0.2">
      <c r="A384" t="s">
        <v>568</v>
      </c>
      <c r="B384" t="s">
        <v>557</v>
      </c>
      <c r="C384" t="s">
        <v>558</v>
      </c>
      <c r="D384" t="s">
        <v>565</v>
      </c>
      <c r="E384">
        <v>48</v>
      </c>
      <c r="F384">
        <v>21.01</v>
      </c>
      <c r="G384">
        <v>504.24</v>
      </c>
      <c r="H384">
        <v>0.73774393149999995</v>
      </c>
      <c r="I384">
        <v>35.411708710100001</v>
      </c>
      <c r="J384">
        <v>1.4754878628999999</v>
      </c>
      <c r="K384" t="s">
        <v>565</v>
      </c>
      <c r="L384" t="s">
        <v>20</v>
      </c>
      <c r="M384">
        <v>150</v>
      </c>
      <c r="N384" t="s">
        <v>131</v>
      </c>
      <c r="O384" t="s">
        <v>26</v>
      </c>
      <c r="P384" t="s">
        <v>132</v>
      </c>
      <c r="Q384" t="s">
        <v>79</v>
      </c>
      <c r="R384" t="s">
        <v>201</v>
      </c>
      <c r="S384" t="s">
        <v>30</v>
      </c>
      <c r="T384" t="s">
        <v>79</v>
      </c>
      <c r="U384" t="s">
        <v>20</v>
      </c>
    </row>
    <row r="385" spans="1:21" x14ac:dyDescent="0.2">
      <c r="A385" t="s">
        <v>569</v>
      </c>
      <c r="B385" t="s">
        <v>557</v>
      </c>
      <c r="C385" t="s">
        <v>558</v>
      </c>
      <c r="D385" t="s">
        <v>565</v>
      </c>
      <c r="E385">
        <v>48</v>
      </c>
      <c r="F385">
        <v>21.01</v>
      </c>
      <c r="G385">
        <v>504.24</v>
      </c>
      <c r="H385">
        <v>0.73774393149999995</v>
      </c>
      <c r="I385">
        <v>35.411708710100001</v>
      </c>
      <c r="J385">
        <v>1.4754878628999999</v>
      </c>
      <c r="K385" t="s">
        <v>565</v>
      </c>
      <c r="L385" t="s">
        <v>20</v>
      </c>
      <c r="M385">
        <v>150</v>
      </c>
      <c r="N385" t="s">
        <v>131</v>
      </c>
      <c r="O385" t="s">
        <v>26</v>
      </c>
      <c r="P385" t="s">
        <v>132</v>
      </c>
      <c r="Q385" t="s">
        <v>79</v>
      </c>
      <c r="R385" t="s">
        <v>201</v>
      </c>
      <c r="S385" t="s">
        <v>30</v>
      </c>
      <c r="T385" t="s">
        <v>79</v>
      </c>
      <c r="U385" t="s">
        <v>20</v>
      </c>
    </row>
    <row r="386" spans="1:21" x14ac:dyDescent="0.2">
      <c r="A386" t="s">
        <v>570</v>
      </c>
      <c r="B386" t="s">
        <v>557</v>
      </c>
      <c r="C386" t="s">
        <v>558</v>
      </c>
      <c r="D386" t="s">
        <v>565</v>
      </c>
      <c r="E386">
        <v>48</v>
      </c>
      <c r="F386">
        <v>21.01</v>
      </c>
      <c r="G386">
        <v>504.24</v>
      </c>
      <c r="H386">
        <v>0.73774393149999995</v>
      </c>
      <c r="I386">
        <v>35.411708710100001</v>
      </c>
      <c r="J386">
        <v>1.4754878628999999</v>
      </c>
      <c r="K386" t="s">
        <v>565</v>
      </c>
      <c r="L386" t="s">
        <v>20</v>
      </c>
      <c r="M386">
        <v>150</v>
      </c>
      <c r="N386" t="s">
        <v>131</v>
      </c>
      <c r="O386" t="s">
        <v>26</v>
      </c>
      <c r="P386" t="s">
        <v>132</v>
      </c>
      <c r="Q386" t="s">
        <v>79</v>
      </c>
      <c r="R386" t="s">
        <v>201</v>
      </c>
      <c r="S386" t="s">
        <v>30</v>
      </c>
      <c r="T386" t="s">
        <v>79</v>
      </c>
      <c r="U386" t="s">
        <v>20</v>
      </c>
    </row>
    <row r="387" spans="1:21" x14ac:dyDescent="0.2">
      <c r="A387" t="s">
        <v>571</v>
      </c>
      <c r="B387" t="s">
        <v>557</v>
      </c>
      <c r="C387" t="s">
        <v>558</v>
      </c>
      <c r="D387" t="s">
        <v>572</v>
      </c>
      <c r="E387">
        <v>240</v>
      </c>
      <c r="F387">
        <v>29</v>
      </c>
      <c r="G387">
        <v>696</v>
      </c>
      <c r="H387">
        <v>0.53448275860000005</v>
      </c>
      <c r="I387">
        <v>128.275862069</v>
      </c>
      <c r="J387">
        <v>5.3448275862000001</v>
      </c>
      <c r="K387" t="s">
        <v>572</v>
      </c>
      <c r="L387" t="s">
        <v>20</v>
      </c>
      <c r="M387">
        <v>150</v>
      </c>
      <c r="N387" t="s">
        <v>131</v>
      </c>
      <c r="O387" t="s">
        <v>26</v>
      </c>
      <c r="P387" t="s">
        <v>132</v>
      </c>
      <c r="Q387" t="s">
        <v>79</v>
      </c>
      <c r="R387" t="s">
        <v>140</v>
      </c>
      <c r="S387" t="s">
        <v>30</v>
      </c>
      <c r="T387" t="s">
        <v>79</v>
      </c>
      <c r="U387" t="s">
        <v>20</v>
      </c>
    </row>
    <row r="388" spans="1:21" x14ac:dyDescent="0.2">
      <c r="A388" t="s">
        <v>573</v>
      </c>
      <c r="B388" t="s">
        <v>557</v>
      </c>
      <c r="C388" t="s">
        <v>558</v>
      </c>
      <c r="D388" t="s">
        <v>572</v>
      </c>
      <c r="E388">
        <v>240</v>
      </c>
      <c r="F388">
        <v>29</v>
      </c>
      <c r="G388">
        <v>696</v>
      </c>
      <c r="H388">
        <v>0.53448275860000005</v>
      </c>
      <c r="I388">
        <v>128.275862069</v>
      </c>
      <c r="J388">
        <v>5.3448275862000001</v>
      </c>
      <c r="K388" t="s">
        <v>572</v>
      </c>
      <c r="L388" t="s">
        <v>20</v>
      </c>
      <c r="M388">
        <v>150</v>
      </c>
      <c r="N388" t="s">
        <v>131</v>
      </c>
      <c r="O388" t="s">
        <v>26</v>
      </c>
      <c r="P388" t="s">
        <v>132</v>
      </c>
      <c r="Q388" t="s">
        <v>79</v>
      </c>
      <c r="R388" t="s">
        <v>140</v>
      </c>
      <c r="S388" t="s">
        <v>30</v>
      </c>
      <c r="T388" t="s">
        <v>79</v>
      </c>
      <c r="U388" t="s">
        <v>20</v>
      </c>
    </row>
    <row r="389" spans="1:21" x14ac:dyDescent="0.2">
      <c r="A389" t="s">
        <v>574</v>
      </c>
      <c r="B389" t="s">
        <v>557</v>
      </c>
      <c r="C389" t="s">
        <v>558</v>
      </c>
      <c r="D389" t="s">
        <v>572</v>
      </c>
      <c r="E389">
        <v>240</v>
      </c>
      <c r="F389">
        <v>29</v>
      </c>
      <c r="G389">
        <v>696</v>
      </c>
      <c r="H389">
        <v>0.53448275860000005</v>
      </c>
      <c r="I389">
        <v>128.275862069</v>
      </c>
      <c r="J389">
        <v>5.3448275862000001</v>
      </c>
      <c r="K389" t="s">
        <v>572</v>
      </c>
      <c r="L389" t="s">
        <v>20</v>
      </c>
      <c r="M389">
        <v>150</v>
      </c>
      <c r="N389" t="s">
        <v>131</v>
      </c>
      <c r="O389" t="s">
        <v>26</v>
      </c>
      <c r="P389" t="s">
        <v>132</v>
      </c>
      <c r="Q389" t="s">
        <v>79</v>
      </c>
      <c r="R389" t="s">
        <v>140</v>
      </c>
      <c r="S389" t="s">
        <v>30</v>
      </c>
      <c r="T389" t="s">
        <v>79</v>
      </c>
      <c r="U389" t="s">
        <v>20</v>
      </c>
    </row>
    <row r="390" spans="1:21" x14ac:dyDescent="0.2">
      <c r="A390" t="s">
        <v>575</v>
      </c>
      <c r="B390" t="s">
        <v>557</v>
      </c>
      <c r="C390" t="s">
        <v>558</v>
      </c>
      <c r="D390" t="s">
        <v>572</v>
      </c>
      <c r="E390">
        <v>48</v>
      </c>
      <c r="F390">
        <v>29</v>
      </c>
      <c r="G390">
        <v>696</v>
      </c>
      <c r="H390">
        <v>0.53448275860000005</v>
      </c>
      <c r="I390">
        <v>25.655172413799999</v>
      </c>
      <c r="J390">
        <v>1.0689655172000001</v>
      </c>
      <c r="K390" t="s">
        <v>572</v>
      </c>
      <c r="L390" t="s">
        <v>20</v>
      </c>
      <c r="M390">
        <v>150</v>
      </c>
      <c r="N390" t="s">
        <v>131</v>
      </c>
      <c r="O390" t="s">
        <v>26</v>
      </c>
      <c r="P390" t="s">
        <v>132</v>
      </c>
      <c r="Q390" t="s">
        <v>79</v>
      </c>
      <c r="R390" t="s">
        <v>140</v>
      </c>
      <c r="S390" t="s">
        <v>30</v>
      </c>
      <c r="T390" t="s">
        <v>79</v>
      </c>
      <c r="U390" t="s">
        <v>20</v>
      </c>
    </row>
    <row r="391" spans="1:21" x14ac:dyDescent="0.2">
      <c r="A391" t="s">
        <v>576</v>
      </c>
      <c r="B391" t="s">
        <v>557</v>
      </c>
      <c r="C391" t="s">
        <v>558</v>
      </c>
      <c r="D391" t="s">
        <v>572</v>
      </c>
      <c r="E391">
        <v>48</v>
      </c>
      <c r="F391">
        <v>29</v>
      </c>
      <c r="G391">
        <v>696</v>
      </c>
      <c r="H391">
        <v>0.53448275860000005</v>
      </c>
      <c r="I391">
        <v>25.655172413799999</v>
      </c>
      <c r="J391">
        <v>1.0689655172000001</v>
      </c>
      <c r="K391" t="s">
        <v>572</v>
      </c>
      <c r="L391" t="s">
        <v>20</v>
      </c>
      <c r="M391">
        <v>150</v>
      </c>
      <c r="N391" t="s">
        <v>131</v>
      </c>
      <c r="O391" t="s">
        <v>26</v>
      </c>
      <c r="P391" t="s">
        <v>132</v>
      </c>
      <c r="Q391" t="s">
        <v>79</v>
      </c>
      <c r="R391" t="s">
        <v>140</v>
      </c>
      <c r="S391" t="s">
        <v>30</v>
      </c>
      <c r="T391" t="s">
        <v>79</v>
      </c>
      <c r="U391" t="s">
        <v>20</v>
      </c>
    </row>
    <row r="392" spans="1:21" x14ac:dyDescent="0.2">
      <c r="A392" t="s">
        <v>577</v>
      </c>
      <c r="B392" t="s">
        <v>557</v>
      </c>
      <c r="C392" t="s">
        <v>558</v>
      </c>
      <c r="D392" t="s">
        <v>572</v>
      </c>
      <c r="E392">
        <v>48</v>
      </c>
      <c r="F392">
        <v>29</v>
      </c>
      <c r="G392">
        <v>696</v>
      </c>
      <c r="H392">
        <v>0.53448275860000005</v>
      </c>
      <c r="I392">
        <v>25.655172413799999</v>
      </c>
      <c r="J392">
        <v>1.0689655172000001</v>
      </c>
      <c r="K392" t="s">
        <v>572</v>
      </c>
      <c r="L392" t="s">
        <v>20</v>
      </c>
      <c r="M392">
        <v>150</v>
      </c>
      <c r="N392" t="s">
        <v>131</v>
      </c>
      <c r="O392" t="s">
        <v>26</v>
      </c>
      <c r="P392" t="s">
        <v>132</v>
      </c>
      <c r="Q392" t="s">
        <v>79</v>
      </c>
      <c r="R392" t="s">
        <v>140</v>
      </c>
      <c r="S392" t="s">
        <v>30</v>
      </c>
      <c r="T392" t="s">
        <v>79</v>
      </c>
      <c r="U392" t="s">
        <v>20</v>
      </c>
    </row>
    <row r="393" spans="1:21" x14ac:dyDescent="0.2">
      <c r="A393" t="s">
        <v>578</v>
      </c>
      <c r="B393" t="s">
        <v>557</v>
      </c>
      <c r="C393" t="s">
        <v>558</v>
      </c>
      <c r="D393" t="s">
        <v>579</v>
      </c>
      <c r="E393">
        <v>240</v>
      </c>
      <c r="F393">
        <v>40.82</v>
      </c>
      <c r="G393">
        <v>979.68</v>
      </c>
      <c r="H393">
        <v>0.3797158256</v>
      </c>
      <c r="I393">
        <v>91.131798138199997</v>
      </c>
      <c r="J393">
        <v>3.7971582557999999</v>
      </c>
      <c r="K393" t="s">
        <v>579</v>
      </c>
      <c r="L393" t="s">
        <v>20</v>
      </c>
      <c r="M393">
        <v>150</v>
      </c>
      <c r="N393" t="s">
        <v>131</v>
      </c>
      <c r="O393" t="s">
        <v>26</v>
      </c>
      <c r="P393" t="s">
        <v>132</v>
      </c>
      <c r="Q393" t="s">
        <v>79</v>
      </c>
      <c r="R393" t="s">
        <v>140</v>
      </c>
      <c r="S393" t="s">
        <v>30</v>
      </c>
      <c r="T393" t="s">
        <v>79</v>
      </c>
      <c r="U393" t="s">
        <v>20</v>
      </c>
    </row>
    <row r="394" spans="1:21" x14ac:dyDescent="0.2">
      <c r="A394" t="s">
        <v>580</v>
      </c>
      <c r="B394" t="s">
        <v>557</v>
      </c>
      <c r="C394" t="s">
        <v>558</v>
      </c>
      <c r="D394" t="s">
        <v>579</v>
      </c>
      <c r="E394">
        <v>240</v>
      </c>
      <c r="F394">
        <v>40.82</v>
      </c>
      <c r="G394">
        <v>979.68</v>
      </c>
      <c r="H394">
        <v>0.3797158256</v>
      </c>
      <c r="I394">
        <v>91.131798138199997</v>
      </c>
      <c r="J394">
        <v>3.7971582557999999</v>
      </c>
      <c r="K394" t="s">
        <v>579</v>
      </c>
      <c r="L394" t="s">
        <v>20</v>
      </c>
      <c r="M394">
        <v>150</v>
      </c>
      <c r="N394" t="s">
        <v>131</v>
      </c>
      <c r="O394" t="s">
        <v>26</v>
      </c>
      <c r="P394" t="s">
        <v>132</v>
      </c>
      <c r="Q394" t="s">
        <v>79</v>
      </c>
      <c r="R394" t="s">
        <v>140</v>
      </c>
      <c r="S394" t="s">
        <v>30</v>
      </c>
      <c r="T394" t="s">
        <v>79</v>
      </c>
      <c r="U394" t="s">
        <v>20</v>
      </c>
    </row>
    <row r="395" spans="1:21" x14ac:dyDescent="0.2">
      <c r="A395" t="s">
        <v>581</v>
      </c>
      <c r="B395" t="s">
        <v>557</v>
      </c>
      <c r="C395" t="s">
        <v>558</v>
      </c>
      <c r="D395" t="s">
        <v>579</v>
      </c>
      <c r="E395">
        <v>240</v>
      </c>
      <c r="F395">
        <v>40.82</v>
      </c>
      <c r="G395">
        <v>979.68</v>
      </c>
      <c r="H395">
        <v>0.3797158256</v>
      </c>
      <c r="I395">
        <v>91.131798138199997</v>
      </c>
      <c r="J395">
        <v>3.7971582557999999</v>
      </c>
      <c r="K395" t="s">
        <v>579</v>
      </c>
      <c r="L395" t="s">
        <v>20</v>
      </c>
      <c r="M395">
        <v>150</v>
      </c>
      <c r="N395" t="s">
        <v>131</v>
      </c>
      <c r="O395" t="s">
        <v>26</v>
      </c>
      <c r="P395" t="s">
        <v>132</v>
      </c>
      <c r="Q395" t="s">
        <v>79</v>
      </c>
      <c r="R395" t="s">
        <v>140</v>
      </c>
      <c r="S395" t="s">
        <v>30</v>
      </c>
      <c r="T395" t="s">
        <v>79</v>
      </c>
      <c r="U395" t="s">
        <v>20</v>
      </c>
    </row>
    <row r="396" spans="1:21" x14ac:dyDescent="0.2">
      <c r="A396" t="s">
        <v>582</v>
      </c>
      <c r="B396" t="s">
        <v>557</v>
      </c>
      <c r="C396" t="s">
        <v>558</v>
      </c>
      <c r="D396" t="s">
        <v>579</v>
      </c>
      <c r="E396">
        <v>48</v>
      </c>
      <c r="F396">
        <v>40.82</v>
      </c>
      <c r="G396">
        <v>979.68</v>
      </c>
      <c r="H396">
        <v>0.3797158256</v>
      </c>
      <c r="I396">
        <v>18.226359627600001</v>
      </c>
      <c r="J396">
        <v>0.7594316512</v>
      </c>
      <c r="K396" t="s">
        <v>579</v>
      </c>
      <c r="L396" t="s">
        <v>20</v>
      </c>
      <c r="M396">
        <v>150</v>
      </c>
      <c r="N396" t="s">
        <v>131</v>
      </c>
      <c r="O396" t="s">
        <v>26</v>
      </c>
      <c r="P396" t="s">
        <v>132</v>
      </c>
      <c r="Q396" t="s">
        <v>79</v>
      </c>
      <c r="R396" t="s">
        <v>140</v>
      </c>
      <c r="S396" t="s">
        <v>30</v>
      </c>
      <c r="T396" t="s">
        <v>79</v>
      </c>
      <c r="U396" t="s">
        <v>20</v>
      </c>
    </row>
    <row r="397" spans="1:21" x14ac:dyDescent="0.2">
      <c r="A397" t="s">
        <v>583</v>
      </c>
      <c r="B397" t="s">
        <v>557</v>
      </c>
      <c r="C397" t="s">
        <v>558</v>
      </c>
      <c r="D397" t="s">
        <v>579</v>
      </c>
      <c r="E397">
        <v>48</v>
      </c>
      <c r="F397">
        <v>40.82</v>
      </c>
      <c r="G397">
        <v>979.68</v>
      </c>
      <c r="H397">
        <v>0.3797158256</v>
      </c>
      <c r="I397">
        <v>18.226359627600001</v>
      </c>
      <c r="J397">
        <v>0.7594316512</v>
      </c>
      <c r="K397" t="s">
        <v>579</v>
      </c>
      <c r="L397" t="s">
        <v>20</v>
      </c>
      <c r="M397">
        <v>150</v>
      </c>
      <c r="N397" t="s">
        <v>131</v>
      </c>
      <c r="O397" t="s">
        <v>26</v>
      </c>
      <c r="P397" t="s">
        <v>132</v>
      </c>
      <c r="Q397" t="s">
        <v>79</v>
      </c>
      <c r="R397" t="s">
        <v>140</v>
      </c>
      <c r="S397" t="s">
        <v>30</v>
      </c>
      <c r="T397" t="s">
        <v>79</v>
      </c>
      <c r="U397" t="s">
        <v>20</v>
      </c>
    </row>
    <row r="398" spans="1:21" x14ac:dyDescent="0.2">
      <c r="A398" t="s">
        <v>584</v>
      </c>
      <c r="B398" t="s">
        <v>557</v>
      </c>
      <c r="C398" t="s">
        <v>558</v>
      </c>
      <c r="D398" t="s">
        <v>579</v>
      </c>
      <c r="E398">
        <v>48</v>
      </c>
      <c r="F398">
        <v>40.82</v>
      </c>
      <c r="G398">
        <v>979.68</v>
      </c>
      <c r="H398">
        <v>0.3797158256</v>
      </c>
      <c r="I398">
        <v>18.226359627600001</v>
      </c>
      <c r="J398">
        <v>0.7594316512</v>
      </c>
      <c r="K398" t="s">
        <v>579</v>
      </c>
      <c r="L398" t="s">
        <v>20</v>
      </c>
      <c r="M398">
        <v>150</v>
      </c>
      <c r="N398" t="s">
        <v>131</v>
      </c>
      <c r="O398" t="s">
        <v>26</v>
      </c>
      <c r="P398" t="s">
        <v>132</v>
      </c>
      <c r="Q398" t="s">
        <v>79</v>
      </c>
      <c r="R398" t="s">
        <v>140</v>
      </c>
      <c r="S398" t="s">
        <v>30</v>
      </c>
      <c r="T398" t="s">
        <v>79</v>
      </c>
      <c r="U398" t="s">
        <v>20</v>
      </c>
    </row>
    <row r="399" spans="1:21" x14ac:dyDescent="0.2">
      <c r="A399" t="s">
        <v>585</v>
      </c>
      <c r="B399" t="s">
        <v>586</v>
      </c>
      <c r="C399" t="s">
        <v>587</v>
      </c>
      <c r="D399" t="s">
        <v>24</v>
      </c>
      <c r="E399">
        <v>192</v>
      </c>
      <c r="F399">
        <v>17.13</v>
      </c>
      <c r="G399">
        <v>411.12</v>
      </c>
      <c r="H399">
        <v>0.90484530060000001</v>
      </c>
      <c r="I399">
        <v>173.7302977233</v>
      </c>
      <c r="J399">
        <v>7.2387624051000001</v>
      </c>
      <c r="K399" t="s">
        <v>24</v>
      </c>
      <c r="L399" t="s">
        <v>79</v>
      </c>
      <c r="M399">
        <v>300</v>
      </c>
      <c r="N399" t="s">
        <v>147</v>
      </c>
      <c r="O399" t="s">
        <v>26</v>
      </c>
      <c r="P399" t="s">
        <v>132</v>
      </c>
      <c r="Q399" t="s">
        <v>79</v>
      </c>
      <c r="R399" t="s">
        <v>29</v>
      </c>
      <c r="S399" t="s">
        <v>91</v>
      </c>
      <c r="T399" t="s">
        <v>79</v>
      </c>
      <c r="U399" t="s">
        <v>79</v>
      </c>
    </row>
    <row r="400" spans="1:21" x14ac:dyDescent="0.2">
      <c r="A400" t="s">
        <v>588</v>
      </c>
      <c r="B400" t="s">
        <v>586</v>
      </c>
      <c r="C400" t="s">
        <v>587</v>
      </c>
      <c r="D400" t="s">
        <v>589</v>
      </c>
      <c r="E400">
        <v>192</v>
      </c>
      <c r="F400">
        <v>20.3</v>
      </c>
      <c r="G400">
        <v>487.2</v>
      </c>
      <c r="H400">
        <v>0.76354679800000003</v>
      </c>
      <c r="I400">
        <v>146.6009852217</v>
      </c>
      <c r="J400">
        <v>6.1083743842000002</v>
      </c>
      <c r="K400" t="s">
        <v>24</v>
      </c>
      <c r="L400" t="s">
        <v>590</v>
      </c>
      <c r="M400">
        <v>300</v>
      </c>
      <c r="N400" t="s">
        <v>147</v>
      </c>
      <c r="O400" t="s">
        <v>26</v>
      </c>
      <c r="P400" t="s">
        <v>132</v>
      </c>
      <c r="Q400" t="s">
        <v>79</v>
      </c>
      <c r="R400" t="s">
        <v>29</v>
      </c>
      <c r="S400" t="s">
        <v>30</v>
      </c>
      <c r="T400" t="s">
        <v>79</v>
      </c>
      <c r="U400" t="s">
        <v>79</v>
      </c>
    </row>
    <row r="401" spans="1:21" x14ac:dyDescent="0.2">
      <c r="A401" t="s">
        <v>591</v>
      </c>
      <c r="B401" t="s">
        <v>592</v>
      </c>
      <c r="C401" t="s">
        <v>593</v>
      </c>
      <c r="D401" t="s">
        <v>594</v>
      </c>
      <c r="E401">
        <v>48</v>
      </c>
      <c r="F401">
        <v>5</v>
      </c>
      <c r="G401">
        <v>120</v>
      </c>
      <c r="H401">
        <v>3.1</v>
      </c>
      <c r="I401">
        <v>148.80000000000001</v>
      </c>
      <c r="J401">
        <v>6.2</v>
      </c>
      <c r="K401" t="s">
        <v>594</v>
      </c>
      <c r="L401" t="s">
        <v>79</v>
      </c>
      <c r="M401">
        <v>300</v>
      </c>
      <c r="N401" t="s">
        <v>147</v>
      </c>
      <c r="O401" t="s">
        <v>26</v>
      </c>
      <c r="P401" t="s">
        <v>132</v>
      </c>
      <c r="Q401" t="s">
        <v>79</v>
      </c>
      <c r="R401" t="s">
        <v>201</v>
      </c>
      <c r="S401" t="s">
        <v>91</v>
      </c>
      <c r="T401" t="s">
        <v>79</v>
      </c>
      <c r="U401" t="s">
        <v>79</v>
      </c>
    </row>
    <row r="402" spans="1:21" x14ac:dyDescent="0.2">
      <c r="A402" t="s">
        <v>595</v>
      </c>
      <c r="B402" t="s">
        <v>592</v>
      </c>
      <c r="C402" t="s">
        <v>593</v>
      </c>
      <c r="D402" t="s">
        <v>594</v>
      </c>
      <c r="E402">
        <v>48</v>
      </c>
      <c r="F402">
        <v>5</v>
      </c>
      <c r="G402">
        <v>120</v>
      </c>
      <c r="H402">
        <v>3.1</v>
      </c>
      <c r="I402">
        <v>148.80000000000001</v>
      </c>
      <c r="J402">
        <v>6.2</v>
      </c>
      <c r="K402" t="s">
        <v>594</v>
      </c>
      <c r="L402" t="s">
        <v>79</v>
      </c>
      <c r="M402">
        <v>300</v>
      </c>
      <c r="N402" t="s">
        <v>147</v>
      </c>
      <c r="O402" t="s">
        <v>26</v>
      </c>
      <c r="P402" t="s">
        <v>132</v>
      </c>
      <c r="Q402" t="s">
        <v>79</v>
      </c>
      <c r="R402" t="s">
        <v>201</v>
      </c>
      <c r="S402" t="s">
        <v>91</v>
      </c>
      <c r="T402" t="s">
        <v>79</v>
      </c>
      <c r="U402" t="s">
        <v>79</v>
      </c>
    </row>
    <row r="403" spans="1:21" x14ac:dyDescent="0.2">
      <c r="A403" t="s">
        <v>596</v>
      </c>
      <c r="B403" t="s">
        <v>592</v>
      </c>
      <c r="C403" t="s">
        <v>593</v>
      </c>
      <c r="D403" t="s">
        <v>594</v>
      </c>
      <c r="E403">
        <v>48</v>
      </c>
      <c r="F403">
        <v>5</v>
      </c>
      <c r="G403">
        <v>120</v>
      </c>
      <c r="H403">
        <v>3.1</v>
      </c>
      <c r="I403">
        <v>148.80000000000001</v>
      </c>
      <c r="J403">
        <v>6.2</v>
      </c>
      <c r="K403" t="s">
        <v>594</v>
      </c>
      <c r="L403" t="s">
        <v>79</v>
      </c>
      <c r="M403">
        <v>300</v>
      </c>
      <c r="N403" t="s">
        <v>147</v>
      </c>
      <c r="O403" t="s">
        <v>26</v>
      </c>
      <c r="P403" t="s">
        <v>132</v>
      </c>
      <c r="Q403" t="s">
        <v>79</v>
      </c>
      <c r="R403" t="s">
        <v>201</v>
      </c>
      <c r="S403" t="s">
        <v>91</v>
      </c>
      <c r="T403" t="s">
        <v>79</v>
      </c>
      <c r="U403" t="s">
        <v>79</v>
      </c>
    </row>
    <row r="404" spans="1:21" x14ac:dyDescent="0.2">
      <c r="A404" t="s">
        <v>597</v>
      </c>
      <c r="B404" t="s">
        <v>592</v>
      </c>
      <c r="C404" t="s">
        <v>593</v>
      </c>
      <c r="D404" t="s">
        <v>594</v>
      </c>
      <c r="E404">
        <v>48</v>
      </c>
      <c r="F404">
        <v>5</v>
      </c>
      <c r="G404">
        <v>120</v>
      </c>
      <c r="H404">
        <v>3.1</v>
      </c>
      <c r="I404">
        <v>148.80000000000001</v>
      </c>
      <c r="J404">
        <v>6.2</v>
      </c>
      <c r="K404" t="s">
        <v>594</v>
      </c>
      <c r="L404" t="s">
        <v>79</v>
      </c>
      <c r="M404">
        <v>300</v>
      </c>
      <c r="N404" t="s">
        <v>147</v>
      </c>
      <c r="O404" t="s">
        <v>26</v>
      </c>
      <c r="P404" t="s">
        <v>132</v>
      </c>
      <c r="Q404" t="s">
        <v>79</v>
      </c>
      <c r="R404" t="s">
        <v>201</v>
      </c>
      <c r="S404" t="s">
        <v>91</v>
      </c>
      <c r="T404" t="s">
        <v>79</v>
      </c>
      <c r="U404" t="s">
        <v>79</v>
      </c>
    </row>
    <row r="405" spans="1:21" x14ac:dyDescent="0.2">
      <c r="A405" t="s">
        <v>598</v>
      </c>
      <c r="B405" t="s">
        <v>592</v>
      </c>
      <c r="C405" t="s">
        <v>593</v>
      </c>
      <c r="D405" t="s">
        <v>599</v>
      </c>
      <c r="E405">
        <v>48</v>
      </c>
      <c r="F405">
        <v>12.5</v>
      </c>
      <c r="G405">
        <v>300</v>
      </c>
      <c r="H405">
        <v>1.24</v>
      </c>
      <c r="I405">
        <v>59.52</v>
      </c>
      <c r="J405">
        <v>2.48</v>
      </c>
      <c r="K405" t="s">
        <v>599</v>
      </c>
      <c r="L405" t="s">
        <v>79</v>
      </c>
      <c r="M405">
        <v>300</v>
      </c>
      <c r="N405" t="s">
        <v>147</v>
      </c>
      <c r="O405" t="s">
        <v>26</v>
      </c>
      <c r="P405" t="s">
        <v>132</v>
      </c>
      <c r="Q405" t="s">
        <v>79</v>
      </c>
      <c r="R405" t="s">
        <v>201</v>
      </c>
      <c r="S405" t="s">
        <v>91</v>
      </c>
      <c r="T405" t="s">
        <v>79</v>
      </c>
      <c r="U405" t="s">
        <v>79</v>
      </c>
    </row>
    <row r="406" spans="1:21" x14ac:dyDescent="0.2">
      <c r="A406" t="s">
        <v>600</v>
      </c>
      <c r="B406" t="s">
        <v>592</v>
      </c>
      <c r="C406" t="s">
        <v>593</v>
      </c>
      <c r="D406" t="s">
        <v>599</v>
      </c>
      <c r="E406">
        <v>48</v>
      </c>
      <c r="F406">
        <v>12.5</v>
      </c>
      <c r="G406">
        <v>300</v>
      </c>
      <c r="H406">
        <v>1.24</v>
      </c>
      <c r="I406">
        <v>59.52</v>
      </c>
      <c r="J406">
        <v>2.48</v>
      </c>
      <c r="K406" t="s">
        <v>599</v>
      </c>
      <c r="L406" t="s">
        <v>79</v>
      </c>
      <c r="M406">
        <v>300</v>
      </c>
      <c r="N406" t="s">
        <v>147</v>
      </c>
      <c r="O406" t="s">
        <v>26</v>
      </c>
      <c r="P406" t="s">
        <v>132</v>
      </c>
      <c r="Q406" t="s">
        <v>79</v>
      </c>
      <c r="R406" t="s">
        <v>201</v>
      </c>
      <c r="S406" t="s">
        <v>91</v>
      </c>
      <c r="T406" t="s">
        <v>79</v>
      </c>
      <c r="U406" t="s">
        <v>79</v>
      </c>
    </row>
    <row r="407" spans="1:21" x14ac:dyDescent="0.2">
      <c r="A407" t="s">
        <v>601</v>
      </c>
      <c r="B407" t="s">
        <v>592</v>
      </c>
      <c r="C407" t="s">
        <v>593</v>
      </c>
      <c r="D407" t="s">
        <v>599</v>
      </c>
      <c r="E407">
        <v>48</v>
      </c>
      <c r="F407">
        <v>12.5</v>
      </c>
      <c r="G407">
        <v>300</v>
      </c>
      <c r="H407">
        <v>1.24</v>
      </c>
      <c r="I407">
        <v>59.52</v>
      </c>
      <c r="J407">
        <v>2.48</v>
      </c>
      <c r="K407" t="s">
        <v>599</v>
      </c>
      <c r="L407" t="s">
        <v>79</v>
      </c>
      <c r="M407">
        <v>300</v>
      </c>
      <c r="N407" t="s">
        <v>147</v>
      </c>
      <c r="O407" t="s">
        <v>26</v>
      </c>
      <c r="P407" t="s">
        <v>132</v>
      </c>
      <c r="Q407" t="s">
        <v>79</v>
      </c>
      <c r="R407" t="s">
        <v>201</v>
      </c>
      <c r="S407" t="s">
        <v>91</v>
      </c>
      <c r="T407" t="s">
        <v>79</v>
      </c>
      <c r="U407" t="s">
        <v>79</v>
      </c>
    </row>
    <row r="408" spans="1:21" x14ac:dyDescent="0.2">
      <c r="A408" t="s">
        <v>602</v>
      </c>
      <c r="B408" t="s">
        <v>592</v>
      </c>
      <c r="C408" t="s">
        <v>593</v>
      </c>
      <c r="D408" t="s">
        <v>24</v>
      </c>
      <c r="E408">
        <v>48</v>
      </c>
      <c r="F408">
        <v>17</v>
      </c>
      <c r="G408">
        <v>408</v>
      </c>
      <c r="H408">
        <v>0.91176470590000003</v>
      </c>
      <c r="I408">
        <v>43.764705882400001</v>
      </c>
      <c r="J408">
        <v>1.8235294118000001</v>
      </c>
      <c r="K408" t="s">
        <v>24</v>
      </c>
      <c r="L408" t="s">
        <v>79</v>
      </c>
      <c r="M408">
        <v>300</v>
      </c>
      <c r="N408" t="s">
        <v>147</v>
      </c>
      <c r="O408" t="s">
        <v>26</v>
      </c>
      <c r="P408" t="s">
        <v>132</v>
      </c>
      <c r="Q408" t="s">
        <v>79</v>
      </c>
      <c r="R408" t="s">
        <v>29</v>
      </c>
      <c r="S408" t="s">
        <v>91</v>
      </c>
      <c r="T408" t="s">
        <v>79</v>
      </c>
      <c r="U408" t="s">
        <v>79</v>
      </c>
    </row>
    <row r="409" spans="1:21" x14ac:dyDescent="0.2">
      <c r="A409" t="s">
        <v>603</v>
      </c>
      <c r="B409" t="s">
        <v>592</v>
      </c>
      <c r="C409" t="s">
        <v>593</v>
      </c>
      <c r="D409" t="s">
        <v>24</v>
      </c>
      <c r="E409">
        <v>48</v>
      </c>
      <c r="F409">
        <v>17</v>
      </c>
      <c r="G409">
        <v>408</v>
      </c>
      <c r="H409">
        <v>0.91176470590000003</v>
      </c>
      <c r="I409">
        <v>43.764705882400001</v>
      </c>
      <c r="J409">
        <v>1.8235294118000001</v>
      </c>
      <c r="K409" t="s">
        <v>24</v>
      </c>
      <c r="L409" t="s">
        <v>79</v>
      </c>
      <c r="M409">
        <v>300</v>
      </c>
      <c r="N409" t="s">
        <v>147</v>
      </c>
      <c r="O409" t="s">
        <v>26</v>
      </c>
      <c r="P409" t="s">
        <v>132</v>
      </c>
      <c r="Q409" t="s">
        <v>79</v>
      </c>
      <c r="R409" t="s">
        <v>29</v>
      </c>
      <c r="S409" t="s">
        <v>91</v>
      </c>
      <c r="T409" t="s">
        <v>79</v>
      </c>
      <c r="U409" t="s">
        <v>79</v>
      </c>
    </row>
    <row r="410" spans="1:21" x14ac:dyDescent="0.2">
      <c r="A410" t="s">
        <v>604</v>
      </c>
      <c r="B410" t="s">
        <v>592</v>
      </c>
      <c r="C410" t="s">
        <v>593</v>
      </c>
      <c r="D410" t="s">
        <v>24</v>
      </c>
      <c r="E410">
        <v>48</v>
      </c>
      <c r="F410">
        <v>17</v>
      </c>
      <c r="G410">
        <v>408</v>
      </c>
      <c r="H410">
        <v>0.91176470590000003</v>
      </c>
      <c r="I410">
        <v>43.764705882400001</v>
      </c>
      <c r="J410">
        <v>1.8235294118000001</v>
      </c>
      <c r="K410" t="s">
        <v>24</v>
      </c>
      <c r="L410" t="s">
        <v>79</v>
      </c>
      <c r="M410">
        <v>300</v>
      </c>
      <c r="N410" t="s">
        <v>147</v>
      </c>
      <c r="O410" t="s">
        <v>26</v>
      </c>
      <c r="P410" t="s">
        <v>132</v>
      </c>
      <c r="Q410" t="s">
        <v>79</v>
      </c>
      <c r="R410" t="s">
        <v>29</v>
      </c>
      <c r="S410" t="s">
        <v>91</v>
      </c>
      <c r="T410" t="s">
        <v>79</v>
      </c>
      <c r="U410" t="s">
        <v>79</v>
      </c>
    </row>
    <row r="411" spans="1:21" x14ac:dyDescent="0.2">
      <c r="A411" t="s">
        <v>605</v>
      </c>
      <c r="B411" t="s">
        <v>592</v>
      </c>
      <c r="C411" t="s">
        <v>593</v>
      </c>
      <c r="D411" t="s">
        <v>24</v>
      </c>
      <c r="E411">
        <v>48</v>
      </c>
      <c r="F411">
        <v>17</v>
      </c>
      <c r="G411">
        <v>408</v>
      </c>
      <c r="H411">
        <v>0.91176470590000003</v>
      </c>
      <c r="I411">
        <v>43.764705882400001</v>
      </c>
      <c r="J411">
        <v>1.8235294118000001</v>
      </c>
      <c r="K411" t="s">
        <v>24</v>
      </c>
      <c r="L411" t="s">
        <v>79</v>
      </c>
      <c r="M411">
        <v>300</v>
      </c>
      <c r="N411" t="s">
        <v>147</v>
      </c>
      <c r="O411" t="s">
        <v>26</v>
      </c>
      <c r="P411" t="s">
        <v>132</v>
      </c>
      <c r="Q411" t="s">
        <v>79</v>
      </c>
      <c r="R411" t="s">
        <v>29</v>
      </c>
      <c r="S411" t="s">
        <v>91</v>
      </c>
      <c r="T411" t="s">
        <v>79</v>
      </c>
      <c r="U411" t="s">
        <v>79</v>
      </c>
    </row>
    <row r="412" spans="1:21" x14ac:dyDescent="0.2">
      <c r="A412" t="s">
        <v>606</v>
      </c>
      <c r="B412" t="s">
        <v>607</v>
      </c>
      <c r="C412" t="s">
        <v>608</v>
      </c>
      <c r="D412" t="s">
        <v>24</v>
      </c>
      <c r="E412">
        <v>288</v>
      </c>
      <c r="F412">
        <v>20</v>
      </c>
      <c r="G412">
        <v>480</v>
      </c>
      <c r="H412">
        <v>0.77500000000000002</v>
      </c>
      <c r="I412">
        <v>223.2</v>
      </c>
      <c r="J412">
        <v>9.3000000000000007</v>
      </c>
      <c r="K412" t="s">
        <v>24</v>
      </c>
      <c r="L412" t="s">
        <v>20</v>
      </c>
      <c r="M412">
        <v>300</v>
      </c>
      <c r="N412" t="s">
        <v>25</v>
      </c>
      <c r="O412" t="s">
        <v>26</v>
      </c>
      <c r="P412" t="s">
        <v>132</v>
      </c>
      <c r="Q412" t="s">
        <v>79</v>
      </c>
      <c r="R412" t="s">
        <v>29</v>
      </c>
      <c r="S412" t="s">
        <v>30</v>
      </c>
      <c r="T412" t="s">
        <v>79</v>
      </c>
      <c r="U412" t="s">
        <v>20</v>
      </c>
    </row>
    <row r="413" spans="1:21" x14ac:dyDescent="0.2">
      <c r="A413" t="s">
        <v>609</v>
      </c>
      <c r="B413" t="s">
        <v>607</v>
      </c>
      <c r="C413" t="s">
        <v>608</v>
      </c>
      <c r="D413" t="s">
        <v>24</v>
      </c>
      <c r="E413">
        <v>288</v>
      </c>
      <c r="F413">
        <v>20</v>
      </c>
      <c r="G413">
        <v>480</v>
      </c>
      <c r="H413">
        <v>0.77500000000000002</v>
      </c>
      <c r="I413">
        <v>223.2</v>
      </c>
      <c r="J413">
        <v>9.3000000000000007</v>
      </c>
      <c r="K413" t="s">
        <v>24</v>
      </c>
      <c r="L413" t="s">
        <v>20</v>
      </c>
      <c r="M413">
        <v>300</v>
      </c>
      <c r="N413" t="s">
        <v>25</v>
      </c>
      <c r="O413" t="s">
        <v>26</v>
      </c>
      <c r="P413" t="s">
        <v>132</v>
      </c>
      <c r="Q413" t="s">
        <v>79</v>
      </c>
      <c r="R413" t="s">
        <v>29</v>
      </c>
      <c r="S413" t="s">
        <v>30</v>
      </c>
      <c r="T413" t="s">
        <v>79</v>
      </c>
      <c r="U413" t="s">
        <v>20</v>
      </c>
    </row>
    <row r="414" spans="1:21" x14ac:dyDescent="0.2">
      <c r="A414" t="s">
        <v>610</v>
      </c>
      <c r="B414" t="s">
        <v>607</v>
      </c>
      <c r="C414" t="s">
        <v>608</v>
      </c>
      <c r="D414" t="s">
        <v>24</v>
      </c>
      <c r="E414">
        <v>96</v>
      </c>
      <c r="F414">
        <v>20</v>
      </c>
      <c r="G414">
        <v>480</v>
      </c>
      <c r="H414">
        <v>0.77500000000000002</v>
      </c>
      <c r="I414">
        <v>74.400000000000006</v>
      </c>
      <c r="J414">
        <v>3.1</v>
      </c>
      <c r="K414" t="s">
        <v>24</v>
      </c>
      <c r="L414" t="s">
        <v>20</v>
      </c>
      <c r="M414">
        <v>300</v>
      </c>
      <c r="N414" t="s">
        <v>25</v>
      </c>
      <c r="O414" t="s">
        <v>26</v>
      </c>
      <c r="P414" t="s">
        <v>132</v>
      </c>
      <c r="Q414" t="s">
        <v>79</v>
      </c>
      <c r="R414" t="s">
        <v>29</v>
      </c>
      <c r="S414" t="s">
        <v>30</v>
      </c>
      <c r="T414" t="s">
        <v>79</v>
      </c>
      <c r="U414" t="s">
        <v>20</v>
      </c>
    </row>
    <row r="415" spans="1:21" x14ac:dyDescent="0.2">
      <c r="A415" t="s">
        <v>611</v>
      </c>
      <c r="B415" t="s">
        <v>607</v>
      </c>
      <c r="C415" t="s">
        <v>608</v>
      </c>
      <c r="D415" t="s">
        <v>24</v>
      </c>
      <c r="E415">
        <v>96</v>
      </c>
      <c r="F415">
        <v>20</v>
      </c>
      <c r="G415">
        <v>480</v>
      </c>
      <c r="H415">
        <v>0.77500000000000002</v>
      </c>
      <c r="I415">
        <v>74.400000000000006</v>
      </c>
      <c r="J415">
        <v>3.1</v>
      </c>
      <c r="K415" t="s">
        <v>24</v>
      </c>
      <c r="L415" t="s">
        <v>20</v>
      </c>
      <c r="M415">
        <v>300</v>
      </c>
      <c r="N415" t="s">
        <v>25</v>
      </c>
      <c r="O415" t="s">
        <v>26</v>
      </c>
      <c r="P415" t="s">
        <v>132</v>
      </c>
      <c r="Q415" t="s">
        <v>79</v>
      </c>
      <c r="R415" t="s">
        <v>29</v>
      </c>
      <c r="S415" t="s">
        <v>30</v>
      </c>
      <c r="T415" t="s">
        <v>79</v>
      </c>
      <c r="U415" t="s">
        <v>20</v>
      </c>
    </row>
    <row r="416" spans="1:21" x14ac:dyDescent="0.2">
      <c r="A416" t="s">
        <v>612</v>
      </c>
      <c r="B416" t="s">
        <v>607</v>
      </c>
      <c r="C416" t="s">
        <v>608</v>
      </c>
      <c r="D416" t="s">
        <v>613</v>
      </c>
      <c r="E416">
        <v>288</v>
      </c>
      <c r="F416">
        <v>25.4</v>
      </c>
      <c r="G416">
        <v>609.6</v>
      </c>
      <c r="H416">
        <v>0.61023622050000004</v>
      </c>
      <c r="I416">
        <v>175.7480314961</v>
      </c>
      <c r="J416">
        <v>7.3228346457000004</v>
      </c>
      <c r="K416" t="s">
        <v>613</v>
      </c>
      <c r="L416" t="s">
        <v>20</v>
      </c>
      <c r="M416">
        <v>300</v>
      </c>
      <c r="N416" t="s">
        <v>25</v>
      </c>
      <c r="O416" t="s">
        <v>26</v>
      </c>
      <c r="P416" t="s">
        <v>132</v>
      </c>
      <c r="Q416" t="s">
        <v>79</v>
      </c>
      <c r="R416" t="s">
        <v>201</v>
      </c>
      <c r="S416" t="s">
        <v>30</v>
      </c>
      <c r="T416" t="s">
        <v>79</v>
      </c>
      <c r="U416" t="s">
        <v>20</v>
      </c>
    </row>
    <row r="417" spans="1:21" x14ac:dyDescent="0.2">
      <c r="A417" t="s">
        <v>614</v>
      </c>
      <c r="B417" t="s">
        <v>607</v>
      </c>
      <c r="C417" t="s">
        <v>608</v>
      </c>
      <c r="D417" t="s">
        <v>613</v>
      </c>
      <c r="E417">
        <v>288</v>
      </c>
      <c r="F417">
        <v>25.4</v>
      </c>
      <c r="G417">
        <v>609.6</v>
      </c>
      <c r="H417">
        <v>0.61023622050000004</v>
      </c>
      <c r="I417">
        <v>175.7480314961</v>
      </c>
      <c r="J417">
        <v>7.3228346457000004</v>
      </c>
      <c r="K417" t="s">
        <v>613</v>
      </c>
      <c r="L417" t="s">
        <v>20</v>
      </c>
      <c r="M417">
        <v>300</v>
      </c>
      <c r="N417" t="s">
        <v>25</v>
      </c>
      <c r="O417" t="s">
        <v>26</v>
      </c>
      <c r="P417" t="s">
        <v>132</v>
      </c>
      <c r="Q417" t="s">
        <v>79</v>
      </c>
      <c r="R417" t="s">
        <v>201</v>
      </c>
      <c r="S417" t="s">
        <v>30</v>
      </c>
      <c r="T417" t="s">
        <v>79</v>
      </c>
      <c r="U417" t="s">
        <v>20</v>
      </c>
    </row>
    <row r="418" spans="1:21" x14ac:dyDescent="0.2">
      <c r="A418" t="s">
        <v>615</v>
      </c>
      <c r="B418" t="s">
        <v>607</v>
      </c>
      <c r="C418" t="s">
        <v>608</v>
      </c>
      <c r="D418" t="s">
        <v>613</v>
      </c>
      <c r="E418">
        <v>96</v>
      </c>
      <c r="F418">
        <v>25.4</v>
      </c>
      <c r="G418">
        <v>609.6</v>
      </c>
      <c r="H418">
        <v>0.61023622050000004</v>
      </c>
      <c r="I418">
        <v>58.5826771654</v>
      </c>
      <c r="J418">
        <v>2.4409448819000001</v>
      </c>
      <c r="K418" t="s">
        <v>613</v>
      </c>
      <c r="L418" t="s">
        <v>20</v>
      </c>
      <c r="M418">
        <v>300</v>
      </c>
      <c r="N418" t="s">
        <v>25</v>
      </c>
      <c r="O418" t="s">
        <v>26</v>
      </c>
      <c r="P418" t="s">
        <v>132</v>
      </c>
      <c r="Q418" t="s">
        <v>79</v>
      </c>
      <c r="R418" t="s">
        <v>201</v>
      </c>
      <c r="S418" t="s">
        <v>30</v>
      </c>
      <c r="T418" t="s">
        <v>79</v>
      </c>
      <c r="U418" t="s">
        <v>20</v>
      </c>
    </row>
    <row r="419" spans="1:21" x14ac:dyDescent="0.2">
      <c r="A419" t="s">
        <v>616</v>
      </c>
      <c r="B419" t="s">
        <v>607</v>
      </c>
      <c r="C419" t="s">
        <v>608</v>
      </c>
      <c r="D419" t="s">
        <v>613</v>
      </c>
      <c r="E419">
        <v>96</v>
      </c>
      <c r="F419">
        <v>25.4</v>
      </c>
      <c r="G419">
        <v>609.6</v>
      </c>
      <c r="H419">
        <v>0.61023622050000004</v>
      </c>
      <c r="I419">
        <v>58.5826771654</v>
      </c>
      <c r="J419">
        <v>2.4409448819000001</v>
      </c>
      <c r="K419" t="s">
        <v>613</v>
      </c>
      <c r="L419" t="s">
        <v>20</v>
      </c>
      <c r="M419">
        <v>300</v>
      </c>
      <c r="N419" t="s">
        <v>25</v>
      </c>
      <c r="O419" t="s">
        <v>26</v>
      </c>
      <c r="P419" t="s">
        <v>132</v>
      </c>
      <c r="Q419" t="s">
        <v>79</v>
      </c>
      <c r="R419" t="s">
        <v>201</v>
      </c>
      <c r="S419" t="s">
        <v>30</v>
      </c>
      <c r="T419" t="s">
        <v>79</v>
      </c>
      <c r="U419" t="s">
        <v>20</v>
      </c>
    </row>
    <row r="420" spans="1:21" x14ac:dyDescent="0.2">
      <c r="A420" t="s">
        <v>617</v>
      </c>
      <c r="B420" t="s">
        <v>618</v>
      </c>
      <c r="C420" t="s">
        <v>619</v>
      </c>
      <c r="D420" t="s">
        <v>620</v>
      </c>
      <c r="E420">
        <v>217</v>
      </c>
      <c r="F420">
        <v>11.083333333300001</v>
      </c>
      <c r="G420">
        <v>265.99999999919999</v>
      </c>
      <c r="H420">
        <v>1.3984962406000001</v>
      </c>
      <c r="I420">
        <v>303.47368421139998</v>
      </c>
      <c r="J420">
        <v>12.6447368421</v>
      </c>
      <c r="K420" t="s">
        <v>621</v>
      </c>
      <c r="L420" t="s">
        <v>79</v>
      </c>
      <c r="M420">
        <v>51</v>
      </c>
      <c r="N420" t="s">
        <v>25</v>
      </c>
      <c r="O420" t="s">
        <v>77</v>
      </c>
      <c r="P420" t="s">
        <v>132</v>
      </c>
      <c r="Q420" t="s">
        <v>79</v>
      </c>
      <c r="R420" t="s">
        <v>106</v>
      </c>
      <c r="S420" t="s">
        <v>91</v>
      </c>
      <c r="T420" t="s">
        <v>79</v>
      </c>
      <c r="U420" t="s">
        <v>79</v>
      </c>
    </row>
    <row r="421" spans="1:21" x14ac:dyDescent="0.2">
      <c r="A421" t="s">
        <v>622</v>
      </c>
      <c r="B421" t="s">
        <v>618</v>
      </c>
      <c r="C421" t="s">
        <v>619</v>
      </c>
      <c r="D421" t="s">
        <v>620</v>
      </c>
      <c r="E421">
        <v>217</v>
      </c>
      <c r="F421">
        <v>11.083333333300001</v>
      </c>
      <c r="G421">
        <v>265.99999999919999</v>
      </c>
      <c r="H421">
        <v>1.3984962406000001</v>
      </c>
      <c r="I421">
        <v>303.47368421139998</v>
      </c>
      <c r="J421">
        <v>12.6447368421</v>
      </c>
      <c r="K421" t="s">
        <v>621</v>
      </c>
      <c r="L421" t="s">
        <v>79</v>
      </c>
      <c r="M421">
        <v>51</v>
      </c>
      <c r="N421" t="s">
        <v>25</v>
      </c>
      <c r="O421" t="s">
        <v>77</v>
      </c>
      <c r="P421" t="s">
        <v>132</v>
      </c>
      <c r="Q421" t="s">
        <v>79</v>
      </c>
      <c r="R421" t="s">
        <v>106</v>
      </c>
      <c r="S421" t="s">
        <v>91</v>
      </c>
      <c r="T421" t="s">
        <v>79</v>
      </c>
      <c r="U421" t="s">
        <v>79</v>
      </c>
    </row>
    <row r="422" spans="1:21" x14ac:dyDescent="0.2">
      <c r="A422" t="s">
        <v>623</v>
      </c>
      <c r="B422" t="s">
        <v>618</v>
      </c>
      <c r="C422" t="s">
        <v>619</v>
      </c>
      <c r="D422" t="s">
        <v>620</v>
      </c>
      <c r="E422">
        <v>97</v>
      </c>
      <c r="F422">
        <v>11.083333333300001</v>
      </c>
      <c r="G422">
        <v>265.99999999919999</v>
      </c>
      <c r="H422">
        <v>1.3984962406000001</v>
      </c>
      <c r="I422">
        <v>135.65413533879999</v>
      </c>
      <c r="J422">
        <v>5.6522556390999998</v>
      </c>
      <c r="K422" t="s">
        <v>621</v>
      </c>
      <c r="L422" t="s">
        <v>79</v>
      </c>
      <c r="M422">
        <v>51</v>
      </c>
      <c r="N422" t="s">
        <v>25</v>
      </c>
      <c r="O422" t="s">
        <v>77</v>
      </c>
      <c r="P422" t="s">
        <v>132</v>
      </c>
      <c r="Q422" t="s">
        <v>79</v>
      </c>
      <c r="R422" t="s">
        <v>106</v>
      </c>
      <c r="S422" t="s">
        <v>91</v>
      </c>
      <c r="T422" t="s">
        <v>79</v>
      </c>
      <c r="U422" t="s">
        <v>79</v>
      </c>
    </row>
    <row r="423" spans="1:21" x14ac:dyDescent="0.2">
      <c r="A423" t="s">
        <v>624</v>
      </c>
      <c r="B423" t="s">
        <v>618</v>
      </c>
      <c r="C423" t="s">
        <v>619</v>
      </c>
      <c r="D423" t="s">
        <v>620</v>
      </c>
      <c r="E423">
        <v>97</v>
      </c>
      <c r="F423">
        <v>11.083333333300001</v>
      </c>
      <c r="G423">
        <v>265.99999999919999</v>
      </c>
      <c r="H423">
        <v>1.3984962406000001</v>
      </c>
      <c r="I423">
        <v>135.65413533879999</v>
      </c>
      <c r="J423">
        <v>5.6522556390999998</v>
      </c>
      <c r="K423" t="s">
        <v>621</v>
      </c>
      <c r="L423" t="s">
        <v>79</v>
      </c>
      <c r="M423">
        <v>51</v>
      </c>
      <c r="N423" t="s">
        <v>25</v>
      </c>
      <c r="O423" t="s">
        <v>77</v>
      </c>
      <c r="P423" t="s">
        <v>132</v>
      </c>
      <c r="Q423" t="s">
        <v>79</v>
      </c>
      <c r="R423" t="s">
        <v>106</v>
      </c>
      <c r="S423" t="s">
        <v>91</v>
      </c>
      <c r="T423" t="s">
        <v>79</v>
      </c>
      <c r="U423" t="s">
        <v>79</v>
      </c>
    </row>
    <row r="424" spans="1:21" x14ac:dyDescent="0.2">
      <c r="A424" t="s">
        <v>625</v>
      </c>
      <c r="B424" t="s">
        <v>618</v>
      </c>
      <c r="C424" t="s">
        <v>619</v>
      </c>
      <c r="D424" t="s">
        <v>620</v>
      </c>
      <c r="E424">
        <v>77</v>
      </c>
      <c r="F424">
        <v>11.083333333300001</v>
      </c>
      <c r="G424">
        <v>265.99999999919999</v>
      </c>
      <c r="H424">
        <v>1.3984962406000001</v>
      </c>
      <c r="I424">
        <v>107.6842105266</v>
      </c>
      <c r="J424">
        <v>4.4868421053</v>
      </c>
      <c r="K424" t="s">
        <v>621</v>
      </c>
      <c r="L424" t="s">
        <v>79</v>
      </c>
      <c r="M424">
        <v>51</v>
      </c>
      <c r="N424" t="s">
        <v>25</v>
      </c>
      <c r="O424" t="s">
        <v>77</v>
      </c>
      <c r="P424" t="s">
        <v>132</v>
      </c>
      <c r="Q424" t="s">
        <v>79</v>
      </c>
      <c r="R424" t="s">
        <v>106</v>
      </c>
      <c r="S424" t="s">
        <v>91</v>
      </c>
      <c r="T424" t="s">
        <v>79</v>
      </c>
      <c r="U424" t="s">
        <v>79</v>
      </c>
    </row>
    <row r="425" spans="1:21" x14ac:dyDescent="0.2">
      <c r="A425" t="s">
        <v>626</v>
      </c>
      <c r="B425" t="s">
        <v>618</v>
      </c>
      <c r="C425" t="s">
        <v>619</v>
      </c>
      <c r="D425" t="s">
        <v>620</v>
      </c>
      <c r="E425">
        <v>77</v>
      </c>
      <c r="F425">
        <v>11.083333333300001</v>
      </c>
      <c r="G425">
        <v>265.99999999919999</v>
      </c>
      <c r="H425">
        <v>1.3984962406000001</v>
      </c>
      <c r="I425">
        <v>107.6842105266</v>
      </c>
      <c r="J425">
        <v>4.4868421053</v>
      </c>
      <c r="K425" t="s">
        <v>621</v>
      </c>
      <c r="L425" t="s">
        <v>79</v>
      </c>
      <c r="M425">
        <v>51</v>
      </c>
      <c r="N425" t="s">
        <v>25</v>
      </c>
      <c r="O425" t="s">
        <v>77</v>
      </c>
      <c r="P425" t="s">
        <v>132</v>
      </c>
      <c r="Q425" t="s">
        <v>79</v>
      </c>
      <c r="R425" t="s">
        <v>106</v>
      </c>
      <c r="S425" t="s">
        <v>91</v>
      </c>
      <c r="T425" t="s">
        <v>79</v>
      </c>
      <c r="U425" t="s">
        <v>79</v>
      </c>
    </row>
    <row r="426" spans="1:21" x14ac:dyDescent="0.2">
      <c r="A426" t="s">
        <v>627</v>
      </c>
      <c r="B426" t="s">
        <v>618</v>
      </c>
      <c r="C426" t="s">
        <v>619</v>
      </c>
      <c r="D426" t="s">
        <v>620</v>
      </c>
      <c r="E426">
        <v>57</v>
      </c>
      <c r="F426">
        <v>11.083333333300001</v>
      </c>
      <c r="G426">
        <v>265.99999999919999</v>
      </c>
      <c r="H426">
        <v>1.3984962406000001</v>
      </c>
      <c r="I426">
        <v>79.714285714499994</v>
      </c>
      <c r="J426">
        <v>3.3214285713999998</v>
      </c>
      <c r="K426" t="s">
        <v>621</v>
      </c>
      <c r="L426" t="s">
        <v>79</v>
      </c>
      <c r="M426">
        <v>51</v>
      </c>
      <c r="N426" t="s">
        <v>25</v>
      </c>
      <c r="O426" t="s">
        <v>77</v>
      </c>
      <c r="P426" t="s">
        <v>132</v>
      </c>
      <c r="Q426" t="s">
        <v>79</v>
      </c>
      <c r="R426" t="s">
        <v>106</v>
      </c>
      <c r="S426" t="s">
        <v>91</v>
      </c>
      <c r="T426" t="s">
        <v>79</v>
      </c>
      <c r="U426" t="s">
        <v>79</v>
      </c>
    </row>
    <row r="427" spans="1:21" x14ac:dyDescent="0.2">
      <c r="A427" t="s">
        <v>628</v>
      </c>
      <c r="B427" t="s">
        <v>618</v>
      </c>
      <c r="C427" t="s">
        <v>619</v>
      </c>
      <c r="D427" t="s">
        <v>620</v>
      </c>
      <c r="E427">
        <v>57</v>
      </c>
      <c r="F427">
        <v>11.083333333300001</v>
      </c>
      <c r="G427">
        <v>265.99999999919999</v>
      </c>
      <c r="H427">
        <v>1.3984962406000001</v>
      </c>
      <c r="I427">
        <v>79.714285714499994</v>
      </c>
      <c r="J427">
        <v>3.3214285713999998</v>
      </c>
      <c r="K427" t="s">
        <v>621</v>
      </c>
      <c r="L427" t="s">
        <v>79</v>
      </c>
      <c r="M427">
        <v>51</v>
      </c>
      <c r="N427" t="s">
        <v>25</v>
      </c>
      <c r="O427" t="s">
        <v>77</v>
      </c>
      <c r="P427" t="s">
        <v>132</v>
      </c>
      <c r="Q427" t="s">
        <v>79</v>
      </c>
      <c r="R427" t="s">
        <v>106</v>
      </c>
      <c r="S427" t="s">
        <v>91</v>
      </c>
      <c r="T427" t="s">
        <v>79</v>
      </c>
      <c r="U427" t="s">
        <v>79</v>
      </c>
    </row>
    <row r="428" spans="1:21" x14ac:dyDescent="0.2">
      <c r="A428" t="s">
        <v>629</v>
      </c>
      <c r="B428" t="s">
        <v>618</v>
      </c>
      <c r="C428" t="s">
        <v>619</v>
      </c>
      <c r="D428" t="s">
        <v>620</v>
      </c>
      <c r="E428">
        <v>57</v>
      </c>
      <c r="F428">
        <v>11.083333333300001</v>
      </c>
      <c r="G428">
        <v>265.99999999919999</v>
      </c>
      <c r="H428">
        <v>1.3984962406000001</v>
      </c>
      <c r="I428">
        <v>79.714285714499994</v>
      </c>
      <c r="J428">
        <v>3.3214285713999998</v>
      </c>
      <c r="K428" t="s">
        <v>621</v>
      </c>
      <c r="L428" t="s">
        <v>79</v>
      </c>
      <c r="M428">
        <v>51</v>
      </c>
      <c r="N428" t="s">
        <v>25</v>
      </c>
      <c r="O428" t="s">
        <v>77</v>
      </c>
      <c r="P428" t="s">
        <v>132</v>
      </c>
      <c r="Q428" t="s">
        <v>79</v>
      </c>
      <c r="R428" t="s">
        <v>106</v>
      </c>
      <c r="S428" t="s">
        <v>91</v>
      </c>
      <c r="T428" t="s">
        <v>79</v>
      </c>
      <c r="U428" t="s">
        <v>79</v>
      </c>
    </row>
    <row r="429" spans="1:21" x14ac:dyDescent="0.2">
      <c r="A429" t="s">
        <v>630</v>
      </c>
      <c r="B429" t="s">
        <v>618</v>
      </c>
      <c r="C429" t="s">
        <v>619</v>
      </c>
      <c r="D429" t="s">
        <v>620</v>
      </c>
      <c r="E429">
        <v>49</v>
      </c>
      <c r="F429">
        <v>11.083333333300001</v>
      </c>
      <c r="G429">
        <v>265.99999999919999</v>
      </c>
      <c r="H429">
        <v>1.3984962406000001</v>
      </c>
      <c r="I429">
        <v>68.526315789700007</v>
      </c>
      <c r="J429">
        <v>2.8552631579000001</v>
      </c>
      <c r="K429" t="s">
        <v>621</v>
      </c>
      <c r="L429" t="s">
        <v>79</v>
      </c>
      <c r="M429">
        <v>51</v>
      </c>
      <c r="N429" t="s">
        <v>25</v>
      </c>
      <c r="O429" t="s">
        <v>77</v>
      </c>
      <c r="P429" t="s">
        <v>132</v>
      </c>
      <c r="Q429" t="s">
        <v>79</v>
      </c>
      <c r="R429" t="s">
        <v>106</v>
      </c>
      <c r="S429" t="s">
        <v>91</v>
      </c>
      <c r="T429" t="s">
        <v>79</v>
      </c>
      <c r="U429" t="s">
        <v>79</v>
      </c>
    </row>
    <row r="430" spans="1:21" x14ac:dyDescent="0.2">
      <c r="A430" t="s">
        <v>631</v>
      </c>
      <c r="B430" t="s">
        <v>618</v>
      </c>
      <c r="C430" t="s">
        <v>619</v>
      </c>
      <c r="D430" t="s">
        <v>620</v>
      </c>
      <c r="E430">
        <v>49</v>
      </c>
      <c r="F430">
        <v>11.083333333300001</v>
      </c>
      <c r="G430">
        <v>265.99999999919999</v>
      </c>
      <c r="H430">
        <v>1.3984962406000001</v>
      </c>
      <c r="I430">
        <v>68.526315789700007</v>
      </c>
      <c r="J430">
        <v>2.8552631579000001</v>
      </c>
      <c r="K430" t="s">
        <v>621</v>
      </c>
      <c r="L430" t="s">
        <v>79</v>
      </c>
      <c r="M430">
        <v>51</v>
      </c>
      <c r="N430" t="s">
        <v>25</v>
      </c>
      <c r="O430" t="s">
        <v>77</v>
      </c>
      <c r="P430" t="s">
        <v>132</v>
      </c>
      <c r="Q430" t="s">
        <v>79</v>
      </c>
      <c r="R430" t="s">
        <v>106</v>
      </c>
      <c r="S430" t="s">
        <v>91</v>
      </c>
      <c r="T430" t="s">
        <v>79</v>
      </c>
      <c r="U430" t="s">
        <v>79</v>
      </c>
    </row>
    <row r="431" spans="1:21" x14ac:dyDescent="0.2">
      <c r="A431" t="s">
        <v>632</v>
      </c>
      <c r="B431" t="s">
        <v>618</v>
      </c>
      <c r="C431" t="s">
        <v>619</v>
      </c>
      <c r="D431" t="s">
        <v>620</v>
      </c>
      <c r="E431">
        <v>49</v>
      </c>
      <c r="F431">
        <v>11.083333333300001</v>
      </c>
      <c r="G431">
        <v>265.99999999919999</v>
      </c>
      <c r="H431">
        <v>1.3984962406000001</v>
      </c>
      <c r="I431">
        <v>68.526315789700007</v>
      </c>
      <c r="J431">
        <v>2.8552631579000001</v>
      </c>
      <c r="K431" t="s">
        <v>621</v>
      </c>
      <c r="L431" t="s">
        <v>79</v>
      </c>
      <c r="M431">
        <v>51</v>
      </c>
      <c r="N431" t="s">
        <v>25</v>
      </c>
      <c r="O431" t="s">
        <v>77</v>
      </c>
      <c r="P431" t="s">
        <v>132</v>
      </c>
      <c r="Q431" t="s">
        <v>79</v>
      </c>
      <c r="R431" t="s">
        <v>106</v>
      </c>
      <c r="S431" t="s">
        <v>91</v>
      </c>
      <c r="T431" t="s">
        <v>79</v>
      </c>
      <c r="U431" t="s">
        <v>79</v>
      </c>
    </row>
    <row r="432" spans="1:21" x14ac:dyDescent="0.2">
      <c r="A432" t="s">
        <v>633</v>
      </c>
      <c r="B432" t="s">
        <v>618</v>
      </c>
      <c r="C432" t="s">
        <v>619</v>
      </c>
      <c r="D432" t="s">
        <v>620</v>
      </c>
      <c r="E432">
        <v>33</v>
      </c>
      <c r="F432">
        <v>11.083333333300001</v>
      </c>
      <c r="G432">
        <v>265.99999999919999</v>
      </c>
      <c r="H432">
        <v>1.3984962406000001</v>
      </c>
      <c r="I432">
        <v>46.150375940000004</v>
      </c>
      <c r="J432">
        <v>1.9229323307999999</v>
      </c>
      <c r="K432" t="s">
        <v>621</v>
      </c>
      <c r="L432" t="s">
        <v>79</v>
      </c>
      <c r="M432">
        <v>51</v>
      </c>
      <c r="N432" t="s">
        <v>25</v>
      </c>
      <c r="O432" t="s">
        <v>77</v>
      </c>
      <c r="P432" t="s">
        <v>132</v>
      </c>
      <c r="Q432" t="s">
        <v>79</v>
      </c>
      <c r="R432" t="s">
        <v>106</v>
      </c>
      <c r="S432" t="s">
        <v>91</v>
      </c>
      <c r="T432" t="s">
        <v>79</v>
      </c>
      <c r="U432" t="s">
        <v>79</v>
      </c>
    </row>
    <row r="433" spans="1:21" x14ac:dyDescent="0.2">
      <c r="A433" t="s">
        <v>634</v>
      </c>
      <c r="B433" t="s">
        <v>618</v>
      </c>
      <c r="C433" t="s">
        <v>619</v>
      </c>
      <c r="D433" t="s">
        <v>620</v>
      </c>
      <c r="E433">
        <v>33</v>
      </c>
      <c r="F433">
        <v>11.083333333300001</v>
      </c>
      <c r="G433">
        <v>265.99999999919999</v>
      </c>
      <c r="H433">
        <v>1.3984962406000001</v>
      </c>
      <c r="I433">
        <v>46.150375940000004</v>
      </c>
      <c r="J433">
        <v>1.9229323307999999</v>
      </c>
      <c r="K433" t="s">
        <v>621</v>
      </c>
      <c r="L433" t="s">
        <v>79</v>
      </c>
      <c r="M433">
        <v>51</v>
      </c>
      <c r="N433" t="s">
        <v>25</v>
      </c>
      <c r="O433" t="s">
        <v>77</v>
      </c>
      <c r="P433" t="s">
        <v>132</v>
      </c>
      <c r="Q433" t="s">
        <v>79</v>
      </c>
      <c r="R433" t="s">
        <v>106</v>
      </c>
      <c r="S433" t="s">
        <v>91</v>
      </c>
      <c r="T433" t="s">
        <v>79</v>
      </c>
      <c r="U433" t="s">
        <v>79</v>
      </c>
    </row>
    <row r="434" spans="1:21" x14ac:dyDescent="0.2">
      <c r="A434" t="s">
        <v>635</v>
      </c>
      <c r="B434" t="s">
        <v>618</v>
      </c>
      <c r="C434" t="s">
        <v>619</v>
      </c>
      <c r="D434" t="s">
        <v>620</v>
      </c>
      <c r="E434">
        <v>33</v>
      </c>
      <c r="F434">
        <v>11.083333333300001</v>
      </c>
      <c r="G434">
        <v>265.99999999919999</v>
      </c>
      <c r="H434">
        <v>1.3984962406000001</v>
      </c>
      <c r="I434">
        <v>46.150375940000004</v>
      </c>
      <c r="J434">
        <v>1.9229323307999999</v>
      </c>
      <c r="K434" t="s">
        <v>621</v>
      </c>
      <c r="L434" t="s">
        <v>79</v>
      </c>
      <c r="M434">
        <v>51</v>
      </c>
      <c r="N434" t="s">
        <v>25</v>
      </c>
      <c r="O434" t="s">
        <v>77</v>
      </c>
      <c r="P434" t="s">
        <v>132</v>
      </c>
      <c r="Q434" t="s">
        <v>79</v>
      </c>
      <c r="R434" t="s">
        <v>106</v>
      </c>
      <c r="S434" t="s">
        <v>91</v>
      </c>
      <c r="T434" t="s">
        <v>79</v>
      </c>
      <c r="U434" t="s">
        <v>79</v>
      </c>
    </row>
    <row r="435" spans="1:21" x14ac:dyDescent="0.2">
      <c r="A435" t="s">
        <v>636</v>
      </c>
      <c r="B435" t="s">
        <v>618</v>
      </c>
      <c r="C435" t="s">
        <v>619</v>
      </c>
      <c r="D435" t="s">
        <v>620</v>
      </c>
      <c r="E435">
        <v>25</v>
      </c>
      <c r="F435">
        <v>11.083333333300001</v>
      </c>
      <c r="G435">
        <v>265.99999999919999</v>
      </c>
      <c r="H435">
        <v>1.3984962406000001</v>
      </c>
      <c r="I435">
        <v>34.962406015100001</v>
      </c>
      <c r="J435">
        <v>1.4567669173</v>
      </c>
      <c r="K435" t="s">
        <v>621</v>
      </c>
      <c r="L435" t="s">
        <v>79</v>
      </c>
      <c r="M435">
        <v>51</v>
      </c>
      <c r="N435" t="s">
        <v>25</v>
      </c>
      <c r="O435" t="s">
        <v>77</v>
      </c>
      <c r="P435" t="s">
        <v>132</v>
      </c>
      <c r="Q435" t="s">
        <v>79</v>
      </c>
      <c r="R435" t="s">
        <v>106</v>
      </c>
      <c r="S435" t="s">
        <v>91</v>
      </c>
      <c r="T435" t="s">
        <v>79</v>
      </c>
      <c r="U435" t="s">
        <v>79</v>
      </c>
    </row>
    <row r="436" spans="1:21" x14ac:dyDescent="0.2">
      <c r="A436" t="s">
        <v>637</v>
      </c>
      <c r="B436" t="s">
        <v>618</v>
      </c>
      <c r="C436" t="s">
        <v>619</v>
      </c>
      <c r="D436" t="s">
        <v>620</v>
      </c>
      <c r="E436">
        <v>25</v>
      </c>
      <c r="F436">
        <v>11.083333333300001</v>
      </c>
      <c r="G436">
        <v>265.99999999919999</v>
      </c>
      <c r="H436">
        <v>1.3984962406000001</v>
      </c>
      <c r="I436">
        <v>34.962406015100001</v>
      </c>
      <c r="J436">
        <v>1.4567669173</v>
      </c>
      <c r="K436" t="s">
        <v>621</v>
      </c>
      <c r="L436" t="s">
        <v>79</v>
      </c>
      <c r="M436">
        <v>51</v>
      </c>
      <c r="N436" t="s">
        <v>25</v>
      </c>
      <c r="O436" t="s">
        <v>77</v>
      </c>
      <c r="P436" t="s">
        <v>132</v>
      </c>
      <c r="Q436" t="s">
        <v>79</v>
      </c>
      <c r="R436" t="s">
        <v>106</v>
      </c>
      <c r="S436" t="s">
        <v>91</v>
      </c>
      <c r="T436" t="s">
        <v>79</v>
      </c>
      <c r="U436" t="s">
        <v>79</v>
      </c>
    </row>
    <row r="437" spans="1:21" x14ac:dyDescent="0.2">
      <c r="A437" t="s">
        <v>638</v>
      </c>
      <c r="B437" t="s">
        <v>618</v>
      </c>
      <c r="C437" t="s">
        <v>619</v>
      </c>
      <c r="D437" t="s">
        <v>620</v>
      </c>
      <c r="E437">
        <v>9</v>
      </c>
      <c r="F437">
        <v>11.083333333300001</v>
      </c>
      <c r="G437">
        <v>265.99999999919999</v>
      </c>
      <c r="H437">
        <v>1.3984962406000001</v>
      </c>
      <c r="I437">
        <v>12.586466165499999</v>
      </c>
      <c r="J437">
        <v>0.52443609020000004</v>
      </c>
      <c r="K437" t="s">
        <v>621</v>
      </c>
      <c r="L437" t="s">
        <v>79</v>
      </c>
      <c r="M437">
        <v>51</v>
      </c>
      <c r="N437" t="s">
        <v>25</v>
      </c>
      <c r="O437" t="s">
        <v>77</v>
      </c>
      <c r="P437" t="s">
        <v>132</v>
      </c>
      <c r="Q437" t="s">
        <v>79</v>
      </c>
      <c r="R437" t="s">
        <v>106</v>
      </c>
      <c r="S437" t="s">
        <v>91</v>
      </c>
      <c r="T437" t="s">
        <v>79</v>
      </c>
      <c r="U437" t="s">
        <v>79</v>
      </c>
    </row>
    <row r="438" spans="1:21" x14ac:dyDescent="0.2">
      <c r="A438" t="s">
        <v>639</v>
      </c>
      <c r="B438" t="s">
        <v>618</v>
      </c>
      <c r="C438" t="s">
        <v>619</v>
      </c>
      <c r="D438" t="s">
        <v>620</v>
      </c>
      <c r="E438">
        <v>9</v>
      </c>
      <c r="F438">
        <v>11.083333333300001</v>
      </c>
      <c r="G438">
        <v>265.99999999919999</v>
      </c>
      <c r="H438">
        <v>1.3984962406000001</v>
      </c>
      <c r="I438">
        <v>12.586466165499999</v>
      </c>
      <c r="J438">
        <v>0.52443609020000004</v>
      </c>
      <c r="K438" t="s">
        <v>621</v>
      </c>
      <c r="L438" t="s">
        <v>79</v>
      </c>
      <c r="M438">
        <v>51</v>
      </c>
      <c r="N438" t="s">
        <v>25</v>
      </c>
      <c r="O438" t="s">
        <v>77</v>
      </c>
      <c r="P438" t="s">
        <v>132</v>
      </c>
      <c r="Q438" t="s">
        <v>79</v>
      </c>
      <c r="R438" t="s">
        <v>106</v>
      </c>
      <c r="S438" t="s">
        <v>91</v>
      </c>
      <c r="T438" t="s">
        <v>79</v>
      </c>
      <c r="U438" t="s">
        <v>79</v>
      </c>
    </row>
    <row r="439" spans="1:21" x14ac:dyDescent="0.2">
      <c r="A439" t="s">
        <v>640</v>
      </c>
      <c r="B439" t="s">
        <v>618</v>
      </c>
      <c r="C439" t="s">
        <v>619</v>
      </c>
      <c r="D439" t="s">
        <v>620</v>
      </c>
      <c r="E439">
        <v>9</v>
      </c>
      <c r="F439">
        <v>11.083333333300001</v>
      </c>
      <c r="G439">
        <v>265.99999999919999</v>
      </c>
      <c r="H439">
        <v>1.3984962406000001</v>
      </c>
      <c r="I439">
        <v>12.586466165499999</v>
      </c>
      <c r="J439">
        <v>0.52443609020000004</v>
      </c>
      <c r="K439" t="s">
        <v>621</v>
      </c>
      <c r="L439" t="s">
        <v>79</v>
      </c>
      <c r="M439">
        <v>51</v>
      </c>
      <c r="N439" t="s">
        <v>25</v>
      </c>
      <c r="O439" t="s">
        <v>77</v>
      </c>
      <c r="P439" t="s">
        <v>132</v>
      </c>
      <c r="Q439" t="s">
        <v>79</v>
      </c>
      <c r="R439" t="s">
        <v>106</v>
      </c>
      <c r="S439" t="s">
        <v>91</v>
      </c>
      <c r="T439" t="s">
        <v>79</v>
      </c>
      <c r="U439" t="s">
        <v>79</v>
      </c>
    </row>
    <row r="440" spans="1:21" x14ac:dyDescent="0.2">
      <c r="A440" t="s">
        <v>641</v>
      </c>
      <c r="B440" t="s">
        <v>618</v>
      </c>
      <c r="C440" t="s">
        <v>619</v>
      </c>
      <c r="D440" t="s">
        <v>620</v>
      </c>
      <c r="E440">
        <v>1</v>
      </c>
      <c r="F440">
        <v>11.083333333300001</v>
      </c>
      <c r="G440">
        <v>265.99999999919999</v>
      </c>
      <c r="H440">
        <v>1.3984962406000001</v>
      </c>
      <c r="I440">
        <v>1.3984962406000001</v>
      </c>
      <c r="J440">
        <v>5.8270676700000003E-2</v>
      </c>
      <c r="K440" t="s">
        <v>621</v>
      </c>
      <c r="L440" t="s">
        <v>79</v>
      </c>
      <c r="M440">
        <v>51</v>
      </c>
      <c r="N440" t="s">
        <v>25</v>
      </c>
      <c r="O440" t="s">
        <v>77</v>
      </c>
      <c r="P440" t="s">
        <v>132</v>
      </c>
      <c r="Q440" t="s">
        <v>79</v>
      </c>
      <c r="R440" t="s">
        <v>106</v>
      </c>
      <c r="S440" t="s">
        <v>91</v>
      </c>
      <c r="T440" t="s">
        <v>79</v>
      </c>
      <c r="U440" t="s">
        <v>79</v>
      </c>
    </row>
    <row r="441" spans="1:21" x14ac:dyDescent="0.2">
      <c r="A441" t="s">
        <v>642</v>
      </c>
      <c r="B441" t="s">
        <v>618</v>
      </c>
      <c r="C441" t="s">
        <v>619</v>
      </c>
      <c r="D441" t="s">
        <v>620</v>
      </c>
      <c r="E441">
        <v>1</v>
      </c>
      <c r="F441">
        <v>11.083333333300001</v>
      </c>
      <c r="G441">
        <v>265.99999999919999</v>
      </c>
      <c r="H441">
        <v>1.3984962406000001</v>
      </c>
      <c r="I441">
        <v>1.3984962406000001</v>
      </c>
      <c r="J441">
        <v>5.8270676700000003E-2</v>
      </c>
      <c r="K441" t="s">
        <v>621</v>
      </c>
      <c r="L441" t="s">
        <v>79</v>
      </c>
      <c r="M441">
        <v>51</v>
      </c>
      <c r="N441" t="s">
        <v>25</v>
      </c>
      <c r="O441" t="s">
        <v>77</v>
      </c>
      <c r="P441" t="s">
        <v>132</v>
      </c>
      <c r="Q441" t="s">
        <v>79</v>
      </c>
      <c r="R441" t="s">
        <v>106</v>
      </c>
      <c r="S441" t="s">
        <v>91</v>
      </c>
      <c r="T441" t="s">
        <v>79</v>
      </c>
      <c r="U441" t="s">
        <v>79</v>
      </c>
    </row>
    <row r="442" spans="1:21" x14ac:dyDescent="0.2">
      <c r="A442" t="s">
        <v>643</v>
      </c>
      <c r="B442" t="s">
        <v>618</v>
      </c>
      <c r="C442" t="s">
        <v>619</v>
      </c>
      <c r="D442" t="s">
        <v>620</v>
      </c>
      <c r="E442">
        <v>1</v>
      </c>
      <c r="F442">
        <v>11.083333333300001</v>
      </c>
      <c r="G442">
        <v>265.99999999919999</v>
      </c>
      <c r="H442">
        <v>1.3984962406000001</v>
      </c>
      <c r="I442">
        <v>1.3984962406000001</v>
      </c>
      <c r="J442">
        <v>5.8270676700000003E-2</v>
      </c>
      <c r="K442" t="s">
        <v>621</v>
      </c>
      <c r="L442" t="s">
        <v>79</v>
      </c>
      <c r="M442">
        <v>51</v>
      </c>
      <c r="N442" t="s">
        <v>25</v>
      </c>
      <c r="O442" t="s">
        <v>77</v>
      </c>
      <c r="P442" t="s">
        <v>132</v>
      </c>
      <c r="Q442" t="s">
        <v>79</v>
      </c>
      <c r="R442" t="s">
        <v>106</v>
      </c>
      <c r="S442" t="s">
        <v>91</v>
      </c>
      <c r="T442" t="s">
        <v>79</v>
      </c>
      <c r="U442" t="s">
        <v>79</v>
      </c>
    </row>
    <row r="443" spans="1:21" x14ac:dyDescent="0.2">
      <c r="A443" t="s">
        <v>644</v>
      </c>
      <c r="B443" t="s">
        <v>618</v>
      </c>
      <c r="C443" t="s">
        <v>619</v>
      </c>
      <c r="D443" t="s">
        <v>645</v>
      </c>
      <c r="E443">
        <v>217</v>
      </c>
      <c r="F443">
        <v>11.75</v>
      </c>
      <c r="G443">
        <v>282</v>
      </c>
      <c r="H443">
        <v>1.3191489362</v>
      </c>
      <c r="I443">
        <v>286.25531914890001</v>
      </c>
      <c r="J443">
        <v>11.927304964499999</v>
      </c>
      <c r="K443" t="s">
        <v>645</v>
      </c>
      <c r="L443" t="s">
        <v>79</v>
      </c>
      <c r="M443">
        <v>51</v>
      </c>
      <c r="N443" t="s">
        <v>25</v>
      </c>
      <c r="O443" t="s">
        <v>77</v>
      </c>
      <c r="P443" t="s">
        <v>132</v>
      </c>
      <c r="Q443" t="s">
        <v>79</v>
      </c>
      <c r="R443" t="s">
        <v>106</v>
      </c>
      <c r="S443" t="s">
        <v>91</v>
      </c>
      <c r="T443" t="s">
        <v>79</v>
      </c>
      <c r="U443" t="s">
        <v>79</v>
      </c>
    </row>
    <row r="444" spans="1:21" x14ac:dyDescent="0.2">
      <c r="A444" t="s">
        <v>646</v>
      </c>
      <c r="B444" t="s">
        <v>618</v>
      </c>
      <c r="C444" t="s">
        <v>619</v>
      </c>
      <c r="D444" t="s">
        <v>645</v>
      </c>
      <c r="E444">
        <v>217</v>
      </c>
      <c r="F444">
        <v>11.75</v>
      </c>
      <c r="G444">
        <v>282</v>
      </c>
      <c r="H444">
        <v>1.3191489362</v>
      </c>
      <c r="I444">
        <v>286.25531914890001</v>
      </c>
      <c r="J444">
        <v>11.927304964499999</v>
      </c>
      <c r="K444" t="s">
        <v>645</v>
      </c>
      <c r="L444" t="s">
        <v>79</v>
      </c>
      <c r="M444">
        <v>51</v>
      </c>
      <c r="N444" t="s">
        <v>25</v>
      </c>
      <c r="O444" t="s">
        <v>77</v>
      </c>
      <c r="P444" t="s">
        <v>132</v>
      </c>
      <c r="Q444" t="s">
        <v>79</v>
      </c>
      <c r="R444" t="s">
        <v>106</v>
      </c>
      <c r="S444" t="s">
        <v>91</v>
      </c>
      <c r="T444" t="s">
        <v>79</v>
      </c>
      <c r="U444" t="s">
        <v>79</v>
      </c>
    </row>
    <row r="445" spans="1:21" x14ac:dyDescent="0.2">
      <c r="A445" t="s">
        <v>647</v>
      </c>
      <c r="B445" t="s">
        <v>618</v>
      </c>
      <c r="C445" t="s">
        <v>619</v>
      </c>
      <c r="D445" t="s">
        <v>645</v>
      </c>
      <c r="E445">
        <v>97</v>
      </c>
      <c r="F445">
        <v>11.75</v>
      </c>
      <c r="G445">
        <v>282</v>
      </c>
      <c r="H445">
        <v>1.3191489362</v>
      </c>
      <c r="I445">
        <v>127.95744680849999</v>
      </c>
      <c r="J445">
        <v>5.3315602837</v>
      </c>
      <c r="K445" t="s">
        <v>645</v>
      </c>
      <c r="L445" t="s">
        <v>79</v>
      </c>
      <c r="M445">
        <v>51</v>
      </c>
      <c r="N445" t="s">
        <v>25</v>
      </c>
      <c r="O445" t="s">
        <v>77</v>
      </c>
      <c r="P445" t="s">
        <v>132</v>
      </c>
      <c r="Q445" t="s">
        <v>79</v>
      </c>
      <c r="R445" t="s">
        <v>106</v>
      </c>
      <c r="S445" t="s">
        <v>91</v>
      </c>
      <c r="T445" t="s">
        <v>79</v>
      </c>
      <c r="U445" t="s">
        <v>79</v>
      </c>
    </row>
    <row r="446" spans="1:21" x14ac:dyDescent="0.2">
      <c r="A446" t="s">
        <v>648</v>
      </c>
      <c r="B446" t="s">
        <v>618</v>
      </c>
      <c r="C446" t="s">
        <v>619</v>
      </c>
      <c r="D446" t="s">
        <v>645</v>
      </c>
      <c r="E446">
        <v>97</v>
      </c>
      <c r="F446">
        <v>11.75</v>
      </c>
      <c r="G446">
        <v>282</v>
      </c>
      <c r="H446">
        <v>1.3191489362</v>
      </c>
      <c r="I446">
        <v>127.95744680849999</v>
      </c>
      <c r="J446">
        <v>5.3315602837</v>
      </c>
      <c r="K446" t="s">
        <v>645</v>
      </c>
      <c r="L446" t="s">
        <v>79</v>
      </c>
      <c r="M446">
        <v>51</v>
      </c>
      <c r="N446" t="s">
        <v>25</v>
      </c>
      <c r="O446" t="s">
        <v>77</v>
      </c>
      <c r="P446" t="s">
        <v>132</v>
      </c>
      <c r="Q446" t="s">
        <v>79</v>
      </c>
      <c r="R446" t="s">
        <v>106</v>
      </c>
      <c r="S446" t="s">
        <v>91</v>
      </c>
      <c r="T446" t="s">
        <v>79</v>
      </c>
      <c r="U446" t="s">
        <v>79</v>
      </c>
    </row>
    <row r="447" spans="1:21" x14ac:dyDescent="0.2">
      <c r="A447" t="s">
        <v>649</v>
      </c>
      <c r="B447" t="s">
        <v>618</v>
      </c>
      <c r="C447" t="s">
        <v>619</v>
      </c>
      <c r="D447" t="s">
        <v>645</v>
      </c>
      <c r="E447">
        <v>77</v>
      </c>
      <c r="F447">
        <v>11.75</v>
      </c>
      <c r="G447">
        <v>282</v>
      </c>
      <c r="H447">
        <v>1.3191489362</v>
      </c>
      <c r="I447">
        <v>101.57446808509999</v>
      </c>
      <c r="J447">
        <v>4.2322695035000004</v>
      </c>
      <c r="K447" t="s">
        <v>645</v>
      </c>
      <c r="L447" t="s">
        <v>79</v>
      </c>
      <c r="M447">
        <v>51</v>
      </c>
      <c r="N447" t="s">
        <v>25</v>
      </c>
      <c r="O447" t="s">
        <v>77</v>
      </c>
      <c r="P447" t="s">
        <v>132</v>
      </c>
      <c r="Q447" t="s">
        <v>79</v>
      </c>
      <c r="R447" t="s">
        <v>106</v>
      </c>
      <c r="S447" t="s">
        <v>91</v>
      </c>
      <c r="T447" t="s">
        <v>79</v>
      </c>
      <c r="U447" t="s">
        <v>79</v>
      </c>
    </row>
    <row r="448" spans="1:21" x14ac:dyDescent="0.2">
      <c r="A448" t="s">
        <v>650</v>
      </c>
      <c r="B448" t="s">
        <v>618</v>
      </c>
      <c r="C448" t="s">
        <v>619</v>
      </c>
      <c r="D448" t="s">
        <v>645</v>
      </c>
      <c r="E448">
        <v>77</v>
      </c>
      <c r="F448">
        <v>11.75</v>
      </c>
      <c r="G448">
        <v>282</v>
      </c>
      <c r="H448">
        <v>1.3191489362</v>
      </c>
      <c r="I448">
        <v>101.57446808509999</v>
      </c>
      <c r="J448">
        <v>4.2322695035000004</v>
      </c>
      <c r="K448" t="s">
        <v>645</v>
      </c>
      <c r="L448" t="s">
        <v>79</v>
      </c>
      <c r="M448">
        <v>51</v>
      </c>
      <c r="N448" t="s">
        <v>25</v>
      </c>
      <c r="O448" t="s">
        <v>77</v>
      </c>
      <c r="P448" t="s">
        <v>132</v>
      </c>
      <c r="Q448" t="s">
        <v>79</v>
      </c>
      <c r="R448" t="s">
        <v>106</v>
      </c>
      <c r="S448" t="s">
        <v>91</v>
      </c>
      <c r="T448" t="s">
        <v>79</v>
      </c>
      <c r="U448" t="s">
        <v>79</v>
      </c>
    </row>
    <row r="449" spans="1:21" x14ac:dyDescent="0.2">
      <c r="A449" t="s">
        <v>651</v>
      </c>
      <c r="B449" t="s">
        <v>618</v>
      </c>
      <c r="C449" t="s">
        <v>619</v>
      </c>
      <c r="D449" t="s">
        <v>645</v>
      </c>
      <c r="E449">
        <v>57</v>
      </c>
      <c r="F449">
        <v>11.75</v>
      </c>
      <c r="G449">
        <v>282</v>
      </c>
      <c r="H449">
        <v>1.3191489362</v>
      </c>
      <c r="I449">
        <v>75.191489361699993</v>
      </c>
      <c r="J449">
        <v>3.1329787233999999</v>
      </c>
      <c r="K449" t="s">
        <v>645</v>
      </c>
      <c r="L449" t="s">
        <v>79</v>
      </c>
      <c r="M449">
        <v>51</v>
      </c>
      <c r="N449" t="s">
        <v>25</v>
      </c>
      <c r="O449" t="s">
        <v>77</v>
      </c>
      <c r="P449" t="s">
        <v>132</v>
      </c>
      <c r="Q449" t="s">
        <v>79</v>
      </c>
      <c r="R449" t="s">
        <v>106</v>
      </c>
      <c r="S449" t="s">
        <v>91</v>
      </c>
      <c r="T449" t="s">
        <v>79</v>
      </c>
      <c r="U449" t="s">
        <v>79</v>
      </c>
    </row>
    <row r="450" spans="1:21" x14ac:dyDescent="0.2">
      <c r="A450" t="s">
        <v>652</v>
      </c>
      <c r="B450" t="s">
        <v>618</v>
      </c>
      <c r="C450" t="s">
        <v>619</v>
      </c>
      <c r="D450" t="s">
        <v>645</v>
      </c>
      <c r="E450">
        <v>57</v>
      </c>
      <c r="F450">
        <v>11.75</v>
      </c>
      <c r="G450">
        <v>282</v>
      </c>
      <c r="H450">
        <v>1.3191489362</v>
      </c>
      <c r="I450">
        <v>75.191489361699993</v>
      </c>
      <c r="J450">
        <v>3.1329787233999999</v>
      </c>
      <c r="K450" t="s">
        <v>645</v>
      </c>
      <c r="L450" t="s">
        <v>79</v>
      </c>
      <c r="M450">
        <v>51</v>
      </c>
      <c r="N450" t="s">
        <v>25</v>
      </c>
      <c r="O450" t="s">
        <v>77</v>
      </c>
      <c r="P450" t="s">
        <v>132</v>
      </c>
      <c r="Q450" t="s">
        <v>79</v>
      </c>
      <c r="R450" t="s">
        <v>106</v>
      </c>
      <c r="S450" t="s">
        <v>91</v>
      </c>
      <c r="T450" t="s">
        <v>79</v>
      </c>
      <c r="U450" t="s">
        <v>79</v>
      </c>
    </row>
    <row r="451" spans="1:21" x14ac:dyDescent="0.2">
      <c r="A451" t="s">
        <v>653</v>
      </c>
      <c r="B451" t="s">
        <v>618</v>
      </c>
      <c r="C451" t="s">
        <v>619</v>
      </c>
      <c r="D451" t="s">
        <v>645</v>
      </c>
      <c r="E451">
        <v>49</v>
      </c>
      <c r="F451">
        <v>11.75</v>
      </c>
      <c r="G451">
        <v>282</v>
      </c>
      <c r="H451">
        <v>1.3191489362</v>
      </c>
      <c r="I451">
        <v>64.638297872300001</v>
      </c>
      <c r="J451">
        <v>2.6932624113000001</v>
      </c>
      <c r="K451" t="s">
        <v>645</v>
      </c>
      <c r="L451" t="s">
        <v>79</v>
      </c>
      <c r="M451">
        <v>51</v>
      </c>
      <c r="N451" t="s">
        <v>25</v>
      </c>
      <c r="O451" t="s">
        <v>77</v>
      </c>
      <c r="P451" t="s">
        <v>132</v>
      </c>
      <c r="Q451" t="s">
        <v>79</v>
      </c>
      <c r="R451" t="s">
        <v>106</v>
      </c>
      <c r="S451" t="s">
        <v>91</v>
      </c>
      <c r="T451" t="s">
        <v>79</v>
      </c>
      <c r="U451" t="s">
        <v>79</v>
      </c>
    </row>
    <row r="452" spans="1:21" x14ac:dyDescent="0.2">
      <c r="A452" t="s">
        <v>654</v>
      </c>
      <c r="B452" t="s">
        <v>618</v>
      </c>
      <c r="C452" t="s">
        <v>619</v>
      </c>
      <c r="D452" t="s">
        <v>645</v>
      </c>
      <c r="E452">
        <v>49</v>
      </c>
      <c r="F452">
        <v>11.75</v>
      </c>
      <c r="G452">
        <v>282</v>
      </c>
      <c r="H452">
        <v>1.3191489362</v>
      </c>
      <c r="I452">
        <v>64.638297872300001</v>
      </c>
      <c r="J452">
        <v>2.6932624113000001</v>
      </c>
      <c r="K452" t="s">
        <v>645</v>
      </c>
      <c r="L452" t="s">
        <v>79</v>
      </c>
      <c r="M452">
        <v>51</v>
      </c>
      <c r="N452" t="s">
        <v>25</v>
      </c>
      <c r="O452" t="s">
        <v>77</v>
      </c>
      <c r="P452" t="s">
        <v>132</v>
      </c>
      <c r="Q452" t="s">
        <v>79</v>
      </c>
      <c r="R452" t="s">
        <v>106</v>
      </c>
      <c r="S452" t="s">
        <v>91</v>
      </c>
      <c r="T452" t="s">
        <v>79</v>
      </c>
      <c r="U452" t="s">
        <v>79</v>
      </c>
    </row>
    <row r="453" spans="1:21" x14ac:dyDescent="0.2">
      <c r="A453" t="s">
        <v>655</v>
      </c>
      <c r="B453" t="s">
        <v>618</v>
      </c>
      <c r="C453" t="s">
        <v>619</v>
      </c>
      <c r="D453" t="s">
        <v>645</v>
      </c>
      <c r="E453">
        <v>49</v>
      </c>
      <c r="F453">
        <v>11.75</v>
      </c>
      <c r="G453">
        <v>282</v>
      </c>
      <c r="H453">
        <v>1.3191489362</v>
      </c>
      <c r="I453">
        <v>64.638297872300001</v>
      </c>
      <c r="J453">
        <v>2.6932624113000001</v>
      </c>
      <c r="K453" t="s">
        <v>645</v>
      </c>
      <c r="L453" t="s">
        <v>79</v>
      </c>
      <c r="M453">
        <v>51</v>
      </c>
      <c r="N453" t="s">
        <v>25</v>
      </c>
      <c r="O453" t="s">
        <v>77</v>
      </c>
      <c r="P453" t="s">
        <v>132</v>
      </c>
      <c r="Q453" t="s">
        <v>79</v>
      </c>
      <c r="R453" t="s">
        <v>106</v>
      </c>
      <c r="S453" t="s">
        <v>91</v>
      </c>
      <c r="T453" t="s">
        <v>79</v>
      </c>
      <c r="U453" t="s">
        <v>79</v>
      </c>
    </row>
    <row r="454" spans="1:21" x14ac:dyDescent="0.2">
      <c r="A454" t="s">
        <v>656</v>
      </c>
      <c r="B454" t="s">
        <v>618</v>
      </c>
      <c r="C454" t="s">
        <v>619</v>
      </c>
      <c r="D454" t="s">
        <v>645</v>
      </c>
      <c r="E454">
        <v>33</v>
      </c>
      <c r="F454">
        <v>11.75</v>
      </c>
      <c r="G454">
        <v>282</v>
      </c>
      <c r="H454">
        <v>1.3191489362</v>
      </c>
      <c r="I454">
        <v>43.531914893600003</v>
      </c>
      <c r="J454">
        <v>1.8138297872</v>
      </c>
      <c r="K454" t="s">
        <v>645</v>
      </c>
      <c r="L454" t="s">
        <v>79</v>
      </c>
      <c r="M454">
        <v>51</v>
      </c>
      <c r="N454" t="s">
        <v>25</v>
      </c>
      <c r="O454" t="s">
        <v>77</v>
      </c>
      <c r="P454" t="s">
        <v>132</v>
      </c>
      <c r="Q454" t="s">
        <v>79</v>
      </c>
      <c r="R454" t="s">
        <v>106</v>
      </c>
      <c r="S454" t="s">
        <v>91</v>
      </c>
      <c r="T454" t="s">
        <v>79</v>
      </c>
      <c r="U454" t="s">
        <v>79</v>
      </c>
    </row>
    <row r="455" spans="1:21" x14ac:dyDescent="0.2">
      <c r="A455" t="s">
        <v>657</v>
      </c>
      <c r="B455" t="s">
        <v>618</v>
      </c>
      <c r="C455" t="s">
        <v>619</v>
      </c>
      <c r="D455" t="s">
        <v>645</v>
      </c>
      <c r="E455">
        <v>33</v>
      </c>
      <c r="F455">
        <v>11.75</v>
      </c>
      <c r="G455">
        <v>282</v>
      </c>
      <c r="H455">
        <v>1.3191489362</v>
      </c>
      <c r="I455">
        <v>43.531914893600003</v>
      </c>
      <c r="J455">
        <v>1.8138297872</v>
      </c>
      <c r="K455" t="s">
        <v>645</v>
      </c>
      <c r="L455" t="s">
        <v>79</v>
      </c>
      <c r="M455">
        <v>51</v>
      </c>
      <c r="N455" t="s">
        <v>25</v>
      </c>
      <c r="O455" t="s">
        <v>77</v>
      </c>
      <c r="P455" t="s">
        <v>132</v>
      </c>
      <c r="Q455" t="s">
        <v>79</v>
      </c>
      <c r="R455" t="s">
        <v>106</v>
      </c>
      <c r="S455" t="s">
        <v>91</v>
      </c>
      <c r="T455" t="s">
        <v>79</v>
      </c>
      <c r="U455" t="s">
        <v>79</v>
      </c>
    </row>
    <row r="456" spans="1:21" x14ac:dyDescent="0.2">
      <c r="A456" t="s">
        <v>658</v>
      </c>
      <c r="B456" t="s">
        <v>618</v>
      </c>
      <c r="C456" t="s">
        <v>619</v>
      </c>
      <c r="D456" t="s">
        <v>645</v>
      </c>
      <c r="E456">
        <v>33</v>
      </c>
      <c r="F456">
        <v>11.75</v>
      </c>
      <c r="G456">
        <v>282</v>
      </c>
      <c r="H456">
        <v>1.3191489362</v>
      </c>
      <c r="I456">
        <v>43.531914893600003</v>
      </c>
      <c r="J456">
        <v>1.8138297872</v>
      </c>
      <c r="K456" t="s">
        <v>645</v>
      </c>
      <c r="L456" t="s">
        <v>79</v>
      </c>
      <c r="M456">
        <v>51</v>
      </c>
      <c r="N456" t="s">
        <v>25</v>
      </c>
      <c r="O456" t="s">
        <v>77</v>
      </c>
      <c r="P456" t="s">
        <v>132</v>
      </c>
      <c r="Q456" t="s">
        <v>79</v>
      </c>
      <c r="R456" t="s">
        <v>106</v>
      </c>
      <c r="S456" t="s">
        <v>91</v>
      </c>
      <c r="T456" t="s">
        <v>79</v>
      </c>
      <c r="U456" t="s">
        <v>79</v>
      </c>
    </row>
    <row r="457" spans="1:21" x14ac:dyDescent="0.2">
      <c r="A457" t="s">
        <v>659</v>
      </c>
      <c r="B457" t="s">
        <v>618</v>
      </c>
      <c r="C457" t="s">
        <v>619</v>
      </c>
      <c r="D457" t="s">
        <v>645</v>
      </c>
      <c r="E457">
        <v>25</v>
      </c>
      <c r="F457">
        <v>11.75</v>
      </c>
      <c r="G457">
        <v>282</v>
      </c>
      <c r="H457">
        <v>1.3191489362</v>
      </c>
      <c r="I457">
        <v>32.978723404299998</v>
      </c>
      <c r="J457">
        <v>1.3741134751999999</v>
      </c>
      <c r="K457" t="s">
        <v>645</v>
      </c>
      <c r="L457" t="s">
        <v>79</v>
      </c>
      <c r="M457">
        <v>51</v>
      </c>
      <c r="N457" t="s">
        <v>25</v>
      </c>
      <c r="O457" t="s">
        <v>77</v>
      </c>
      <c r="P457" t="s">
        <v>132</v>
      </c>
      <c r="Q457" t="s">
        <v>79</v>
      </c>
      <c r="R457" t="s">
        <v>106</v>
      </c>
      <c r="S457" t="s">
        <v>91</v>
      </c>
      <c r="T457" t="s">
        <v>79</v>
      </c>
      <c r="U457" t="s">
        <v>79</v>
      </c>
    </row>
    <row r="458" spans="1:21" x14ac:dyDescent="0.2">
      <c r="A458" t="s">
        <v>660</v>
      </c>
      <c r="B458" t="s">
        <v>618</v>
      </c>
      <c r="C458" t="s">
        <v>619</v>
      </c>
      <c r="D458" t="s">
        <v>645</v>
      </c>
      <c r="E458">
        <v>25</v>
      </c>
      <c r="F458">
        <v>11.75</v>
      </c>
      <c r="G458">
        <v>282</v>
      </c>
      <c r="H458">
        <v>1.3191489362</v>
      </c>
      <c r="I458">
        <v>32.978723404299998</v>
      </c>
      <c r="J458">
        <v>1.3741134751999999</v>
      </c>
      <c r="K458" t="s">
        <v>645</v>
      </c>
      <c r="L458" t="s">
        <v>79</v>
      </c>
      <c r="M458">
        <v>51</v>
      </c>
      <c r="N458" t="s">
        <v>25</v>
      </c>
      <c r="O458" t="s">
        <v>77</v>
      </c>
      <c r="P458" t="s">
        <v>132</v>
      </c>
      <c r="Q458" t="s">
        <v>79</v>
      </c>
      <c r="R458" t="s">
        <v>106</v>
      </c>
      <c r="S458" t="s">
        <v>91</v>
      </c>
      <c r="T458" t="s">
        <v>79</v>
      </c>
      <c r="U458" t="s">
        <v>79</v>
      </c>
    </row>
    <row r="459" spans="1:21" x14ac:dyDescent="0.2">
      <c r="A459" t="s">
        <v>661</v>
      </c>
      <c r="B459" t="s">
        <v>618</v>
      </c>
      <c r="C459" t="s">
        <v>619</v>
      </c>
      <c r="D459" t="s">
        <v>645</v>
      </c>
      <c r="E459">
        <v>25</v>
      </c>
      <c r="F459">
        <v>11.75</v>
      </c>
      <c r="G459">
        <v>282</v>
      </c>
      <c r="H459">
        <v>1.3191489362</v>
      </c>
      <c r="I459">
        <v>32.978723404299998</v>
      </c>
      <c r="J459">
        <v>1.3741134751999999</v>
      </c>
      <c r="K459" t="s">
        <v>645</v>
      </c>
      <c r="L459" t="s">
        <v>79</v>
      </c>
      <c r="M459">
        <v>51</v>
      </c>
      <c r="N459" t="s">
        <v>25</v>
      </c>
      <c r="O459" t="s">
        <v>77</v>
      </c>
      <c r="P459" t="s">
        <v>132</v>
      </c>
      <c r="Q459" t="s">
        <v>79</v>
      </c>
      <c r="R459" t="s">
        <v>106</v>
      </c>
      <c r="S459" t="s">
        <v>91</v>
      </c>
      <c r="T459" t="s">
        <v>79</v>
      </c>
      <c r="U459" t="s">
        <v>79</v>
      </c>
    </row>
    <row r="460" spans="1:21" x14ac:dyDescent="0.2">
      <c r="A460" t="s">
        <v>662</v>
      </c>
      <c r="B460" t="s">
        <v>618</v>
      </c>
      <c r="C460" t="s">
        <v>619</v>
      </c>
      <c r="D460" t="s">
        <v>645</v>
      </c>
      <c r="E460">
        <v>9</v>
      </c>
      <c r="F460">
        <v>11.75</v>
      </c>
      <c r="G460">
        <v>282</v>
      </c>
      <c r="H460">
        <v>1.3191489362</v>
      </c>
      <c r="I460">
        <v>11.872340425499999</v>
      </c>
      <c r="J460">
        <v>0.49468085109999999</v>
      </c>
      <c r="K460" t="s">
        <v>645</v>
      </c>
      <c r="L460" t="s">
        <v>79</v>
      </c>
      <c r="M460">
        <v>51</v>
      </c>
      <c r="N460" t="s">
        <v>25</v>
      </c>
      <c r="O460" t="s">
        <v>77</v>
      </c>
      <c r="P460" t="s">
        <v>132</v>
      </c>
      <c r="Q460" t="s">
        <v>79</v>
      </c>
      <c r="R460" t="s">
        <v>106</v>
      </c>
      <c r="S460" t="s">
        <v>91</v>
      </c>
      <c r="T460" t="s">
        <v>79</v>
      </c>
      <c r="U460" t="s">
        <v>79</v>
      </c>
    </row>
    <row r="461" spans="1:21" x14ac:dyDescent="0.2">
      <c r="A461" t="s">
        <v>663</v>
      </c>
      <c r="B461" t="s">
        <v>618</v>
      </c>
      <c r="C461" t="s">
        <v>619</v>
      </c>
      <c r="D461" t="s">
        <v>645</v>
      </c>
      <c r="E461">
        <v>9</v>
      </c>
      <c r="F461">
        <v>11.75</v>
      </c>
      <c r="G461">
        <v>282</v>
      </c>
      <c r="H461">
        <v>1.3191489362</v>
      </c>
      <c r="I461">
        <v>11.872340425499999</v>
      </c>
      <c r="J461">
        <v>0.49468085109999999</v>
      </c>
      <c r="K461" t="s">
        <v>645</v>
      </c>
      <c r="L461" t="s">
        <v>79</v>
      </c>
      <c r="M461">
        <v>51</v>
      </c>
      <c r="N461" t="s">
        <v>25</v>
      </c>
      <c r="O461" t="s">
        <v>77</v>
      </c>
      <c r="P461" t="s">
        <v>132</v>
      </c>
      <c r="Q461" t="s">
        <v>79</v>
      </c>
      <c r="R461" t="s">
        <v>106</v>
      </c>
      <c r="S461" t="s">
        <v>91</v>
      </c>
      <c r="T461" t="s">
        <v>79</v>
      </c>
      <c r="U461" t="s">
        <v>79</v>
      </c>
    </row>
    <row r="462" spans="1:21" x14ac:dyDescent="0.2">
      <c r="A462" t="s">
        <v>664</v>
      </c>
      <c r="B462" t="s">
        <v>618</v>
      </c>
      <c r="C462" t="s">
        <v>619</v>
      </c>
      <c r="D462" t="s">
        <v>645</v>
      </c>
      <c r="E462">
        <v>1</v>
      </c>
      <c r="F462">
        <v>11.75</v>
      </c>
      <c r="G462">
        <v>282</v>
      </c>
      <c r="H462">
        <v>1.3191489362</v>
      </c>
      <c r="I462">
        <v>1.3191489362</v>
      </c>
      <c r="J462">
        <v>5.4964539E-2</v>
      </c>
      <c r="K462" t="s">
        <v>645</v>
      </c>
      <c r="L462" t="s">
        <v>79</v>
      </c>
      <c r="M462">
        <v>51</v>
      </c>
      <c r="N462" t="s">
        <v>25</v>
      </c>
      <c r="O462" t="s">
        <v>77</v>
      </c>
      <c r="P462" t="s">
        <v>132</v>
      </c>
      <c r="Q462" t="s">
        <v>79</v>
      </c>
      <c r="R462" t="s">
        <v>106</v>
      </c>
      <c r="S462" t="s">
        <v>91</v>
      </c>
      <c r="T462" t="s">
        <v>79</v>
      </c>
      <c r="U462" t="s">
        <v>79</v>
      </c>
    </row>
    <row r="463" spans="1:21" x14ac:dyDescent="0.2">
      <c r="A463" t="s">
        <v>665</v>
      </c>
      <c r="B463" t="s">
        <v>618</v>
      </c>
      <c r="C463" t="s">
        <v>619</v>
      </c>
      <c r="D463" t="s">
        <v>645</v>
      </c>
      <c r="E463">
        <v>1</v>
      </c>
      <c r="F463">
        <v>11.75</v>
      </c>
      <c r="G463">
        <v>282</v>
      </c>
      <c r="H463">
        <v>1.3191489362</v>
      </c>
      <c r="I463">
        <v>1.3191489362</v>
      </c>
      <c r="J463">
        <v>5.4964539E-2</v>
      </c>
      <c r="K463" t="s">
        <v>645</v>
      </c>
      <c r="L463" t="s">
        <v>79</v>
      </c>
      <c r="M463">
        <v>51</v>
      </c>
      <c r="N463" t="s">
        <v>25</v>
      </c>
      <c r="O463" t="s">
        <v>77</v>
      </c>
      <c r="P463" t="s">
        <v>132</v>
      </c>
      <c r="Q463" t="s">
        <v>79</v>
      </c>
      <c r="R463" t="s">
        <v>106</v>
      </c>
      <c r="S463" t="s">
        <v>91</v>
      </c>
      <c r="T463" t="s">
        <v>79</v>
      </c>
      <c r="U463" t="s">
        <v>79</v>
      </c>
    </row>
    <row r="464" spans="1:21" x14ac:dyDescent="0.2">
      <c r="A464" t="s">
        <v>666</v>
      </c>
      <c r="B464" t="s">
        <v>618</v>
      </c>
      <c r="C464" t="s">
        <v>619</v>
      </c>
      <c r="D464" t="s">
        <v>645</v>
      </c>
      <c r="E464">
        <v>1</v>
      </c>
      <c r="F464">
        <v>11.75</v>
      </c>
      <c r="G464">
        <v>282</v>
      </c>
      <c r="H464">
        <v>1.3191489362</v>
      </c>
      <c r="I464">
        <v>1.3191489362</v>
      </c>
      <c r="J464">
        <v>5.4964539E-2</v>
      </c>
      <c r="K464" t="s">
        <v>645</v>
      </c>
      <c r="L464" t="s">
        <v>79</v>
      </c>
      <c r="M464">
        <v>51</v>
      </c>
      <c r="N464" t="s">
        <v>25</v>
      </c>
      <c r="O464" t="s">
        <v>77</v>
      </c>
      <c r="P464" t="s">
        <v>132</v>
      </c>
      <c r="Q464" t="s">
        <v>79</v>
      </c>
      <c r="R464" t="s">
        <v>106</v>
      </c>
      <c r="S464" t="s">
        <v>91</v>
      </c>
      <c r="T464" t="s">
        <v>79</v>
      </c>
      <c r="U464" t="s">
        <v>79</v>
      </c>
    </row>
    <row r="465" spans="1:21" x14ac:dyDescent="0.2">
      <c r="A465" t="s">
        <v>667</v>
      </c>
      <c r="B465" t="s">
        <v>668</v>
      </c>
      <c r="C465" t="s">
        <v>669</v>
      </c>
      <c r="D465" t="s">
        <v>670</v>
      </c>
      <c r="E465">
        <v>144</v>
      </c>
      <c r="F465">
        <v>20</v>
      </c>
      <c r="G465">
        <v>480</v>
      </c>
      <c r="H465">
        <v>0.77500000000000002</v>
      </c>
      <c r="I465">
        <v>111.6</v>
      </c>
      <c r="J465">
        <v>4.6500000000000004</v>
      </c>
      <c r="K465" t="s">
        <v>24</v>
      </c>
      <c r="L465" t="s">
        <v>79</v>
      </c>
      <c r="M465">
        <v>51</v>
      </c>
      <c r="N465" t="s">
        <v>25</v>
      </c>
      <c r="O465" t="s">
        <v>77</v>
      </c>
      <c r="P465" t="s">
        <v>132</v>
      </c>
      <c r="Q465" t="s">
        <v>28</v>
      </c>
      <c r="R465" t="s">
        <v>29</v>
      </c>
      <c r="S465" t="s">
        <v>91</v>
      </c>
      <c r="T465" t="s">
        <v>28</v>
      </c>
      <c r="U465" t="s">
        <v>79</v>
      </c>
    </row>
    <row r="466" spans="1:21" x14ac:dyDescent="0.2">
      <c r="A466" t="s">
        <v>671</v>
      </c>
      <c r="B466" t="s">
        <v>668</v>
      </c>
      <c r="C466" t="s">
        <v>669</v>
      </c>
      <c r="D466" t="s">
        <v>670</v>
      </c>
      <c r="E466">
        <v>144</v>
      </c>
      <c r="F466">
        <v>20</v>
      </c>
      <c r="G466">
        <v>480</v>
      </c>
      <c r="H466">
        <v>0.77500000000000002</v>
      </c>
      <c r="I466">
        <v>111.6</v>
      </c>
      <c r="J466">
        <v>4.6500000000000004</v>
      </c>
      <c r="K466" t="s">
        <v>24</v>
      </c>
      <c r="L466" t="s">
        <v>79</v>
      </c>
      <c r="M466">
        <v>51</v>
      </c>
      <c r="N466" t="s">
        <v>25</v>
      </c>
      <c r="O466" t="s">
        <v>77</v>
      </c>
      <c r="P466" t="s">
        <v>132</v>
      </c>
      <c r="Q466" t="s">
        <v>28</v>
      </c>
      <c r="R466" t="s">
        <v>29</v>
      </c>
      <c r="S466" t="s">
        <v>91</v>
      </c>
      <c r="T466" t="s">
        <v>28</v>
      </c>
      <c r="U466" t="s">
        <v>79</v>
      </c>
    </row>
    <row r="467" spans="1:21" x14ac:dyDescent="0.2">
      <c r="A467" t="s">
        <v>672</v>
      </c>
      <c r="B467" t="s">
        <v>668</v>
      </c>
      <c r="C467" t="s">
        <v>669</v>
      </c>
      <c r="D467" t="s">
        <v>670</v>
      </c>
      <c r="E467">
        <v>144</v>
      </c>
      <c r="F467">
        <v>20</v>
      </c>
      <c r="G467">
        <v>480</v>
      </c>
      <c r="H467">
        <v>0.77500000000000002</v>
      </c>
      <c r="I467">
        <v>111.6</v>
      </c>
      <c r="J467">
        <v>4.6500000000000004</v>
      </c>
      <c r="K467" t="s">
        <v>24</v>
      </c>
      <c r="L467" t="s">
        <v>79</v>
      </c>
      <c r="M467">
        <v>51</v>
      </c>
      <c r="N467" t="s">
        <v>25</v>
      </c>
      <c r="O467" t="s">
        <v>77</v>
      </c>
      <c r="P467" t="s">
        <v>132</v>
      </c>
      <c r="Q467" t="s">
        <v>28</v>
      </c>
      <c r="R467" t="s">
        <v>29</v>
      </c>
      <c r="S467" t="s">
        <v>91</v>
      </c>
      <c r="T467" t="s">
        <v>28</v>
      </c>
      <c r="U467" t="s">
        <v>79</v>
      </c>
    </row>
    <row r="468" spans="1:21" x14ac:dyDescent="0.2">
      <c r="A468" t="s">
        <v>673</v>
      </c>
      <c r="B468" t="s">
        <v>668</v>
      </c>
      <c r="C468" t="s">
        <v>669</v>
      </c>
      <c r="D468" t="s">
        <v>674</v>
      </c>
      <c r="E468">
        <v>144</v>
      </c>
      <c r="F468">
        <v>20</v>
      </c>
      <c r="G468">
        <v>480</v>
      </c>
      <c r="H468">
        <v>0.77500000000000002</v>
      </c>
      <c r="I468">
        <v>111.6</v>
      </c>
      <c r="J468">
        <v>4.6500000000000004</v>
      </c>
      <c r="K468" t="s">
        <v>24</v>
      </c>
      <c r="L468" t="s">
        <v>79</v>
      </c>
      <c r="M468">
        <v>51</v>
      </c>
      <c r="N468" t="s">
        <v>25</v>
      </c>
      <c r="O468" t="s">
        <v>77</v>
      </c>
      <c r="P468" t="s">
        <v>132</v>
      </c>
      <c r="Q468" t="s">
        <v>675</v>
      </c>
      <c r="R468" t="s">
        <v>29</v>
      </c>
      <c r="S468" t="s">
        <v>91</v>
      </c>
      <c r="T468" t="s">
        <v>41</v>
      </c>
      <c r="U468" t="s">
        <v>79</v>
      </c>
    </row>
    <row r="469" spans="1:21" x14ac:dyDescent="0.2">
      <c r="A469" t="s">
        <v>676</v>
      </c>
      <c r="B469" t="s">
        <v>668</v>
      </c>
      <c r="C469" t="s">
        <v>669</v>
      </c>
      <c r="D469" t="s">
        <v>674</v>
      </c>
      <c r="E469">
        <v>144</v>
      </c>
      <c r="F469">
        <v>20</v>
      </c>
      <c r="G469">
        <v>480</v>
      </c>
      <c r="H469">
        <v>0.77500000000000002</v>
      </c>
      <c r="I469">
        <v>111.6</v>
      </c>
      <c r="J469">
        <v>4.6500000000000004</v>
      </c>
      <c r="K469" t="s">
        <v>24</v>
      </c>
      <c r="L469" t="s">
        <v>79</v>
      </c>
      <c r="M469">
        <v>51</v>
      </c>
      <c r="N469" t="s">
        <v>25</v>
      </c>
      <c r="O469" t="s">
        <v>77</v>
      </c>
      <c r="P469" t="s">
        <v>132</v>
      </c>
      <c r="Q469" t="s">
        <v>675</v>
      </c>
      <c r="R469" t="s">
        <v>29</v>
      </c>
      <c r="S469" t="s">
        <v>91</v>
      </c>
      <c r="T469" t="s">
        <v>41</v>
      </c>
      <c r="U469" t="s">
        <v>79</v>
      </c>
    </row>
    <row r="470" spans="1:21" x14ac:dyDescent="0.2">
      <c r="A470" t="s">
        <v>677</v>
      </c>
      <c r="B470" t="s">
        <v>668</v>
      </c>
      <c r="C470" t="s">
        <v>669</v>
      </c>
      <c r="D470" t="s">
        <v>674</v>
      </c>
      <c r="E470">
        <v>144</v>
      </c>
      <c r="F470">
        <v>20</v>
      </c>
      <c r="G470">
        <v>480</v>
      </c>
      <c r="H470">
        <v>0.77500000000000002</v>
      </c>
      <c r="I470">
        <v>111.6</v>
      </c>
      <c r="J470">
        <v>4.6500000000000004</v>
      </c>
      <c r="K470" t="s">
        <v>24</v>
      </c>
      <c r="L470" t="s">
        <v>79</v>
      </c>
      <c r="M470">
        <v>51</v>
      </c>
      <c r="N470" t="s">
        <v>25</v>
      </c>
      <c r="O470" t="s">
        <v>77</v>
      </c>
      <c r="P470" t="s">
        <v>132</v>
      </c>
      <c r="Q470" t="s">
        <v>675</v>
      </c>
      <c r="R470" t="s">
        <v>29</v>
      </c>
      <c r="S470" t="s">
        <v>91</v>
      </c>
      <c r="T470" t="s">
        <v>41</v>
      </c>
      <c r="U470" t="s">
        <v>79</v>
      </c>
    </row>
    <row r="471" spans="1:21" x14ac:dyDescent="0.2">
      <c r="A471" t="s">
        <v>678</v>
      </c>
      <c r="B471" t="s">
        <v>679</v>
      </c>
      <c r="C471" t="s">
        <v>680</v>
      </c>
      <c r="D471" t="s">
        <v>681</v>
      </c>
      <c r="E471">
        <v>24</v>
      </c>
      <c r="F471">
        <v>8</v>
      </c>
      <c r="G471">
        <v>192</v>
      </c>
      <c r="H471">
        <v>1.9375</v>
      </c>
      <c r="I471">
        <v>46.5</v>
      </c>
      <c r="J471">
        <v>1.9375</v>
      </c>
      <c r="K471" t="s">
        <v>682</v>
      </c>
      <c r="L471" t="s">
        <v>498</v>
      </c>
      <c r="M471">
        <v>202</v>
      </c>
      <c r="N471" t="s">
        <v>208</v>
      </c>
      <c r="O471" t="s">
        <v>26</v>
      </c>
      <c r="P471" t="s">
        <v>132</v>
      </c>
      <c r="Q471" t="s">
        <v>79</v>
      </c>
      <c r="R471" t="s">
        <v>201</v>
      </c>
      <c r="S471" t="s">
        <v>30</v>
      </c>
      <c r="T471" t="s">
        <v>79</v>
      </c>
      <c r="U471" t="s">
        <v>79</v>
      </c>
    </row>
    <row r="472" spans="1:21" x14ac:dyDescent="0.2">
      <c r="A472" t="s">
        <v>683</v>
      </c>
      <c r="B472" t="s">
        <v>679</v>
      </c>
      <c r="C472" t="s">
        <v>680</v>
      </c>
      <c r="D472" t="s">
        <v>681</v>
      </c>
      <c r="E472">
        <v>24</v>
      </c>
      <c r="F472">
        <v>8</v>
      </c>
      <c r="G472">
        <v>192</v>
      </c>
      <c r="H472">
        <v>1.9375</v>
      </c>
      <c r="I472">
        <v>46.5</v>
      </c>
      <c r="J472">
        <v>1.9375</v>
      </c>
      <c r="K472" t="s">
        <v>682</v>
      </c>
      <c r="L472" t="s">
        <v>498</v>
      </c>
      <c r="M472">
        <v>202</v>
      </c>
      <c r="N472" t="s">
        <v>208</v>
      </c>
      <c r="O472" t="s">
        <v>26</v>
      </c>
      <c r="P472" t="s">
        <v>132</v>
      </c>
      <c r="Q472" t="s">
        <v>79</v>
      </c>
      <c r="R472" t="s">
        <v>201</v>
      </c>
      <c r="S472" t="s">
        <v>30</v>
      </c>
      <c r="T472" t="s">
        <v>79</v>
      </c>
      <c r="U472" t="s">
        <v>79</v>
      </c>
    </row>
    <row r="473" spans="1:21" x14ac:dyDescent="0.2">
      <c r="A473" t="s">
        <v>684</v>
      </c>
      <c r="B473" t="s">
        <v>679</v>
      </c>
      <c r="C473" t="s">
        <v>680</v>
      </c>
      <c r="D473" t="s">
        <v>681</v>
      </c>
      <c r="E473">
        <v>24</v>
      </c>
      <c r="F473">
        <v>8</v>
      </c>
      <c r="G473">
        <v>192</v>
      </c>
      <c r="H473">
        <v>1.9375</v>
      </c>
      <c r="I473">
        <v>46.5</v>
      </c>
      <c r="J473">
        <v>1.9375</v>
      </c>
      <c r="K473" t="s">
        <v>682</v>
      </c>
      <c r="L473" t="s">
        <v>498</v>
      </c>
      <c r="M473">
        <v>202</v>
      </c>
      <c r="N473" t="s">
        <v>208</v>
      </c>
      <c r="O473" t="s">
        <v>26</v>
      </c>
      <c r="P473" t="s">
        <v>132</v>
      </c>
      <c r="Q473" t="s">
        <v>79</v>
      </c>
      <c r="R473" t="s">
        <v>201</v>
      </c>
      <c r="S473" t="s">
        <v>30</v>
      </c>
      <c r="T473" t="s">
        <v>79</v>
      </c>
      <c r="U473" t="s">
        <v>79</v>
      </c>
    </row>
    <row r="474" spans="1:21" x14ac:dyDescent="0.2">
      <c r="A474" t="s">
        <v>685</v>
      </c>
      <c r="B474" t="s">
        <v>679</v>
      </c>
      <c r="C474" t="s">
        <v>680</v>
      </c>
      <c r="D474" t="s">
        <v>504</v>
      </c>
      <c r="E474">
        <v>24</v>
      </c>
      <c r="F474">
        <v>9.6999999999999993</v>
      </c>
      <c r="G474">
        <v>232.8</v>
      </c>
      <c r="H474">
        <v>1.5979381443</v>
      </c>
      <c r="I474">
        <v>38.350515463900003</v>
      </c>
      <c r="J474">
        <v>1.5979381443</v>
      </c>
      <c r="K474" t="s">
        <v>24</v>
      </c>
      <c r="L474" t="s">
        <v>498</v>
      </c>
      <c r="M474">
        <v>202</v>
      </c>
      <c r="N474" t="s">
        <v>208</v>
      </c>
      <c r="O474" t="s">
        <v>26</v>
      </c>
      <c r="P474" t="s">
        <v>132</v>
      </c>
      <c r="Q474" t="s">
        <v>79</v>
      </c>
      <c r="R474" t="s">
        <v>29</v>
      </c>
      <c r="S474" t="s">
        <v>30</v>
      </c>
      <c r="T474" t="s">
        <v>79</v>
      </c>
      <c r="U474" t="s">
        <v>79</v>
      </c>
    </row>
    <row r="475" spans="1:21" x14ac:dyDescent="0.2">
      <c r="A475" t="s">
        <v>686</v>
      </c>
      <c r="B475" t="s">
        <v>679</v>
      </c>
      <c r="C475" t="s">
        <v>680</v>
      </c>
      <c r="D475" t="s">
        <v>504</v>
      </c>
      <c r="E475">
        <v>24</v>
      </c>
      <c r="F475">
        <v>9.6999999999999993</v>
      </c>
      <c r="G475">
        <v>232.8</v>
      </c>
      <c r="H475">
        <v>1.5979381443</v>
      </c>
      <c r="I475">
        <v>38.350515463900003</v>
      </c>
      <c r="J475">
        <v>1.5979381443</v>
      </c>
      <c r="K475" t="s">
        <v>24</v>
      </c>
      <c r="L475" t="s">
        <v>498</v>
      </c>
      <c r="M475">
        <v>202</v>
      </c>
      <c r="N475" t="s">
        <v>208</v>
      </c>
      <c r="O475" t="s">
        <v>26</v>
      </c>
      <c r="P475" t="s">
        <v>132</v>
      </c>
      <c r="Q475" t="s">
        <v>79</v>
      </c>
      <c r="R475" t="s">
        <v>29</v>
      </c>
      <c r="S475" t="s">
        <v>30</v>
      </c>
      <c r="T475" t="s">
        <v>79</v>
      </c>
      <c r="U475" t="s">
        <v>79</v>
      </c>
    </row>
    <row r="476" spans="1:21" x14ac:dyDescent="0.2">
      <c r="A476" t="s">
        <v>687</v>
      </c>
      <c r="B476" t="s">
        <v>679</v>
      </c>
      <c r="C476" t="s">
        <v>680</v>
      </c>
      <c r="D476" t="s">
        <v>504</v>
      </c>
      <c r="E476">
        <v>24</v>
      </c>
      <c r="F476">
        <v>9.6999999999999993</v>
      </c>
      <c r="G476">
        <v>232.8</v>
      </c>
      <c r="H476">
        <v>1.5979381443</v>
      </c>
      <c r="I476">
        <v>38.350515463900003</v>
      </c>
      <c r="J476">
        <v>1.5979381443</v>
      </c>
      <c r="K476" t="s">
        <v>24</v>
      </c>
      <c r="L476" t="s">
        <v>498</v>
      </c>
      <c r="M476">
        <v>202</v>
      </c>
      <c r="N476" t="s">
        <v>208</v>
      </c>
      <c r="O476" t="s">
        <v>26</v>
      </c>
      <c r="P476" t="s">
        <v>132</v>
      </c>
      <c r="Q476" t="s">
        <v>79</v>
      </c>
      <c r="R476" t="s">
        <v>29</v>
      </c>
      <c r="S476" t="s">
        <v>30</v>
      </c>
      <c r="T476" t="s">
        <v>79</v>
      </c>
      <c r="U476" t="s">
        <v>79</v>
      </c>
    </row>
    <row r="477" spans="1:21" x14ac:dyDescent="0.2">
      <c r="A477" t="s">
        <v>688</v>
      </c>
      <c r="B477" t="s">
        <v>679</v>
      </c>
      <c r="C477" t="s">
        <v>680</v>
      </c>
      <c r="D477" t="s">
        <v>689</v>
      </c>
      <c r="E477">
        <v>24</v>
      </c>
      <c r="F477">
        <v>12.6</v>
      </c>
      <c r="G477">
        <v>302.39999999999998</v>
      </c>
      <c r="H477">
        <v>1.2301587302000001</v>
      </c>
      <c r="I477">
        <v>29.523809523800001</v>
      </c>
      <c r="J477">
        <v>1.2301587302000001</v>
      </c>
      <c r="K477" t="s">
        <v>682</v>
      </c>
      <c r="L477" t="s">
        <v>690</v>
      </c>
      <c r="M477">
        <v>202</v>
      </c>
      <c r="N477" t="s">
        <v>208</v>
      </c>
      <c r="O477" t="s">
        <v>26</v>
      </c>
      <c r="P477" t="s">
        <v>132</v>
      </c>
      <c r="Q477" t="s">
        <v>79</v>
      </c>
      <c r="R477" t="s">
        <v>201</v>
      </c>
      <c r="S477" t="s">
        <v>30</v>
      </c>
      <c r="T477" t="s">
        <v>79</v>
      </c>
      <c r="U477" t="s">
        <v>79</v>
      </c>
    </row>
    <row r="478" spans="1:21" x14ac:dyDescent="0.2">
      <c r="A478" t="s">
        <v>691</v>
      </c>
      <c r="B478" t="s">
        <v>679</v>
      </c>
      <c r="C478" t="s">
        <v>680</v>
      </c>
      <c r="D478" t="s">
        <v>689</v>
      </c>
      <c r="E478">
        <v>24</v>
      </c>
      <c r="F478">
        <v>12.6</v>
      </c>
      <c r="G478">
        <v>302.39999999999998</v>
      </c>
      <c r="H478">
        <v>1.2301587302000001</v>
      </c>
      <c r="I478">
        <v>29.523809523800001</v>
      </c>
      <c r="J478">
        <v>1.2301587302000001</v>
      </c>
      <c r="K478" t="s">
        <v>682</v>
      </c>
      <c r="L478" t="s">
        <v>690</v>
      </c>
      <c r="M478">
        <v>202</v>
      </c>
      <c r="N478" t="s">
        <v>208</v>
      </c>
      <c r="O478" t="s">
        <v>26</v>
      </c>
      <c r="P478" t="s">
        <v>132</v>
      </c>
      <c r="Q478" t="s">
        <v>79</v>
      </c>
      <c r="R478" t="s">
        <v>201</v>
      </c>
      <c r="S478" t="s">
        <v>30</v>
      </c>
      <c r="T478" t="s">
        <v>79</v>
      </c>
      <c r="U478" t="s">
        <v>79</v>
      </c>
    </row>
    <row r="479" spans="1:21" x14ac:dyDescent="0.2">
      <c r="A479" t="s">
        <v>692</v>
      </c>
      <c r="B479" t="s">
        <v>679</v>
      </c>
      <c r="C479" t="s">
        <v>680</v>
      </c>
      <c r="D479" t="s">
        <v>689</v>
      </c>
      <c r="E479">
        <v>24</v>
      </c>
      <c r="F479">
        <v>12.6</v>
      </c>
      <c r="G479">
        <v>302.39999999999998</v>
      </c>
      <c r="H479">
        <v>1.2301587302000001</v>
      </c>
      <c r="I479">
        <v>29.523809523800001</v>
      </c>
      <c r="J479">
        <v>1.2301587302000001</v>
      </c>
      <c r="K479" t="s">
        <v>682</v>
      </c>
      <c r="L479" t="s">
        <v>690</v>
      </c>
      <c r="M479">
        <v>202</v>
      </c>
      <c r="N479" t="s">
        <v>208</v>
      </c>
      <c r="O479" t="s">
        <v>26</v>
      </c>
      <c r="P479" t="s">
        <v>132</v>
      </c>
      <c r="Q479" t="s">
        <v>79</v>
      </c>
      <c r="R479" t="s">
        <v>201</v>
      </c>
      <c r="S479" t="s">
        <v>30</v>
      </c>
      <c r="T479" t="s">
        <v>79</v>
      </c>
      <c r="U479" t="s">
        <v>79</v>
      </c>
    </row>
    <row r="480" spans="1:21" x14ac:dyDescent="0.2">
      <c r="A480" t="s">
        <v>693</v>
      </c>
      <c r="B480" t="s">
        <v>679</v>
      </c>
      <c r="C480" t="s">
        <v>680</v>
      </c>
      <c r="D480" t="s">
        <v>694</v>
      </c>
      <c r="E480">
        <v>24</v>
      </c>
      <c r="F480">
        <v>22.7</v>
      </c>
      <c r="G480">
        <v>544.79999999999995</v>
      </c>
      <c r="H480">
        <v>0.68281938330000003</v>
      </c>
      <c r="I480">
        <v>16.387665198200001</v>
      </c>
      <c r="J480">
        <v>0.68281938330000003</v>
      </c>
      <c r="K480" t="s">
        <v>24</v>
      </c>
      <c r="L480" t="s">
        <v>690</v>
      </c>
      <c r="M480">
        <v>202</v>
      </c>
      <c r="N480" t="s">
        <v>208</v>
      </c>
      <c r="O480" t="s">
        <v>26</v>
      </c>
      <c r="P480" t="s">
        <v>132</v>
      </c>
      <c r="Q480" t="s">
        <v>79</v>
      </c>
      <c r="R480" t="s">
        <v>29</v>
      </c>
      <c r="S480" t="s">
        <v>30</v>
      </c>
      <c r="T480" t="s">
        <v>79</v>
      </c>
      <c r="U480" t="s">
        <v>79</v>
      </c>
    </row>
    <row r="481" spans="1:21" x14ac:dyDescent="0.2">
      <c r="A481" t="s">
        <v>695</v>
      </c>
      <c r="B481" t="s">
        <v>679</v>
      </c>
      <c r="C481" t="s">
        <v>680</v>
      </c>
      <c r="D481" t="s">
        <v>694</v>
      </c>
      <c r="E481">
        <v>24</v>
      </c>
      <c r="F481">
        <v>22.7</v>
      </c>
      <c r="G481">
        <v>544.79999999999995</v>
      </c>
      <c r="H481">
        <v>0.68281938330000003</v>
      </c>
      <c r="I481">
        <v>16.387665198200001</v>
      </c>
      <c r="J481">
        <v>0.68281938330000003</v>
      </c>
      <c r="K481" t="s">
        <v>24</v>
      </c>
      <c r="L481" t="s">
        <v>690</v>
      </c>
      <c r="M481">
        <v>202</v>
      </c>
      <c r="N481" t="s">
        <v>208</v>
      </c>
      <c r="O481" t="s">
        <v>26</v>
      </c>
      <c r="P481" t="s">
        <v>132</v>
      </c>
      <c r="Q481" t="s">
        <v>79</v>
      </c>
      <c r="R481" t="s">
        <v>29</v>
      </c>
      <c r="S481" t="s">
        <v>30</v>
      </c>
      <c r="T481" t="s">
        <v>79</v>
      </c>
      <c r="U481" t="s">
        <v>79</v>
      </c>
    </row>
    <row r="482" spans="1:21" x14ac:dyDescent="0.2">
      <c r="A482" t="s">
        <v>696</v>
      </c>
      <c r="B482" t="s">
        <v>679</v>
      </c>
      <c r="C482" t="s">
        <v>680</v>
      </c>
      <c r="D482" t="s">
        <v>694</v>
      </c>
      <c r="E482">
        <v>24</v>
      </c>
      <c r="F482">
        <v>22.7</v>
      </c>
      <c r="G482">
        <v>544.79999999999995</v>
      </c>
      <c r="H482">
        <v>0.68281938330000003</v>
      </c>
      <c r="I482">
        <v>16.387665198200001</v>
      </c>
      <c r="J482">
        <v>0.68281938330000003</v>
      </c>
      <c r="K482" t="s">
        <v>24</v>
      </c>
      <c r="L482" t="s">
        <v>690</v>
      </c>
      <c r="M482">
        <v>202</v>
      </c>
      <c r="N482" t="s">
        <v>208</v>
      </c>
      <c r="O482" t="s">
        <v>26</v>
      </c>
      <c r="P482" t="s">
        <v>132</v>
      </c>
      <c r="Q482" t="s">
        <v>79</v>
      </c>
      <c r="R482" t="s">
        <v>29</v>
      </c>
      <c r="S482" t="s">
        <v>30</v>
      </c>
      <c r="T482" t="s">
        <v>79</v>
      </c>
      <c r="U482" t="s">
        <v>79</v>
      </c>
    </row>
    <row r="483" spans="1:21" x14ac:dyDescent="0.2">
      <c r="A483" t="s">
        <v>697</v>
      </c>
      <c r="B483" t="s">
        <v>698</v>
      </c>
      <c r="C483" t="s">
        <v>699</v>
      </c>
      <c r="D483" t="s">
        <v>700</v>
      </c>
      <c r="E483">
        <v>120</v>
      </c>
      <c r="F483">
        <v>19.25</v>
      </c>
      <c r="G483">
        <v>462</v>
      </c>
      <c r="H483">
        <v>0.80519480519999997</v>
      </c>
      <c r="I483">
        <v>96.623376623400006</v>
      </c>
      <c r="J483">
        <v>4.0259740260000001</v>
      </c>
      <c r="K483" t="s">
        <v>24</v>
      </c>
      <c r="L483" t="s">
        <v>79</v>
      </c>
      <c r="M483">
        <v>50</v>
      </c>
      <c r="N483" t="s">
        <v>25</v>
      </c>
      <c r="O483" t="s">
        <v>77</v>
      </c>
      <c r="P483" t="s">
        <v>132</v>
      </c>
      <c r="Q483" t="s">
        <v>28</v>
      </c>
      <c r="R483" t="s">
        <v>29</v>
      </c>
      <c r="S483" t="s">
        <v>91</v>
      </c>
      <c r="T483" t="s">
        <v>28</v>
      </c>
      <c r="U483" t="s">
        <v>79</v>
      </c>
    </row>
    <row r="484" spans="1:21" x14ac:dyDescent="0.2">
      <c r="A484" t="s">
        <v>701</v>
      </c>
      <c r="B484" t="s">
        <v>698</v>
      </c>
      <c r="C484" t="s">
        <v>699</v>
      </c>
      <c r="D484" t="s">
        <v>700</v>
      </c>
      <c r="E484">
        <v>120</v>
      </c>
      <c r="F484">
        <v>19.25</v>
      </c>
      <c r="G484">
        <v>462</v>
      </c>
      <c r="H484">
        <v>0.80519480519999997</v>
      </c>
      <c r="I484">
        <v>96.623376623400006</v>
      </c>
      <c r="J484">
        <v>4.0259740260000001</v>
      </c>
      <c r="K484" t="s">
        <v>24</v>
      </c>
      <c r="L484" t="s">
        <v>79</v>
      </c>
      <c r="M484">
        <v>50</v>
      </c>
      <c r="N484" t="s">
        <v>25</v>
      </c>
      <c r="O484" t="s">
        <v>77</v>
      </c>
      <c r="P484" t="s">
        <v>132</v>
      </c>
      <c r="Q484" t="s">
        <v>28</v>
      </c>
      <c r="R484" t="s">
        <v>29</v>
      </c>
      <c r="S484" t="s">
        <v>91</v>
      </c>
      <c r="T484" t="s">
        <v>28</v>
      </c>
      <c r="U484" t="s">
        <v>79</v>
      </c>
    </row>
    <row r="485" spans="1:21" x14ac:dyDescent="0.2">
      <c r="A485" t="s">
        <v>702</v>
      </c>
      <c r="B485" t="s">
        <v>698</v>
      </c>
      <c r="C485" t="s">
        <v>699</v>
      </c>
      <c r="D485" t="s">
        <v>700</v>
      </c>
      <c r="E485">
        <v>120</v>
      </c>
      <c r="F485">
        <v>19.25</v>
      </c>
      <c r="G485">
        <v>462</v>
      </c>
      <c r="H485">
        <v>0.80519480519999997</v>
      </c>
      <c r="I485">
        <v>96.623376623400006</v>
      </c>
      <c r="J485">
        <v>4.0259740260000001</v>
      </c>
      <c r="K485" t="s">
        <v>24</v>
      </c>
      <c r="L485" t="s">
        <v>79</v>
      </c>
      <c r="M485">
        <v>50</v>
      </c>
      <c r="N485" t="s">
        <v>25</v>
      </c>
      <c r="O485" t="s">
        <v>77</v>
      </c>
      <c r="P485" t="s">
        <v>132</v>
      </c>
      <c r="Q485" t="s">
        <v>28</v>
      </c>
      <c r="R485" t="s">
        <v>29</v>
      </c>
      <c r="S485" t="s">
        <v>91</v>
      </c>
      <c r="T485" t="s">
        <v>28</v>
      </c>
      <c r="U485" t="s">
        <v>79</v>
      </c>
    </row>
    <row r="486" spans="1:21" x14ac:dyDescent="0.2">
      <c r="A486" t="s">
        <v>703</v>
      </c>
      <c r="B486" t="s">
        <v>698</v>
      </c>
      <c r="C486" t="s">
        <v>699</v>
      </c>
      <c r="D486" t="s">
        <v>704</v>
      </c>
      <c r="E486">
        <v>120</v>
      </c>
      <c r="F486">
        <v>20.65</v>
      </c>
      <c r="G486">
        <v>495.6</v>
      </c>
      <c r="H486">
        <v>0.75060532690000004</v>
      </c>
      <c r="I486">
        <v>90.072639225200007</v>
      </c>
      <c r="J486">
        <v>3.7530266343999998</v>
      </c>
      <c r="K486" t="s">
        <v>24</v>
      </c>
      <c r="L486" t="s">
        <v>79</v>
      </c>
      <c r="M486">
        <v>50</v>
      </c>
      <c r="N486" t="s">
        <v>25</v>
      </c>
      <c r="O486" t="s">
        <v>77</v>
      </c>
      <c r="P486" t="s">
        <v>132</v>
      </c>
      <c r="Q486" t="s">
        <v>705</v>
      </c>
      <c r="R486" t="s">
        <v>29</v>
      </c>
      <c r="S486" t="s">
        <v>91</v>
      </c>
      <c r="T486" t="s">
        <v>41</v>
      </c>
      <c r="U486" t="s">
        <v>79</v>
      </c>
    </row>
    <row r="487" spans="1:21" x14ac:dyDescent="0.2">
      <c r="A487" t="s">
        <v>706</v>
      </c>
      <c r="B487" t="s">
        <v>698</v>
      </c>
      <c r="C487" t="s">
        <v>699</v>
      </c>
      <c r="D487" t="s">
        <v>704</v>
      </c>
      <c r="E487">
        <v>120</v>
      </c>
      <c r="F487">
        <v>20.65</v>
      </c>
      <c r="G487">
        <v>495.6</v>
      </c>
      <c r="H487">
        <v>0.75060532690000004</v>
      </c>
      <c r="I487">
        <v>90.072639225200007</v>
      </c>
      <c r="J487">
        <v>3.7530266343999998</v>
      </c>
      <c r="K487" t="s">
        <v>24</v>
      </c>
      <c r="L487" t="s">
        <v>79</v>
      </c>
      <c r="M487">
        <v>50</v>
      </c>
      <c r="N487" t="s">
        <v>25</v>
      </c>
      <c r="O487" t="s">
        <v>77</v>
      </c>
      <c r="P487" t="s">
        <v>132</v>
      </c>
      <c r="Q487" t="s">
        <v>705</v>
      </c>
      <c r="R487" t="s">
        <v>29</v>
      </c>
      <c r="S487" t="s">
        <v>91</v>
      </c>
      <c r="T487" t="s">
        <v>41</v>
      </c>
      <c r="U487" t="s">
        <v>79</v>
      </c>
    </row>
    <row r="488" spans="1:21" x14ac:dyDescent="0.2">
      <c r="A488" t="s">
        <v>707</v>
      </c>
      <c r="B488" t="s">
        <v>698</v>
      </c>
      <c r="C488" t="s">
        <v>699</v>
      </c>
      <c r="D488" t="s">
        <v>704</v>
      </c>
      <c r="E488">
        <v>120</v>
      </c>
      <c r="F488">
        <v>20.65</v>
      </c>
      <c r="G488">
        <v>495.6</v>
      </c>
      <c r="H488">
        <v>0.75060532690000004</v>
      </c>
      <c r="I488">
        <v>90.072639225200007</v>
      </c>
      <c r="J488">
        <v>3.7530266343999998</v>
      </c>
      <c r="K488" t="s">
        <v>24</v>
      </c>
      <c r="L488" t="s">
        <v>79</v>
      </c>
      <c r="M488">
        <v>50</v>
      </c>
      <c r="N488" t="s">
        <v>25</v>
      </c>
      <c r="O488" t="s">
        <v>77</v>
      </c>
      <c r="P488" t="s">
        <v>132</v>
      </c>
      <c r="Q488" t="s">
        <v>705</v>
      </c>
      <c r="R488" t="s">
        <v>29</v>
      </c>
      <c r="S488" t="s">
        <v>91</v>
      </c>
      <c r="T488" t="s">
        <v>41</v>
      </c>
      <c r="U488" t="s">
        <v>79</v>
      </c>
    </row>
    <row r="489" spans="1:21" x14ac:dyDescent="0.2">
      <c r="A489" t="s">
        <v>708</v>
      </c>
      <c r="B489" t="s">
        <v>709</v>
      </c>
      <c r="C489" t="s">
        <v>710</v>
      </c>
      <c r="D489" t="s">
        <v>24</v>
      </c>
      <c r="E489">
        <v>107</v>
      </c>
      <c r="F489">
        <v>19.399999999999999</v>
      </c>
      <c r="G489">
        <v>465.6</v>
      </c>
      <c r="H489">
        <v>0.79896907220000002</v>
      </c>
      <c r="I489">
        <v>85.489690721599999</v>
      </c>
      <c r="J489">
        <v>3.5620704466999999</v>
      </c>
      <c r="K489" t="s">
        <v>24</v>
      </c>
      <c r="L489" t="s">
        <v>79</v>
      </c>
      <c r="M489">
        <v>76</v>
      </c>
      <c r="N489" t="s">
        <v>711</v>
      </c>
      <c r="O489" t="s">
        <v>77</v>
      </c>
      <c r="P489" t="s">
        <v>132</v>
      </c>
      <c r="Q489" t="s">
        <v>79</v>
      </c>
      <c r="R489" t="s">
        <v>29</v>
      </c>
      <c r="S489" t="s">
        <v>91</v>
      </c>
      <c r="T489" t="s">
        <v>79</v>
      </c>
      <c r="U489" t="s">
        <v>79</v>
      </c>
    </row>
    <row r="490" spans="1:21" x14ac:dyDescent="0.2">
      <c r="A490" t="s">
        <v>712</v>
      </c>
      <c r="B490" t="s">
        <v>709</v>
      </c>
      <c r="C490" t="s">
        <v>710</v>
      </c>
      <c r="D490" t="s">
        <v>24</v>
      </c>
      <c r="E490">
        <v>107</v>
      </c>
      <c r="F490">
        <v>19.399999999999999</v>
      </c>
      <c r="G490">
        <v>465.6</v>
      </c>
      <c r="H490">
        <v>0.79896907220000002</v>
      </c>
      <c r="I490">
        <v>85.489690721599999</v>
      </c>
      <c r="J490">
        <v>3.5620704466999999</v>
      </c>
      <c r="K490" t="s">
        <v>24</v>
      </c>
      <c r="L490" t="s">
        <v>79</v>
      </c>
      <c r="M490">
        <v>76</v>
      </c>
      <c r="N490" t="s">
        <v>711</v>
      </c>
      <c r="O490" t="s">
        <v>77</v>
      </c>
      <c r="P490" t="s">
        <v>132</v>
      </c>
      <c r="Q490" t="s">
        <v>79</v>
      </c>
      <c r="R490" t="s">
        <v>29</v>
      </c>
      <c r="S490" t="s">
        <v>91</v>
      </c>
      <c r="T490" t="s">
        <v>79</v>
      </c>
      <c r="U490" t="s">
        <v>79</v>
      </c>
    </row>
    <row r="491" spans="1:21" x14ac:dyDescent="0.2">
      <c r="A491" t="s">
        <v>713</v>
      </c>
      <c r="B491" t="s">
        <v>709</v>
      </c>
      <c r="C491" t="s">
        <v>710</v>
      </c>
      <c r="D491" t="s">
        <v>24</v>
      </c>
      <c r="E491">
        <v>107</v>
      </c>
      <c r="F491">
        <v>19.399999999999999</v>
      </c>
      <c r="G491">
        <v>465.6</v>
      </c>
      <c r="H491">
        <v>0.79896907220000002</v>
      </c>
      <c r="I491">
        <v>85.489690721599999</v>
      </c>
      <c r="J491">
        <v>3.5620704466999999</v>
      </c>
      <c r="K491" t="s">
        <v>24</v>
      </c>
      <c r="L491" t="s">
        <v>79</v>
      </c>
      <c r="M491">
        <v>76</v>
      </c>
      <c r="N491" t="s">
        <v>711</v>
      </c>
      <c r="O491" t="s">
        <v>77</v>
      </c>
      <c r="P491" t="s">
        <v>132</v>
      </c>
      <c r="Q491" t="s">
        <v>79</v>
      </c>
      <c r="R491" t="s">
        <v>29</v>
      </c>
      <c r="S491" t="s">
        <v>91</v>
      </c>
      <c r="T491" t="s">
        <v>79</v>
      </c>
      <c r="U491" t="s">
        <v>79</v>
      </c>
    </row>
    <row r="492" spans="1:21" x14ac:dyDescent="0.2">
      <c r="A492" t="s">
        <v>714</v>
      </c>
      <c r="B492" t="s">
        <v>709</v>
      </c>
      <c r="C492" t="s">
        <v>710</v>
      </c>
      <c r="D492" t="s">
        <v>24</v>
      </c>
      <c r="E492">
        <v>107</v>
      </c>
      <c r="F492">
        <v>19.399999999999999</v>
      </c>
      <c r="G492">
        <v>465.6</v>
      </c>
      <c r="H492">
        <v>0.79896907220000002</v>
      </c>
      <c r="I492">
        <v>85.489690721599999</v>
      </c>
      <c r="J492">
        <v>3.5620704466999999</v>
      </c>
      <c r="K492" t="s">
        <v>24</v>
      </c>
      <c r="L492" t="s">
        <v>79</v>
      </c>
      <c r="M492">
        <v>76</v>
      </c>
      <c r="N492" t="s">
        <v>711</v>
      </c>
      <c r="O492" t="s">
        <v>77</v>
      </c>
      <c r="P492" t="s">
        <v>132</v>
      </c>
      <c r="Q492" t="s">
        <v>79</v>
      </c>
      <c r="R492" t="s">
        <v>29</v>
      </c>
      <c r="S492" t="s">
        <v>91</v>
      </c>
      <c r="T492" t="s">
        <v>79</v>
      </c>
      <c r="U492" t="s">
        <v>79</v>
      </c>
    </row>
    <row r="493" spans="1:21" x14ac:dyDescent="0.2">
      <c r="A493" t="s">
        <v>715</v>
      </c>
      <c r="B493" t="s">
        <v>709</v>
      </c>
      <c r="C493" t="s">
        <v>710</v>
      </c>
      <c r="D493" t="s">
        <v>24</v>
      </c>
      <c r="E493">
        <v>107</v>
      </c>
      <c r="F493">
        <v>19.399999999999999</v>
      </c>
      <c r="G493">
        <v>465.6</v>
      </c>
      <c r="H493">
        <v>0.79896907220000002</v>
      </c>
      <c r="I493">
        <v>85.489690721599999</v>
      </c>
      <c r="J493">
        <v>3.5620704466999999</v>
      </c>
      <c r="K493" t="s">
        <v>24</v>
      </c>
      <c r="L493" t="s">
        <v>79</v>
      </c>
      <c r="M493">
        <v>76</v>
      </c>
      <c r="N493" t="s">
        <v>711</v>
      </c>
      <c r="O493" t="s">
        <v>77</v>
      </c>
      <c r="P493" t="s">
        <v>132</v>
      </c>
      <c r="Q493" t="s">
        <v>79</v>
      </c>
      <c r="R493" t="s">
        <v>29</v>
      </c>
      <c r="S493" t="s">
        <v>91</v>
      </c>
      <c r="T493" t="s">
        <v>79</v>
      </c>
      <c r="U493" t="s">
        <v>79</v>
      </c>
    </row>
    <row r="494" spans="1:21" x14ac:dyDescent="0.2">
      <c r="A494" t="s">
        <v>716</v>
      </c>
      <c r="B494" t="s">
        <v>709</v>
      </c>
      <c r="C494" t="s">
        <v>710</v>
      </c>
      <c r="D494" t="s">
        <v>579</v>
      </c>
      <c r="E494">
        <v>107</v>
      </c>
      <c r="F494">
        <v>51.09</v>
      </c>
      <c r="G494">
        <v>1226.1600000000001</v>
      </c>
      <c r="H494">
        <v>0.30338618119999999</v>
      </c>
      <c r="I494">
        <v>32.4623213936</v>
      </c>
      <c r="J494">
        <v>1.3525967246999999</v>
      </c>
      <c r="K494" t="s">
        <v>579</v>
      </c>
      <c r="L494" t="s">
        <v>79</v>
      </c>
      <c r="M494">
        <v>76</v>
      </c>
      <c r="N494" t="s">
        <v>711</v>
      </c>
      <c r="O494" t="s">
        <v>77</v>
      </c>
      <c r="P494" t="s">
        <v>132</v>
      </c>
      <c r="Q494" t="s">
        <v>79</v>
      </c>
      <c r="R494" t="s">
        <v>140</v>
      </c>
      <c r="S494" t="s">
        <v>91</v>
      </c>
      <c r="T494" t="s">
        <v>79</v>
      </c>
      <c r="U494" t="s">
        <v>79</v>
      </c>
    </row>
    <row r="495" spans="1:21" x14ac:dyDescent="0.2">
      <c r="A495" t="s">
        <v>717</v>
      </c>
      <c r="B495" t="s">
        <v>709</v>
      </c>
      <c r="C495" t="s">
        <v>710</v>
      </c>
      <c r="D495" t="s">
        <v>579</v>
      </c>
      <c r="E495">
        <v>107</v>
      </c>
      <c r="F495">
        <v>51.09</v>
      </c>
      <c r="G495">
        <v>1226.1600000000001</v>
      </c>
      <c r="H495">
        <v>0.30338618119999999</v>
      </c>
      <c r="I495">
        <v>32.4623213936</v>
      </c>
      <c r="J495">
        <v>1.3525967246999999</v>
      </c>
      <c r="K495" t="s">
        <v>579</v>
      </c>
      <c r="L495" t="s">
        <v>79</v>
      </c>
      <c r="M495">
        <v>76</v>
      </c>
      <c r="N495" t="s">
        <v>711</v>
      </c>
      <c r="O495" t="s">
        <v>77</v>
      </c>
      <c r="P495" t="s">
        <v>132</v>
      </c>
      <c r="Q495" t="s">
        <v>79</v>
      </c>
      <c r="R495" t="s">
        <v>140</v>
      </c>
      <c r="S495" t="s">
        <v>91</v>
      </c>
      <c r="T495" t="s">
        <v>79</v>
      </c>
      <c r="U495" t="s">
        <v>79</v>
      </c>
    </row>
    <row r="496" spans="1:21" x14ac:dyDescent="0.2">
      <c r="A496" t="s">
        <v>718</v>
      </c>
      <c r="B496" t="s">
        <v>709</v>
      </c>
      <c r="C496" t="s">
        <v>710</v>
      </c>
      <c r="D496" t="s">
        <v>579</v>
      </c>
      <c r="E496">
        <v>107</v>
      </c>
      <c r="F496">
        <v>51.09</v>
      </c>
      <c r="G496">
        <v>1226.1600000000001</v>
      </c>
      <c r="H496">
        <v>0.30338618119999999</v>
      </c>
      <c r="I496">
        <v>32.4623213936</v>
      </c>
      <c r="J496">
        <v>1.3525967246999999</v>
      </c>
      <c r="K496" t="s">
        <v>579</v>
      </c>
      <c r="L496" t="s">
        <v>79</v>
      </c>
      <c r="M496">
        <v>76</v>
      </c>
      <c r="N496" t="s">
        <v>711</v>
      </c>
      <c r="O496" t="s">
        <v>77</v>
      </c>
      <c r="P496" t="s">
        <v>132</v>
      </c>
      <c r="Q496" t="s">
        <v>79</v>
      </c>
      <c r="R496" t="s">
        <v>140</v>
      </c>
      <c r="S496" t="s">
        <v>91</v>
      </c>
      <c r="T496" t="s">
        <v>79</v>
      </c>
      <c r="U496" t="s">
        <v>79</v>
      </c>
    </row>
    <row r="497" spans="1:21" x14ac:dyDescent="0.2">
      <c r="A497" t="s">
        <v>719</v>
      </c>
      <c r="B497" t="s">
        <v>709</v>
      </c>
      <c r="C497" t="s">
        <v>710</v>
      </c>
      <c r="D497" t="s">
        <v>579</v>
      </c>
      <c r="E497">
        <v>107</v>
      </c>
      <c r="F497">
        <v>51.09</v>
      </c>
      <c r="G497">
        <v>1226.1600000000001</v>
      </c>
      <c r="H497">
        <v>0.30338618119999999</v>
      </c>
      <c r="I497">
        <v>32.4623213936</v>
      </c>
      <c r="J497">
        <v>1.3525967246999999</v>
      </c>
      <c r="K497" t="s">
        <v>579</v>
      </c>
      <c r="L497" t="s">
        <v>79</v>
      </c>
      <c r="M497">
        <v>76</v>
      </c>
      <c r="N497" t="s">
        <v>711</v>
      </c>
      <c r="O497" t="s">
        <v>77</v>
      </c>
      <c r="P497" t="s">
        <v>132</v>
      </c>
      <c r="Q497" t="s">
        <v>79</v>
      </c>
      <c r="R497" t="s">
        <v>140</v>
      </c>
      <c r="S497" t="s">
        <v>91</v>
      </c>
      <c r="T497" t="s">
        <v>79</v>
      </c>
      <c r="U497" t="s">
        <v>79</v>
      </c>
    </row>
    <row r="498" spans="1:21" x14ac:dyDescent="0.2">
      <c r="A498" t="s">
        <v>720</v>
      </c>
      <c r="B498" t="s">
        <v>709</v>
      </c>
      <c r="C498" t="s">
        <v>710</v>
      </c>
      <c r="D498" t="s">
        <v>579</v>
      </c>
      <c r="E498">
        <v>107</v>
      </c>
      <c r="F498">
        <v>51.09</v>
      </c>
      <c r="G498">
        <v>1226.1600000000001</v>
      </c>
      <c r="H498">
        <v>0.30338618119999999</v>
      </c>
      <c r="I498">
        <v>32.4623213936</v>
      </c>
      <c r="J498">
        <v>1.3525967246999999</v>
      </c>
      <c r="K498" t="s">
        <v>579</v>
      </c>
      <c r="L498" t="s">
        <v>79</v>
      </c>
      <c r="M498">
        <v>76</v>
      </c>
      <c r="N498" t="s">
        <v>711</v>
      </c>
      <c r="O498" t="s">
        <v>77</v>
      </c>
      <c r="P498" t="s">
        <v>132</v>
      </c>
      <c r="Q498" t="s">
        <v>79</v>
      </c>
      <c r="R498" t="s">
        <v>140</v>
      </c>
      <c r="S498" t="s">
        <v>91</v>
      </c>
      <c r="T498" t="s">
        <v>79</v>
      </c>
      <c r="U498" t="s">
        <v>79</v>
      </c>
    </row>
    <row r="499" spans="1:21" x14ac:dyDescent="0.2">
      <c r="A499" t="s">
        <v>721</v>
      </c>
      <c r="B499" t="s">
        <v>722</v>
      </c>
      <c r="C499" t="s">
        <v>723</v>
      </c>
      <c r="D499" t="s">
        <v>724</v>
      </c>
      <c r="E499">
        <v>96</v>
      </c>
      <c r="F499">
        <v>18.649999999999999</v>
      </c>
      <c r="G499">
        <v>447.6</v>
      </c>
      <c r="H499">
        <v>0.83109919570000002</v>
      </c>
      <c r="I499">
        <v>79.785522788199998</v>
      </c>
      <c r="J499">
        <v>3.3243967828000001</v>
      </c>
      <c r="K499" t="s">
        <v>725</v>
      </c>
      <c r="L499" t="s">
        <v>79</v>
      </c>
      <c r="M499">
        <v>36</v>
      </c>
      <c r="N499" t="s">
        <v>147</v>
      </c>
      <c r="O499" t="s">
        <v>77</v>
      </c>
      <c r="P499" t="s">
        <v>132</v>
      </c>
      <c r="Q499" t="s">
        <v>28</v>
      </c>
      <c r="R499" t="s">
        <v>106</v>
      </c>
      <c r="S499" t="s">
        <v>91</v>
      </c>
      <c r="T499" t="s">
        <v>28</v>
      </c>
      <c r="U499" t="s">
        <v>79</v>
      </c>
    </row>
    <row r="500" spans="1:21" x14ac:dyDescent="0.2">
      <c r="A500" t="s">
        <v>726</v>
      </c>
      <c r="B500" t="s">
        <v>722</v>
      </c>
      <c r="C500" t="s">
        <v>723</v>
      </c>
      <c r="D500" t="s">
        <v>724</v>
      </c>
      <c r="E500">
        <v>96</v>
      </c>
      <c r="F500">
        <v>18.649999999999999</v>
      </c>
      <c r="G500">
        <v>447.6</v>
      </c>
      <c r="H500">
        <v>0.83109919570000002</v>
      </c>
      <c r="I500">
        <v>79.785522788199998</v>
      </c>
      <c r="J500">
        <v>3.3243967828000001</v>
      </c>
      <c r="K500" t="s">
        <v>725</v>
      </c>
      <c r="L500" t="s">
        <v>79</v>
      </c>
      <c r="M500">
        <v>36</v>
      </c>
      <c r="N500" t="s">
        <v>147</v>
      </c>
      <c r="O500" t="s">
        <v>77</v>
      </c>
      <c r="P500" t="s">
        <v>132</v>
      </c>
      <c r="Q500" t="s">
        <v>28</v>
      </c>
      <c r="R500" t="s">
        <v>106</v>
      </c>
      <c r="S500" t="s">
        <v>91</v>
      </c>
      <c r="T500" t="s">
        <v>28</v>
      </c>
      <c r="U500" t="s">
        <v>79</v>
      </c>
    </row>
    <row r="501" spans="1:21" x14ac:dyDescent="0.2">
      <c r="A501" t="s">
        <v>727</v>
      </c>
      <c r="B501" t="s">
        <v>722</v>
      </c>
      <c r="C501" t="s">
        <v>723</v>
      </c>
      <c r="D501" t="s">
        <v>724</v>
      </c>
      <c r="E501">
        <v>96</v>
      </c>
      <c r="F501">
        <v>18.649999999999999</v>
      </c>
      <c r="G501">
        <v>447.6</v>
      </c>
      <c r="H501">
        <v>0.83109919570000002</v>
      </c>
      <c r="I501">
        <v>79.785522788199998</v>
      </c>
      <c r="J501">
        <v>3.3243967828000001</v>
      </c>
      <c r="K501" t="s">
        <v>725</v>
      </c>
      <c r="L501" t="s">
        <v>79</v>
      </c>
      <c r="M501">
        <v>36</v>
      </c>
      <c r="N501" t="s">
        <v>147</v>
      </c>
      <c r="O501" t="s">
        <v>77</v>
      </c>
      <c r="P501" t="s">
        <v>132</v>
      </c>
      <c r="Q501" t="s">
        <v>28</v>
      </c>
      <c r="R501" t="s">
        <v>106</v>
      </c>
      <c r="S501" t="s">
        <v>91</v>
      </c>
      <c r="T501" t="s">
        <v>28</v>
      </c>
      <c r="U501" t="s">
        <v>79</v>
      </c>
    </row>
    <row r="502" spans="1:21" x14ac:dyDescent="0.2">
      <c r="A502" t="s">
        <v>728</v>
      </c>
      <c r="B502" t="s">
        <v>722</v>
      </c>
      <c r="C502" t="s">
        <v>723</v>
      </c>
      <c r="D502" t="s">
        <v>729</v>
      </c>
      <c r="E502">
        <v>96</v>
      </c>
      <c r="F502">
        <v>23.5</v>
      </c>
      <c r="G502">
        <v>564</v>
      </c>
      <c r="H502">
        <v>0.65957446809999998</v>
      </c>
      <c r="I502">
        <v>63.319148936200001</v>
      </c>
      <c r="J502">
        <v>2.6382978722999999</v>
      </c>
      <c r="K502" t="s">
        <v>725</v>
      </c>
      <c r="L502" t="s">
        <v>79</v>
      </c>
      <c r="M502">
        <v>36</v>
      </c>
      <c r="N502" t="s">
        <v>147</v>
      </c>
      <c r="O502" t="s">
        <v>77</v>
      </c>
      <c r="P502" t="s">
        <v>132</v>
      </c>
      <c r="Q502" t="s">
        <v>730</v>
      </c>
      <c r="R502" t="s">
        <v>106</v>
      </c>
      <c r="S502" t="s">
        <v>91</v>
      </c>
      <c r="T502" t="s">
        <v>41</v>
      </c>
      <c r="U502" t="s">
        <v>79</v>
      </c>
    </row>
    <row r="503" spans="1:21" x14ac:dyDescent="0.2">
      <c r="A503" t="s">
        <v>731</v>
      </c>
      <c r="B503" t="s">
        <v>722</v>
      </c>
      <c r="C503" t="s">
        <v>723</v>
      </c>
      <c r="D503" t="s">
        <v>729</v>
      </c>
      <c r="E503">
        <v>96</v>
      </c>
      <c r="F503">
        <v>23.5</v>
      </c>
      <c r="G503">
        <v>564</v>
      </c>
      <c r="H503">
        <v>0.65957446809999998</v>
      </c>
      <c r="I503">
        <v>63.319148936200001</v>
      </c>
      <c r="J503">
        <v>2.6382978722999999</v>
      </c>
      <c r="K503" t="s">
        <v>725</v>
      </c>
      <c r="L503" t="s">
        <v>79</v>
      </c>
      <c r="M503">
        <v>36</v>
      </c>
      <c r="N503" t="s">
        <v>147</v>
      </c>
      <c r="O503" t="s">
        <v>77</v>
      </c>
      <c r="P503" t="s">
        <v>132</v>
      </c>
      <c r="Q503" t="s">
        <v>730</v>
      </c>
      <c r="R503" t="s">
        <v>106</v>
      </c>
      <c r="S503" t="s">
        <v>91</v>
      </c>
      <c r="T503" t="s">
        <v>41</v>
      </c>
      <c r="U503" t="s">
        <v>79</v>
      </c>
    </row>
    <row r="504" spans="1:21" x14ac:dyDescent="0.2">
      <c r="A504" t="s">
        <v>732</v>
      </c>
      <c r="B504" t="s">
        <v>722</v>
      </c>
      <c r="C504" t="s">
        <v>723</v>
      </c>
      <c r="D504" t="s">
        <v>729</v>
      </c>
      <c r="E504">
        <v>96</v>
      </c>
      <c r="F504">
        <v>23.5</v>
      </c>
      <c r="G504">
        <v>564</v>
      </c>
      <c r="H504">
        <v>0.65957446809999998</v>
      </c>
      <c r="I504">
        <v>63.319148936200001</v>
      </c>
      <c r="J504">
        <v>2.6382978722999999</v>
      </c>
      <c r="K504" t="s">
        <v>725</v>
      </c>
      <c r="L504" t="s">
        <v>79</v>
      </c>
      <c r="M504">
        <v>36</v>
      </c>
      <c r="N504" t="s">
        <v>147</v>
      </c>
      <c r="O504" t="s">
        <v>77</v>
      </c>
      <c r="P504" t="s">
        <v>132</v>
      </c>
      <c r="Q504" t="s">
        <v>730</v>
      </c>
      <c r="R504" t="s">
        <v>106</v>
      </c>
      <c r="S504" t="s">
        <v>91</v>
      </c>
      <c r="T504" t="s">
        <v>41</v>
      </c>
      <c r="U504" t="s">
        <v>79</v>
      </c>
    </row>
    <row r="505" spans="1:21" ht="63.75" x14ac:dyDescent="0.2">
      <c r="A505" t="s">
        <v>733</v>
      </c>
      <c r="B505" t="s">
        <v>734</v>
      </c>
      <c r="C505" s="1" t="s">
        <v>735</v>
      </c>
      <c r="D505" t="s">
        <v>736</v>
      </c>
      <c r="E505">
        <v>467</v>
      </c>
      <c r="F505">
        <v>23.9</v>
      </c>
      <c r="G505">
        <v>573.6</v>
      </c>
      <c r="H505">
        <v>0.64853556489999997</v>
      </c>
      <c r="I505">
        <v>302.86610878660002</v>
      </c>
      <c r="J505">
        <v>12.6194211994</v>
      </c>
      <c r="K505" t="s">
        <v>24</v>
      </c>
      <c r="L505" t="s">
        <v>146</v>
      </c>
      <c r="M505">
        <v>50</v>
      </c>
      <c r="N505" t="s">
        <v>147</v>
      </c>
      <c r="O505" t="s">
        <v>77</v>
      </c>
      <c r="P505" t="s">
        <v>132</v>
      </c>
      <c r="Q505" t="s">
        <v>79</v>
      </c>
      <c r="R505" t="s">
        <v>29</v>
      </c>
      <c r="S505" t="s">
        <v>30</v>
      </c>
      <c r="T505" t="s">
        <v>79</v>
      </c>
      <c r="U505" t="s">
        <v>79</v>
      </c>
    </row>
    <row r="506" spans="1:21" ht="63.75" x14ac:dyDescent="0.2">
      <c r="A506" t="s">
        <v>737</v>
      </c>
      <c r="B506" t="s">
        <v>734</v>
      </c>
      <c r="C506" s="1" t="s">
        <v>735</v>
      </c>
      <c r="D506" t="s">
        <v>736</v>
      </c>
      <c r="E506">
        <v>467</v>
      </c>
      <c r="F506">
        <v>23.9</v>
      </c>
      <c r="G506">
        <v>573.6</v>
      </c>
      <c r="H506">
        <v>0.64853556489999997</v>
      </c>
      <c r="I506">
        <v>302.86610878660002</v>
      </c>
      <c r="J506">
        <v>12.6194211994</v>
      </c>
      <c r="K506" t="s">
        <v>24</v>
      </c>
      <c r="L506" t="s">
        <v>146</v>
      </c>
      <c r="M506">
        <v>50</v>
      </c>
      <c r="N506" t="s">
        <v>147</v>
      </c>
      <c r="O506" t="s">
        <v>77</v>
      </c>
      <c r="P506" t="s">
        <v>132</v>
      </c>
      <c r="Q506" t="s">
        <v>79</v>
      </c>
      <c r="R506" t="s">
        <v>29</v>
      </c>
      <c r="S506" t="s">
        <v>30</v>
      </c>
      <c r="T506" t="s">
        <v>79</v>
      </c>
      <c r="U506" t="s">
        <v>79</v>
      </c>
    </row>
    <row r="507" spans="1:21" ht="63.75" x14ac:dyDescent="0.2">
      <c r="A507" t="s">
        <v>738</v>
      </c>
      <c r="B507" t="s">
        <v>734</v>
      </c>
      <c r="C507" s="1" t="s">
        <v>735</v>
      </c>
      <c r="D507" t="s">
        <v>736</v>
      </c>
      <c r="E507">
        <v>227</v>
      </c>
      <c r="F507">
        <v>23.9</v>
      </c>
      <c r="G507">
        <v>573.6</v>
      </c>
      <c r="H507">
        <v>0.64853556489999997</v>
      </c>
      <c r="I507">
        <v>147.2175732218</v>
      </c>
      <c r="J507">
        <v>6.1340655508999999</v>
      </c>
      <c r="K507" t="s">
        <v>24</v>
      </c>
      <c r="L507" t="s">
        <v>146</v>
      </c>
      <c r="M507">
        <v>50</v>
      </c>
      <c r="N507" t="s">
        <v>147</v>
      </c>
      <c r="O507" t="s">
        <v>77</v>
      </c>
      <c r="P507" t="s">
        <v>132</v>
      </c>
      <c r="Q507" t="s">
        <v>79</v>
      </c>
      <c r="R507" t="s">
        <v>29</v>
      </c>
      <c r="S507" t="s">
        <v>30</v>
      </c>
      <c r="T507" t="s">
        <v>79</v>
      </c>
      <c r="U507" t="s">
        <v>79</v>
      </c>
    </row>
    <row r="508" spans="1:21" ht="63.75" x14ac:dyDescent="0.2">
      <c r="A508" t="s">
        <v>739</v>
      </c>
      <c r="B508" t="s">
        <v>734</v>
      </c>
      <c r="C508" s="1" t="s">
        <v>735</v>
      </c>
      <c r="D508" t="s">
        <v>736</v>
      </c>
      <c r="E508">
        <v>227</v>
      </c>
      <c r="F508">
        <v>23.9</v>
      </c>
      <c r="G508">
        <v>573.6</v>
      </c>
      <c r="H508">
        <v>0.64853556489999997</v>
      </c>
      <c r="I508">
        <v>147.2175732218</v>
      </c>
      <c r="J508">
        <v>6.1340655508999999</v>
      </c>
      <c r="K508" t="s">
        <v>24</v>
      </c>
      <c r="L508" t="s">
        <v>146</v>
      </c>
      <c r="M508">
        <v>50</v>
      </c>
      <c r="N508" t="s">
        <v>147</v>
      </c>
      <c r="O508" t="s">
        <v>77</v>
      </c>
      <c r="P508" t="s">
        <v>132</v>
      </c>
      <c r="Q508" t="s">
        <v>79</v>
      </c>
      <c r="R508" t="s">
        <v>29</v>
      </c>
      <c r="S508" t="s">
        <v>30</v>
      </c>
      <c r="T508" t="s">
        <v>79</v>
      </c>
      <c r="U508" t="s">
        <v>79</v>
      </c>
    </row>
    <row r="509" spans="1:21" ht="63.75" x14ac:dyDescent="0.2">
      <c r="A509" t="s">
        <v>740</v>
      </c>
      <c r="B509" t="s">
        <v>734</v>
      </c>
      <c r="C509" s="1" t="s">
        <v>735</v>
      </c>
      <c r="D509" t="s">
        <v>736</v>
      </c>
      <c r="E509">
        <v>227</v>
      </c>
      <c r="F509">
        <v>23.9</v>
      </c>
      <c r="G509">
        <v>573.6</v>
      </c>
      <c r="H509">
        <v>0.64853556489999997</v>
      </c>
      <c r="I509">
        <v>147.2175732218</v>
      </c>
      <c r="J509">
        <v>6.1340655508999999</v>
      </c>
      <c r="K509" t="s">
        <v>24</v>
      </c>
      <c r="L509" t="s">
        <v>146</v>
      </c>
      <c r="M509">
        <v>50</v>
      </c>
      <c r="N509" t="s">
        <v>147</v>
      </c>
      <c r="O509" t="s">
        <v>77</v>
      </c>
      <c r="P509" t="s">
        <v>132</v>
      </c>
      <c r="Q509" t="s">
        <v>79</v>
      </c>
      <c r="R509" t="s">
        <v>29</v>
      </c>
      <c r="S509" t="s">
        <v>30</v>
      </c>
      <c r="T509" t="s">
        <v>79</v>
      </c>
      <c r="U509" t="s">
        <v>79</v>
      </c>
    </row>
    <row r="510" spans="1:21" ht="63.75" x14ac:dyDescent="0.2">
      <c r="A510" t="s">
        <v>741</v>
      </c>
      <c r="B510" t="s">
        <v>734</v>
      </c>
      <c r="C510" s="1" t="s">
        <v>735</v>
      </c>
      <c r="D510" t="s">
        <v>736</v>
      </c>
      <c r="E510">
        <v>107</v>
      </c>
      <c r="F510">
        <v>23.9</v>
      </c>
      <c r="G510">
        <v>573.6</v>
      </c>
      <c r="H510">
        <v>0.64853556489999997</v>
      </c>
      <c r="I510">
        <v>69.393305439299994</v>
      </c>
      <c r="J510">
        <v>2.8913877266000001</v>
      </c>
      <c r="K510" t="s">
        <v>24</v>
      </c>
      <c r="L510" t="s">
        <v>146</v>
      </c>
      <c r="M510">
        <v>50</v>
      </c>
      <c r="N510" t="s">
        <v>147</v>
      </c>
      <c r="O510" t="s">
        <v>77</v>
      </c>
      <c r="P510" t="s">
        <v>132</v>
      </c>
      <c r="Q510" t="s">
        <v>79</v>
      </c>
      <c r="R510" t="s">
        <v>29</v>
      </c>
      <c r="S510" t="s">
        <v>30</v>
      </c>
      <c r="T510" t="s">
        <v>79</v>
      </c>
      <c r="U510" t="s">
        <v>79</v>
      </c>
    </row>
    <row r="511" spans="1:21" ht="63.75" x14ac:dyDescent="0.2">
      <c r="A511" t="s">
        <v>742</v>
      </c>
      <c r="B511" t="s">
        <v>734</v>
      </c>
      <c r="C511" s="1" t="s">
        <v>735</v>
      </c>
      <c r="D511" t="s">
        <v>736</v>
      </c>
      <c r="E511">
        <v>107</v>
      </c>
      <c r="F511">
        <v>23.9</v>
      </c>
      <c r="G511">
        <v>573.6</v>
      </c>
      <c r="H511">
        <v>0.64853556489999997</v>
      </c>
      <c r="I511">
        <v>69.393305439299994</v>
      </c>
      <c r="J511">
        <v>2.8913877266000001</v>
      </c>
      <c r="K511" t="s">
        <v>24</v>
      </c>
      <c r="L511" t="s">
        <v>146</v>
      </c>
      <c r="M511">
        <v>50</v>
      </c>
      <c r="N511" t="s">
        <v>147</v>
      </c>
      <c r="O511" t="s">
        <v>77</v>
      </c>
      <c r="P511" t="s">
        <v>132</v>
      </c>
      <c r="Q511" t="s">
        <v>79</v>
      </c>
      <c r="R511" t="s">
        <v>29</v>
      </c>
      <c r="S511" t="s">
        <v>30</v>
      </c>
      <c r="T511" t="s">
        <v>79</v>
      </c>
      <c r="U511" t="s">
        <v>79</v>
      </c>
    </row>
    <row r="512" spans="1:21" ht="63.75" x14ac:dyDescent="0.2">
      <c r="A512" t="s">
        <v>743</v>
      </c>
      <c r="B512" t="s">
        <v>734</v>
      </c>
      <c r="C512" s="1" t="s">
        <v>735</v>
      </c>
      <c r="D512" t="s">
        <v>736</v>
      </c>
      <c r="E512">
        <v>107</v>
      </c>
      <c r="F512">
        <v>23.9</v>
      </c>
      <c r="G512">
        <v>573.6</v>
      </c>
      <c r="H512">
        <v>0.64853556489999997</v>
      </c>
      <c r="I512">
        <v>69.393305439299994</v>
      </c>
      <c r="J512">
        <v>2.8913877266000001</v>
      </c>
      <c r="K512" t="s">
        <v>24</v>
      </c>
      <c r="L512" t="s">
        <v>146</v>
      </c>
      <c r="M512">
        <v>50</v>
      </c>
      <c r="N512" t="s">
        <v>147</v>
      </c>
      <c r="O512" t="s">
        <v>77</v>
      </c>
      <c r="P512" t="s">
        <v>132</v>
      </c>
      <c r="Q512" t="s">
        <v>79</v>
      </c>
      <c r="R512" t="s">
        <v>29</v>
      </c>
      <c r="S512" t="s">
        <v>30</v>
      </c>
      <c r="T512" t="s">
        <v>79</v>
      </c>
      <c r="U512" t="s">
        <v>79</v>
      </c>
    </row>
    <row r="513" spans="1:21" ht="63.75" x14ac:dyDescent="0.2">
      <c r="A513" t="s">
        <v>744</v>
      </c>
      <c r="B513" t="s">
        <v>734</v>
      </c>
      <c r="C513" s="1" t="s">
        <v>735</v>
      </c>
      <c r="D513" t="s">
        <v>745</v>
      </c>
      <c r="E513">
        <v>467</v>
      </c>
      <c r="F513">
        <v>26.2</v>
      </c>
      <c r="G513">
        <v>628.79999999999995</v>
      </c>
      <c r="H513">
        <v>0.59160305339999997</v>
      </c>
      <c r="I513">
        <v>276.27862595419998</v>
      </c>
      <c r="J513">
        <v>11.511609414800001</v>
      </c>
      <c r="K513" t="s">
        <v>24</v>
      </c>
      <c r="L513" t="s">
        <v>746</v>
      </c>
      <c r="M513">
        <v>50</v>
      </c>
      <c r="N513" t="s">
        <v>147</v>
      </c>
      <c r="O513" t="s">
        <v>77</v>
      </c>
      <c r="P513" t="s">
        <v>132</v>
      </c>
      <c r="Q513" t="s">
        <v>79</v>
      </c>
      <c r="R513" t="s">
        <v>29</v>
      </c>
      <c r="S513" t="s">
        <v>30</v>
      </c>
      <c r="T513" t="s">
        <v>79</v>
      </c>
      <c r="U513" t="s">
        <v>79</v>
      </c>
    </row>
    <row r="514" spans="1:21" ht="63.75" x14ac:dyDescent="0.2">
      <c r="A514" t="s">
        <v>747</v>
      </c>
      <c r="B514" t="s">
        <v>734</v>
      </c>
      <c r="C514" s="1" t="s">
        <v>735</v>
      </c>
      <c r="D514" t="s">
        <v>745</v>
      </c>
      <c r="E514">
        <v>467</v>
      </c>
      <c r="F514">
        <v>26.2</v>
      </c>
      <c r="G514">
        <v>628.79999999999995</v>
      </c>
      <c r="H514">
        <v>0.59160305339999997</v>
      </c>
      <c r="I514">
        <v>276.27862595419998</v>
      </c>
      <c r="J514">
        <v>11.511609414800001</v>
      </c>
      <c r="K514" t="s">
        <v>24</v>
      </c>
      <c r="L514" t="s">
        <v>746</v>
      </c>
      <c r="M514">
        <v>50</v>
      </c>
      <c r="N514" t="s">
        <v>147</v>
      </c>
      <c r="O514" t="s">
        <v>77</v>
      </c>
      <c r="P514" t="s">
        <v>132</v>
      </c>
      <c r="Q514" t="s">
        <v>79</v>
      </c>
      <c r="R514" t="s">
        <v>29</v>
      </c>
      <c r="S514" t="s">
        <v>30</v>
      </c>
      <c r="T514" t="s">
        <v>79</v>
      </c>
      <c r="U514" t="s">
        <v>79</v>
      </c>
    </row>
    <row r="515" spans="1:21" ht="63.75" x14ac:dyDescent="0.2">
      <c r="A515" t="s">
        <v>748</v>
      </c>
      <c r="B515" t="s">
        <v>734</v>
      </c>
      <c r="C515" s="1" t="s">
        <v>735</v>
      </c>
      <c r="D515" t="s">
        <v>745</v>
      </c>
      <c r="E515">
        <v>227</v>
      </c>
      <c r="F515">
        <v>26.2</v>
      </c>
      <c r="G515">
        <v>628.79999999999995</v>
      </c>
      <c r="H515">
        <v>0.59160305339999997</v>
      </c>
      <c r="I515">
        <v>134.29389312980001</v>
      </c>
      <c r="J515">
        <v>5.5955788803999997</v>
      </c>
      <c r="K515" t="s">
        <v>24</v>
      </c>
      <c r="L515" t="s">
        <v>746</v>
      </c>
      <c r="M515">
        <v>50</v>
      </c>
      <c r="N515" t="s">
        <v>147</v>
      </c>
      <c r="O515" t="s">
        <v>77</v>
      </c>
      <c r="P515" t="s">
        <v>132</v>
      </c>
      <c r="Q515" t="s">
        <v>79</v>
      </c>
      <c r="R515" t="s">
        <v>29</v>
      </c>
      <c r="S515" t="s">
        <v>30</v>
      </c>
      <c r="T515" t="s">
        <v>79</v>
      </c>
      <c r="U515" t="s">
        <v>79</v>
      </c>
    </row>
    <row r="516" spans="1:21" ht="63.75" x14ac:dyDescent="0.2">
      <c r="A516" t="s">
        <v>749</v>
      </c>
      <c r="B516" t="s">
        <v>734</v>
      </c>
      <c r="C516" s="1" t="s">
        <v>735</v>
      </c>
      <c r="D516" t="s">
        <v>745</v>
      </c>
      <c r="E516">
        <v>227</v>
      </c>
      <c r="F516">
        <v>26.2</v>
      </c>
      <c r="G516">
        <v>628.79999999999995</v>
      </c>
      <c r="H516">
        <v>0.59160305339999997</v>
      </c>
      <c r="I516">
        <v>134.29389312980001</v>
      </c>
      <c r="J516">
        <v>5.5955788803999997</v>
      </c>
      <c r="K516" t="s">
        <v>24</v>
      </c>
      <c r="L516" t="s">
        <v>746</v>
      </c>
      <c r="M516">
        <v>50</v>
      </c>
      <c r="N516" t="s">
        <v>147</v>
      </c>
      <c r="O516" t="s">
        <v>77</v>
      </c>
      <c r="P516" t="s">
        <v>132</v>
      </c>
      <c r="Q516" t="s">
        <v>79</v>
      </c>
      <c r="R516" t="s">
        <v>29</v>
      </c>
      <c r="S516" t="s">
        <v>30</v>
      </c>
      <c r="T516" t="s">
        <v>79</v>
      </c>
      <c r="U516" t="s">
        <v>79</v>
      </c>
    </row>
    <row r="517" spans="1:21" ht="63.75" x14ac:dyDescent="0.2">
      <c r="A517" t="s">
        <v>750</v>
      </c>
      <c r="B517" t="s">
        <v>734</v>
      </c>
      <c r="C517" s="1" t="s">
        <v>735</v>
      </c>
      <c r="D517" t="s">
        <v>745</v>
      </c>
      <c r="E517">
        <v>227</v>
      </c>
      <c r="F517">
        <v>26.2</v>
      </c>
      <c r="G517">
        <v>628.79999999999995</v>
      </c>
      <c r="H517">
        <v>0.59160305339999997</v>
      </c>
      <c r="I517">
        <v>134.29389312980001</v>
      </c>
      <c r="J517">
        <v>5.5955788803999997</v>
      </c>
      <c r="K517" t="s">
        <v>24</v>
      </c>
      <c r="L517" t="s">
        <v>746</v>
      </c>
      <c r="M517">
        <v>50</v>
      </c>
      <c r="N517" t="s">
        <v>147</v>
      </c>
      <c r="O517" t="s">
        <v>77</v>
      </c>
      <c r="P517" t="s">
        <v>132</v>
      </c>
      <c r="Q517" t="s">
        <v>79</v>
      </c>
      <c r="R517" t="s">
        <v>29</v>
      </c>
      <c r="S517" t="s">
        <v>30</v>
      </c>
      <c r="T517" t="s">
        <v>79</v>
      </c>
      <c r="U517" t="s">
        <v>79</v>
      </c>
    </row>
    <row r="518" spans="1:21" ht="63.75" x14ac:dyDescent="0.2">
      <c r="A518" t="s">
        <v>751</v>
      </c>
      <c r="B518" t="s">
        <v>734</v>
      </c>
      <c r="C518" s="1" t="s">
        <v>735</v>
      </c>
      <c r="D518" t="s">
        <v>745</v>
      </c>
      <c r="E518">
        <v>107</v>
      </c>
      <c r="F518">
        <v>26.2</v>
      </c>
      <c r="G518">
        <v>628.79999999999995</v>
      </c>
      <c r="H518">
        <v>0.59160305339999997</v>
      </c>
      <c r="I518">
        <v>63.301526717599998</v>
      </c>
      <c r="J518">
        <v>2.6375636132000002</v>
      </c>
      <c r="K518" t="s">
        <v>24</v>
      </c>
      <c r="L518" t="s">
        <v>746</v>
      </c>
      <c r="M518">
        <v>50</v>
      </c>
      <c r="N518" t="s">
        <v>147</v>
      </c>
      <c r="O518" t="s">
        <v>77</v>
      </c>
      <c r="P518" t="s">
        <v>132</v>
      </c>
      <c r="Q518" t="s">
        <v>79</v>
      </c>
      <c r="R518" t="s">
        <v>29</v>
      </c>
      <c r="S518" t="s">
        <v>30</v>
      </c>
      <c r="T518" t="s">
        <v>79</v>
      </c>
      <c r="U518" t="s">
        <v>79</v>
      </c>
    </row>
    <row r="519" spans="1:21" ht="63.75" x14ac:dyDescent="0.2">
      <c r="A519" t="s">
        <v>752</v>
      </c>
      <c r="B519" t="s">
        <v>734</v>
      </c>
      <c r="C519" s="1" t="s">
        <v>735</v>
      </c>
      <c r="D519" t="s">
        <v>745</v>
      </c>
      <c r="E519">
        <v>107</v>
      </c>
      <c r="F519">
        <v>26.2</v>
      </c>
      <c r="G519">
        <v>628.79999999999995</v>
      </c>
      <c r="H519">
        <v>0.59160305339999997</v>
      </c>
      <c r="I519">
        <v>63.301526717599998</v>
      </c>
      <c r="J519">
        <v>2.6375636132000002</v>
      </c>
      <c r="K519" t="s">
        <v>24</v>
      </c>
      <c r="L519" t="s">
        <v>746</v>
      </c>
      <c r="M519">
        <v>50</v>
      </c>
      <c r="N519" t="s">
        <v>147</v>
      </c>
      <c r="O519" t="s">
        <v>77</v>
      </c>
      <c r="P519" t="s">
        <v>132</v>
      </c>
      <c r="Q519" t="s">
        <v>79</v>
      </c>
      <c r="R519" t="s">
        <v>29</v>
      </c>
      <c r="S519" t="s">
        <v>30</v>
      </c>
      <c r="T519" t="s">
        <v>79</v>
      </c>
      <c r="U519" t="s">
        <v>79</v>
      </c>
    </row>
    <row r="520" spans="1:21" ht="63.75" x14ac:dyDescent="0.2">
      <c r="A520" t="s">
        <v>753</v>
      </c>
      <c r="B520" t="s">
        <v>734</v>
      </c>
      <c r="C520" s="1" t="s">
        <v>735</v>
      </c>
      <c r="D520" t="s">
        <v>745</v>
      </c>
      <c r="E520">
        <v>107</v>
      </c>
      <c r="F520">
        <v>26.2</v>
      </c>
      <c r="G520">
        <v>628.79999999999995</v>
      </c>
      <c r="H520">
        <v>0.59160305339999997</v>
      </c>
      <c r="I520">
        <v>63.301526717599998</v>
      </c>
      <c r="J520">
        <v>2.6375636132000002</v>
      </c>
      <c r="K520" t="s">
        <v>24</v>
      </c>
      <c r="L520" t="s">
        <v>746</v>
      </c>
      <c r="M520">
        <v>50</v>
      </c>
      <c r="N520" t="s">
        <v>147</v>
      </c>
      <c r="O520" t="s">
        <v>77</v>
      </c>
      <c r="P520" t="s">
        <v>132</v>
      </c>
      <c r="Q520" t="s">
        <v>79</v>
      </c>
      <c r="R520" t="s">
        <v>29</v>
      </c>
      <c r="S520" t="s">
        <v>30</v>
      </c>
      <c r="T520" t="s">
        <v>79</v>
      </c>
      <c r="U520" t="s">
        <v>79</v>
      </c>
    </row>
    <row r="521" spans="1:21" x14ac:dyDescent="0.2">
      <c r="A521" t="s">
        <v>754</v>
      </c>
      <c r="B521" t="s">
        <v>755</v>
      </c>
      <c r="C521" t="s">
        <v>756</v>
      </c>
      <c r="D521" t="s">
        <v>476</v>
      </c>
      <c r="E521">
        <v>35</v>
      </c>
      <c r="F521">
        <v>24.1</v>
      </c>
      <c r="G521">
        <v>578.4</v>
      </c>
      <c r="H521">
        <v>0.64315352699999995</v>
      </c>
      <c r="I521">
        <v>22.510373443999999</v>
      </c>
      <c r="J521">
        <v>0.93793222679999999</v>
      </c>
      <c r="K521" t="s">
        <v>24</v>
      </c>
      <c r="L521" t="s">
        <v>460</v>
      </c>
      <c r="M521">
        <v>76</v>
      </c>
      <c r="N521" t="s">
        <v>711</v>
      </c>
      <c r="O521" t="s">
        <v>77</v>
      </c>
      <c r="P521" t="s">
        <v>132</v>
      </c>
      <c r="Q521" t="s">
        <v>79</v>
      </c>
      <c r="R521" t="s">
        <v>29</v>
      </c>
      <c r="S521" t="s">
        <v>30</v>
      </c>
      <c r="T521" t="s">
        <v>79</v>
      </c>
      <c r="U521" t="s">
        <v>79</v>
      </c>
    </row>
    <row r="522" spans="1:21" x14ac:dyDescent="0.2">
      <c r="A522" t="s">
        <v>757</v>
      </c>
      <c r="B522" t="s">
        <v>755</v>
      </c>
      <c r="C522" t="s">
        <v>756</v>
      </c>
      <c r="D522" t="s">
        <v>476</v>
      </c>
      <c r="E522">
        <v>35</v>
      </c>
      <c r="F522">
        <v>24.1</v>
      </c>
      <c r="G522">
        <v>578.4</v>
      </c>
      <c r="H522">
        <v>0.64315352699999995</v>
      </c>
      <c r="I522">
        <v>22.510373443999999</v>
      </c>
      <c r="J522">
        <v>0.93793222679999999</v>
      </c>
      <c r="K522" t="s">
        <v>24</v>
      </c>
      <c r="L522" t="s">
        <v>460</v>
      </c>
      <c r="M522">
        <v>76</v>
      </c>
      <c r="N522" t="s">
        <v>711</v>
      </c>
      <c r="O522" t="s">
        <v>77</v>
      </c>
      <c r="P522" t="s">
        <v>132</v>
      </c>
      <c r="Q522" t="s">
        <v>79</v>
      </c>
      <c r="R522" t="s">
        <v>29</v>
      </c>
      <c r="S522" t="s">
        <v>30</v>
      </c>
      <c r="T522" t="s">
        <v>79</v>
      </c>
      <c r="U522" t="s">
        <v>79</v>
      </c>
    </row>
    <row r="523" spans="1:21" x14ac:dyDescent="0.2">
      <c r="A523" t="s">
        <v>758</v>
      </c>
      <c r="B523" t="s">
        <v>755</v>
      </c>
      <c r="C523" t="s">
        <v>756</v>
      </c>
      <c r="D523" t="s">
        <v>759</v>
      </c>
      <c r="E523">
        <v>35</v>
      </c>
      <c r="F523">
        <v>26.4</v>
      </c>
      <c r="G523">
        <v>633.6</v>
      </c>
      <c r="H523">
        <v>0.58712121210000001</v>
      </c>
      <c r="I523">
        <v>20.549242424199999</v>
      </c>
      <c r="J523">
        <v>0.8562184343</v>
      </c>
      <c r="K523" t="s">
        <v>24</v>
      </c>
      <c r="L523" t="s">
        <v>760</v>
      </c>
      <c r="M523">
        <v>76</v>
      </c>
      <c r="N523" t="s">
        <v>711</v>
      </c>
      <c r="O523" t="s">
        <v>77</v>
      </c>
      <c r="P523" t="s">
        <v>132</v>
      </c>
      <c r="Q523" t="s">
        <v>79</v>
      </c>
      <c r="R523" t="s">
        <v>29</v>
      </c>
      <c r="S523" t="s">
        <v>30</v>
      </c>
      <c r="T523" t="s">
        <v>79</v>
      </c>
      <c r="U523" t="s">
        <v>79</v>
      </c>
    </row>
    <row r="524" spans="1:21" x14ac:dyDescent="0.2">
      <c r="A524" t="s">
        <v>761</v>
      </c>
      <c r="B524" t="s">
        <v>755</v>
      </c>
      <c r="C524" t="s">
        <v>756</v>
      </c>
      <c r="D524" t="s">
        <v>759</v>
      </c>
      <c r="E524">
        <v>35</v>
      </c>
      <c r="F524">
        <v>26.4</v>
      </c>
      <c r="G524">
        <v>633.6</v>
      </c>
      <c r="H524">
        <v>0.58712121210000001</v>
      </c>
      <c r="I524">
        <v>20.549242424199999</v>
      </c>
      <c r="J524">
        <v>0.8562184343</v>
      </c>
      <c r="K524" t="s">
        <v>24</v>
      </c>
      <c r="L524" t="s">
        <v>760</v>
      </c>
      <c r="M524">
        <v>76</v>
      </c>
      <c r="N524" t="s">
        <v>711</v>
      </c>
      <c r="O524" t="s">
        <v>77</v>
      </c>
      <c r="P524" t="s">
        <v>132</v>
      </c>
      <c r="Q524" t="s">
        <v>79</v>
      </c>
      <c r="R524" t="s">
        <v>29</v>
      </c>
      <c r="S524" t="s">
        <v>30</v>
      </c>
      <c r="T524" t="s">
        <v>79</v>
      </c>
      <c r="U524" t="s">
        <v>79</v>
      </c>
    </row>
    <row r="525" spans="1:21" x14ac:dyDescent="0.2">
      <c r="A525" t="s">
        <v>762</v>
      </c>
      <c r="B525" t="s">
        <v>763</v>
      </c>
      <c r="C525" t="s">
        <v>764</v>
      </c>
      <c r="D525" t="s">
        <v>765</v>
      </c>
      <c r="E525">
        <v>493</v>
      </c>
      <c r="F525">
        <v>20.7</v>
      </c>
      <c r="G525">
        <v>496.8</v>
      </c>
      <c r="H525">
        <v>0.74879227049999997</v>
      </c>
      <c r="I525">
        <v>369.15458937199998</v>
      </c>
      <c r="J525">
        <v>15.3814412238</v>
      </c>
      <c r="K525" t="s">
        <v>24</v>
      </c>
      <c r="L525" t="s">
        <v>766</v>
      </c>
      <c r="M525">
        <v>50</v>
      </c>
      <c r="N525" t="s">
        <v>147</v>
      </c>
      <c r="O525" t="s">
        <v>77</v>
      </c>
      <c r="P525" t="s">
        <v>132</v>
      </c>
      <c r="Q525" t="s">
        <v>79</v>
      </c>
      <c r="R525" t="s">
        <v>29</v>
      </c>
      <c r="S525" t="s">
        <v>30</v>
      </c>
      <c r="T525" t="s">
        <v>79</v>
      </c>
      <c r="U525" t="s">
        <v>79</v>
      </c>
    </row>
    <row r="526" spans="1:21" x14ac:dyDescent="0.2">
      <c r="A526" t="s">
        <v>767</v>
      </c>
      <c r="B526" t="s">
        <v>763</v>
      </c>
      <c r="C526" t="s">
        <v>764</v>
      </c>
      <c r="D526" t="s">
        <v>765</v>
      </c>
      <c r="E526">
        <v>493</v>
      </c>
      <c r="F526">
        <v>20.7</v>
      </c>
      <c r="G526">
        <v>496.8</v>
      </c>
      <c r="H526">
        <v>0.74879227049999997</v>
      </c>
      <c r="I526">
        <v>369.15458937199998</v>
      </c>
      <c r="J526">
        <v>15.3814412238</v>
      </c>
      <c r="K526" t="s">
        <v>24</v>
      </c>
      <c r="L526" t="s">
        <v>766</v>
      </c>
      <c r="M526">
        <v>50</v>
      </c>
      <c r="N526" t="s">
        <v>147</v>
      </c>
      <c r="O526" t="s">
        <v>77</v>
      </c>
      <c r="P526" t="s">
        <v>132</v>
      </c>
      <c r="Q526" t="s">
        <v>79</v>
      </c>
      <c r="R526" t="s">
        <v>29</v>
      </c>
      <c r="S526" t="s">
        <v>30</v>
      </c>
      <c r="T526" t="s">
        <v>79</v>
      </c>
      <c r="U526" t="s">
        <v>79</v>
      </c>
    </row>
    <row r="527" spans="1:21" x14ac:dyDescent="0.2">
      <c r="A527" t="s">
        <v>768</v>
      </c>
      <c r="B527" t="s">
        <v>763</v>
      </c>
      <c r="C527" t="s">
        <v>764</v>
      </c>
      <c r="D527" t="s">
        <v>765</v>
      </c>
      <c r="E527">
        <v>253</v>
      </c>
      <c r="F527">
        <v>20.7</v>
      </c>
      <c r="G527">
        <v>496.8</v>
      </c>
      <c r="H527">
        <v>0.74879227049999997</v>
      </c>
      <c r="I527">
        <v>189.44444444440001</v>
      </c>
      <c r="J527">
        <v>7.8935185184999996</v>
      </c>
      <c r="K527" t="s">
        <v>24</v>
      </c>
      <c r="L527" t="s">
        <v>766</v>
      </c>
      <c r="M527">
        <v>50</v>
      </c>
      <c r="N527" t="s">
        <v>147</v>
      </c>
      <c r="O527" t="s">
        <v>77</v>
      </c>
      <c r="P527" t="s">
        <v>132</v>
      </c>
      <c r="Q527" t="s">
        <v>79</v>
      </c>
      <c r="R527" t="s">
        <v>29</v>
      </c>
      <c r="S527" t="s">
        <v>30</v>
      </c>
      <c r="T527" t="s">
        <v>79</v>
      </c>
      <c r="U527" t="s">
        <v>79</v>
      </c>
    </row>
    <row r="528" spans="1:21" x14ac:dyDescent="0.2">
      <c r="A528" t="s">
        <v>769</v>
      </c>
      <c r="B528" t="s">
        <v>763</v>
      </c>
      <c r="C528" t="s">
        <v>764</v>
      </c>
      <c r="D528" t="s">
        <v>765</v>
      </c>
      <c r="E528">
        <v>253</v>
      </c>
      <c r="F528">
        <v>20.7</v>
      </c>
      <c r="G528">
        <v>496.8</v>
      </c>
      <c r="H528">
        <v>0.74879227049999997</v>
      </c>
      <c r="I528">
        <v>189.44444444440001</v>
      </c>
      <c r="J528">
        <v>7.8935185184999996</v>
      </c>
      <c r="K528" t="s">
        <v>24</v>
      </c>
      <c r="L528" t="s">
        <v>766</v>
      </c>
      <c r="M528">
        <v>50</v>
      </c>
      <c r="N528" t="s">
        <v>147</v>
      </c>
      <c r="O528" t="s">
        <v>77</v>
      </c>
      <c r="P528" t="s">
        <v>132</v>
      </c>
      <c r="Q528" t="s">
        <v>79</v>
      </c>
      <c r="R528" t="s">
        <v>29</v>
      </c>
      <c r="S528" t="s">
        <v>30</v>
      </c>
      <c r="T528" t="s">
        <v>79</v>
      </c>
      <c r="U528" t="s">
        <v>79</v>
      </c>
    </row>
    <row r="529" spans="1:21" x14ac:dyDescent="0.2">
      <c r="A529" t="s">
        <v>770</v>
      </c>
      <c r="B529" t="s">
        <v>763</v>
      </c>
      <c r="C529" t="s">
        <v>764</v>
      </c>
      <c r="D529" t="s">
        <v>765</v>
      </c>
      <c r="E529">
        <v>253</v>
      </c>
      <c r="F529">
        <v>20.7</v>
      </c>
      <c r="G529">
        <v>496.8</v>
      </c>
      <c r="H529">
        <v>0.74879227049999997</v>
      </c>
      <c r="I529">
        <v>189.44444444440001</v>
      </c>
      <c r="J529">
        <v>7.8935185184999996</v>
      </c>
      <c r="K529" t="s">
        <v>24</v>
      </c>
      <c r="L529" t="s">
        <v>766</v>
      </c>
      <c r="M529">
        <v>50</v>
      </c>
      <c r="N529" t="s">
        <v>147</v>
      </c>
      <c r="O529" t="s">
        <v>77</v>
      </c>
      <c r="P529" t="s">
        <v>132</v>
      </c>
      <c r="Q529" t="s">
        <v>79</v>
      </c>
      <c r="R529" t="s">
        <v>29</v>
      </c>
      <c r="S529" t="s">
        <v>30</v>
      </c>
      <c r="T529" t="s">
        <v>79</v>
      </c>
      <c r="U529" t="s">
        <v>79</v>
      </c>
    </row>
    <row r="530" spans="1:21" x14ac:dyDescent="0.2">
      <c r="A530" t="s">
        <v>771</v>
      </c>
      <c r="B530" t="s">
        <v>763</v>
      </c>
      <c r="C530" t="s">
        <v>764</v>
      </c>
      <c r="D530" t="s">
        <v>765</v>
      </c>
      <c r="E530">
        <v>109</v>
      </c>
      <c r="F530">
        <v>20.7</v>
      </c>
      <c r="G530">
        <v>496.8</v>
      </c>
      <c r="H530">
        <v>0.74879227049999997</v>
      </c>
      <c r="I530">
        <v>81.618357487899999</v>
      </c>
      <c r="J530">
        <v>3.4007648953</v>
      </c>
      <c r="K530" t="s">
        <v>24</v>
      </c>
      <c r="L530" t="s">
        <v>766</v>
      </c>
      <c r="M530">
        <v>50</v>
      </c>
      <c r="N530" t="s">
        <v>147</v>
      </c>
      <c r="O530" t="s">
        <v>77</v>
      </c>
      <c r="P530" t="s">
        <v>132</v>
      </c>
      <c r="Q530" t="s">
        <v>79</v>
      </c>
      <c r="R530" t="s">
        <v>29</v>
      </c>
      <c r="S530" t="s">
        <v>30</v>
      </c>
      <c r="T530" t="s">
        <v>79</v>
      </c>
      <c r="U530" t="s">
        <v>79</v>
      </c>
    </row>
    <row r="531" spans="1:21" x14ac:dyDescent="0.2">
      <c r="A531" t="s">
        <v>772</v>
      </c>
      <c r="B531" t="s">
        <v>763</v>
      </c>
      <c r="C531" t="s">
        <v>764</v>
      </c>
      <c r="D531" t="s">
        <v>765</v>
      </c>
      <c r="E531">
        <v>109</v>
      </c>
      <c r="F531">
        <v>20.7</v>
      </c>
      <c r="G531">
        <v>496.8</v>
      </c>
      <c r="H531">
        <v>0.74879227049999997</v>
      </c>
      <c r="I531">
        <v>81.618357487899999</v>
      </c>
      <c r="J531">
        <v>3.4007648953</v>
      </c>
      <c r="K531" t="s">
        <v>24</v>
      </c>
      <c r="L531" t="s">
        <v>766</v>
      </c>
      <c r="M531">
        <v>50</v>
      </c>
      <c r="N531" t="s">
        <v>147</v>
      </c>
      <c r="O531" t="s">
        <v>77</v>
      </c>
      <c r="P531" t="s">
        <v>132</v>
      </c>
      <c r="Q531" t="s">
        <v>79</v>
      </c>
      <c r="R531" t="s">
        <v>29</v>
      </c>
      <c r="S531" t="s">
        <v>30</v>
      </c>
      <c r="T531" t="s">
        <v>79</v>
      </c>
      <c r="U531" t="s">
        <v>79</v>
      </c>
    </row>
    <row r="532" spans="1:21" x14ac:dyDescent="0.2">
      <c r="A532" t="s">
        <v>773</v>
      </c>
      <c r="B532" t="s">
        <v>763</v>
      </c>
      <c r="C532" t="s">
        <v>764</v>
      </c>
      <c r="D532" t="s">
        <v>765</v>
      </c>
      <c r="E532">
        <v>109</v>
      </c>
      <c r="F532">
        <v>20.7</v>
      </c>
      <c r="G532">
        <v>496.8</v>
      </c>
      <c r="H532">
        <v>0.74879227049999997</v>
      </c>
      <c r="I532">
        <v>81.618357487899999</v>
      </c>
      <c r="J532">
        <v>3.4007648953</v>
      </c>
      <c r="K532" t="s">
        <v>24</v>
      </c>
      <c r="L532" t="s">
        <v>766</v>
      </c>
      <c r="M532">
        <v>50</v>
      </c>
      <c r="N532" t="s">
        <v>147</v>
      </c>
      <c r="O532" t="s">
        <v>77</v>
      </c>
      <c r="P532" t="s">
        <v>132</v>
      </c>
      <c r="Q532" t="s">
        <v>79</v>
      </c>
      <c r="R532" t="s">
        <v>29</v>
      </c>
      <c r="S532" t="s">
        <v>30</v>
      </c>
      <c r="T532" t="s">
        <v>79</v>
      </c>
      <c r="U532" t="s">
        <v>79</v>
      </c>
    </row>
    <row r="533" spans="1:21" x14ac:dyDescent="0.2">
      <c r="A533" t="s">
        <v>774</v>
      </c>
      <c r="B533" t="s">
        <v>775</v>
      </c>
      <c r="C533" t="s">
        <v>776</v>
      </c>
      <c r="D533" t="s">
        <v>24</v>
      </c>
      <c r="E533">
        <v>35</v>
      </c>
      <c r="F533">
        <v>21.5</v>
      </c>
      <c r="G533">
        <v>516</v>
      </c>
      <c r="H533">
        <v>0.7209302326</v>
      </c>
      <c r="I533">
        <v>25.2325581395</v>
      </c>
      <c r="J533">
        <v>1.0513565891000001</v>
      </c>
      <c r="K533" t="s">
        <v>24</v>
      </c>
      <c r="L533" t="s">
        <v>79</v>
      </c>
      <c r="M533">
        <v>50</v>
      </c>
      <c r="N533" t="s">
        <v>147</v>
      </c>
      <c r="O533" t="s">
        <v>77</v>
      </c>
      <c r="P533" t="s">
        <v>132</v>
      </c>
      <c r="Q533" t="s">
        <v>79</v>
      </c>
      <c r="R533" t="s">
        <v>29</v>
      </c>
      <c r="S533" t="s">
        <v>91</v>
      </c>
      <c r="T533" t="s">
        <v>79</v>
      </c>
      <c r="U533" t="s">
        <v>79</v>
      </c>
    </row>
    <row r="534" spans="1:21" x14ac:dyDescent="0.2">
      <c r="A534" t="s">
        <v>777</v>
      </c>
      <c r="B534" t="s">
        <v>775</v>
      </c>
      <c r="C534" t="s">
        <v>776</v>
      </c>
      <c r="D534" t="s">
        <v>24</v>
      </c>
      <c r="E534">
        <v>35</v>
      </c>
      <c r="F534">
        <v>21.5</v>
      </c>
      <c r="G534">
        <v>516</v>
      </c>
      <c r="H534">
        <v>0.7209302326</v>
      </c>
      <c r="I534">
        <v>25.2325581395</v>
      </c>
      <c r="J534">
        <v>1.0513565891000001</v>
      </c>
      <c r="K534" t="s">
        <v>24</v>
      </c>
      <c r="L534" t="s">
        <v>79</v>
      </c>
      <c r="M534">
        <v>50</v>
      </c>
      <c r="N534" t="s">
        <v>147</v>
      </c>
      <c r="O534" t="s">
        <v>77</v>
      </c>
      <c r="P534" t="s">
        <v>132</v>
      </c>
      <c r="Q534" t="s">
        <v>79</v>
      </c>
      <c r="R534" t="s">
        <v>29</v>
      </c>
      <c r="S534" t="s">
        <v>91</v>
      </c>
      <c r="T534" t="s">
        <v>79</v>
      </c>
      <c r="U534" t="s">
        <v>79</v>
      </c>
    </row>
    <row r="535" spans="1:21" x14ac:dyDescent="0.2">
      <c r="A535" t="s">
        <v>778</v>
      </c>
      <c r="B535" t="s">
        <v>775</v>
      </c>
      <c r="C535" t="s">
        <v>776</v>
      </c>
      <c r="D535" t="s">
        <v>24</v>
      </c>
      <c r="E535">
        <v>35</v>
      </c>
      <c r="F535">
        <v>21.5</v>
      </c>
      <c r="G535">
        <v>516</v>
      </c>
      <c r="H535">
        <v>0.7209302326</v>
      </c>
      <c r="I535">
        <v>25.2325581395</v>
      </c>
      <c r="J535">
        <v>1.0513565891000001</v>
      </c>
      <c r="K535" t="s">
        <v>24</v>
      </c>
      <c r="L535" t="s">
        <v>79</v>
      </c>
      <c r="M535">
        <v>50</v>
      </c>
      <c r="N535" t="s">
        <v>147</v>
      </c>
      <c r="O535" t="s">
        <v>77</v>
      </c>
      <c r="P535" t="s">
        <v>132</v>
      </c>
      <c r="Q535" t="s">
        <v>79</v>
      </c>
      <c r="R535" t="s">
        <v>29</v>
      </c>
      <c r="S535" t="s">
        <v>91</v>
      </c>
      <c r="T535" t="s">
        <v>79</v>
      </c>
      <c r="U535" t="s">
        <v>79</v>
      </c>
    </row>
    <row r="536" spans="1:21" x14ac:dyDescent="0.2">
      <c r="A536" t="s">
        <v>779</v>
      </c>
      <c r="B536" t="s">
        <v>775</v>
      </c>
      <c r="C536" t="s">
        <v>776</v>
      </c>
      <c r="D536" t="s">
        <v>24</v>
      </c>
      <c r="E536">
        <v>35</v>
      </c>
      <c r="F536">
        <v>21.5</v>
      </c>
      <c r="G536">
        <v>516</v>
      </c>
      <c r="H536">
        <v>0.7209302326</v>
      </c>
      <c r="I536">
        <v>25.2325581395</v>
      </c>
      <c r="J536">
        <v>1.0513565891000001</v>
      </c>
      <c r="K536" t="s">
        <v>24</v>
      </c>
      <c r="L536" t="s">
        <v>79</v>
      </c>
      <c r="M536">
        <v>50</v>
      </c>
      <c r="N536" t="s">
        <v>147</v>
      </c>
      <c r="O536" t="s">
        <v>77</v>
      </c>
      <c r="P536" t="s">
        <v>132</v>
      </c>
      <c r="Q536" t="s">
        <v>79</v>
      </c>
      <c r="R536" t="s">
        <v>29</v>
      </c>
      <c r="S536" t="s">
        <v>91</v>
      </c>
      <c r="T536" t="s">
        <v>79</v>
      </c>
      <c r="U536" t="s">
        <v>79</v>
      </c>
    </row>
    <row r="537" spans="1:21" x14ac:dyDescent="0.2">
      <c r="A537" t="s">
        <v>780</v>
      </c>
      <c r="B537" t="s">
        <v>775</v>
      </c>
      <c r="C537" t="s">
        <v>776</v>
      </c>
      <c r="D537" t="s">
        <v>24</v>
      </c>
      <c r="E537">
        <v>35</v>
      </c>
      <c r="F537">
        <v>21.5</v>
      </c>
      <c r="G537">
        <v>516</v>
      </c>
      <c r="H537">
        <v>0.7209302326</v>
      </c>
      <c r="I537">
        <v>25.2325581395</v>
      </c>
      <c r="J537">
        <v>1.0513565891000001</v>
      </c>
      <c r="K537" t="s">
        <v>24</v>
      </c>
      <c r="L537" t="s">
        <v>79</v>
      </c>
      <c r="M537">
        <v>50</v>
      </c>
      <c r="N537" t="s">
        <v>147</v>
      </c>
      <c r="O537" t="s">
        <v>77</v>
      </c>
      <c r="P537" t="s">
        <v>132</v>
      </c>
      <c r="Q537" t="s">
        <v>79</v>
      </c>
      <c r="R537" t="s">
        <v>29</v>
      </c>
      <c r="S537" t="s">
        <v>91</v>
      </c>
      <c r="T537" t="s">
        <v>79</v>
      </c>
      <c r="U537" t="s">
        <v>79</v>
      </c>
    </row>
    <row r="538" spans="1:21" x14ac:dyDescent="0.2">
      <c r="A538" t="s">
        <v>781</v>
      </c>
      <c r="B538" t="s">
        <v>775</v>
      </c>
      <c r="C538" t="s">
        <v>776</v>
      </c>
      <c r="D538" t="s">
        <v>24</v>
      </c>
      <c r="E538">
        <v>35</v>
      </c>
      <c r="F538">
        <v>21.5</v>
      </c>
      <c r="G538">
        <v>516</v>
      </c>
      <c r="H538">
        <v>0.7209302326</v>
      </c>
      <c r="I538">
        <v>25.2325581395</v>
      </c>
      <c r="J538">
        <v>1.0513565891000001</v>
      </c>
      <c r="K538" t="s">
        <v>24</v>
      </c>
      <c r="L538" t="s">
        <v>79</v>
      </c>
      <c r="M538">
        <v>50</v>
      </c>
      <c r="N538" t="s">
        <v>147</v>
      </c>
      <c r="O538" t="s">
        <v>77</v>
      </c>
      <c r="P538" t="s">
        <v>132</v>
      </c>
      <c r="Q538" t="s">
        <v>79</v>
      </c>
      <c r="R538" t="s">
        <v>29</v>
      </c>
      <c r="S538" t="s">
        <v>91</v>
      </c>
      <c r="T538" t="s">
        <v>79</v>
      </c>
      <c r="U538" t="s">
        <v>79</v>
      </c>
    </row>
    <row r="539" spans="1:21" x14ac:dyDescent="0.2">
      <c r="A539" t="s">
        <v>782</v>
      </c>
      <c r="B539" t="s">
        <v>775</v>
      </c>
      <c r="C539" t="s">
        <v>776</v>
      </c>
      <c r="D539" t="s">
        <v>783</v>
      </c>
      <c r="E539">
        <v>35</v>
      </c>
      <c r="F539">
        <v>23.4</v>
      </c>
      <c r="G539">
        <v>561.6</v>
      </c>
      <c r="H539">
        <v>0.66239316240000001</v>
      </c>
      <c r="I539">
        <v>23.183760683799999</v>
      </c>
      <c r="J539">
        <v>0.96599002850000004</v>
      </c>
      <c r="K539" t="s">
        <v>24</v>
      </c>
      <c r="L539" t="s">
        <v>784</v>
      </c>
      <c r="M539">
        <v>50</v>
      </c>
      <c r="N539" t="s">
        <v>147</v>
      </c>
      <c r="O539" t="s">
        <v>77</v>
      </c>
      <c r="P539" t="s">
        <v>132</v>
      </c>
      <c r="Q539" t="s">
        <v>79</v>
      </c>
      <c r="R539" t="s">
        <v>29</v>
      </c>
      <c r="S539" t="s">
        <v>30</v>
      </c>
      <c r="T539" t="s">
        <v>79</v>
      </c>
      <c r="U539" t="s">
        <v>79</v>
      </c>
    </row>
    <row r="540" spans="1:21" x14ac:dyDescent="0.2">
      <c r="A540" t="s">
        <v>785</v>
      </c>
      <c r="B540" t="s">
        <v>775</v>
      </c>
      <c r="C540" t="s">
        <v>776</v>
      </c>
      <c r="D540" t="s">
        <v>783</v>
      </c>
      <c r="E540">
        <v>35</v>
      </c>
      <c r="F540">
        <v>23.4</v>
      </c>
      <c r="G540">
        <v>561.6</v>
      </c>
      <c r="H540">
        <v>0.66239316240000001</v>
      </c>
      <c r="I540">
        <v>23.183760683799999</v>
      </c>
      <c r="J540">
        <v>0.96599002850000004</v>
      </c>
      <c r="K540" t="s">
        <v>24</v>
      </c>
      <c r="L540" t="s">
        <v>784</v>
      </c>
      <c r="M540">
        <v>50</v>
      </c>
      <c r="N540" t="s">
        <v>147</v>
      </c>
      <c r="O540" t="s">
        <v>77</v>
      </c>
      <c r="P540" t="s">
        <v>132</v>
      </c>
      <c r="Q540" t="s">
        <v>79</v>
      </c>
      <c r="R540" t="s">
        <v>29</v>
      </c>
      <c r="S540" t="s">
        <v>30</v>
      </c>
      <c r="T540" t="s">
        <v>79</v>
      </c>
      <c r="U540" t="s">
        <v>79</v>
      </c>
    </row>
    <row r="541" spans="1:21" x14ac:dyDescent="0.2">
      <c r="A541" t="s">
        <v>786</v>
      </c>
      <c r="B541" t="s">
        <v>775</v>
      </c>
      <c r="C541" t="s">
        <v>776</v>
      </c>
      <c r="D541" t="s">
        <v>783</v>
      </c>
      <c r="E541">
        <v>35</v>
      </c>
      <c r="F541">
        <v>23.4</v>
      </c>
      <c r="G541">
        <v>561.6</v>
      </c>
      <c r="H541">
        <v>0.66239316240000001</v>
      </c>
      <c r="I541">
        <v>23.183760683799999</v>
      </c>
      <c r="J541">
        <v>0.96599002850000004</v>
      </c>
      <c r="K541" t="s">
        <v>24</v>
      </c>
      <c r="L541" t="s">
        <v>784</v>
      </c>
      <c r="M541">
        <v>50</v>
      </c>
      <c r="N541" t="s">
        <v>147</v>
      </c>
      <c r="O541" t="s">
        <v>77</v>
      </c>
      <c r="P541" t="s">
        <v>132</v>
      </c>
      <c r="Q541" t="s">
        <v>79</v>
      </c>
      <c r="R541" t="s">
        <v>29</v>
      </c>
      <c r="S541" t="s">
        <v>30</v>
      </c>
      <c r="T541" t="s">
        <v>79</v>
      </c>
      <c r="U541" t="s">
        <v>79</v>
      </c>
    </row>
    <row r="542" spans="1:21" x14ac:dyDescent="0.2">
      <c r="A542" t="s">
        <v>787</v>
      </c>
      <c r="B542" t="s">
        <v>775</v>
      </c>
      <c r="C542" t="s">
        <v>776</v>
      </c>
      <c r="D542" t="s">
        <v>783</v>
      </c>
      <c r="E542">
        <v>35</v>
      </c>
      <c r="F542">
        <v>23.4</v>
      </c>
      <c r="G542">
        <v>561.6</v>
      </c>
      <c r="H542">
        <v>0.66239316240000001</v>
      </c>
      <c r="I542">
        <v>23.183760683799999</v>
      </c>
      <c r="J542">
        <v>0.96599002850000004</v>
      </c>
      <c r="K542" t="s">
        <v>24</v>
      </c>
      <c r="L542" t="s">
        <v>784</v>
      </c>
      <c r="M542">
        <v>50</v>
      </c>
      <c r="N542" t="s">
        <v>147</v>
      </c>
      <c r="O542" t="s">
        <v>77</v>
      </c>
      <c r="P542" t="s">
        <v>132</v>
      </c>
      <c r="Q542" t="s">
        <v>79</v>
      </c>
      <c r="R542" t="s">
        <v>29</v>
      </c>
      <c r="S542" t="s">
        <v>30</v>
      </c>
      <c r="T542" t="s">
        <v>79</v>
      </c>
      <c r="U542" t="s">
        <v>79</v>
      </c>
    </row>
    <row r="543" spans="1:21" x14ac:dyDescent="0.2">
      <c r="A543" t="s">
        <v>788</v>
      </c>
      <c r="B543" t="s">
        <v>775</v>
      </c>
      <c r="C543" t="s">
        <v>776</v>
      </c>
      <c r="D543" t="s">
        <v>783</v>
      </c>
      <c r="E543">
        <v>35</v>
      </c>
      <c r="F543">
        <v>23.4</v>
      </c>
      <c r="G543">
        <v>561.6</v>
      </c>
      <c r="H543">
        <v>0.66239316240000001</v>
      </c>
      <c r="I543">
        <v>23.183760683799999</v>
      </c>
      <c r="J543">
        <v>0.96599002850000004</v>
      </c>
      <c r="K543" t="s">
        <v>24</v>
      </c>
      <c r="L543" t="s">
        <v>784</v>
      </c>
      <c r="M543">
        <v>50</v>
      </c>
      <c r="N543" t="s">
        <v>147</v>
      </c>
      <c r="O543" t="s">
        <v>77</v>
      </c>
      <c r="P543" t="s">
        <v>132</v>
      </c>
      <c r="Q543" t="s">
        <v>79</v>
      </c>
      <c r="R543" t="s">
        <v>29</v>
      </c>
      <c r="S543" t="s">
        <v>30</v>
      </c>
      <c r="T543" t="s">
        <v>79</v>
      </c>
      <c r="U543" t="s">
        <v>79</v>
      </c>
    </row>
    <row r="544" spans="1:21" x14ac:dyDescent="0.2">
      <c r="A544" t="s">
        <v>789</v>
      </c>
      <c r="B544" t="s">
        <v>775</v>
      </c>
      <c r="C544" t="s">
        <v>776</v>
      </c>
      <c r="D544" t="s">
        <v>783</v>
      </c>
      <c r="E544">
        <v>35</v>
      </c>
      <c r="F544">
        <v>23.4</v>
      </c>
      <c r="G544">
        <v>561.6</v>
      </c>
      <c r="H544">
        <v>0.66239316240000001</v>
      </c>
      <c r="I544">
        <v>23.183760683799999</v>
      </c>
      <c r="J544">
        <v>0.96599002850000004</v>
      </c>
      <c r="K544" t="s">
        <v>24</v>
      </c>
      <c r="L544" t="s">
        <v>784</v>
      </c>
      <c r="M544">
        <v>50</v>
      </c>
      <c r="N544" t="s">
        <v>147</v>
      </c>
      <c r="O544" t="s">
        <v>77</v>
      </c>
      <c r="P544" t="s">
        <v>132</v>
      </c>
      <c r="Q544" t="s">
        <v>79</v>
      </c>
      <c r="R544" t="s">
        <v>29</v>
      </c>
      <c r="S544" t="s">
        <v>30</v>
      </c>
      <c r="T544" t="s">
        <v>79</v>
      </c>
      <c r="U544" t="s">
        <v>79</v>
      </c>
    </row>
    <row r="545" spans="1:21" x14ac:dyDescent="0.2">
      <c r="A545" t="s">
        <v>790</v>
      </c>
      <c r="B545" t="s">
        <v>791</v>
      </c>
      <c r="C545" t="s">
        <v>792</v>
      </c>
      <c r="D545" t="s">
        <v>793</v>
      </c>
      <c r="E545">
        <v>1</v>
      </c>
      <c r="F545">
        <v>18.09</v>
      </c>
      <c r="G545">
        <v>434.16</v>
      </c>
      <c r="H545">
        <v>0.85682697620000003</v>
      </c>
      <c r="I545">
        <v>0.85682697620000003</v>
      </c>
      <c r="J545">
        <v>3.5701124000000001E-2</v>
      </c>
      <c r="K545" t="s">
        <v>793</v>
      </c>
      <c r="L545" t="s">
        <v>79</v>
      </c>
      <c r="M545">
        <v>101</v>
      </c>
      <c r="N545" t="s">
        <v>25</v>
      </c>
      <c r="O545" t="s">
        <v>77</v>
      </c>
      <c r="P545" t="s">
        <v>132</v>
      </c>
      <c r="Q545" t="s">
        <v>79</v>
      </c>
      <c r="R545" t="s">
        <v>201</v>
      </c>
      <c r="S545" t="s">
        <v>91</v>
      </c>
      <c r="T545" t="s">
        <v>79</v>
      </c>
      <c r="U545" t="s">
        <v>79</v>
      </c>
    </row>
    <row r="546" spans="1:21" x14ac:dyDescent="0.2">
      <c r="A546" t="s">
        <v>794</v>
      </c>
      <c r="B546" t="s">
        <v>791</v>
      </c>
      <c r="C546" t="s">
        <v>792</v>
      </c>
      <c r="D546" t="s">
        <v>793</v>
      </c>
      <c r="E546">
        <v>1</v>
      </c>
      <c r="F546">
        <v>18.09</v>
      </c>
      <c r="G546">
        <v>434.16</v>
      </c>
      <c r="H546">
        <v>0.85682697620000003</v>
      </c>
      <c r="I546">
        <v>0.85682697620000003</v>
      </c>
      <c r="J546">
        <v>3.5701124000000001E-2</v>
      </c>
      <c r="K546" t="s">
        <v>793</v>
      </c>
      <c r="L546" t="s">
        <v>79</v>
      </c>
      <c r="M546">
        <v>101</v>
      </c>
      <c r="N546" t="s">
        <v>25</v>
      </c>
      <c r="O546" t="s">
        <v>77</v>
      </c>
      <c r="P546" t="s">
        <v>132</v>
      </c>
      <c r="Q546" t="s">
        <v>79</v>
      </c>
      <c r="R546" t="s">
        <v>201</v>
      </c>
      <c r="S546" t="s">
        <v>91</v>
      </c>
      <c r="T546" t="s">
        <v>79</v>
      </c>
      <c r="U546" t="s">
        <v>79</v>
      </c>
    </row>
    <row r="547" spans="1:21" x14ac:dyDescent="0.2">
      <c r="A547" t="s">
        <v>795</v>
      </c>
      <c r="B547" t="s">
        <v>791</v>
      </c>
      <c r="C547" t="s">
        <v>792</v>
      </c>
      <c r="D547" t="s">
        <v>793</v>
      </c>
      <c r="E547">
        <v>1</v>
      </c>
      <c r="F547">
        <v>18.09</v>
      </c>
      <c r="G547">
        <v>434.16</v>
      </c>
      <c r="H547">
        <v>0.85682697620000003</v>
      </c>
      <c r="I547">
        <v>0.85682697620000003</v>
      </c>
      <c r="J547">
        <v>3.5701124000000001E-2</v>
      </c>
      <c r="K547" t="s">
        <v>793</v>
      </c>
      <c r="L547" t="s">
        <v>79</v>
      </c>
      <c r="M547">
        <v>101</v>
      </c>
      <c r="N547" t="s">
        <v>25</v>
      </c>
      <c r="O547" t="s">
        <v>77</v>
      </c>
      <c r="P547" t="s">
        <v>132</v>
      </c>
      <c r="Q547" t="s">
        <v>79</v>
      </c>
      <c r="R547" t="s">
        <v>201</v>
      </c>
      <c r="S547" t="s">
        <v>91</v>
      </c>
      <c r="T547" t="s">
        <v>79</v>
      </c>
      <c r="U547" t="s">
        <v>79</v>
      </c>
    </row>
    <row r="548" spans="1:21" x14ac:dyDescent="0.2">
      <c r="A548" t="s">
        <v>796</v>
      </c>
      <c r="B548" t="s">
        <v>791</v>
      </c>
      <c r="C548" t="s">
        <v>792</v>
      </c>
      <c r="D548" t="s">
        <v>24</v>
      </c>
      <c r="E548">
        <v>1</v>
      </c>
      <c r="F548">
        <v>18.93</v>
      </c>
      <c r="G548">
        <v>454.32</v>
      </c>
      <c r="H548">
        <v>0.81880612779999995</v>
      </c>
      <c r="I548">
        <v>0.81880612779999995</v>
      </c>
      <c r="J548">
        <v>3.4116922000000001E-2</v>
      </c>
      <c r="K548" t="s">
        <v>24</v>
      </c>
      <c r="L548" t="s">
        <v>79</v>
      </c>
      <c r="M548">
        <v>101</v>
      </c>
      <c r="N548" t="s">
        <v>25</v>
      </c>
      <c r="O548" t="s">
        <v>77</v>
      </c>
      <c r="P548" t="s">
        <v>132</v>
      </c>
      <c r="Q548" t="s">
        <v>79</v>
      </c>
      <c r="R548" t="s">
        <v>29</v>
      </c>
      <c r="S548" t="s">
        <v>91</v>
      </c>
      <c r="T548" t="s">
        <v>79</v>
      </c>
      <c r="U548" t="s">
        <v>79</v>
      </c>
    </row>
    <row r="549" spans="1:21" x14ac:dyDescent="0.2">
      <c r="A549" t="s">
        <v>797</v>
      </c>
      <c r="B549" t="s">
        <v>791</v>
      </c>
      <c r="C549" t="s">
        <v>792</v>
      </c>
      <c r="D549" t="s">
        <v>24</v>
      </c>
      <c r="E549">
        <v>1</v>
      </c>
      <c r="F549">
        <v>18.93</v>
      </c>
      <c r="G549">
        <v>454.32</v>
      </c>
      <c r="H549">
        <v>0.81880612779999995</v>
      </c>
      <c r="I549">
        <v>0.81880612779999995</v>
      </c>
      <c r="J549">
        <v>3.4116922000000001E-2</v>
      </c>
      <c r="K549" t="s">
        <v>24</v>
      </c>
      <c r="L549" t="s">
        <v>79</v>
      </c>
      <c r="M549">
        <v>101</v>
      </c>
      <c r="N549" t="s">
        <v>25</v>
      </c>
      <c r="O549" t="s">
        <v>77</v>
      </c>
      <c r="P549" t="s">
        <v>132</v>
      </c>
      <c r="Q549" t="s">
        <v>79</v>
      </c>
      <c r="R549" t="s">
        <v>29</v>
      </c>
      <c r="S549" t="s">
        <v>91</v>
      </c>
      <c r="T549" t="s">
        <v>79</v>
      </c>
      <c r="U549" t="s">
        <v>79</v>
      </c>
    </row>
    <row r="550" spans="1:21" x14ac:dyDescent="0.2">
      <c r="A550" t="s">
        <v>798</v>
      </c>
      <c r="B550" t="s">
        <v>791</v>
      </c>
      <c r="C550" t="s">
        <v>792</v>
      </c>
      <c r="D550" t="s">
        <v>24</v>
      </c>
      <c r="E550">
        <v>1</v>
      </c>
      <c r="F550">
        <v>18.93</v>
      </c>
      <c r="G550">
        <v>454.32</v>
      </c>
      <c r="H550">
        <v>0.81880612779999995</v>
      </c>
      <c r="I550">
        <v>0.81880612779999995</v>
      </c>
      <c r="J550">
        <v>3.4116922000000001E-2</v>
      </c>
      <c r="K550" t="s">
        <v>24</v>
      </c>
      <c r="L550" t="s">
        <v>79</v>
      </c>
      <c r="M550">
        <v>101</v>
      </c>
      <c r="N550" t="s">
        <v>25</v>
      </c>
      <c r="O550" t="s">
        <v>77</v>
      </c>
      <c r="P550" t="s">
        <v>132</v>
      </c>
      <c r="Q550" t="s">
        <v>79</v>
      </c>
      <c r="R550" t="s">
        <v>29</v>
      </c>
      <c r="S550" t="s">
        <v>91</v>
      </c>
      <c r="T550" t="s">
        <v>79</v>
      </c>
      <c r="U550" t="s">
        <v>79</v>
      </c>
    </row>
    <row r="551" spans="1:21" x14ac:dyDescent="0.2">
      <c r="A551" t="s">
        <v>799</v>
      </c>
      <c r="B551" t="s">
        <v>791</v>
      </c>
      <c r="C551" t="s">
        <v>792</v>
      </c>
      <c r="D551" t="s">
        <v>800</v>
      </c>
      <c r="E551">
        <v>1</v>
      </c>
      <c r="F551">
        <v>19.78</v>
      </c>
      <c r="G551">
        <v>474.72</v>
      </c>
      <c r="H551">
        <v>0.78361981800000002</v>
      </c>
      <c r="I551">
        <v>0.78361981800000002</v>
      </c>
      <c r="J551">
        <v>3.2650825799999998E-2</v>
      </c>
      <c r="K551" t="s">
        <v>800</v>
      </c>
      <c r="L551" t="s">
        <v>79</v>
      </c>
      <c r="M551">
        <v>101</v>
      </c>
      <c r="N551" t="s">
        <v>25</v>
      </c>
      <c r="O551" t="s">
        <v>77</v>
      </c>
      <c r="P551" t="s">
        <v>132</v>
      </c>
      <c r="Q551" t="s">
        <v>79</v>
      </c>
      <c r="R551" t="s">
        <v>52</v>
      </c>
      <c r="S551" t="s">
        <v>91</v>
      </c>
      <c r="T551" t="s">
        <v>79</v>
      </c>
      <c r="U551" t="s">
        <v>79</v>
      </c>
    </row>
    <row r="552" spans="1:21" x14ac:dyDescent="0.2">
      <c r="A552" t="s">
        <v>801</v>
      </c>
      <c r="B552" t="s">
        <v>791</v>
      </c>
      <c r="C552" t="s">
        <v>792</v>
      </c>
      <c r="D552" t="s">
        <v>800</v>
      </c>
      <c r="E552">
        <v>1</v>
      </c>
      <c r="F552">
        <v>19.78</v>
      </c>
      <c r="G552">
        <v>474.72</v>
      </c>
      <c r="H552">
        <v>0.78361981800000002</v>
      </c>
      <c r="I552">
        <v>0.78361981800000002</v>
      </c>
      <c r="J552">
        <v>3.2650825799999998E-2</v>
      </c>
      <c r="K552" t="s">
        <v>800</v>
      </c>
      <c r="L552" t="s">
        <v>79</v>
      </c>
      <c r="M552">
        <v>101</v>
      </c>
      <c r="N552" t="s">
        <v>25</v>
      </c>
      <c r="O552" t="s">
        <v>77</v>
      </c>
      <c r="P552" t="s">
        <v>132</v>
      </c>
      <c r="Q552" t="s">
        <v>79</v>
      </c>
      <c r="R552" t="s">
        <v>52</v>
      </c>
      <c r="S552" t="s">
        <v>91</v>
      </c>
      <c r="T552" t="s">
        <v>79</v>
      </c>
      <c r="U552" t="s">
        <v>79</v>
      </c>
    </row>
    <row r="553" spans="1:21" x14ac:dyDescent="0.2">
      <c r="A553" t="s">
        <v>802</v>
      </c>
      <c r="B553" t="s">
        <v>791</v>
      </c>
      <c r="C553" t="s">
        <v>792</v>
      </c>
      <c r="D553" t="s">
        <v>800</v>
      </c>
      <c r="E553">
        <v>1</v>
      </c>
      <c r="F553">
        <v>19.78</v>
      </c>
      <c r="G553">
        <v>474.72</v>
      </c>
      <c r="H553">
        <v>0.78361981800000002</v>
      </c>
      <c r="I553">
        <v>0.78361981800000002</v>
      </c>
      <c r="J553">
        <v>3.2650825799999998E-2</v>
      </c>
      <c r="K553" t="s">
        <v>800</v>
      </c>
      <c r="L553" t="s">
        <v>79</v>
      </c>
      <c r="M553">
        <v>101</v>
      </c>
      <c r="N553" t="s">
        <v>25</v>
      </c>
      <c r="O553" t="s">
        <v>77</v>
      </c>
      <c r="P553" t="s">
        <v>132</v>
      </c>
      <c r="Q553" t="s">
        <v>79</v>
      </c>
      <c r="R553" t="s">
        <v>52</v>
      </c>
      <c r="S553" t="s">
        <v>91</v>
      </c>
      <c r="T553" t="s">
        <v>79</v>
      </c>
      <c r="U553" t="s">
        <v>79</v>
      </c>
    </row>
    <row r="554" spans="1:21" x14ac:dyDescent="0.2">
      <c r="A554" t="s">
        <v>803</v>
      </c>
      <c r="B554" t="s">
        <v>791</v>
      </c>
      <c r="C554" t="s">
        <v>792</v>
      </c>
      <c r="D554" t="s">
        <v>804</v>
      </c>
      <c r="E554">
        <v>1</v>
      </c>
      <c r="F554">
        <v>24.62</v>
      </c>
      <c r="G554">
        <v>590.88</v>
      </c>
      <c r="H554">
        <v>0.6295694557</v>
      </c>
      <c r="I554">
        <v>0.6295694557</v>
      </c>
      <c r="J554">
        <v>2.62320607E-2</v>
      </c>
      <c r="K554" t="s">
        <v>804</v>
      </c>
      <c r="L554" t="s">
        <v>79</v>
      </c>
      <c r="M554">
        <v>101</v>
      </c>
      <c r="N554" t="s">
        <v>25</v>
      </c>
      <c r="O554" t="s">
        <v>77</v>
      </c>
      <c r="P554" t="s">
        <v>132</v>
      </c>
      <c r="Q554" t="s">
        <v>79</v>
      </c>
      <c r="R554" t="s">
        <v>52</v>
      </c>
      <c r="S554" t="s">
        <v>91</v>
      </c>
      <c r="T554" t="s">
        <v>79</v>
      </c>
      <c r="U554" t="s">
        <v>79</v>
      </c>
    </row>
    <row r="555" spans="1:21" x14ac:dyDescent="0.2">
      <c r="A555" t="s">
        <v>805</v>
      </c>
      <c r="B555" t="s">
        <v>791</v>
      </c>
      <c r="C555" t="s">
        <v>792</v>
      </c>
      <c r="D555" t="s">
        <v>804</v>
      </c>
      <c r="E555">
        <v>1</v>
      </c>
      <c r="F555">
        <v>24.62</v>
      </c>
      <c r="G555">
        <v>590.88</v>
      </c>
      <c r="H555">
        <v>0.6295694557</v>
      </c>
      <c r="I555">
        <v>0.6295694557</v>
      </c>
      <c r="J555">
        <v>2.62320607E-2</v>
      </c>
      <c r="K555" t="s">
        <v>804</v>
      </c>
      <c r="L555" t="s">
        <v>79</v>
      </c>
      <c r="M555">
        <v>101</v>
      </c>
      <c r="N555" t="s">
        <v>25</v>
      </c>
      <c r="O555" t="s">
        <v>77</v>
      </c>
      <c r="P555" t="s">
        <v>132</v>
      </c>
      <c r="Q555" t="s">
        <v>79</v>
      </c>
      <c r="R555" t="s">
        <v>52</v>
      </c>
      <c r="S555" t="s">
        <v>91</v>
      </c>
      <c r="T555" t="s">
        <v>79</v>
      </c>
      <c r="U555" t="s">
        <v>79</v>
      </c>
    </row>
    <row r="556" spans="1:21" x14ac:dyDescent="0.2">
      <c r="A556" t="s">
        <v>806</v>
      </c>
      <c r="B556" t="s">
        <v>791</v>
      </c>
      <c r="C556" t="s">
        <v>792</v>
      </c>
      <c r="D556" t="s">
        <v>804</v>
      </c>
      <c r="E556">
        <v>1</v>
      </c>
      <c r="F556">
        <v>24.62</v>
      </c>
      <c r="G556">
        <v>590.88</v>
      </c>
      <c r="H556">
        <v>0.6295694557</v>
      </c>
      <c r="I556">
        <v>0.6295694557</v>
      </c>
      <c r="J556">
        <v>2.62320607E-2</v>
      </c>
      <c r="K556" t="s">
        <v>804</v>
      </c>
      <c r="L556" t="s">
        <v>79</v>
      </c>
      <c r="M556">
        <v>101</v>
      </c>
      <c r="N556" t="s">
        <v>25</v>
      </c>
      <c r="O556" t="s">
        <v>77</v>
      </c>
      <c r="P556" t="s">
        <v>132</v>
      </c>
      <c r="Q556" t="s">
        <v>79</v>
      </c>
      <c r="R556" t="s">
        <v>52</v>
      </c>
      <c r="S556" t="s">
        <v>91</v>
      </c>
      <c r="T556" t="s">
        <v>79</v>
      </c>
      <c r="U556" t="s">
        <v>79</v>
      </c>
    </row>
    <row r="557" spans="1:21" x14ac:dyDescent="0.2">
      <c r="A557" t="s">
        <v>807</v>
      </c>
      <c r="B557" t="s">
        <v>808</v>
      </c>
      <c r="C557" t="s">
        <v>809</v>
      </c>
      <c r="D557" t="s">
        <v>810</v>
      </c>
      <c r="E557">
        <v>9</v>
      </c>
      <c r="F557">
        <v>1.4</v>
      </c>
      <c r="G557">
        <v>33.6</v>
      </c>
      <c r="H557">
        <v>11.0714285714</v>
      </c>
      <c r="I557">
        <v>99.642857142899999</v>
      </c>
      <c r="J557">
        <v>4.1517857142999999</v>
      </c>
      <c r="K557" t="s">
        <v>811</v>
      </c>
      <c r="L557" t="s">
        <v>812</v>
      </c>
      <c r="M557">
        <v>42</v>
      </c>
      <c r="N557" t="s">
        <v>147</v>
      </c>
      <c r="O557" t="s">
        <v>77</v>
      </c>
      <c r="P557" t="s">
        <v>132</v>
      </c>
      <c r="Q557" t="s">
        <v>79</v>
      </c>
      <c r="R557" t="s">
        <v>201</v>
      </c>
      <c r="S557" t="s">
        <v>30</v>
      </c>
      <c r="T557" t="s">
        <v>79</v>
      </c>
      <c r="U557" t="s">
        <v>79</v>
      </c>
    </row>
    <row r="558" spans="1:21" x14ac:dyDescent="0.2">
      <c r="A558" t="s">
        <v>813</v>
      </c>
      <c r="B558" t="s">
        <v>808</v>
      </c>
      <c r="C558" t="s">
        <v>809</v>
      </c>
      <c r="D558" t="s">
        <v>810</v>
      </c>
      <c r="E558">
        <v>9</v>
      </c>
      <c r="F558">
        <v>1.4</v>
      </c>
      <c r="G558">
        <v>33.6</v>
      </c>
      <c r="H558">
        <v>11.0714285714</v>
      </c>
      <c r="I558">
        <v>99.642857142899999</v>
      </c>
      <c r="J558">
        <v>4.1517857142999999</v>
      </c>
      <c r="K558" t="s">
        <v>811</v>
      </c>
      <c r="L558" t="s">
        <v>812</v>
      </c>
      <c r="M558">
        <v>42</v>
      </c>
      <c r="N558" t="s">
        <v>147</v>
      </c>
      <c r="O558" t="s">
        <v>77</v>
      </c>
      <c r="P558" t="s">
        <v>132</v>
      </c>
      <c r="Q558" t="s">
        <v>79</v>
      </c>
      <c r="R558" t="s">
        <v>201</v>
      </c>
      <c r="S558" t="s">
        <v>30</v>
      </c>
      <c r="T558" t="s">
        <v>79</v>
      </c>
      <c r="U558" t="s">
        <v>79</v>
      </c>
    </row>
    <row r="559" spans="1:21" x14ac:dyDescent="0.2">
      <c r="A559" t="s">
        <v>814</v>
      </c>
      <c r="B559" t="s">
        <v>808</v>
      </c>
      <c r="C559" t="s">
        <v>809</v>
      </c>
      <c r="D559" t="s">
        <v>815</v>
      </c>
      <c r="E559">
        <v>9</v>
      </c>
      <c r="F559">
        <v>1.9</v>
      </c>
      <c r="G559">
        <v>45.6</v>
      </c>
      <c r="H559">
        <v>8.1578947367999994</v>
      </c>
      <c r="I559">
        <v>73.421052631600006</v>
      </c>
      <c r="J559">
        <v>3.0592105262999998</v>
      </c>
      <c r="K559" t="s">
        <v>24</v>
      </c>
      <c r="L559" t="s">
        <v>812</v>
      </c>
      <c r="M559">
        <v>42</v>
      </c>
      <c r="N559" t="s">
        <v>147</v>
      </c>
      <c r="O559" t="s">
        <v>77</v>
      </c>
      <c r="P559" t="s">
        <v>132</v>
      </c>
      <c r="Q559" t="s">
        <v>79</v>
      </c>
      <c r="R559" t="s">
        <v>29</v>
      </c>
      <c r="S559" t="s">
        <v>30</v>
      </c>
      <c r="T559" t="s">
        <v>79</v>
      </c>
      <c r="U559" t="s">
        <v>79</v>
      </c>
    </row>
    <row r="560" spans="1:21" x14ac:dyDescent="0.2">
      <c r="A560" t="s">
        <v>816</v>
      </c>
      <c r="B560" t="s">
        <v>808</v>
      </c>
      <c r="C560" t="s">
        <v>809</v>
      </c>
      <c r="D560" t="s">
        <v>815</v>
      </c>
      <c r="E560">
        <v>9</v>
      </c>
      <c r="F560">
        <v>1.9</v>
      </c>
      <c r="G560">
        <v>45.6</v>
      </c>
      <c r="H560">
        <v>8.1578947367999994</v>
      </c>
      <c r="I560">
        <v>73.421052631600006</v>
      </c>
      <c r="J560">
        <v>3.0592105262999998</v>
      </c>
      <c r="K560" t="s">
        <v>24</v>
      </c>
      <c r="L560" t="s">
        <v>812</v>
      </c>
      <c r="M560">
        <v>42</v>
      </c>
      <c r="N560" t="s">
        <v>147</v>
      </c>
      <c r="O560" t="s">
        <v>77</v>
      </c>
      <c r="P560" t="s">
        <v>132</v>
      </c>
      <c r="Q560" t="s">
        <v>79</v>
      </c>
      <c r="R560" t="s">
        <v>29</v>
      </c>
      <c r="S560" t="s">
        <v>30</v>
      </c>
      <c r="T560" t="s">
        <v>79</v>
      </c>
      <c r="U560" t="s">
        <v>79</v>
      </c>
    </row>
    <row r="561" spans="1:21" x14ac:dyDescent="0.2">
      <c r="A561" t="s">
        <v>817</v>
      </c>
      <c r="B561" t="s">
        <v>808</v>
      </c>
      <c r="C561" t="s">
        <v>809</v>
      </c>
      <c r="D561" t="s">
        <v>818</v>
      </c>
      <c r="E561">
        <v>9</v>
      </c>
      <c r="F561">
        <v>7</v>
      </c>
      <c r="G561">
        <v>168</v>
      </c>
      <c r="H561">
        <v>2.2142857142999999</v>
      </c>
      <c r="I561">
        <v>19.928571428600002</v>
      </c>
      <c r="J561">
        <v>0.83035714289999996</v>
      </c>
      <c r="K561" t="s">
        <v>811</v>
      </c>
      <c r="L561" t="s">
        <v>498</v>
      </c>
      <c r="M561">
        <v>42</v>
      </c>
      <c r="N561" t="s">
        <v>147</v>
      </c>
      <c r="O561" t="s">
        <v>77</v>
      </c>
      <c r="P561" t="s">
        <v>132</v>
      </c>
      <c r="Q561" t="s">
        <v>79</v>
      </c>
      <c r="R561" t="s">
        <v>201</v>
      </c>
      <c r="S561" t="s">
        <v>30</v>
      </c>
      <c r="T561" t="s">
        <v>79</v>
      </c>
      <c r="U561" t="s">
        <v>79</v>
      </c>
    </row>
    <row r="562" spans="1:21" x14ac:dyDescent="0.2">
      <c r="A562" t="s">
        <v>819</v>
      </c>
      <c r="B562" t="s">
        <v>808</v>
      </c>
      <c r="C562" t="s">
        <v>809</v>
      </c>
      <c r="D562" t="s">
        <v>818</v>
      </c>
      <c r="E562">
        <v>9</v>
      </c>
      <c r="F562">
        <v>7</v>
      </c>
      <c r="G562">
        <v>168</v>
      </c>
      <c r="H562">
        <v>2.2142857142999999</v>
      </c>
      <c r="I562">
        <v>19.928571428600002</v>
      </c>
      <c r="J562">
        <v>0.83035714289999996</v>
      </c>
      <c r="K562" t="s">
        <v>811</v>
      </c>
      <c r="L562" t="s">
        <v>498</v>
      </c>
      <c r="M562">
        <v>42</v>
      </c>
      <c r="N562" t="s">
        <v>147</v>
      </c>
      <c r="O562" t="s">
        <v>77</v>
      </c>
      <c r="P562" t="s">
        <v>132</v>
      </c>
      <c r="Q562" t="s">
        <v>79</v>
      </c>
      <c r="R562" t="s">
        <v>201</v>
      </c>
      <c r="S562" t="s">
        <v>30</v>
      </c>
      <c r="T562" t="s">
        <v>79</v>
      </c>
      <c r="U562" t="s">
        <v>79</v>
      </c>
    </row>
    <row r="563" spans="1:21" x14ac:dyDescent="0.2">
      <c r="A563" t="s">
        <v>820</v>
      </c>
      <c r="B563" t="s">
        <v>808</v>
      </c>
      <c r="C563" t="s">
        <v>809</v>
      </c>
      <c r="D563" t="s">
        <v>504</v>
      </c>
      <c r="E563">
        <v>9</v>
      </c>
      <c r="F563">
        <v>10</v>
      </c>
      <c r="G563">
        <v>240</v>
      </c>
      <c r="H563">
        <v>1.55</v>
      </c>
      <c r="I563">
        <v>13.95</v>
      </c>
      <c r="J563">
        <v>0.58125000000000004</v>
      </c>
      <c r="K563" t="s">
        <v>24</v>
      </c>
      <c r="L563" t="s">
        <v>498</v>
      </c>
      <c r="M563">
        <v>42</v>
      </c>
      <c r="N563" t="s">
        <v>147</v>
      </c>
      <c r="O563" t="s">
        <v>77</v>
      </c>
      <c r="P563" t="s">
        <v>132</v>
      </c>
      <c r="Q563" t="s">
        <v>79</v>
      </c>
      <c r="R563" t="s">
        <v>29</v>
      </c>
      <c r="S563" t="s">
        <v>30</v>
      </c>
      <c r="T563" t="s">
        <v>79</v>
      </c>
      <c r="U563" t="s">
        <v>79</v>
      </c>
    </row>
    <row r="564" spans="1:21" x14ac:dyDescent="0.2">
      <c r="A564" t="s">
        <v>821</v>
      </c>
      <c r="B564" t="s">
        <v>808</v>
      </c>
      <c r="C564" t="s">
        <v>809</v>
      </c>
      <c r="D564" t="s">
        <v>504</v>
      </c>
      <c r="E564">
        <v>9</v>
      </c>
      <c r="F564">
        <v>10</v>
      </c>
      <c r="G564">
        <v>240</v>
      </c>
      <c r="H564">
        <v>1.55</v>
      </c>
      <c r="I564">
        <v>13.95</v>
      </c>
      <c r="J564">
        <v>0.58125000000000004</v>
      </c>
      <c r="K564" t="s">
        <v>24</v>
      </c>
      <c r="L564" t="s">
        <v>498</v>
      </c>
      <c r="M564">
        <v>42</v>
      </c>
      <c r="N564" t="s">
        <v>147</v>
      </c>
      <c r="O564" t="s">
        <v>77</v>
      </c>
      <c r="P564" t="s">
        <v>132</v>
      </c>
      <c r="Q564" t="s">
        <v>79</v>
      </c>
      <c r="R564" t="s">
        <v>29</v>
      </c>
      <c r="S564" t="s">
        <v>30</v>
      </c>
      <c r="T564" t="s">
        <v>79</v>
      </c>
      <c r="U564" t="s">
        <v>79</v>
      </c>
    </row>
    <row r="565" spans="1:21" x14ac:dyDescent="0.2">
      <c r="A565" t="s">
        <v>822</v>
      </c>
      <c r="B565" t="s">
        <v>823</v>
      </c>
      <c r="C565" t="s">
        <v>824</v>
      </c>
      <c r="D565" t="s">
        <v>825</v>
      </c>
      <c r="E565">
        <v>64</v>
      </c>
      <c r="F565">
        <v>17.64</v>
      </c>
      <c r="G565">
        <v>423.36</v>
      </c>
      <c r="H565">
        <v>0.87868480729999998</v>
      </c>
      <c r="I565">
        <v>56.235827664399999</v>
      </c>
      <c r="J565">
        <v>2.3431594859999998</v>
      </c>
      <c r="K565" t="s">
        <v>24</v>
      </c>
      <c r="L565" t="s">
        <v>79</v>
      </c>
      <c r="M565">
        <v>172</v>
      </c>
      <c r="N565" t="s">
        <v>147</v>
      </c>
      <c r="O565" t="s">
        <v>26</v>
      </c>
      <c r="P565" t="s">
        <v>132</v>
      </c>
      <c r="Q565" t="s">
        <v>826</v>
      </c>
      <c r="R565" t="s">
        <v>29</v>
      </c>
      <c r="S565" t="s">
        <v>91</v>
      </c>
      <c r="T565" t="s">
        <v>41</v>
      </c>
      <c r="U565" t="s">
        <v>79</v>
      </c>
    </row>
    <row r="566" spans="1:21" x14ac:dyDescent="0.2">
      <c r="A566" t="s">
        <v>827</v>
      </c>
      <c r="B566" t="s">
        <v>823</v>
      </c>
      <c r="C566" t="s">
        <v>824</v>
      </c>
      <c r="D566" t="s">
        <v>828</v>
      </c>
      <c r="E566">
        <v>64</v>
      </c>
      <c r="F566">
        <v>18.760000000000002</v>
      </c>
      <c r="G566">
        <v>450.24</v>
      </c>
      <c r="H566">
        <v>0.82622601279999996</v>
      </c>
      <c r="I566">
        <v>52.878464818799998</v>
      </c>
      <c r="J566">
        <v>2.2032693674999999</v>
      </c>
      <c r="K566" t="s">
        <v>24</v>
      </c>
      <c r="L566" t="s">
        <v>829</v>
      </c>
      <c r="M566">
        <v>172</v>
      </c>
      <c r="N566" t="s">
        <v>147</v>
      </c>
      <c r="O566" t="s">
        <v>26</v>
      </c>
      <c r="P566" t="s">
        <v>132</v>
      </c>
      <c r="Q566" t="s">
        <v>826</v>
      </c>
      <c r="R566" t="s">
        <v>29</v>
      </c>
      <c r="S566" t="s">
        <v>30</v>
      </c>
      <c r="T566" t="s">
        <v>41</v>
      </c>
      <c r="U566" t="s">
        <v>79</v>
      </c>
    </row>
    <row r="567" spans="1:21" x14ac:dyDescent="0.2">
      <c r="A567" t="s">
        <v>830</v>
      </c>
      <c r="B567" t="s">
        <v>823</v>
      </c>
      <c r="C567" t="s">
        <v>824</v>
      </c>
      <c r="D567" t="s">
        <v>831</v>
      </c>
      <c r="E567">
        <v>64</v>
      </c>
      <c r="F567">
        <v>20.52</v>
      </c>
      <c r="G567">
        <v>492.48</v>
      </c>
      <c r="H567">
        <v>0.75536062380000002</v>
      </c>
      <c r="I567">
        <v>48.343079922000001</v>
      </c>
      <c r="J567">
        <v>2.0142949967999999</v>
      </c>
      <c r="K567" t="s">
        <v>24</v>
      </c>
      <c r="L567" t="s">
        <v>79</v>
      </c>
      <c r="M567">
        <v>172</v>
      </c>
      <c r="N567" t="s">
        <v>147</v>
      </c>
      <c r="O567" t="s">
        <v>26</v>
      </c>
      <c r="P567" t="s">
        <v>132</v>
      </c>
      <c r="Q567" t="s">
        <v>28</v>
      </c>
      <c r="R567" t="s">
        <v>29</v>
      </c>
      <c r="S567" t="s">
        <v>91</v>
      </c>
      <c r="T567" t="s">
        <v>28</v>
      </c>
      <c r="U567" t="s">
        <v>79</v>
      </c>
    </row>
    <row r="568" spans="1:21" x14ac:dyDescent="0.2">
      <c r="A568" t="s">
        <v>832</v>
      </c>
      <c r="B568" t="s">
        <v>823</v>
      </c>
      <c r="C568" t="s">
        <v>824</v>
      </c>
      <c r="D568" t="s">
        <v>833</v>
      </c>
      <c r="E568">
        <v>64</v>
      </c>
      <c r="F568">
        <v>24.56</v>
      </c>
      <c r="G568">
        <v>589.44000000000005</v>
      </c>
      <c r="H568">
        <v>0.63110749190000004</v>
      </c>
      <c r="I568">
        <v>40.390879478800002</v>
      </c>
      <c r="J568">
        <v>1.6829533115999999</v>
      </c>
      <c r="K568" t="s">
        <v>24</v>
      </c>
      <c r="L568" t="s">
        <v>829</v>
      </c>
      <c r="M568">
        <v>172</v>
      </c>
      <c r="N568" t="s">
        <v>147</v>
      </c>
      <c r="O568" t="s">
        <v>26</v>
      </c>
      <c r="P568" t="s">
        <v>132</v>
      </c>
      <c r="Q568" t="s">
        <v>28</v>
      </c>
      <c r="R568" t="s">
        <v>29</v>
      </c>
      <c r="S568" t="s">
        <v>30</v>
      </c>
      <c r="T568" t="s">
        <v>28</v>
      </c>
      <c r="U568" t="s">
        <v>79</v>
      </c>
    </row>
    <row r="569" spans="1:21" x14ac:dyDescent="0.2">
      <c r="A569" t="s">
        <v>834</v>
      </c>
      <c r="B569" t="s">
        <v>835</v>
      </c>
      <c r="C569" t="s">
        <v>836</v>
      </c>
      <c r="D569" t="s">
        <v>837</v>
      </c>
      <c r="E569">
        <v>288</v>
      </c>
      <c r="F569">
        <v>14.45</v>
      </c>
      <c r="G569">
        <v>346.8</v>
      </c>
      <c r="H569">
        <v>1.0726643599000001</v>
      </c>
      <c r="I569">
        <v>308.92733564010001</v>
      </c>
      <c r="J569">
        <v>12.871972318299999</v>
      </c>
      <c r="K569" t="s">
        <v>837</v>
      </c>
      <c r="L569" t="s">
        <v>79</v>
      </c>
      <c r="M569">
        <v>51</v>
      </c>
      <c r="N569" t="s">
        <v>147</v>
      </c>
      <c r="O569" t="s">
        <v>77</v>
      </c>
      <c r="P569" t="s">
        <v>132</v>
      </c>
      <c r="Q569" t="s">
        <v>79</v>
      </c>
      <c r="R569" t="s">
        <v>106</v>
      </c>
      <c r="S569" t="s">
        <v>91</v>
      </c>
      <c r="T569" t="s">
        <v>79</v>
      </c>
      <c r="U569" t="s">
        <v>79</v>
      </c>
    </row>
    <row r="570" spans="1:21" x14ac:dyDescent="0.2">
      <c r="A570" t="s">
        <v>838</v>
      </c>
      <c r="B570" t="s">
        <v>835</v>
      </c>
      <c r="C570" t="s">
        <v>836</v>
      </c>
      <c r="D570" t="s">
        <v>837</v>
      </c>
      <c r="E570">
        <v>288</v>
      </c>
      <c r="F570">
        <v>14.45</v>
      </c>
      <c r="G570">
        <v>346.8</v>
      </c>
      <c r="H570">
        <v>1.0726643599000001</v>
      </c>
      <c r="I570">
        <v>308.92733564010001</v>
      </c>
      <c r="J570">
        <v>12.871972318299999</v>
      </c>
      <c r="K570" t="s">
        <v>837</v>
      </c>
      <c r="L570" t="s">
        <v>79</v>
      </c>
      <c r="M570">
        <v>51</v>
      </c>
      <c r="N570" t="s">
        <v>147</v>
      </c>
      <c r="O570" t="s">
        <v>77</v>
      </c>
      <c r="P570" t="s">
        <v>132</v>
      </c>
      <c r="Q570" t="s">
        <v>79</v>
      </c>
      <c r="R570" t="s">
        <v>106</v>
      </c>
      <c r="S570" t="s">
        <v>91</v>
      </c>
      <c r="T570" t="s">
        <v>79</v>
      </c>
      <c r="U570" t="s">
        <v>79</v>
      </c>
    </row>
    <row r="571" spans="1:21" x14ac:dyDescent="0.2">
      <c r="A571" t="s">
        <v>839</v>
      </c>
      <c r="B571" t="s">
        <v>835</v>
      </c>
      <c r="C571" t="s">
        <v>836</v>
      </c>
      <c r="D571" t="s">
        <v>837</v>
      </c>
      <c r="E571">
        <v>48</v>
      </c>
      <c r="F571">
        <v>14.45</v>
      </c>
      <c r="G571">
        <v>346.8</v>
      </c>
      <c r="H571">
        <v>1.0726643599000001</v>
      </c>
      <c r="I571">
        <v>51.4878892734</v>
      </c>
      <c r="J571">
        <v>2.1453287197000002</v>
      </c>
      <c r="K571" t="s">
        <v>837</v>
      </c>
      <c r="L571" t="s">
        <v>79</v>
      </c>
      <c r="M571">
        <v>51</v>
      </c>
      <c r="N571" t="s">
        <v>147</v>
      </c>
      <c r="O571" t="s">
        <v>77</v>
      </c>
      <c r="P571" t="s">
        <v>132</v>
      </c>
      <c r="Q571" t="s">
        <v>79</v>
      </c>
      <c r="R571" t="s">
        <v>106</v>
      </c>
      <c r="S571" t="s">
        <v>91</v>
      </c>
      <c r="T571" t="s">
        <v>79</v>
      </c>
      <c r="U571" t="s">
        <v>79</v>
      </c>
    </row>
    <row r="572" spans="1:21" x14ac:dyDescent="0.2">
      <c r="A572" t="s">
        <v>840</v>
      </c>
      <c r="B572" t="s">
        <v>835</v>
      </c>
      <c r="C572" t="s">
        <v>836</v>
      </c>
      <c r="D572" t="s">
        <v>837</v>
      </c>
      <c r="E572">
        <v>48</v>
      </c>
      <c r="F572">
        <v>14.45</v>
      </c>
      <c r="G572">
        <v>346.8</v>
      </c>
      <c r="H572">
        <v>1.0726643599000001</v>
      </c>
      <c r="I572">
        <v>51.4878892734</v>
      </c>
      <c r="J572">
        <v>2.1453287197000002</v>
      </c>
      <c r="K572" t="s">
        <v>837</v>
      </c>
      <c r="L572" t="s">
        <v>79</v>
      </c>
      <c r="M572">
        <v>51</v>
      </c>
      <c r="N572" t="s">
        <v>147</v>
      </c>
      <c r="O572" t="s">
        <v>77</v>
      </c>
      <c r="P572" t="s">
        <v>132</v>
      </c>
      <c r="Q572" t="s">
        <v>79</v>
      </c>
      <c r="R572" t="s">
        <v>106</v>
      </c>
      <c r="S572" t="s">
        <v>91</v>
      </c>
      <c r="T572" t="s">
        <v>79</v>
      </c>
      <c r="U572" t="s">
        <v>79</v>
      </c>
    </row>
    <row r="573" spans="1:21" x14ac:dyDescent="0.2">
      <c r="A573" t="s">
        <v>841</v>
      </c>
      <c r="B573" t="s">
        <v>835</v>
      </c>
      <c r="C573" t="s">
        <v>836</v>
      </c>
      <c r="D573" t="s">
        <v>842</v>
      </c>
      <c r="E573">
        <v>288</v>
      </c>
      <c r="F573">
        <v>15.27</v>
      </c>
      <c r="G573">
        <v>366.48</v>
      </c>
      <c r="H573">
        <v>1.0150622135</v>
      </c>
      <c r="I573">
        <v>292.33791748530001</v>
      </c>
      <c r="J573">
        <v>12.180746561899999</v>
      </c>
      <c r="K573" t="s">
        <v>120</v>
      </c>
      <c r="L573" t="s">
        <v>79</v>
      </c>
      <c r="M573">
        <v>51</v>
      </c>
      <c r="N573" t="s">
        <v>147</v>
      </c>
      <c r="O573" t="s">
        <v>77</v>
      </c>
      <c r="P573" t="s">
        <v>132</v>
      </c>
      <c r="Q573" t="s">
        <v>843</v>
      </c>
      <c r="R573" t="s">
        <v>106</v>
      </c>
      <c r="S573" t="s">
        <v>91</v>
      </c>
      <c r="T573" t="s">
        <v>41</v>
      </c>
      <c r="U573" t="s">
        <v>79</v>
      </c>
    </row>
    <row r="574" spans="1:21" x14ac:dyDescent="0.2">
      <c r="A574" t="s">
        <v>844</v>
      </c>
      <c r="B574" t="s">
        <v>835</v>
      </c>
      <c r="C574" t="s">
        <v>836</v>
      </c>
      <c r="D574" t="s">
        <v>842</v>
      </c>
      <c r="E574">
        <v>288</v>
      </c>
      <c r="F574">
        <v>15.27</v>
      </c>
      <c r="G574">
        <v>366.48</v>
      </c>
      <c r="H574">
        <v>1.0150622135</v>
      </c>
      <c r="I574">
        <v>292.33791748530001</v>
      </c>
      <c r="J574">
        <v>12.180746561899999</v>
      </c>
      <c r="K574" t="s">
        <v>120</v>
      </c>
      <c r="L574" t="s">
        <v>79</v>
      </c>
      <c r="M574">
        <v>51</v>
      </c>
      <c r="N574" t="s">
        <v>147</v>
      </c>
      <c r="O574" t="s">
        <v>77</v>
      </c>
      <c r="P574" t="s">
        <v>132</v>
      </c>
      <c r="Q574" t="s">
        <v>843</v>
      </c>
      <c r="R574" t="s">
        <v>106</v>
      </c>
      <c r="S574" t="s">
        <v>91</v>
      </c>
      <c r="T574" t="s">
        <v>41</v>
      </c>
      <c r="U574" t="s">
        <v>79</v>
      </c>
    </row>
    <row r="575" spans="1:21" x14ac:dyDescent="0.2">
      <c r="A575" t="s">
        <v>845</v>
      </c>
      <c r="B575" t="s">
        <v>835</v>
      </c>
      <c r="C575" t="s">
        <v>836</v>
      </c>
      <c r="D575" t="s">
        <v>842</v>
      </c>
      <c r="E575">
        <v>48</v>
      </c>
      <c r="F575">
        <v>15.27</v>
      </c>
      <c r="G575">
        <v>366.48</v>
      </c>
      <c r="H575">
        <v>1.0150622135</v>
      </c>
      <c r="I575">
        <v>48.722986247500003</v>
      </c>
      <c r="J575">
        <v>2.0301244270000001</v>
      </c>
      <c r="K575" t="s">
        <v>120</v>
      </c>
      <c r="L575" t="s">
        <v>79</v>
      </c>
      <c r="M575">
        <v>51</v>
      </c>
      <c r="N575" t="s">
        <v>147</v>
      </c>
      <c r="O575" t="s">
        <v>77</v>
      </c>
      <c r="P575" t="s">
        <v>132</v>
      </c>
      <c r="Q575" t="s">
        <v>843</v>
      </c>
      <c r="R575" t="s">
        <v>106</v>
      </c>
      <c r="S575" t="s">
        <v>91</v>
      </c>
      <c r="T575" t="s">
        <v>41</v>
      </c>
      <c r="U575" t="s">
        <v>79</v>
      </c>
    </row>
    <row r="576" spans="1:21" x14ac:dyDescent="0.2">
      <c r="A576" t="s">
        <v>846</v>
      </c>
      <c r="B576" t="s">
        <v>835</v>
      </c>
      <c r="C576" t="s">
        <v>836</v>
      </c>
      <c r="D576" t="s">
        <v>842</v>
      </c>
      <c r="E576">
        <v>48</v>
      </c>
      <c r="F576">
        <v>15.27</v>
      </c>
      <c r="G576">
        <v>366.48</v>
      </c>
      <c r="H576">
        <v>1.0150622135</v>
      </c>
      <c r="I576">
        <v>48.722986247500003</v>
      </c>
      <c r="J576">
        <v>2.0301244270000001</v>
      </c>
      <c r="K576" t="s">
        <v>120</v>
      </c>
      <c r="L576" t="s">
        <v>79</v>
      </c>
      <c r="M576">
        <v>51</v>
      </c>
      <c r="N576" t="s">
        <v>147</v>
      </c>
      <c r="O576" t="s">
        <v>77</v>
      </c>
      <c r="P576" t="s">
        <v>132</v>
      </c>
      <c r="Q576" t="s">
        <v>843</v>
      </c>
      <c r="R576" t="s">
        <v>106</v>
      </c>
      <c r="S576" t="s">
        <v>91</v>
      </c>
      <c r="T576" t="s">
        <v>41</v>
      </c>
      <c r="U576" t="s">
        <v>79</v>
      </c>
    </row>
    <row r="577" spans="1:21" x14ac:dyDescent="0.2">
      <c r="A577" t="s">
        <v>847</v>
      </c>
      <c r="B577" t="s">
        <v>835</v>
      </c>
      <c r="C577" t="s">
        <v>836</v>
      </c>
      <c r="D577" t="s">
        <v>848</v>
      </c>
      <c r="E577">
        <v>288</v>
      </c>
      <c r="F577">
        <v>17.54</v>
      </c>
      <c r="G577">
        <v>420.96</v>
      </c>
      <c r="H577">
        <v>0.88369441280000005</v>
      </c>
      <c r="I577">
        <v>254.503990878</v>
      </c>
      <c r="J577">
        <v>10.6043329533</v>
      </c>
      <c r="K577" t="s">
        <v>120</v>
      </c>
      <c r="L577" t="s">
        <v>79</v>
      </c>
      <c r="M577">
        <v>51</v>
      </c>
      <c r="N577" t="s">
        <v>147</v>
      </c>
      <c r="O577" t="s">
        <v>77</v>
      </c>
      <c r="P577" t="s">
        <v>132</v>
      </c>
      <c r="Q577" t="s">
        <v>28</v>
      </c>
      <c r="R577" t="s">
        <v>106</v>
      </c>
      <c r="S577" t="s">
        <v>91</v>
      </c>
      <c r="T577" t="s">
        <v>28</v>
      </c>
      <c r="U577" t="s">
        <v>79</v>
      </c>
    </row>
    <row r="578" spans="1:21" x14ac:dyDescent="0.2">
      <c r="A578" t="s">
        <v>849</v>
      </c>
      <c r="B578" t="s">
        <v>835</v>
      </c>
      <c r="C578" t="s">
        <v>836</v>
      </c>
      <c r="D578" t="s">
        <v>848</v>
      </c>
      <c r="E578">
        <v>288</v>
      </c>
      <c r="F578">
        <v>17.54</v>
      </c>
      <c r="G578">
        <v>420.96</v>
      </c>
      <c r="H578">
        <v>0.88369441280000005</v>
      </c>
      <c r="I578">
        <v>254.503990878</v>
      </c>
      <c r="J578">
        <v>10.6043329533</v>
      </c>
      <c r="K578" t="s">
        <v>120</v>
      </c>
      <c r="L578" t="s">
        <v>79</v>
      </c>
      <c r="M578">
        <v>51</v>
      </c>
      <c r="N578" t="s">
        <v>147</v>
      </c>
      <c r="O578" t="s">
        <v>77</v>
      </c>
      <c r="P578" t="s">
        <v>132</v>
      </c>
      <c r="Q578" t="s">
        <v>28</v>
      </c>
      <c r="R578" t="s">
        <v>106</v>
      </c>
      <c r="S578" t="s">
        <v>91</v>
      </c>
      <c r="T578" t="s">
        <v>28</v>
      </c>
      <c r="U578" t="s">
        <v>79</v>
      </c>
    </row>
    <row r="579" spans="1:21" x14ac:dyDescent="0.2">
      <c r="A579" t="s">
        <v>850</v>
      </c>
      <c r="B579" t="s">
        <v>835</v>
      </c>
      <c r="C579" t="s">
        <v>836</v>
      </c>
      <c r="D579" t="s">
        <v>848</v>
      </c>
      <c r="E579">
        <v>48</v>
      </c>
      <c r="F579">
        <v>17.54</v>
      </c>
      <c r="G579">
        <v>420.96</v>
      </c>
      <c r="H579">
        <v>0.88369441280000005</v>
      </c>
      <c r="I579">
        <v>42.417331812999997</v>
      </c>
      <c r="J579">
        <v>1.7673888255000001</v>
      </c>
      <c r="K579" t="s">
        <v>120</v>
      </c>
      <c r="L579" t="s">
        <v>79</v>
      </c>
      <c r="M579">
        <v>51</v>
      </c>
      <c r="N579" t="s">
        <v>147</v>
      </c>
      <c r="O579" t="s">
        <v>77</v>
      </c>
      <c r="P579" t="s">
        <v>132</v>
      </c>
      <c r="Q579" t="s">
        <v>28</v>
      </c>
      <c r="R579" t="s">
        <v>106</v>
      </c>
      <c r="S579" t="s">
        <v>91</v>
      </c>
      <c r="T579" t="s">
        <v>28</v>
      </c>
      <c r="U579" t="s">
        <v>79</v>
      </c>
    </row>
    <row r="580" spans="1:21" x14ac:dyDescent="0.2">
      <c r="A580" t="s">
        <v>851</v>
      </c>
      <c r="B580" t="s">
        <v>835</v>
      </c>
      <c r="C580" t="s">
        <v>836</v>
      </c>
      <c r="D580" t="s">
        <v>848</v>
      </c>
      <c r="E580">
        <v>48</v>
      </c>
      <c r="F580">
        <v>17.54</v>
      </c>
      <c r="G580">
        <v>420.96</v>
      </c>
      <c r="H580">
        <v>0.88369441280000005</v>
      </c>
      <c r="I580">
        <v>42.417331812999997</v>
      </c>
      <c r="J580">
        <v>1.7673888255000001</v>
      </c>
      <c r="K580" t="s">
        <v>120</v>
      </c>
      <c r="L580" t="s">
        <v>79</v>
      </c>
      <c r="M580">
        <v>51</v>
      </c>
      <c r="N580" t="s">
        <v>147</v>
      </c>
      <c r="O580" t="s">
        <v>77</v>
      </c>
      <c r="P580" t="s">
        <v>132</v>
      </c>
      <c r="Q580" t="s">
        <v>28</v>
      </c>
      <c r="R580" t="s">
        <v>106</v>
      </c>
      <c r="S580" t="s">
        <v>91</v>
      </c>
      <c r="T580" t="s">
        <v>28</v>
      </c>
      <c r="U580" t="s">
        <v>79</v>
      </c>
    </row>
    <row r="581" spans="1:21" x14ac:dyDescent="0.2">
      <c r="A581" t="s">
        <v>852</v>
      </c>
      <c r="B581" t="s">
        <v>835</v>
      </c>
      <c r="C581" t="s">
        <v>836</v>
      </c>
      <c r="D581" t="s">
        <v>120</v>
      </c>
      <c r="E581">
        <v>288</v>
      </c>
      <c r="F581">
        <v>17.54</v>
      </c>
      <c r="G581">
        <v>420.96</v>
      </c>
      <c r="H581">
        <v>0.88369441280000005</v>
      </c>
      <c r="I581">
        <v>254.503990878</v>
      </c>
      <c r="J581">
        <v>10.6043329533</v>
      </c>
      <c r="K581" t="s">
        <v>120</v>
      </c>
      <c r="L581" t="s">
        <v>79</v>
      </c>
      <c r="M581">
        <v>51</v>
      </c>
      <c r="N581" t="s">
        <v>147</v>
      </c>
      <c r="O581" t="s">
        <v>77</v>
      </c>
      <c r="P581" t="s">
        <v>132</v>
      </c>
      <c r="Q581" t="s">
        <v>79</v>
      </c>
      <c r="R581" t="s">
        <v>106</v>
      </c>
      <c r="S581" t="s">
        <v>91</v>
      </c>
      <c r="T581" t="s">
        <v>79</v>
      </c>
      <c r="U581" t="s">
        <v>79</v>
      </c>
    </row>
    <row r="582" spans="1:21" x14ac:dyDescent="0.2">
      <c r="A582" t="s">
        <v>853</v>
      </c>
      <c r="B582" t="s">
        <v>835</v>
      </c>
      <c r="C582" t="s">
        <v>836</v>
      </c>
      <c r="D582" t="s">
        <v>120</v>
      </c>
      <c r="E582">
        <v>288</v>
      </c>
      <c r="F582">
        <v>17.54</v>
      </c>
      <c r="G582">
        <v>420.96</v>
      </c>
      <c r="H582">
        <v>0.88369441280000005</v>
      </c>
      <c r="I582">
        <v>254.503990878</v>
      </c>
      <c r="J582">
        <v>10.6043329533</v>
      </c>
      <c r="K582" t="s">
        <v>120</v>
      </c>
      <c r="L582" t="s">
        <v>79</v>
      </c>
      <c r="M582">
        <v>51</v>
      </c>
      <c r="N582" t="s">
        <v>147</v>
      </c>
      <c r="O582" t="s">
        <v>77</v>
      </c>
      <c r="P582" t="s">
        <v>132</v>
      </c>
      <c r="Q582" t="s">
        <v>79</v>
      </c>
      <c r="R582" t="s">
        <v>106</v>
      </c>
      <c r="S582" t="s">
        <v>91</v>
      </c>
      <c r="T582" t="s">
        <v>79</v>
      </c>
      <c r="U582" t="s">
        <v>79</v>
      </c>
    </row>
    <row r="583" spans="1:21" x14ac:dyDescent="0.2">
      <c r="A583" t="s">
        <v>854</v>
      </c>
      <c r="B583" t="s">
        <v>835</v>
      </c>
      <c r="C583" t="s">
        <v>836</v>
      </c>
      <c r="D583" t="s">
        <v>120</v>
      </c>
      <c r="E583">
        <v>288</v>
      </c>
      <c r="F583">
        <v>17.54</v>
      </c>
      <c r="G583">
        <v>420.96</v>
      </c>
      <c r="H583">
        <v>0.88369441280000005</v>
      </c>
      <c r="I583">
        <v>254.503990878</v>
      </c>
      <c r="J583">
        <v>10.6043329533</v>
      </c>
      <c r="K583" t="s">
        <v>120</v>
      </c>
      <c r="L583" t="s">
        <v>79</v>
      </c>
      <c r="M583">
        <v>51</v>
      </c>
      <c r="N583" t="s">
        <v>147</v>
      </c>
      <c r="O583" t="s">
        <v>77</v>
      </c>
      <c r="P583" t="s">
        <v>132</v>
      </c>
      <c r="Q583" t="s">
        <v>79</v>
      </c>
      <c r="R583" t="s">
        <v>106</v>
      </c>
      <c r="S583" t="s">
        <v>91</v>
      </c>
      <c r="T583" t="s">
        <v>79</v>
      </c>
      <c r="U583" t="s">
        <v>79</v>
      </c>
    </row>
    <row r="584" spans="1:21" x14ac:dyDescent="0.2">
      <c r="A584" t="s">
        <v>855</v>
      </c>
      <c r="B584" t="s">
        <v>835</v>
      </c>
      <c r="C584" t="s">
        <v>836</v>
      </c>
      <c r="D584" t="s">
        <v>120</v>
      </c>
      <c r="E584">
        <v>288</v>
      </c>
      <c r="F584">
        <v>17.54</v>
      </c>
      <c r="G584">
        <v>420.96</v>
      </c>
      <c r="H584">
        <v>0.88369441280000005</v>
      </c>
      <c r="I584">
        <v>254.503990878</v>
      </c>
      <c r="J584">
        <v>10.6043329533</v>
      </c>
      <c r="K584" t="s">
        <v>120</v>
      </c>
      <c r="L584" t="s">
        <v>79</v>
      </c>
      <c r="M584">
        <v>51</v>
      </c>
      <c r="N584" t="s">
        <v>147</v>
      </c>
      <c r="O584" t="s">
        <v>77</v>
      </c>
      <c r="P584" t="s">
        <v>132</v>
      </c>
      <c r="Q584" t="s">
        <v>79</v>
      </c>
      <c r="R584" t="s">
        <v>106</v>
      </c>
      <c r="S584" t="s">
        <v>91</v>
      </c>
      <c r="T584" t="s">
        <v>79</v>
      </c>
      <c r="U584" t="s">
        <v>79</v>
      </c>
    </row>
    <row r="585" spans="1:21" x14ac:dyDescent="0.2">
      <c r="A585" t="s">
        <v>856</v>
      </c>
      <c r="B585" t="s">
        <v>835</v>
      </c>
      <c r="C585" t="s">
        <v>836</v>
      </c>
      <c r="D585" t="s">
        <v>120</v>
      </c>
      <c r="E585">
        <v>48</v>
      </c>
      <c r="F585">
        <v>17.54</v>
      </c>
      <c r="G585">
        <v>420.96</v>
      </c>
      <c r="H585">
        <v>0.88369441280000005</v>
      </c>
      <c r="I585">
        <v>42.417331812999997</v>
      </c>
      <c r="J585">
        <v>1.7673888255000001</v>
      </c>
      <c r="K585" t="s">
        <v>120</v>
      </c>
      <c r="L585" t="s">
        <v>79</v>
      </c>
      <c r="M585">
        <v>51</v>
      </c>
      <c r="N585" t="s">
        <v>147</v>
      </c>
      <c r="O585" t="s">
        <v>77</v>
      </c>
      <c r="P585" t="s">
        <v>132</v>
      </c>
      <c r="Q585" t="s">
        <v>79</v>
      </c>
      <c r="R585" t="s">
        <v>106</v>
      </c>
      <c r="S585" t="s">
        <v>91</v>
      </c>
      <c r="T585" t="s">
        <v>79</v>
      </c>
      <c r="U585" t="s">
        <v>79</v>
      </c>
    </row>
    <row r="586" spans="1:21" x14ac:dyDescent="0.2">
      <c r="A586" t="s">
        <v>857</v>
      </c>
      <c r="B586" t="s">
        <v>835</v>
      </c>
      <c r="C586" t="s">
        <v>836</v>
      </c>
      <c r="D586" t="s">
        <v>120</v>
      </c>
      <c r="E586">
        <v>48</v>
      </c>
      <c r="F586">
        <v>17.54</v>
      </c>
      <c r="G586">
        <v>420.96</v>
      </c>
      <c r="H586">
        <v>0.88369441280000005</v>
      </c>
      <c r="I586">
        <v>42.417331812999997</v>
      </c>
      <c r="J586">
        <v>1.7673888255000001</v>
      </c>
      <c r="K586" t="s">
        <v>120</v>
      </c>
      <c r="L586" t="s">
        <v>79</v>
      </c>
      <c r="M586">
        <v>51</v>
      </c>
      <c r="N586" t="s">
        <v>147</v>
      </c>
      <c r="O586" t="s">
        <v>77</v>
      </c>
      <c r="P586" t="s">
        <v>132</v>
      </c>
      <c r="Q586" t="s">
        <v>79</v>
      </c>
      <c r="R586" t="s">
        <v>106</v>
      </c>
      <c r="S586" t="s">
        <v>91</v>
      </c>
      <c r="T586" t="s">
        <v>79</v>
      </c>
      <c r="U586" t="s">
        <v>79</v>
      </c>
    </row>
    <row r="587" spans="1:21" x14ac:dyDescent="0.2">
      <c r="A587" t="s">
        <v>858</v>
      </c>
      <c r="B587" t="s">
        <v>835</v>
      </c>
      <c r="C587" t="s">
        <v>836</v>
      </c>
      <c r="D587" t="s">
        <v>120</v>
      </c>
      <c r="E587">
        <v>48</v>
      </c>
      <c r="F587">
        <v>17.54</v>
      </c>
      <c r="G587">
        <v>420.96</v>
      </c>
      <c r="H587">
        <v>0.88369441280000005</v>
      </c>
      <c r="I587">
        <v>42.417331812999997</v>
      </c>
      <c r="J587">
        <v>1.7673888255000001</v>
      </c>
      <c r="K587" t="s">
        <v>120</v>
      </c>
      <c r="L587" t="s">
        <v>79</v>
      </c>
      <c r="M587">
        <v>51</v>
      </c>
      <c r="N587" t="s">
        <v>147</v>
      </c>
      <c r="O587" t="s">
        <v>77</v>
      </c>
      <c r="P587" t="s">
        <v>132</v>
      </c>
      <c r="Q587" t="s">
        <v>79</v>
      </c>
      <c r="R587" t="s">
        <v>106</v>
      </c>
      <c r="S587" t="s">
        <v>91</v>
      </c>
      <c r="T587" t="s">
        <v>79</v>
      </c>
      <c r="U587" t="s">
        <v>79</v>
      </c>
    </row>
    <row r="588" spans="1:21" x14ac:dyDescent="0.2">
      <c r="A588" t="s">
        <v>859</v>
      </c>
      <c r="B588" t="s">
        <v>835</v>
      </c>
      <c r="C588" t="s">
        <v>836</v>
      </c>
      <c r="D588" t="s">
        <v>120</v>
      </c>
      <c r="E588">
        <v>48</v>
      </c>
      <c r="F588">
        <v>17.54</v>
      </c>
      <c r="G588">
        <v>420.96</v>
      </c>
      <c r="H588">
        <v>0.88369441280000005</v>
      </c>
      <c r="I588">
        <v>42.417331812999997</v>
      </c>
      <c r="J588">
        <v>1.7673888255000001</v>
      </c>
      <c r="K588" t="s">
        <v>120</v>
      </c>
      <c r="L588" t="s">
        <v>79</v>
      </c>
      <c r="M588">
        <v>51</v>
      </c>
      <c r="N588" t="s">
        <v>147</v>
      </c>
      <c r="O588" t="s">
        <v>77</v>
      </c>
      <c r="P588" t="s">
        <v>132</v>
      </c>
      <c r="Q588" t="s">
        <v>79</v>
      </c>
      <c r="R588" t="s">
        <v>106</v>
      </c>
      <c r="S588" t="s">
        <v>91</v>
      </c>
      <c r="T588" t="s">
        <v>79</v>
      </c>
      <c r="U588" t="s">
        <v>79</v>
      </c>
    </row>
    <row r="589" spans="1:21" x14ac:dyDescent="0.2">
      <c r="A589" t="s">
        <v>860</v>
      </c>
      <c r="B589" t="s">
        <v>861</v>
      </c>
      <c r="C589" t="s">
        <v>862</v>
      </c>
      <c r="D589" t="s">
        <v>863</v>
      </c>
      <c r="E589">
        <v>24</v>
      </c>
      <c r="F589">
        <v>15.23</v>
      </c>
      <c r="G589">
        <v>365.52</v>
      </c>
      <c r="H589">
        <v>1.0177281681000001</v>
      </c>
      <c r="I589">
        <v>24.425476034100001</v>
      </c>
      <c r="J589">
        <v>1.0177281681000001</v>
      </c>
      <c r="K589" t="s">
        <v>864</v>
      </c>
      <c r="L589" t="s">
        <v>79</v>
      </c>
      <c r="M589">
        <v>50</v>
      </c>
      <c r="N589" t="s">
        <v>147</v>
      </c>
      <c r="O589" t="s">
        <v>77</v>
      </c>
      <c r="P589" t="s">
        <v>132</v>
      </c>
      <c r="Q589" t="s">
        <v>865</v>
      </c>
      <c r="R589" t="s">
        <v>106</v>
      </c>
      <c r="S589" t="s">
        <v>91</v>
      </c>
      <c r="T589" t="s">
        <v>41</v>
      </c>
      <c r="U589" t="s">
        <v>79</v>
      </c>
    </row>
    <row r="590" spans="1:21" x14ac:dyDescent="0.2">
      <c r="A590" t="s">
        <v>866</v>
      </c>
      <c r="B590" t="s">
        <v>861</v>
      </c>
      <c r="C590" t="s">
        <v>862</v>
      </c>
      <c r="D590" t="s">
        <v>863</v>
      </c>
      <c r="E590">
        <v>24</v>
      </c>
      <c r="F590">
        <v>15.23</v>
      </c>
      <c r="G590">
        <v>365.52</v>
      </c>
      <c r="H590">
        <v>1.0177281681000001</v>
      </c>
      <c r="I590">
        <v>24.425476034100001</v>
      </c>
      <c r="J590">
        <v>1.0177281681000001</v>
      </c>
      <c r="K590" t="s">
        <v>864</v>
      </c>
      <c r="L590" t="s">
        <v>79</v>
      </c>
      <c r="M590">
        <v>50</v>
      </c>
      <c r="N590" t="s">
        <v>147</v>
      </c>
      <c r="O590" t="s">
        <v>77</v>
      </c>
      <c r="P590" t="s">
        <v>132</v>
      </c>
      <c r="Q590" t="s">
        <v>865</v>
      </c>
      <c r="R590" t="s">
        <v>106</v>
      </c>
      <c r="S590" t="s">
        <v>91</v>
      </c>
      <c r="T590" t="s">
        <v>41</v>
      </c>
      <c r="U590" t="s">
        <v>79</v>
      </c>
    </row>
    <row r="591" spans="1:21" x14ac:dyDescent="0.2">
      <c r="A591" t="s">
        <v>867</v>
      </c>
      <c r="B591" t="s">
        <v>861</v>
      </c>
      <c r="C591" t="s">
        <v>862</v>
      </c>
      <c r="D591" t="s">
        <v>863</v>
      </c>
      <c r="E591">
        <v>24</v>
      </c>
      <c r="F591">
        <v>15.23</v>
      </c>
      <c r="G591">
        <v>365.52</v>
      </c>
      <c r="H591">
        <v>1.0177281681000001</v>
      </c>
      <c r="I591">
        <v>24.425476034100001</v>
      </c>
      <c r="J591">
        <v>1.0177281681000001</v>
      </c>
      <c r="K591" t="s">
        <v>864</v>
      </c>
      <c r="L591" t="s">
        <v>79</v>
      </c>
      <c r="M591">
        <v>50</v>
      </c>
      <c r="N591" t="s">
        <v>147</v>
      </c>
      <c r="O591" t="s">
        <v>77</v>
      </c>
      <c r="P591" t="s">
        <v>132</v>
      </c>
      <c r="Q591" t="s">
        <v>865</v>
      </c>
      <c r="R591" t="s">
        <v>106</v>
      </c>
      <c r="S591" t="s">
        <v>91</v>
      </c>
      <c r="T591" t="s">
        <v>41</v>
      </c>
      <c r="U591" t="s">
        <v>79</v>
      </c>
    </row>
    <row r="592" spans="1:21" x14ac:dyDescent="0.2">
      <c r="A592" t="s">
        <v>868</v>
      </c>
      <c r="B592" t="s">
        <v>861</v>
      </c>
      <c r="C592" t="s">
        <v>862</v>
      </c>
      <c r="D592" t="s">
        <v>869</v>
      </c>
      <c r="E592">
        <v>24</v>
      </c>
      <c r="F592">
        <v>19.940000000000001</v>
      </c>
      <c r="G592">
        <v>478.56</v>
      </c>
      <c r="H592">
        <v>0.77733199600000003</v>
      </c>
      <c r="I592">
        <v>18.655967903699999</v>
      </c>
      <c r="J592">
        <v>0.77733199600000003</v>
      </c>
      <c r="K592" t="s">
        <v>864</v>
      </c>
      <c r="L592" t="s">
        <v>79</v>
      </c>
      <c r="M592">
        <v>50</v>
      </c>
      <c r="N592" t="s">
        <v>147</v>
      </c>
      <c r="O592" t="s">
        <v>77</v>
      </c>
      <c r="P592" t="s">
        <v>132</v>
      </c>
      <c r="Q592" t="s">
        <v>28</v>
      </c>
      <c r="R592" t="s">
        <v>106</v>
      </c>
      <c r="S592" t="s">
        <v>91</v>
      </c>
      <c r="T592" t="s">
        <v>28</v>
      </c>
      <c r="U592" t="s">
        <v>79</v>
      </c>
    </row>
    <row r="593" spans="1:21" x14ac:dyDescent="0.2">
      <c r="A593" t="s">
        <v>870</v>
      </c>
      <c r="B593" t="s">
        <v>861</v>
      </c>
      <c r="C593" t="s">
        <v>862</v>
      </c>
      <c r="D593" t="s">
        <v>869</v>
      </c>
      <c r="E593">
        <v>24</v>
      </c>
      <c r="F593">
        <v>19.940000000000001</v>
      </c>
      <c r="G593">
        <v>478.56</v>
      </c>
      <c r="H593">
        <v>0.77733199600000003</v>
      </c>
      <c r="I593">
        <v>18.655967903699999</v>
      </c>
      <c r="J593">
        <v>0.77733199600000003</v>
      </c>
      <c r="K593" t="s">
        <v>864</v>
      </c>
      <c r="L593" t="s">
        <v>79</v>
      </c>
      <c r="M593">
        <v>50</v>
      </c>
      <c r="N593" t="s">
        <v>147</v>
      </c>
      <c r="O593" t="s">
        <v>77</v>
      </c>
      <c r="P593" t="s">
        <v>132</v>
      </c>
      <c r="Q593" t="s">
        <v>28</v>
      </c>
      <c r="R593" t="s">
        <v>106</v>
      </c>
      <c r="S593" t="s">
        <v>91</v>
      </c>
      <c r="T593" t="s">
        <v>28</v>
      </c>
      <c r="U593" t="s">
        <v>79</v>
      </c>
    </row>
    <row r="594" spans="1:21" x14ac:dyDescent="0.2">
      <c r="A594" t="s">
        <v>871</v>
      </c>
      <c r="B594" t="s">
        <v>861</v>
      </c>
      <c r="C594" t="s">
        <v>862</v>
      </c>
      <c r="D594" t="s">
        <v>869</v>
      </c>
      <c r="E594">
        <v>24</v>
      </c>
      <c r="F594">
        <v>19.940000000000001</v>
      </c>
      <c r="G594">
        <v>478.56</v>
      </c>
      <c r="H594">
        <v>0.77733199600000003</v>
      </c>
      <c r="I594">
        <v>18.655967903699999</v>
      </c>
      <c r="J594">
        <v>0.77733199600000003</v>
      </c>
      <c r="K594" t="s">
        <v>864</v>
      </c>
      <c r="L594" t="s">
        <v>79</v>
      </c>
      <c r="M594">
        <v>50</v>
      </c>
      <c r="N594" t="s">
        <v>147</v>
      </c>
      <c r="O594" t="s">
        <v>77</v>
      </c>
      <c r="P594" t="s">
        <v>132</v>
      </c>
      <c r="Q594" t="s">
        <v>28</v>
      </c>
      <c r="R594" t="s">
        <v>106</v>
      </c>
      <c r="S594" t="s">
        <v>91</v>
      </c>
      <c r="T594" t="s">
        <v>28</v>
      </c>
      <c r="U594" t="s">
        <v>79</v>
      </c>
    </row>
    <row r="595" spans="1:21" x14ac:dyDescent="0.2">
      <c r="A595" t="s">
        <v>872</v>
      </c>
      <c r="B595" t="s">
        <v>873</v>
      </c>
      <c r="C595" t="s">
        <v>874</v>
      </c>
      <c r="D595" t="s">
        <v>875</v>
      </c>
      <c r="E595">
        <v>240</v>
      </c>
      <c r="F595">
        <v>17.2</v>
      </c>
      <c r="G595">
        <v>412.8</v>
      </c>
      <c r="H595">
        <v>0.90116279070000005</v>
      </c>
      <c r="I595">
        <v>216.27906976739999</v>
      </c>
      <c r="J595">
        <v>9.0116279069999994</v>
      </c>
      <c r="K595" t="s">
        <v>24</v>
      </c>
      <c r="L595" t="s">
        <v>20</v>
      </c>
      <c r="M595">
        <v>100</v>
      </c>
      <c r="N595" t="s">
        <v>147</v>
      </c>
      <c r="O595" t="s">
        <v>77</v>
      </c>
      <c r="P595" t="s">
        <v>132</v>
      </c>
      <c r="Q595" t="s">
        <v>79</v>
      </c>
      <c r="R595" t="s">
        <v>29</v>
      </c>
      <c r="S595" t="s">
        <v>30</v>
      </c>
      <c r="T595" t="s">
        <v>79</v>
      </c>
      <c r="U595" t="s">
        <v>20</v>
      </c>
    </row>
    <row r="596" spans="1:21" x14ac:dyDescent="0.2">
      <c r="A596" t="s">
        <v>876</v>
      </c>
      <c r="B596" t="s">
        <v>873</v>
      </c>
      <c r="C596" t="s">
        <v>874</v>
      </c>
      <c r="D596" t="s">
        <v>875</v>
      </c>
      <c r="E596">
        <v>120</v>
      </c>
      <c r="F596">
        <v>17.2</v>
      </c>
      <c r="G596">
        <v>412.8</v>
      </c>
      <c r="H596">
        <v>0.90116279070000005</v>
      </c>
      <c r="I596">
        <v>108.13953488369999</v>
      </c>
      <c r="J596">
        <v>4.5058139534999997</v>
      </c>
      <c r="K596" t="s">
        <v>24</v>
      </c>
      <c r="L596" t="s">
        <v>20</v>
      </c>
      <c r="M596">
        <v>100</v>
      </c>
      <c r="N596" t="s">
        <v>147</v>
      </c>
      <c r="O596" t="s">
        <v>77</v>
      </c>
      <c r="P596" t="s">
        <v>132</v>
      </c>
      <c r="Q596" t="s">
        <v>79</v>
      </c>
      <c r="R596" t="s">
        <v>29</v>
      </c>
      <c r="S596" t="s">
        <v>30</v>
      </c>
      <c r="T596" t="s">
        <v>79</v>
      </c>
      <c r="U596" t="s">
        <v>20</v>
      </c>
    </row>
    <row r="597" spans="1:21" x14ac:dyDescent="0.2">
      <c r="A597" t="s">
        <v>877</v>
      </c>
      <c r="B597" t="s">
        <v>873</v>
      </c>
      <c r="C597" t="s">
        <v>874</v>
      </c>
      <c r="D597" t="s">
        <v>875</v>
      </c>
      <c r="E597">
        <v>72</v>
      </c>
      <c r="F597">
        <v>17.2</v>
      </c>
      <c r="G597">
        <v>412.8</v>
      </c>
      <c r="H597">
        <v>0.90116279070000005</v>
      </c>
      <c r="I597">
        <v>64.883720930199999</v>
      </c>
      <c r="J597">
        <v>2.7034883720999998</v>
      </c>
      <c r="K597" t="s">
        <v>24</v>
      </c>
      <c r="L597" t="s">
        <v>20</v>
      </c>
      <c r="M597">
        <v>100</v>
      </c>
      <c r="N597" t="s">
        <v>147</v>
      </c>
      <c r="O597" t="s">
        <v>77</v>
      </c>
      <c r="P597" t="s">
        <v>132</v>
      </c>
      <c r="Q597" t="s">
        <v>79</v>
      </c>
      <c r="R597" t="s">
        <v>29</v>
      </c>
      <c r="S597" t="s">
        <v>30</v>
      </c>
      <c r="T597" t="s">
        <v>79</v>
      </c>
      <c r="U597" t="s">
        <v>20</v>
      </c>
    </row>
    <row r="598" spans="1:21" x14ac:dyDescent="0.2">
      <c r="A598" t="s">
        <v>878</v>
      </c>
      <c r="B598" t="s">
        <v>873</v>
      </c>
      <c r="C598" t="s">
        <v>874</v>
      </c>
      <c r="D598" t="s">
        <v>875</v>
      </c>
      <c r="E598">
        <v>24</v>
      </c>
      <c r="F598">
        <v>17.2</v>
      </c>
      <c r="G598">
        <v>412.8</v>
      </c>
      <c r="H598">
        <v>0.90116279070000005</v>
      </c>
      <c r="I598">
        <v>21.6279069767</v>
      </c>
      <c r="J598">
        <v>0.90116279070000005</v>
      </c>
      <c r="K598" t="s">
        <v>24</v>
      </c>
      <c r="L598" t="s">
        <v>20</v>
      </c>
      <c r="M598">
        <v>100</v>
      </c>
      <c r="N598" t="s">
        <v>147</v>
      </c>
      <c r="O598" t="s">
        <v>77</v>
      </c>
      <c r="P598" t="s">
        <v>132</v>
      </c>
      <c r="Q598" t="s">
        <v>79</v>
      </c>
      <c r="R598" t="s">
        <v>29</v>
      </c>
      <c r="S598" t="s">
        <v>30</v>
      </c>
      <c r="T598" t="s">
        <v>79</v>
      </c>
      <c r="U598" t="s">
        <v>20</v>
      </c>
    </row>
    <row r="599" spans="1:21" x14ac:dyDescent="0.2">
      <c r="A599" t="s">
        <v>879</v>
      </c>
      <c r="B599" t="s">
        <v>873</v>
      </c>
      <c r="C599" t="s">
        <v>874</v>
      </c>
      <c r="D599" t="s">
        <v>880</v>
      </c>
      <c r="E599">
        <v>240</v>
      </c>
      <c r="F599">
        <v>17.79</v>
      </c>
      <c r="G599">
        <v>426.96</v>
      </c>
      <c r="H599">
        <v>0.87127599779999998</v>
      </c>
      <c r="I599">
        <v>209.10623946039999</v>
      </c>
      <c r="J599">
        <v>8.7127599774999993</v>
      </c>
      <c r="K599" t="s">
        <v>24</v>
      </c>
      <c r="L599" t="s">
        <v>881</v>
      </c>
      <c r="M599">
        <v>100</v>
      </c>
      <c r="N599" t="s">
        <v>147</v>
      </c>
      <c r="O599" t="s">
        <v>77</v>
      </c>
      <c r="P599" t="s">
        <v>132</v>
      </c>
      <c r="Q599" t="s">
        <v>79</v>
      </c>
      <c r="R599" t="s">
        <v>29</v>
      </c>
      <c r="S599" t="s">
        <v>30</v>
      </c>
      <c r="T599" t="s">
        <v>79</v>
      </c>
      <c r="U599" t="s">
        <v>20</v>
      </c>
    </row>
    <row r="600" spans="1:21" x14ac:dyDescent="0.2">
      <c r="A600" t="s">
        <v>882</v>
      </c>
      <c r="B600" t="s">
        <v>873</v>
      </c>
      <c r="C600" t="s">
        <v>874</v>
      </c>
      <c r="D600" t="s">
        <v>880</v>
      </c>
      <c r="E600">
        <v>240</v>
      </c>
      <c r="F600">
        <v>18.52</v>
      </c>
      <c r="G600">
        <v>444.48</v>
      </c>
      <c r="H600">
        <v>0.83693304540000002</v>
      </c>
      <c r="I600">
        <v>200.8639308855</v>
      </c>
      <c r="J600">
        <v>8.3693304535999999</v>
      </c>
      <c r="K600" t="s">
        <v>24</v>
      </c>
      <c r="L600" t="s">
        <v>881</v>
      </c>
      <c r="M600">
        <v>100</v>
      </c>
      <c r="N600" t="s">
        <v>147</v>
      </c>
      <c r="O600" t="s">
        <v>77</v>
      </c>
      <c r="P600" t="s">
        <v>132</v>
      </c>
      <c r="Q600" t="s">
        <v>79</v>
      </c>
      <c r="R600" t="s">
        <v>29</v>
      </c>
      <c r="S600" t="s">
        <v>30</v>
      </c>
      <c r="T600" t="s">
        <v>79</v>
      </c>
      <c r="U600" t="s">
        <v>20</v>
      </c>
    </row>
    <row r="601" spans="1:21" x14ac:dyDescent="0.2">
      <c r="A601" t="s">
        <v>883</v>
      </c>
      <c r="B601" t="s">
        <v>873</v>
      </c>
      <c r="C601" t="s">
        <v>874</v>
      </c>
      <c r="D601" t="s">
        <v>884</v>
      </c>
      <c r="E601">
        <v>120</v>
      </c>
      <c r="F601">
        <v>19.23</v>
      </c>
      <c r="G601">
        <v>461.52</v>
      </c>
      <c r="H601">
        <v>0.80603224129999995</v>
      </c>
      <c r="I601">
        <v>96.723868954799997</v>
      </c>
      <c r="J601">
        <v>4.0301612064999999</v>
      </c>
      <c r="K601" t="s">
        <v>24</v>
      </c>
      <c r="L601" t="s">
        <v>885</v>
      </c>
      <c r="M601">
        <v>100</v>
      </c>
      <c r="N601" t="s">
        <v>147</v>
      </c>
      <c r="O601" t="s">
        <v>77</v>
      </c>
      <c r="P601" t="s">
        <v>132</v>
      </c>
      <c r="Q601" t="s">
        <v>79</v>
      </c>
      <c r="R601" t="s">
        <v>29</v>
      </c>
      <c r="S601" t="s">
        <v>30</v>
      </c>
      <c r="T601" t="s">
        <v>79</v>
      </c>
      <c r="U601" t="s">
        <v>20</v>
      </c>
    </row>
    <row r="602" spans="1:21" x14ac:dyDescent="0.2">
      <c r="A602" t="s">
        <v>886</v>
      </c>
      <c r="B602" t="s">
        <v>873</v>
      </c>
      <c r="C602" t="s">
        <v>874</v>
      </c>
      <c r="D602" t="s">
        <v>875</v>
      </c>
      <c r="E602">
        <v>240</v>
      </c>
      <c r="F602">
        <v>19.329999999999998</v>
      </c>
      <c r="G602">
        <v>463.92</v>
      </c>
      <c r="H602">
        <v>0.80186239010000004</v>
      </c>
      <c r="I602">
        <v>192.4469736161</v>
      </c>
      <c r="J602">
        <v>8.0186239006999998</v>
      </c>
      <c r="K602" t="s">
        <v>24</v>
      </c>
      <c r="L602" t="s">
        <v>20</v>
      </c>
      <c r="M602">
        <v>100</v>
      </c>
      <c r="N602" t="s">
        <v>147</v>
      </c>
      <c r="O602" t="s">
        <v>77</v>
      </c>
      <c r="P602" t="s">
        <v>132</v>
      </c>
      <c r="Q602" t="s">
        <v>79</v>
      </c>
      <c r="R602" t="s">
        <v>29</v>
      </c>
      <c r="S602" t="s">
        <v>30</v>
      </c>
      <c r="T602" t="s">
        <v>79</v>
      </c>
      <c r="U602" t="s">
        <v>20</v>
      </c>
    </row>
    <row r="603" spans="1:21" x14ac:dyDescent="0.2">
      <c r="A603" t="s">
        <v>887</v>
      </c>
      <c r="B603" t="s">
        <v>873</v>
      </c>
      <c r="C603" t="s">
        <v>874</v>
      </c>
      <c r="D603" t="s">
        <v>875</v>
      </c>
      <c r="E603">
        <v>120</v>
      </c>
      <c r="F603">
        <v>19.329999999999998</v>
      </c>
      <c r="G603">
        <v>463.92</v>
      </c>
      <c r="H603">
        <v>0.80186239010000004</v>
      </c>
      <c r="I603">
        <v>96.223486808100006</v>
      </c>
      <c r="J603">
        <v>4.0093119502999999</v>
      </c>
      <c r="K603" t="s">
        <v>24</v>
      </c>
      <c r="L603" t="s">
        <v>20</v>
      </c>
      <c r="M603">
        <v>100</v>
      </c>
      <c r="N603" t="s">
        <v>147</v>
      </c>
      <c r="O603" t="s">
        <v>77</v>
      </c>
      <c r="P603" t="s">
        <v>132</v>
      </c>
      <c r="Q603" t="s">
        <v>79</v>
      </c>
      <c r="R603" t="s">
        <v>29</v>
      </c>
      <c r="S603" t="s">
        <v>30</v>
      </c>
      <c r="T603" t="s">
        <v>79</v>
      </c>
      <c r="U603" t="s">
        <v>20</v>
      </c>
    </row>
    <row r="604" spans="1:21" x14ac:dyDescent="0.2">
      <c r="A604" t="s">
        <v>888</v>
      </c>
      <c r="B604" t="s">
        <v>873</v>
      </c>
      <c r="C604" t="s">
        <v>874</v>
      </c>
      <c r="D604" t="s">
        <v>875</v>
      </c>
      <c r="E604">
        <v>72</v>
      </c>
      <c r="F604">
        <v>19.329999999999998</v>
      </c>
      <c r="G604">
        <v>463.92</v>
      </c>
      <c r="H604">
        <v>0.80186239010000004</v>
      </c>
      <c r="I604">
        <v>57.734092084799997</v>
      </c>
      <c r="J604">
        <v>2.4055871702</v>
      </c>
      <c r="K604" t="s">
        <v>24</v>
      </c>
      <c r="L604" t="s">
        <v>20</v>
      </c>
      <c r="M604">
        <v>100</v>
      </c>
      <c r="N604" t="s">
        <v>147</v>
      </c>
      <c r="O604" t="s">
        <v>77</v>
      </c>
      <c r="P604" t="s">
        <v>132</v>
      </c>
      <c r="Q604" t="s">
        <v>79</v>
      </c>
      <c r="R604" t="s">
        <v>29</v>
      </c>
      <c r="S604" t="s">
        <v>30</v>
      </c>
      <c r="T604" t="s">
        <v>79</v>
      </c>
      <c r="U604" t="s">
        <v>20</v>
      </c>
    </row>
    <row r="605" spans="1:21" x14ac:dyDescent="0.2">
      <c r="A605" t="s">
        <v>889</v>
      </c>
      <c r="B605" t="s">
        <v>873</v>
      </c>
      <c r="C605" t="s">
        <v>874</v>
      </c>
      <c r="D605" t="s">
        <v>875</v>
      </c>
      <c r="E605">
        <v>24</v>
      </c>
      <c r="F605">
        <v>19.329999999999998</v>
      </c>
      <c r="G605">
        <v>463.92</v>
      </c>
      <c r="H605">
        <v>0.80186239010000004</v>
      </c>
      <c r="I605">
        <v>19.2446973616</v>
      </c>
      <c r="J605">
        <v>0.80186239010000004</v>
      </c>
      <c r="K605" t="s">
        <v>24</v>
      </c>
      <c r="L605" t="s">
        <v>20</v>
      </c>
      <c r="M605">
        <v>100</v>
      </c>
      <c r="N605" t="s">
        <v>147</v>
      </c>
      <c r="O605" t="s">
        <v>77</v>
      </c>
      <c r="P605" t="s">
        <v>132</v>
      </c>
      <c r="Q605" t="s">
        <v>79</v>
      </c>
      <c r="R605" t="s">
        <v>29</v>
      </c>
      <c r="S605" t="s">
        <v>30</v>
      </c>
      <c r="T605" t="s">
        <v>79</v>
      </c>
      <c r="U605" t="s">
        <v>20</v>
      </c>
    </row>
    <row r="606" spans="1:21" x14ac:dyDescent="0.2">
      <c r="A606" t="s">
        <v>890</v>
      </c>
      <c r="B606" t="s">
        <v>873</v>
      </c>
      <c r="C606" t="s">
        <v>874</v>
      </c>
      <c r="D606" t="s">
        <v>884</v>
      </c>
      <c r="E606">
        <v>120</v>
      </c>
      <c r="F606">
        <v>19.670000000000002</v>
      </c>
      <c r="G606">
        <v>472.08</v>
      </c>
      <c r="H606">
        <v>0.78800203359999998</v>
      </c>
      <c r="I606">
        <v>94.560244026399999</v>
      </c>
      <c r="J606">
        <v>3.9400101678000001</v>
      </c>
      <c r="K606" t="s">
        <v>24</v>
      </c>
      <c r="L606" t="s">
        <v>885</v>
      </c>
      <c r="M606">
        <v>100</v>
      </c>
      <c r="N606" t="s">
        <v>147</v>
      </c>
      <c r="O606" t="s">
        <v>77</v>
      </c>
      <c r="P606" t="s">
        <v>132</v>
      </c>
      <c r="Q606" t="s">
        <v>79</v>
      </c>
      <c r="R606" t="s">
        <v>29</v>
      </c>
      <c r="S606" t="s">
        <v>30</v>
      </c>
      <c r="T606" t="s">
        <v>79</v>
      </c>
      <c r="U606" t="s">
        <v>20</v>
      </c>
    </row>
    <row r="607" spans="1:21" x14ac:dyDescent="0.2">
      <c r="A607" t="s">
        <v>891</v>
      </c>
      <c r="B607" t="s">
        <v>873</v>
      </c>
      <c r="C607" t="s">
        <v>874</v>
      </c>
      <c r="D607" t="s">
        <v>884</v>
      </c>
      <c r="E607">
        <v>120</v>
      </c>
      <c r="F607">
        <v>19.670000000000002</v>
      </c>
      <c r="G607">
        <v>472.08</v>
      </c>
      <c r="H607">
        <v>0.78800203359999998</v>
      </c>
      <c r="I607">
        <v>94.560244026399999</v>
      </c>
      <c r="J607">
        <v>3.9400101678000001</v>
      </c>
      <c r="K607" t="s">
        <v>24</v>
      </c>
      <c r="L607" t="s">
        <v>885</v>
      </c>
      <c r="M607">
        <v>100</v>
      </c>
      <c r="N607" t="s">
        <v>147</v>
      </c>
      <c r="O607" t="s">
        <v>77</v>
      </c>
      <c r="P607" t="s">
        <v>132</v>
      </c>
      <c r="Q607" t="s">
        <v>79</v>
      </c>
      <c r="R607" t="s">
        <v>29</v>
      </c>
      <c r="S607" t="s">
        <v>30</v>
      </c>
      <c r="T607" t="s">
        <v>79</v>
      </c>
      <c r="U607" t="s">
        <v>20</v>
      </c>
    </row>
    <row r="608" spans="1:21" x14ac:dyDescent="0.2">
      <c r="A608" t="s">
        <v>892</v>
      </c>
      <c r="B608" t="s">
        <v>873</v>
      </c>
      <c r="C608" t="s">
        <v>874</v>
      </c>
      <c r="D608" t="s">
        <v>893</v>
      </c>
      <c r="E608">
        <v>240</v>
      </c>
      <c r="F608">
        <v>19.690000000000001</v>
      </c>
      <c r="G608">
        <v>472.56</v>
      </c>
      <c r="H608">
        <v>0.78720162520000003</v>
      </c>
      <c r="I608">
        <v>188.92839004570001</v>
      </c>
      <c r="J608">
        <v>7.8720162518999999</v>
      </c>
      <c r="K608" t="s">
        <v>24</v>
      </c>
      <c r="L608" t="s">
        <v>881</v>
      </c>
      <c r="M608">
        <v>100</v>
      </c>
      <c r="N608" t="s">
        <v>147</v>
      </c>
      <c r="O608" t="s">
        <v>77</v>
      </c>
      <c r="P608" t="s">
        <v>132</v>
      </c>
      <c r="Q608" t="s">
        <v>79</v>
      </c>
      <c r="R608" t="s">
        <v>29</v>
      </c>
      <c r="S608" t="s">
        <v>30</v>
      </c>
      <c r="T608" t="s">
        <v>79</v>
      </c>
      <c r="U608" t="s">
        <v>20</v>
      </c>
    </row>
    <row r="609" spans="1:21" x14ac:dyDescent="0.2">
      <c r="A609" t="s">
        <v>894</v>
      </c>
      <c r="B609" t="s">
        <v>873</v>
      </c>
      <c r="C609" t="s">
        <v>874</v>
      </c>
      <c r="D609" t="s">
        <v>893</v>
      </c>
      <c r="E609">
        <v>120</v>
      </c>
      <c r="F609">
        <v>19.690000000000001</v>
      </c>
      <c r="G609">
        <v>472.56</v>
      </c>
      <c r="H609">
        <v>0.78720162520000003</v>
      </c>
      <c r="I609">
        <v>94.4641950229</v>
      </c>
      <c r="J609">
        <v>3.9360081259999999</v>
      </c>
      <c r="K609" t="s">
        <v>24</v>
      </c>
      <c r="L609" t="s">
        <v>881</v>
      </c>
      <c r="M609">
        <v>100</v>
      </c>
      <c r="N609" t="s">
        <v>147</v>
      </c>
      <c r="O609" t="s">
        <v>77</v>
      </c>
      <c r="P609" t="s">
        <v>132</v>
      </c>
      <c r="Q609" t="s">
        <v>79</v>
      </c>
      <c r="R609" t="s">
        <v>29</v>
      </c>
      <c r="S609" t="s">
        <v>30</v>
      </c>
      <c r="T609" t="s">
        <v>79</v>
      </c>
      <c r="U609" t="s">
        <v>20</v>
      </c>
    </row>
    <row r="610" spans="1:21" x14ac:dyDescent="0.2">
      <c r="A610" t="s">
        <v>895</v>
      </c>
      <c r="B610" t="s">
        <v>873</v>
      </c>
      <c r="C610" t="s">
        <v>874</v>
      </c>
      <c r="D610" t="s">
        <v>896</v>
      </c>
      <c r="E610">
        <v>120</v>
      </c>
      <c r="F610">
        <v>19.920000000000002</v>
      </c>
      <c r="G610">
        <v>478.08</v>
      </c>
      <c r="H610">
        <v>0.77811244980000005</v>
      </c>
      <c r="I610">
        <v>93.373493975900004</v>
      </c>
      <c r="J610">
        <v>3.8905622489999998</v>
      </c>
      <c r="K610" t="s">
        <v>24</v>
      </c>
      <c r="L610" t="s">
        <v>897</v>
      </c>
      <c r="M610">
        <v>100</v>
      </c>
      <c r="N610" t="s">
        <v>147</v>
      </c>
      <c r="O610" t="s">
        <v>77</v>
      </c>
      <c r="P610" t="s">
        <v>132</v>
      </c>
      <c r="Q610" t="s">
        <v>79</v>
      </c>
      <c r="R610" t="s">
        <v>29</v>
      </c>
      <c r="S610" t="s">
        <v>30</v>
      </c>
      <c r="T610" t="s">
        <v>79</v>
      </c>
      <c r="U610" t="s">
        <v>20</v>
      </c>
    </row>
    <row r="611" spans="1:21" x14ac:dyDescent="0.2">
      <c r="A611" t="s">
        <v>898</v>
      </c>
      <c r="B611" t="s">
        <v>873</v>
      </c>
      <c r="C611" t="s">
        <v>874</v>
      </c>
      <c r="D611" t="s">
        <v>880</v>
      </c>
      <c r="E611">
        <v>240</v>
      </c>
      <c r="F611">
        <v>20.13</v>
      </c>
      <c r="G611">
        <v>483.12</v>
      </c>
      <c r="H611">
        <v>0.76999503229999999</v>
      </c>
      <c r="I611">
        <v>184.7988077496</v>
      </c>
      <c r="J611">
        <v>7.6999503229000004</v>
      </c>
      <c r="K611" t="s">
        <v>24</v>
      </c>
      <c r="L611" t="s">
        <v>881</v>
      </c>
      <c r="M611">
        <v>100</v>
      </c>
      <c r="N611" t="s">
        <v>147</v>
      </c>
      <c r="O611" t="s">
        <v>77</v>
      </c>
      <c r="P611" t="s">
        <v>132</v>
      </c>
      <c r="Q611" t="s">
        <v>79</v>
      </c>
      <c r="R611" t="s">
        <v>29</v>
      </c>
      <c r="S611" t="s">
        <v>30</v>
      </c>
      <c r="T611" t="s">
        <v>79</v>
      </c>
      <c r="U611" t="s">
        <v>20</v>
      </c>
    </row>
    <row r="612" spans="1:21" x14ac:dyDescent="0.2">
      <c r="A612" t="s">
        <v>899</v>
      </c>
      <c r="B612" t="s">
        <v>873</v>
      </c>
      <c r="C612" t="s">
        <v>874</v>
      </c>
      <c r="D612" t="s">
        <v>880</v>
      </c>
      <c r="E612">
        <v>240</v>
      </c>
      <c r="F612">
        <v>20.13</v>
      </c>
      <c r="G612">
        <v>483.12</v>
      </c>
      <c r="H612">
        <v>0.76999503229999999</v>
      </c>
      <c r="I612">
        <v>184.7988077496</v>
      </c>
      <c r="J612">
        <v>7.6999503229000004</v>
      </c>
      <c r="K612" t="s">
        <v>24</v>
      </c>
      <c r="L612" t="s">
        <v>881</v>
      </c>
      <c r="M612">
        <v>100</v>
      </c>
      <c r="N612" t="s">
        <v>147</v>
      </c>
      <c r="O612" t="s">
        <v>77</v>
      </c>
      <c r="P612" t="s">
        <v>132</v>
      </c>
      <c r="Q612" t="s">
        <v>79</v>
      </c>
      <c r="R612" t="s">
        <v>29</v>
      </c>
      <c r="S612" t="s">
        <v>30</v>
      </c>
      <c r="T612" t="s">
        <v>79</v>
      </c>
      <c r="U612" t="s">
        <v>20</v>
      </c>
    </row>
    <row r="613" spans="1:21" x14ac:dyDescent="0.2">
      <c r="A613" t="s">
        <v>900</v>
      </c>
      <c r="B613" t="s">
        <v>873</v>
      </c>
      <c r="C613" t="s">
        <v>874</v>
      </c>
      <c r="D613" t="s">
        <v>875</v>
      </c>
      <c r="E613">
        <v>240</v>
      </c>
      <c r="F613">
        <v>20.45</v>
      </c>
      <c r="G613">
        <v>490.8</v>
      </c>
      <c r="H613">
        <v>0.75794621029999998</v>
      </c>
      <c r="I613">
        <v>181.90709046449999</v>
      </c>
      <c r="J613">
        <v>7.5794621027</v>
      </c>
      <c r="K613" t="s">
        <v>24</v>
      </c>
      <c r="L613" t="s">
        <v>20</v>
      </c>
      <c r="M613">
        <v>100</v>
      </c>
      <c r="N613" t="s">
        <v>147</v>
      </c>
      <c r="O613" t="s">
        <v>77</v>
      </c>
      <c r="P613" t="s">
        <v>132</v>
      </c>
      <c r="Q613" t="s">
        <v>79</v>
      </c>
      <c r="R613" t="s">
        <v>29</v>
      </c>
      <c r="S613" t="s">
        <v>30</v>
      </c>
      <c r="T613" t="s">
        <v>79</v>
      </c>
      <c r="U613" t="s">
        <v>20</v>
      </c>
    </row>
    <row r="614" spans="1:21" x14ac:dyDescent="0.2">
      <c r="A614" t="s">
        <v>901</v>
      </c>
      <c r="B614" t="s">
        <v>873</v>
      </c>
      <c r="C614" t="s">
        <v>874</v>
      </c>
      <c r="D614" t="s">
        <v>875</v>
      </c>
      <c r="E614">
        <v>240</v>
      </c>
      <c r="F614">
        <v>20.45</v>
      </c>
      <c r="G614">
        <v>490.8</v>
      </c>
      <c r="H614">
        <v>0.75794621029999998</v>
      </c>
      <c r="I614">
        <v>181.90709046449999</v>
      </c>
      <c r="J614">
        <v>7.5794621027</v>
      </c>
      <c r="K614" t="s">
        <v>24</v>
      </c>
      <c r="L614" t="s">
        <v>20</v>
      </c>
      <c r="M614">
        <v>100</v>
      </c>
      <c r="N614" t="s">
        <v>147</v>
      </c>
      <c r="O614" t="s">
        <v>77</v>
      </c>
      <c r="P614" t="s">
        <v>132</v>
      </c>
      <c r="Q614" t="s">
        <v>79</v>
      </c>
      <c r="R614" t="s">
        <v>29</v>
      </c>
      <c r="S614" t="s">
        <v>30</v>
      </c>
      <c r="T614" t="s">
        <v>79</v>
      </c>
      <c r="U614" t="s">
        <v>20</v>
      </c>
    </row>
    <row r="615" spans="1:21" x14ac:dyDescent="0.2">
      <c r="A615" t="s">
        <v>902</v>
      </c>
      <c r="B615" t="s">
        <v>873</v>
      </c>
      <c r="C615" t="s">
        <v>874</v>
      </c>
      <c r="D615" t="s">
        <v>875</v>
      </c>
      <c r="E615">
        <v>120</v>
      </c>
      <c r="F615">
        <v>20.45</v>
      </c>
      <c r="G615">
        <v>490.8</v>
      </c>
      <c r="H615">
        <v>0.75794621029999998</v>
      </c>
      <c r="I615">
        <v>90.953545232300002</v>
      </c>
      <c r="J615">
        <v>3.7897310513</v>
      </c>
      <c r="K615" t="s">
        <v>24</v>
      </c>
      <c r="L615" t="s">
        <v>20</v>
      </c>
      <c r="M615">
        <v>100</v>
      </c>
      <c r="N615" t="s">
        <v>147</v>
      </c>
      <c r="O615" t="s">
        <v>77</v>
      </c>
      <c r="P615" t="s">
        <v>132</v>
      </c>
      <c r="Q615" t="s">
        <v>79</v>
      </c>
      <c r="R615" t="s">
        <v>29</v>
      </c>
      <c r="S615" t="s">
        <v>30</v>
      </c>
      <c r="T615" t="s">
        <v>79</v>
      </c>
      <c r="U615" t="s">
        <v>20</v>
      </c>
    </row>
    <row r="616" spans="1:21" x14ac:dyDescent="0.2">
      <c r="A616" t="s">
        <v>903</v>
      </c>
      <c r="B616" t="s">
        <v>873</v>
      </c>
      <c r="C616" t="s">
        <v>874</v>
      </c>
      <c r="D616" t="s">
        <v>875</v>
      </c>
      <c r="E616">
        <v>72</v>
      </c>
      <c r="F616">
        <v>20.45</v>
      </c>
      <c r="G616">
        <v>490.8</v>
      </c>
      <c r="H616">
        <v>0.75794621029999998</v>
      </c>
      <c r="I616">
        <v>54.572127139400003</v>
      </c>
      <c r="J616">
        <v>2.2738386307999998</v>
      </c>
      <c r="K616" t="s">
        <v>24</v>
      </c>
      <c r="L616" t="s">
        <v>20</v>
      </c>
      <c r="M616">
        <v>100</v>
      </c>
      <c r="N616" t="s">
        <v>147</v>
      </c>
      <c r="O616" t="s">
        <v>77</v>
      </c>
      <c r="P616" t="s">
        <v>132</v>
      </c>
      <c r="Q616" t="s">
        <v>79</v>
      </c>
      <c r="R616" t="s">
        <v>29</v>
      </c>
      <c r="S616" t="s">
        <v>30</v>
      </c>
      <c r="T616" t="s">
        <v>79</v>
      </c>
      <c r="U616" t="s">
        <v>20</v>
      </c>
    </row>
    <row r="617" spans="1:21" x14ac:dyDescent="0.2">
      <c r="A617" t="s">
        <v>904</v>
      </c>
      <c r="B617" t="s">
        <v>873</v>
      </c>
      <c r="C617" t="s">
        <v>874</v>
      </c>
      <c r="D617" t="s">
        <v>875</v>
      </c>
      <c r="E617">
        <v>24</v>
      </c>
      <c r="F617">
        <v>20.45</v>
      </c>
      <c r="G617">
        <v>490.8</v>
      </c>
      <c r="H617">
        <v>0.75794621029999998</v>
      </c>
      <c r="I617">
        <v>18.1907090465</v>
      </c>
      <c r="J617">
        <v>0.75794621029999998</v>
      </c>
      <c r="K617" t="s">
        <v>24</v>
      </c>
      <c r="L617" t="s">
        <v>20</v>
      </c>
      <c r="M617">
        <v>100</v>
      </c>
      <c r="N617" t="s">
        <v>147</v>
      </c>
      <c r="O617" t="s">
        <v>77</v>
      </c>
      <c r="P617" t="s">
        <v>132</v>
      </c>
      <c r="Q617" t="s">
        <v>79</v>
      </c>
      <c r="R617" t="s">
        <v>29</v>
      </c>
      <c r="S617" t="s">
        <v>30</v>
      </c>
      <c r="T617" t="s">
        <v>79</v>
      </c>
      <c r="U617" t="s">
        <v>20</v>
      </c>
    </row>
    <row r="618" spans="1:21" x14ac:dyDescent="0.2">
      <c r="A618" t="s">
        <v>905</v>
      </c>
      <c r="B618" t="s">
        <v>873</v>
      </c>
      <c r="C618" t="s">
        <v>874</v>
      </c>
      <c r="D618" t="s">
        <v>884</v>
      </c>
      <c r="E618">
        <v>120</v>
      </c>
      <c r="F618">
        <v>20.64</v>
      </c>
      <c r="G618">
        <v>495.36</v>
      </c>
      <c r="H618">
        <v>0.75096899220000002</v>
      </c>
      <c r="I618">
        <v>90.116279069800001</v>
      </c>
      <c r="J618">
        <v>3.7548449611999999</v>
      </c>
      <c r="K618" t="s">
        <v>24</v>
      </c>
      <c r="L618" t="s">
        <v>885</v>
      </c>
      <c r="M618">
        <v>100</v>
      </c>
      <c r="N618" t="s">
        <v>147</v>
      </c>
      <c r="O618" t="s">
        <v>77</v>
      </c>
      <c r="P618" t="s">
        <v>132</v>
      </c>
      <c r="Q618" t="s">
        <v>79</v>
      </c>
      <c r="R618" t="s">
        <v>29</v>
      </c>
      <c r="S618" t="s">
        <v>30</v>
      </c>
      <c r="T618" t="s">
        <v>79</v>
      </c>
      <c r="U618" t="s">
        <v>20</v>
      </c>
    </row>
    <row r="619" spans="1:21" x14ac:dyDescent="0.2">
      <c r="A619" t="s">
        <v>906</v>
      </c>
      <c r="B619" t="s">
        <v>873</v>
      </c>
      <c r="C619" t="s">
        <v>874</v>
      </c>
      <c r="D619" t="s">
        <v>893</v>
      </c>
      <c r="E619">
        <v>240</v>
      </c>
      <c r="F619">
        <v>20.75</v>
      </c>
      <c r="G619">
        <v>498</v>
      </c>
      <c r="H619">
        <v>0.74698795179999999</v>
      </c>
      <c r="I619">
        <v>179.27710843369999</v>
      </c>
      <c r="J619">
        <v>7.4698795180999999</v>
      </c>
      <c r="K619" t="s">
        <v>24</v>
      </c>
      <c r="L619" t="s">
        <v>881</v>
      </c>
      <c r="M619">
        <v>100</v>
      </c>
      <c r="N619" t="s">
        <v>147</v>
      </c>
      <c r="O619" t="s">
        <v>77</v>
      </c>
      <c r="P619" t="s">
        <v>132</v>
      </c>
      <c r="Q619" t="s">
        <v>79</v>
      </c>
      <c r="R619" t="s">
        <v>29</v>
      </c>
      <c r="S619" t="s">
        <v>30</v>
      </c>
      <c r="T619" t="s">
        <v>79</v>
      </c>
      <c r="U619" t="s">
        <v>20</v>
      </c>
    </row>
    <row r="620" spans="1:21" x14ac:dyDescent="0.2">
      <c r="A620" t="s">
        <v>907</v>
      </c>
      <c r="B620" t="s">
        <v>873</v>
      </c>
      <c r="C620" t="s">
        <v>874</v>
      </c>
      <c r="D620" t="s">
        <v>893</v>
      </c>
      <c r="E620">
        <v>240</v>
      </c>
      <c r="F620">
        <v>20.75</v>
      </c>
      <c r="G620">
        <v>498</v>
      </c>
      <c r="H620">
        <v>0.74698795179999999</v>
      </c>
      <c r="I620">
        <v>179.27710843369999</v>
      </c>
      <c r="J620">
        <v>7.4698795180999999</v>
      </c>
      <c r="K620" t="s">
        <v>24</v>
      </c>
      <c r="L620" t="s">
        <v>881</v>
      </c>
      <c r="M620">
        <v>100</v>
      </c>
      <c r="N620" t="s">
        <v>147</v>
      </c>
      <c r="O620" t="s">
        <v>77</v>
      </c>
      <c r="P620" t="s">
        <v>132</v>
      </c>
      <c r="Q620" t="s">
        <v>79</v>
      </c>
      <c r="R620" t="s">
        <v>29</v>
      </c>
      <c r="S620" t="s">
        <v>30</v>
      </c>
      <c r="T620" t="s">
        <v>79</v>
      </c>
      <c r="U620" t="s">
        <v>20</v>
      </c>
    </row>
    <row r="621" spans="1:21" x14ac:dyDescent="0.2">
      <c r="A621" t="s">
        <v>908</v>
      </c>
      <c r="B621" t="s">
        <v>873</v>
      </c>
      <c r="C621" t="s">
        <v>874</v>
      </c>
      <c r="D621" t="s">
        <v>893</v>
      </c>
      <c r="E621">
        <v>120</v>
      </c>
      <c r="F621">
        <v>20.75</v>
      </c>
      <c r="G621">
        <v>498</v>
      </c>
      <c r="H621">
        <v>0.74698795179999999</v>
      </c>
      <c r="I621">
        <v>89.638554216900005</v>
      </c>
      <c r="J621">
        <v>3.734939759</v>
      </c>
      <c r="K621" t="s">
        <v>24</v>
      </c>
      <c r="L621" t="s">
        <v>881</v>
      </c>
      <c r="M621">
        <v>100</v>
      </c>
      <c r="N621" t="s">
        <v>147</v>
      </c>
      <c r="O621" t="s">
        <v>77</v>
      </c>
      <c r="P621" t="s">
        <v>132</v>
      </c>
      <c r="Q621" t="s">
        <v>79</v>
      </c>
      <c r="R621" t="s">
        <v>29</v>
      </c>
      <c r="S621" t="s">
        <v>30</v>
      </c>
      <c r="T621" t="s">
        <v>79</v>
      </c>
      <c r="U621" t="s">
        <v>20</v>
      </c>
    </row>
    <row r="622" spans="1:21" x14ac:dyDescent="0.2">
      <c r="A622" t="s">
        <v>909</v>
      </c>
      <c r="B622" t="s">
        <v>873</v>
      </c>
      <c r="C622" t="s">
        <v>874</v>
      </c>
      <c r="D622" t="s">
        <v>893</v>
      </c>
      <c r="E622">
        <v>120</v>
      </c>
      <c r="F622">
        <v>20.75</v>
      </c>
      <c r="G622">
        <v>498</v>
      </c>
      <c r="H622">
        <v>0.74698795179999999</v>
      </c>
      <c r="I622">
        <v>89.638554216900005</v>
      </c>
      <c r="J622">
        <v>3.734939759</v>
      </c>
      <c r="K622" t="s">
        <v>24</v>
      </c>
      <c r="L622" t="s">
        <v>881</v>
      </c>
      <c r="M622">
        <v>100</v>
      </c>
      <c r="N622" t="s">
        <v>147</v>
      </c>
      <c r="O622" t="s">
        <v>77</v>
      </c>
      <c r="P622" t="s">
        <v>132</v>
      </c>
      <c r="Q622" t="s">
        <v>79</v>
      </c>
      <c r="R622" t="s">
        <v>29</v>
      </c>
      <c r="S622" t="s">
        <v>30</v>
      </c>
      <c r="T622" t="s">
        <v>79</v>
      </c>
      <c r="U622" t="s">
        <v>20</v>
      </c>
    </row>
    <row r="623" spans="1:21" x14ac:dyDescent="0.2">
      <c r="A623" t="s">
        <v>910</v>
      </c>
      <c r="B623" t="s">
        <v>873</v>
      </c>
      <c r="C623" t="s">
        <v>874</v>
      </c>
      <c r="D623" t="s">
        <v>896</v>
      </c>
      <c r="E623">
        <v>120</v>
      </c>
      <c r="F623">
        <v>21.74</v>
      </c>
      <c r="G623">
        <v>521.76</v>
      </c>
      <c r="H623">
        <v>0.71297148109999997</v>
      </c>
      <c r="I623">
        <v>85.556577736899996</v>
      </c>
      <c r="J623">
        <v>3.5648574057000002</v>
      </c>
      <c r="K623" t="s">
        <v>24</v>
      </c>
      <c r="L623" t="s">
        <v>897</v>
      </c>
      <c r="M623">
        <v>100</v>
      </c>
      <c r="N623" t="s">
        <v>147</v>
      </c>
      <c r="O623" t="s">
        <v>77</v>
      </c>
      <c r="P623" t="s">
        <v>132</v>
      </c>
      <c r="Q623" t="s">
        <v>79</v>
      </c>
      <c r="R623" t="s">
        <v>29</v>
      </c>
      <c r="S623" t="s">
        <v>30</v>
      </c>
      <c r="T623" t="s">
        <v>79</v>
      </c>
      <c r="U623" t="s">
        <v>20</v>
      </c>
    </row>
    <row r="624" spans="1:21" x14ac:dyDescent="0.2">
      <c r="A624" t="s">
        <v>911</v>
      </c>
      <c r="B624" t="s">
        <v>873</v>
      </c>
      <c r="C624" t="s">
        <v>874</v>
      </c>
      <c r="D624" t="s">
        <v>896</v>
      </c>
      <c r="E624">
        <v>120</v>
      </c>
      <c r="F624">
        <v>21.74</v>
      </c>
      <c r="G624">
        <v>521.76</v>
      </c>
      <c r="H624">
        <v>0.71297148109999997</v>
      </c>
      <c r="I624">
        <v>85.556577736899996</v>
      </c>
      <c r="J624">
        <v>3.5648574057000002</v>
      </c>
      <c r="K624" t="s">
        <v>24</v>
      </c>
      <c r="L624" t="s">
        <v>897</v>
      </c>
      <c r="M624">
        <v>100</v>
      </c>
      <c r="N624" t="s">
        <v>147</v>
      </c>
      <c r="O624" t="s">
        <v>77</v>
      </c>
      <c r="P624" t="s">
        <v>132</v>
      </c>
      <c r="Q624" t="s">
        <v>79</v>
      </c>
      <c r="R624" t="s">
        <v>29</v>
      </c>
      <c r="S624" t="s">
        <v>30</v>
      </c>
      <c r="T624" t="s">
        <v>79</v>
      </c>
      <c r="U624" t="s">
        <v>20</v>
      </c>
    </row>
    <row r="625" spans="1:21" x14ac:dyDescent="0.2">
      <c r="A625" t="s">
        <v>912</v>
      </c>
      <c r="B625" t="s">
        <v>873</v>
      </c>
      <c r="C625" t="s">
        <v>874</v>
      </c>
      <c r="D625" t="s">
        <v>893</v>
      </c>
      <c r="E625">
        <v>240</v>
      </c>
      <c r="F625">
        <v>22.23</v>
      </c>
      <c r="G625">
        <v>533.52</v>
      </c>
      <c r="H625">
        <v>0.69725596040000004</v>
      </c>
      <c r="I625">
        <v>167.3414304993</v>
      </c>
      <c r="J625">
        <v>6.9725596040999998</v>
      </c>
      <c r="K625" t="s">
        <v>24</v>
      </c>
      <c r="L625" t="s">
        <v>881</v>
      </c>
      <c r="M625">
        <v>100</v>
      </c>
      <c r="N625" t="s">
        <v>147</v>
      </c>
      <c r="O625" t="s">
        <v>77</v>
      </c>
      <c r="P625" t="s">
        <v>132</v>
      </c>
      <c r="Q625" t="s">
        <v>79</v>
      </c>
      <c r="R625" t="s">
        <v>29</v>
      </c>
      <c r="S625" t="s">
        <v>30</v>
      </c>
      <c r="T625" t="s">
        <v>79</v>
      </c>
      <c r="U625" t="s">
        <v>20</v>
      </c>
    </row>
    <row r="626" spans="1:21" x14ac:dyDescent="0.2">
      <c r="A626" t="s">
        <v>913</v>
      </c>
      <c r="B626" t="s">
        <v>873</v>
      </c>
      <c r="C626" t="s">
        <v>874</v>
      </c>
      <c r="D626" t="s">
        <v>893</v>
      </c>
      <c r="E626">
        <v>120</v>
      </c>
      <c r="F626">
        <v>22.23</v>
      </c>
      <c r="G626">
        <v>533.52</v>
      </c>
      <c r="H626">
        <v>0.69725596040000004</v>
      </c>
      <c r="I626">
        <v>83.670715249699995</v>
      </c>
      <c r="J626">
        <v>3.4862798020999999</v>
      </c>
      <c r="K626" t="s">
        <v>24</v>
      </c>
      <c r="L626" t="s">
        <v>881</v>
      </c>
      <c r="M626">
        <v>100</v>
      </c>
      <c r="N626" t="s">
        <v>147</v>
      </c>
      <c r="O626" t="s">
        <v>77</v>
      </c>
      <c r="P626" t="s">
        <v>132</v>
      </c>
      <c r="Q626" t="s">
        <v>79</v>
      </c>
      <c r="R626" t="s">
        <v>29</v>
      </c>
      <c r="S626" t="s">
        <v>30</v>
      </c>
      <c r="T626" t="s">
        <v>79</v>
      </c>
      <c r="U626" t="s">
        <v>20</v>
      </c>
    </row>
    <row r="627" spans="1:21" x14ac:dyDescent="0.2">
      <c r="A627" t="s">
        <v>914</v>
      </c>
      <c r="B627" t="s">
        <v>873</v>
      </c>
      <c r="C627" t="s">
        <v>874</v>
      </c>
      <c r="D627" t="s">
        <v>915</v>
      </c>
      <c r="E627">
        <v>240</v>
      </c>
      <c r="F627">
        <v>23.92</v>
      </c>
      <c r="G627">
        <v>574.08000000000004</v>
      </c>
      <c r="H627">
        <v>0.64799331100000002</v>
      </c>
      <c r="I627">
        <v>155.51839464880001</v>
      </c>
      <c r="J627">
        <v>6.4799331104000002</v>
      </c>
      <c r="K627" t="s">
        <v>24</v>
      </c>
      <c r="L627" t="s">
        <v>881</v>
      </c>
      <c r="M627">
        <v>100</v>
      </c>
      <c r="N627" t="s">
        <v>147</v>
      </c>
      <c r="O627" t="s">
        <v>77</v>
      </c>
      <c r="P627" t="s">
        <v>132</v>
      </c>
      <c r="Q627" t="s">
        <v>79</v>
      </c>
      <c r="R627" t="s">
        <v>29</v>
      </c>
      <c r="S627" t="s">
        <v>30</v>
      </c>
      <c r="T627" t="s">
        <v>79</v>
      </c>
      <c r="U627" t="s">
        <v>20</v>
      </c>
    </row>
    <row r="628" spans="1:21" x14ac:dyDescent="0.2">
      <c r="A628" t="s">
        <v>916</v>
      </c>
      <c r="B628" t="s">
        <v>873</v>
      </c>
      <c r="C628" t="s">
        <v>874</v>
      </c>
      <c r="D628" t="s">
        <v>915</v>
      </c>
      <c r="E628">
        <v>120</v>
      </c>
      <c r="F628">
        <v>23.92</v>
      </c>
      <c r="G628">
        <v>574.08000000000004</v>
      </c>
      <c r="H628">
        <v>0.64799331100000002</v>
      </c>
      <c r="I628">
        <v>77.759197324400006</v>
      </c>
      <c r="J628">
        <v>3.2399665552000001</v>
      </c>
      <c r="K628" t="s">
        <v>24</v>
      </c>
      <c r="L628" t="s">
        <v>881</v>
      </c>
      <c r="M628">
        <v>100</v>
      </c>
      <c r="N628" t="s">
        <v>147</v>
      </c>
      <c r="O628" t="s">
        <v>77</v>
      </c>
      <c r="P628" t="s">
        <v>132</v>
      </c>
      <c r="Q628" t="s">
        <v>79</v>
      </c>
      <c r="R628" t="s">
        <v>29</v>
      </c>
      <c r="S628" t="s">
        <v>30</v>
      </c>
      <c r="T628" t="s">
        <v>79</v>
      </c>
      <c r="U628" t="s">
        <v>20</v>
      </c>
    </row>
    <row r="629" spans="1:21" x14ac:dyDescent="0.2">
      <c r="A629" t="s">
        <v>917</v>
      </c>
      <c r="B629" t="s">
        <v>873</v>
      </c>
      <c r="C629" t="s">
        <v>874</v>
      </c>
      <c r="D629" t="s">
        <v>915</v>
      </c>
      <c r="E629">
        <v>72</v>
      </c>
      <c r="F629">
        <v>23.92</v>
      </c>
      <c r="G629">
        <v>574.08000000000004</v>
      </c>
      <c r="H629">
        <v>0.64799331100000002</v>
      </c>
      <c r="I629">
        <v>46.655518394600001</v>
      </c>
      <c r="J629">
        <v>1.9439799331000001</v>
      </c>
      <c r="K629" t="s">
        <v>24</v>
      </c>
      <c r="L629" t="s">
        <v>881</v>
      </c>
      <c r="M629">
        <v>100</v>
      </c>
      <c r="N629" t="s">
        <v>147</v>
      </c>
      <c r="O629" t="s">
        <v>77</v>
      </c>
      <c r="P629" t="s">
        <v>132</v>
      </c>
      <c r="Q629" t="s">
        <v>79</v>
      </c>
      <c r="R629" t="s">
        <v>29</v>
      </c>
      <c r="S629" t="s">
        <v>30</v>
      </c>
      <c r="T629" t="s">
        <v>79</v>
      </c>
      <c r="U629" t="s">
        <v>20</v>
      </c>
    </row>
    <row r="630" spans="1:21" x14ac:dyDescent="0.2">
      <c r="A630" t="s">
        <v>918</v>
      </c>
      <c r="B630" t="s">
        <v>873</v>
      </c>
      <c r="C630" t="s">
        <v>874</v>
      </c>
      <c r="D630" t="s">
        <v>896</v>
      </c>
      <c r="E630">
        <v>120</v>
      </c>
      <c r="F630">
        <v>25.09</v>
      </c>
      <c r="G630">
        <v>602.16</v>
      </c>
      <c r="H630">
        <v>0.61777600639999997</v>
      </c>
      <c r="I630">
        <v>74.133120765200005</v>
      </c>
      <c r="J630">
        <v>3.0888800319</v>
      </c>
      <c r="K630" t="s">
        <v>24</v>
      </c>
      <c r="L630" t="s">
        <v>897</v>
      </c>
      <c r="M630">
        <v>100</v>
      </c>
      <c r="N630" t="s">
        <v>147</v>
      </c>
      <c r="O630" t="s">
        <v>77</v>
      </c>
      <c r="P630" t="s">
        <v>132</v>
      </c>
      <c r="Q630" t="s">
        <v>79</v>
      </c>
      <c r="R630" t="s">
        <v>29</v>
      </c>
      <c r="S630" t="s">
        <v>30</v>
      </c>
      <c r="T630" t="s">
        <v>79</v>
      </c>
      <c r="U630" t="s">
        <v>20</v>
      </c>
    </row>
    <row r="631" spans="1:21" x14ac:dyDescent="0.2">
      <c r="A631" t="s">
        <v>919</v>
      </c>
      <c r="B631" t="s">
        <v>873</v>
      </c>
      <c r="C631" t="s">
        <v>874</v>
      </c>
      <c r="D631" t="s">
        <v>915</v>
      </c>
      <c r="E631">
        <v>240</v>
      </c>
      <c r="F631">
        <v>25.63</v>
      </c>
      <c r="G631">
        <v>615.12</v>
      </c>
      <c r="H631">
        <v>0.60476004679999995</v>
      </c>
      <c r="I631">
        <v>145.1424112368</v>
      </c>
      <c r="J631">
        <v>6.0476004681999997</v>
      </c>
      <c r="K631" t="s">
        <v>24</v>
      </c>
      <c r="L631" t="s">
        <v>881</v>
      </c>
      <c r="M631">
        <v>100</v>
      </c>
      <c r="N631" t="s">
        <v>147</v>
      </c>
      <c r="O631" t="s">
        <v>77</v>
      </c>
      <c r="P631" t="s">
        <v>132</v>
      </c>
      <c r="Q631" t="s">
        <v>79</v>
      </c>
      <c r="R631" t="s">
        <v>29</v>
      </c>
      <c r="S631" t="s">
        <v>30</v>
      </c>
      <c r="T631" t="s">
        <v>79</v>
      </c>
      <c r="U631" t="s">
        <v>20</v>
      </c>
    </row>
    <row r="632" spans="1:21" x14ac:dyDescent="0.2">
      <c r="A632" t="s">
        <v>920</v>
      </c>
      <c r="B632" t="s">
        <v>873</v>
      </c>
      <c r="C632" t="s">
        <v>874</v>
      </c>
      <c r="D632" t="s">
        <v>915</v>
      </c>
      <c r="E632">
        <v>240</v>
      </c>
      <c r="F632">
        <v>25.63</v>
      </c>
      <c r="G632">
        <v>615.12</v>
      </c>
      <c r="H632">
        <v>0.60476004679999995</v>
      </c>
      <c r="I632">
        <v>145.1424112368</v>
      </c>
      <c r="J632">
        <v>6.0476004681999997</v>
      </c>
      <c r="K632" t="s">
        <v>24</v>
      </c>
      <c r="L632" t="s">
        <v>881</v>
      </c>
      <c r="M632">
        <v>100</v>
      </c>
      <c r="N632" t="s">
        <v>147</v>
      </c>
      <c r="O632" t="s">
        <v>77</v>
      </c>
      <c r="P632" t="s">
        <v>132</v>
      </c>
      <c r="Q632" t="s">
        <v>79</v>
      </c>
      <c r="R632" t="s">
        <v>29</v>
      </c>
      <c r="S632" t="s">
        <v>30</v>
      </c>
      <c r="T632" t="s">
        <v>79</v>
      </c>
      <c r="U632" t="s">
        <v>20</v>
      </c>
    </row>
    <row r="633" spans="1:21" x14ac:dyDescent="0.2">
      <c r="A633" t="s">
        <v>921</v>
      </c>
      <c r="B633" t="s">
        <v>873</v>
      </c>
      <c r="C633" t="s">
        <v>874</v>
      </c>
      <c r="D633" t="s">
        <v>915</v>
      </c>
      <c r="E633">
        <v>120</v>
      </c>
      <c r="F633">
        <v>25.63</v>
      </c>
      <c r="G633">
        <v>615.12</v>
      </c>
      <c r="H633">
        <v>0.60476004679999995</v>
      </c>
      <c r="I633">
        <v>72.571205618400001</v>
      </c>
      <c r="J633">
        <v>3.0238002340999999</v>
      </c>
      <c r="K633" t="s">
        <v>24</v>
      </c>
      <c r="L633" t="s">
        <v>881</v>
      </c>
      <c r="M633">
        <v>100</v>
      </c>
      <c r="N633" t="s">
        <v>147</v>
      </c>
      <c r="O633" t="s">
        <v>77</v>
      </c>
      <c r="P633" t="s">
        <v>132</v>
      </c>
      <c r="Q633" t="s">
        <v>79</v>
      </c>
      <c r="R633" t="s">
        <v>29</v>
      </c>
      <c r="S633" t="s">
        <v>30</v>
      </c>
      <c r="T633" t="s">
        <v>79</v>
      </c>
      <c r="U633" t="s">
        <v>20</v>
      </c>
    </row>
    <row r="634" spans="1:21" x14ac:dyDescent="0.2">
      <c r="A634" t="s">
        <v>922</v>
      </c>
      <c r="B634" t="s">
        <v>873</v>
      </c>
      <c r="C634" t="s">
        <v>874</v>
      </c>
      <c r="D634" t="s">
        <v>915</v>
      </c>
      <c r="E634">
        <v>72</v>
      </c>
      <c r="F634">
        <v>25.63</v>
      </c>
      <c r="G634">
        <v>615.12</v>
      </c>
      <c r="H634">
        <v>0.60476004679999995</v>
      </c>
      <c r="I634">
        <v>43.542723371000001</v>
      </c>
      <c r="J634">
        <v>1.8142801405</v>
      </c>
      <c r="K634" t="s">
        <v>24</v>
      </c>
      <c r="L634" t="s">
        <v>881</v>
      </c>
      <c r="M634">
        <v>100</v>
      </c>
      <c r="N634" t="s">
        <v>147</v>
      </c>
      <c r="O634" t="s">
        <v>77</v>
      </c>
      <c r="P634" t="s">
        <v>132</v>
      </c>
      <c r="Q634" t="s">
        <v>79</v>
      </c>
      <c r="R634" t="s">
        <v>29</v>
      </c>
      <c r="S634" t="s">
        <v>30</v>
      </c>
      <c r="T634" t="s">
        <v>79</v>
      </c>
      <c r="U634" t="s">
        <v>20</v>
      </c>
    </row>
    <row r="635" spans="1:21" x14ac:dyDescent="0.2">
      <c r="A635" t="s">
        <v>923</v>
      </c>
      <c r="B635" t="s">
        <v>873</v>
      </c>
      <c r="C635" t="s">
        <v>874</v>
      </c>
      <c r="D635" t="s">
        <v>915</v>
      </c>
      <c r="E635">
        <v>240</v>
      </c>
      <c r="F635">
        <v>28.25</v>
      </c>
      <c r="G635">
        <v>678</v>
      </c>
      <c r="H635">
        <v>0.54867256639999995</v>
      </c>
      <c r="I635">
        <v>131.6814159292</v>
      </c>
      <c r="J635">
        <v>5.4867256636999997</v>
      </c>
      <c r="K635" t="s">
        <v>24</v>
      </c>
      <c r="L635" t="s">
        <v>881</v>
      </c>
      <c r="M635">
        <v>100</v>
      </c>
      <c r="N635" t="s">
        <v>147</v>
      </c>
      <c r="O635" t="s">
        <v>77</v>
      </c>
      <c r="P635" t="s">
        <v>132</v>
      </c>
      <c r="Q635" t="s">
        <v>79</v>
      </c>
      <c r="R635" t="s">
        <v>29</v>
      </c>
      <c r="S635" t="s">
        <v>30</v>
      </c>
      <c r="T635" t="s">
        <v>79</v>
      </c>
      <c r="U635" t="s">
        <v>20</v>
      </c>
    </row>
    <row r="636" spans="1:21" x14ac:dyDescent="0.2">
      <c r="A636" t="s">
        <v>924</v>
      </c>
      <c r="B636" t="s">
        <v>873</v>
      </c>
      <c r="C636" t="s">
        <v>874</v>
      </c>
      <c r="D636" t="s">
        <v>915</v>
      </c>
      <c r="E636">
        <v>120</v>
      </c>
      <c r="F636">
        <v>28.25</v>
      </c>
      <c r="G636">
        <v>678</v>
      </c>
      <c r="H636">
        <v>0.54867256639999995</v>
      </c>
      <c r="I636">
        <v>65.8407079646</v>
      </c>
      <c r="J636">
        <v>2.7433628318999999</v>
      </c>
      <c r="K636" t="s">
        <v>24</v>
      </c>
      <c r="L636" t="s">
        <v>881</v>
      </c>
      <c r="M636">
        <v>100</v>
      </c>
      <c r="N636" t="s">
        <v>147</v>
      </c>
      <c r="O636" t="s">
        <v>77</v>
      </c>
      <c r="P636" t="s">
        <v>132</v>
      </c>
      <c r="Q636" t="s">
        <v>79</v>
      </c>
      <c r="R636" t="s">
        <v>29</v>
      </c>
      <c r="S636" t="s">
        <v>30</v>
      </c>
      <c r="T636" t="s">
        <v>79</v>
      </c>
      <c r="U636" t="s">
        <v>20</v>
      </c>
    </row>
    <row r="637" spans="1:21" x14ac:dyDescent="0.2">
      <c r="A637" t="s">
        <v>925</v>
      </c>
      <c r="B637" t="s">
        <v>873</v>
      </c>
      <c r="C637" t="s">
        <v>874</v>
      </c>
      <c r="D637" t="s">
        <v>915</v>
      </c>
      <c r="E637">
        <v>72</v>
      </c>
      <c r="F637">
        <v>28.25</v>
      </c>
      <c r="G637">
        <v>678</v>
      </c>
      <c r="H637">
        <v>0.54867256639999995</v>
      </c>
      <c r="I637">
        <v>39.504424778800001</v>
      </c>
      <c r="J637">
        <v>1.6460176991</v>
      </c>
      <c r="K637" t="s">
        <v>24</v>
      </c>
      <c r="L637" t="s">
        <v>881</v>
      </c>
      <c r="M637">
        <v>100</v>
      </c>
      <c r="N637" t="s">
        <v>147</v>
      </c>
      <c r="O637" t="s">
        <v>77</v>
      </c>
      <c r="P637" t="s">
        <v>132</v>
      </c>
      <c r="Q637" t="s">
        <v>79</v>
      </c>
      <c r="R637" t="s">
        <v>29</v>
      </c>
      <c r="S637" t="s">
        <v>30</v>
      </c>
      <c r="T637" t="s">
        <v>79</v>
      </c>
      <c r="U637" t="s">
        <v>20</v>
      </c>
    </row>
    <row r="638" spans="1:21" x14ac:dyDescent="0.2">
      <c r="A638" t="s">
        <v>926</v>
      </c>
      <c r="B638" t="s">
        <v>927</v>
      </c>
      <c r="C638" t="s">
        <v>928</v>
      </c>
      <c r="D638" t="s">
        <v>929</v>
      </c>
      <c r="E638">
        <v>96</v>
      </c>
      <c r="F638">
        <v>10.75</v>
      </c>
      <c r="G638">
        <v>258</v>
      </c>
      <c r="H638">
        <v>1.4418604651</v>
      </c>
      <c r="I638">
        <v>138.41860465120001</v>
      </c>
      <c r="J638">
        <v>5.7674418605</v>
      </c>
      <c r="K638" t="s">
        <v>24</v>
      </c>
      <c r="L638" t="s">
        <v>79</v>
      </c>
      <c r="M638">
        <v>51</v>
      </c>
      <c r="N638" t="s">
        <v>147</v>
      </c>
      <c r="O638" t="s">
        <v>77</v>
      </c>
      <c r="P638" t="s">
        <v>132</v>
      </c>
      <c r="Q638" t="s">
        <v>930</v>
      </c>
      <c r="R638" t="s">
        <v>29</v>
      </c>
      <c r="S638" t="s">
        <v>91</v>
      </c>
      <c r="T638" t="s">
        <v>41</v>
      </c>
      <c r="U638" t="s">
        <v>79</v>
      </c>
    </row>
    <row r="639" spans="1:21" x14ac:dyDescent="0.2">
      <c r="A639" t="s">
        <v>931</v>
      </c>
      <c r="B639" t="s">
        <v>927</v>
      </c>
      <c r="C639" t="s">
        <v>928</v>
      </c>
      <c r="D639" t="s">
        <v>932</v>
      </c>
      <c r="E639">
        <v>72</v>
      </c>
      <c r="F639">
        <v>10.75</v>
      </c>
      <c r="G639">
        <v>258</v>
      </c>
      <c r="H639">
        <v>1.4418604651</v>
      </c>
      <c r="I639">
        <v>103.8139534884</v>
      </c>
      <c r="J639">
        <v>4.3255813954000004</v>
      </c>
      <c r="K639" t="s">
        <v>24</v>
      </c>
      <c r="L639" t="s">
        <v>79</v>
      </c>
      <c r="M639">
        <v>51</v>
      </c>
      <c r="N639" t="s">
        <v>147</v>
      </c>
      <c r="O639" t="s">
        <v>77</v>
      </c>
      <c r="P639" t="s">
        <v>132</v>
      </c>
      <c r="Q639" t="s">
        <v>930</v>
      </c>
      <c r="R639" t="s">
        <v>29</v>
      </c>
      <c r="S639" t="s">
        <v>91</v>
      </c>
      <c r="T639" t="s">
        <v>41</v>
      </c>
      <c r="U639" t="s">
        <v>79</v>
      </c>
    </row>
    <row r="640" spans="1:21" x14ac:dyDescent="0.2">
      <c r="A640" t="s">
        <v>933</v>
      </c>
      <c r="B640" t="s">
        <v>927</v>
      </c>
      <c r="C640" t="s">
        <v>928</v>
      </c>
      <c r="D640" t="s">
        <v>934</v>
      </c>
      <c r="E640">
        <v>96</v>
      </c>
      <c r="F640">
        <v>22.9</v>
      </c>
      <c r="G640">
        <v>549.6</v>
      </c>
      <c r="H640">
        <v>0.6768558952</v>
      </c>
      <c r="I640">
        <v>64.978165938900005</v>
      </c>
      <c r="J640">
        <v>2.7074235808</v>
      </c>
      <c r="K640" t="s">
        <v>24</v>
      </c>
      <c r="L640" t="s">
        <v>420</v>
      </c>
      <c r="M640">
        <v>51</v>
      </c>
      <c r="N640" t="s">
        <v>147</v>
      </c>
      <c r="O640" t="s">
        <v>77</v>
      </c>
      <c r="P640" t="s">
        <v>132</v>
      </c>
      <c r="Q640" t="s">
        <v>930</v>
      </c>
      <c r="R640" t="s">
        <v>29</v>
      </c>
      <c r="S640" t="s">
        <v>30</v>
      </c>
      <c r="T640" t="s">
        <v>41</v>
      </c>
      <c r="U640" t="s">
        <v>79</v>
      </c>
    </row>
    <row r="641" spans="1:21" x14ac:dyDescent="0.2">
      <c r="A641" t="s">
        <v>941</v>
      </c>
      <c r="B641" t="s">
        <v>942</v>
      </c>
      <c r="C641" t="s">
        <v>943</v>
      </c>
      <c r="D641" t="s">
        <v>944</v>
      </c>
      <c r="E641">
        <v>24</v>
      </c>
      <c r="F641">
        <v>9</v>
      </c>
      <c r="G641">
        <v>216</v>
      </c>
      <c r="H641">
        <v>1.7222222222000001</v>
      </c>
      <c r="I641">
        <v>41.333333333299997</v>
      </c>
      <c r="J641">
        <v>1.7222222222000001</v>
      </c>
      <c r="K641" t="s">
        <v>944</v>
      </c>
      <c r="L641" t="s">
        <v>79</v>
      </c>
      <c r="M641">
        <v>50</v>
      </c>
      <c r="N641" t="s">
        <v>945</v>
      </c>
      <c r="O641" t="s">
        <v>77</v>
      </c>
      <c r="P641" t="s">
        <v>132</v>
      </c>
      <c r="Q641" t="s">
        <v>79</v>
      </c>
      <c r="R641" t="s">
        <v>201</v>
      </c>
      <c r="S641" t="s">
        <v>91</v>
      </c>
      <c r="T641" t="s">
        <v>79</v>
      </c>
      <c r="U641" t="s">
        <v>79</v>
      </c>
    </row>
    <row r="642" spans="1:21" x14ac:dyDescent="0.2">
      <c r="A642" t="s">
        <v>946</v>
      </c>
      <c r="B642" t="s">
        <v>942</v>
      </c>
      <c r="C642" t="s">
        <v>943</v>
      </c>
      <c r="D642" t="s">
        <v>944</v>
      </c>
      <c r="E642">
        <v>24</v>
      </c>
      <c r="F642">
        <v>9</v>
      </c>
      <c r="G642">
        <v>216</v>
      </c>
      <c r="H642">
        <v>1.7222222222000001</v>
      </c>
      <c r="I642">
        <v>41.333333333299997</v>
      </c>
      <c r="J642">
        <v>1.7222222222000001</v>
      </c>
      <c r="K642" t="s">
        <v>944</v>
      </c>
      <c r="L642" t="s">
        <v>79</v>
      </c>
      <c r="M642">
        <v>50</v>
      </c>
      <c r="N642" t="s">
        <v>945</v>
      </c>
      <c r="O642" t="s">
        <v>77</v>
      </c>
      <c r="P642" t="s">
        <v>132</v>
      </c>
      <c r="Q642" t="s">
        <v>79</v>
      </c>
      <c r="R642" t="s">
        <v>201</v>
      </c>
      <c r="S642" t="s">
        <v>91</v>
      </c>
      <c r="T642" t="s">
        <v>79</v>
      </c>
      <c r="U642" t="s">
        <v>79</v>
      </c>
    </row>
    <row r="643" spans="1:21" x14ac:dyDescent="0.2">
      <c r="A643" t="s">
        <v>947</v>
      </c>
      <c r="B643" t="s">
        <v>942</v>
      </c>
      <c r="C643" t="s">
        <v>943</v>
      </c>
      <c r="D643" t="s">
        <v>24</v>
      </c>
      <c r="E643">
        <v>24</v>
      </c>
      <c r="F643">
        <v>16</v>
      </c>
      <c r="G643">
        <v>384</v>
      </c>
      <c r="H643">
        <v>0.96875</v>
      </c>
      <c r="I643">
        <v>23.25</v>
      </c>
      <c r="J643">
        <v>0.96875</v>
      </c>
      <c r="K643" t="s">
        <v>24</v>
      </c>
      <c r="L643" t="s">
        <v>79</v>
      </c>
      <c r="M643">
        <v>50</v>
      </c>
      <c r="N643" t="s">
        <v>945</v>
      </c>
      <c r="O643" t="s">
        <v>77</v>
      </c>
      <c r="P643" t="s">
        <v>132</v>
      </c>
      <c r="Q643" t="s">
        <v>79</v>
      </c>
      <c r="R643" t="s">
        <v>29</v>
      </c>
      <c r="S643" t="s">
        <v>91</v>
      </c>
      <c r="T643" t="s">
        <v>79</v>
      </c>
      <c r="U643" t="s">
        <v>79</v>
      </c>
    </row>
    <row r="644" spans="1:21" x14ac:dyDescent="0.2">
      <c r="A644" t="s">
        <v>948</v>
      </c>
      <c r="B644" t="s">
        <v>942</v>
      </c>
      <c r="C644" t="s">
        <v>943</v>
      </c>
      <c r="D644" t="s">
        <v>24</v>
      </c>
      <c r="E644">
        <v>24</v>
      </c>
      <c r="F644">
        <v>16</v>
      </c>
      <c r="G644">
        <v>384</v>
      </c>
      <c r="H644">
        <v>0.96875</v>
      </c>
      <c r="I644">
        <v>23.25</v>
      </c>
      <c r="J644">
        <v>0.96875</v>
      </c>
      <c r="K644" t="s">
        <v>24</v>
      </c>
      <c r="L644" t="s">
        <v>79</v>
      </c>
      <c r="M644">
        <v>50</v>
      </c>
      <c r="N644" t="s">
        <v>945</v>
      </c>
      <c r="O644" t="s">
        <v>77</v>
      </c>
      <c r="P644" t="s">
        <v>132</v>
      </c>
      <c r="Q644" t="s">
        <v>79</v>
      </c>
      <c r="R644" t="s">
        <v>29</v>
      </c>
      <c r="S644" t="s">
        <v>91</v>
      </c>
      <c r="T644" t="s">
        <v>79</v>
      </c>
      <c r="U644" t="s">
        <v>79</v>
      </c>
    </row>
    <row r="645" spans="1:21" x14ac:dyDescent="0.2">
      <c r="A645" t="s">
        <v>949</v>
      </c>
      <c r="B645" t="s">
        <v>950</v>
      </c>
      <c r="C645" t="s">
        <v>951</v>
      </c>
      <c r="D645" t="s">
        <v>952</v>
      </c>
      <c r="E645">
        <v>312</v>
      </c>
      <c r="F645">
        <v>18.5</v>
      </c>
      <c r="G645">
        <v>444</v>
      </c>
      <c r="H645">
        <v>0.83783783779999998</v>
      </c>
      <c r="I645">
        <v>261.40540540540002</v>
      </c>
      <c r="J645">
        <v>10.8918918919</v>
      </c>
      <c r="K645" t="s">
        <v>952</v>
      </c>
      <c r="L645" t="s">
        <v>20</v>
      </c>
      <c r="M645">
        <v>36</v>
      </c>
      <c r="N645" t="s">
        <v>147</v>
      </c>
      <c r="O645" t="s">
        <v>77</v>
      </c>
      <c r="P645" t="s">
        <v>132</v>
      </c>
      <c r="Q645" t="s">
        <v>79</v>
      </c>
      <c r="R645" t="s">
        <v>201</v>
      </c>
      <c r="S645" t="s">
        <v>30</v>
      </c>
      <c r="T645" t="s">
        <v>79</v>
      </c>
      <c r="U645" t="s">
        <v>20</v>
      </c>
    </row>
    <row r="646" spans="1:21" x14ac:dyDescent="0.2">
      <c r="A646" t="s">
        <v>953</v>
      </c>
      <c r="B646" t="s">
        <v>950</v>
      </c>
      <c r="C646" t="s">
        <v>951</v>
      </c>
      <c r="D646" t="s">
        <v>952</v>
      </c>
      <c r="E646">
        <v>312</v>
      </c>
      <c r="F646">
        <v>18.5</v>
      </c>
      <c r="G646">
        <v>444</v>
      </c>
      <c r="H646">
        <v>0.83783783779999998</v>
      </c>
      <c r="I646">
        <v>261.40540540540002</v>
      </c>
      <c r="J646">
        <v>10.8918918919</v>
      </c>
      <c r="K646" t="s">
        <v>952</v>
      </c>
      <c r="L646" t="s">
        <v>20</v>
      </c>
      <c r="M646">
        <v>36</v>
      </c>
      <c r="N646" t="s">
        <v>147</v>
      </c>
      <c r="O646" t="s">
        <v>77</v>
      </c>
      <c r="P646" t="s">
        <v>132</v>
      </c>
      <c r="Q646" t="s">
        <v>79</v>
      </c>
      <c r="R646" t="s">
        <v>201</v>
      </c>
      <c r="S646" t="s">
        <v>30</v>
      </c>
      <c r="T646" t="s">
        <v>79</v>
      </c>
      <c r="U646" t="s">
        <v>20</v>
      </c>
    </row>
    <row r="647" spans="1:21" x14ac:dyDescent="0.2">
      <c r="A647" t="s">
        <v>954</v>
      </c>
      <c r="B647" t="s">
        <v>950</v>
      </c>
      <c r="C647" t="s">
        <v>951</v>
      </c>
      <c r="D647" t="s">
        <v>952</v>
      </c>
      <c r="E647">
        <v>312</v>
      </c>
      <c r="F647">
        <v>18.5</v>
      </c>
      <c r="G647">
        <v>444</v>
      </c>
      <c r="H647">
        <v>0.83783783779999998</v>
      </c>
      <c r="I647">
        <v>261.40540540540002</v>
      </c>
      <c r="J647">
        <v>10.8918918919</v>
      </c>
      <c r="K647" t="s">
        <v>952</v>
      </c>
      <c r="L647" t="s">
        <v>20</v>
      </c>
      <c r="M647">
        <v>36</v>
      </c>
      <c r="N647" t="s">
        <v>147</v>
      </c>
      <c r="O647" t="s">
        <v>77</v>
      </c>
      <c r="P647" t="s">
        <v>132</v>
      </c>
      <c r="Q647" t="s">
        <v>79</v>
      </c>
      <c r="R647" t="s">
        <v>201</v>
      </c>
      <c r="S647" t="s">
        <v>30</v>
      </c>
      <c r="T647" t="s">
        <v>79</v>
      </c>
      <c r="U647" t="s">
        <v>20</v>
      </c>
    </row>
    <row r="648" spans="1:21" x14ac:dyDescent="0.2">
      <c r="A648" t="s">
        <v>955</v>
      </c>
      <c r="B648" t="s">
        <v>950</v>
      </c>
      <c r="C648" t="s">
        <v>951</v>
      </c>
      <c r="D648" t="s">
        <v>952</v>
      </c>
      <c r="E648">
        <v>312</v>
      </c>
      <c r="F648">
        <v>18.5</v>
      </c>
      <c r="G648">
        <v>444</v>
      </c>
      <c r="H648">
        <v>0.83783783779999998</v>
      </c>
      <c r="I648">
        <v>261.40540540540002</v>
      </c>
      <c r="J648">
        <v>10.8918918919</v>
      </c>
      <c r="K648" t="s">
        <v>952</v>
      </c>
      <c r="L648" t="s">
        <v>20</v>
      </c>
      <c r="M648">
        <v>36</v>
      </c>
      <c r="N648" t="s">
        <v>147</v>
      </c>
      <c r="O648" t="s">
        <v>77</v>
      </c>
      <c r="P648" t="s">
        <v>132</v>
      </c>
      <c r="Q648" t="s">
        <v>79</v>
      </c>
      <c r="R648" t="s">
        <v>201</v>
      </c>
      <c r="S648" t="s">
        <v>30</v>
      </c>
      <c r="T648" t="s">
        <v>79</v>
      </c>
      <c r="U648" t="s">
        <v>20</v>
      </c>
    </row>
    <row r="649" spans="1:21" x14ac:dyDescent="0.2">
      <c r="A649" t="s">
        <v>956</v>
      </c>
      <c r="B649" t="s">
        <v>950</v>
      </c>
      <c r="C649" t="s">
        <v>951</v>
      </c>
      <c r="D649" t="s">
        <v>952</v>
      </c>
      <c r="E649">
        <v>312</v>
      </c>
      <c r="F649">
        <v>18.5</v>
      </c>
      <c r="G649">
        <v>444</v>
      </c>
      <c r="H649">
        <v>0.83783783779999998</v>
      </c>
      <c r="I649">
        <v>261.40540540540002</v>
      </c>
      <c r="J649">
        <v>10.8918918919</v>
      </c>
      <c r="K649" t="s">
        <v>952</v>
      </c>
      <c r="L649" t="s">
        <v>20</v>
      </c>
      <c r="M649">
        <v>36</v>
      </c>
      <c r="N649" t="s">
        <v>147</v>
      </c>
      <c r="O649" t="s">
        <v>77</v>
      </c>
      <c r="P649" t="s">
        <v>132</v>
      </c>
      <c r="Q649" t="s">
        <v>79</v>
      </c>
      <c r="R649" t="s">
        <v>201</v>
      </c>
      <c r="S649" t="s">
        <v>30</v>
      </c>
      <c r="T649" t="s">
        <v>79</v>
      </c>
      <c r="U649" t="s">
        <v>20</v>
      </c>
    </row>
    <row r="650" spans="1:21" x14ac:dyDescent="0.2">
      <c r="A650" t="s">
        <v>957</v>
      </c>
      <c r="B650" t="s">
        <v>950</v>
      </c>
      <c r="C650" t="s">
        <v>951</v>
      </c>
      <c r="D650" t="s">
        <v>958</v>
      </c>
      <c r="E650">
        <v>312</v>
      </c>
      <c r="F650">
        <v>23</v>
      </c>
      <c r="G650">
        <v>552</v>
      </c>
      <c r="H650">
        <v>0.67391304350000003</v>
      </c>
      <c r="I650">
        <v>210.26086956520001</v>
      </c>
      <c r="J650">
        <v>8.7608695652000002</v>
      </c>
      <c r="K650" t="s">
        <v>958</v>
      </c>
      <c r="L650" t="s">
        <v>20</v>
      </c>
      <c r="M650">
        <v>36</v>
      </c>
      <c r="N650" t="s">
        <v>147</v>
      </c>
      <c r="O650" t="s">
        <v>77</v>
      </c>
      <c r="P650" t="s">
        <v>132</v>
      </c>
      <c r="Q650" t="s">
        <v>79</v>
      </c>
      <c r="R650" t="s">
        <v>201</v>
      </c>
      <c r="S650" t="s">
        <v>30</v>
      </c>
      <c r="T650" t="s">
        <v>79</v>
      </c>
      <c r="U650" t="s">
        <v>20</v>
      </c>
    </row>
    <row r="651" spans="1:21" x14ac:dyDescent="0.2">
      <c r="A651" t="s">
        <v>959</v>
      </c>
      <c r="B651" t="s">
        <v>950</v>
      </c>
      <c r="C651" t="s">
        <v>951</v>
      </c>
      <c r="D651" t="s">
        <v>958</v>
      </c>
      <c r="E651">
        <v>312</v>
      </c>
      <c r="F651">
        <v>23</v>
      </c>
      <c r="G651">
        <v>552</v>
      </c>
      <c r="H651">
        <v>0.67391304350000003</v>
      </c>
      <c r="I651">
        <v>210.26086956520001</v>
      </c>
      <c r="J651">
        <v>8.7608695652000002</v>
      </c>
      <c r="K651" t="s">
        <v>958</v>
      </c>
      <c r="L651" t="s">
        <v>20</v>
      </c>
      <c r="M651">
        <v>36</v>
      </c>
      <c r="N651" t="s">
        <v>147</v>
      </c>
      <c r="O651" t="s">
        <v>77</v>
      </c>
      <c r="P651" t="s">
        <v>132</v>
      </c>
      <c r="Q651" t="s">
        <v>79</v>
      </c>
      <c r="R651" t="s">
        <v>201</v>
      </c>
      <c r="S651" t="s">
        <v>30</v>
      </c>
      <c r="T651" t="s">
        <v>79</v>
      </c>
      <c r="U651" t="s">
        <v>20</v>
      </c>
    </row>
    <row r="652" spans="1:21" x14ac:dyDescent="0.2">
      <c r="A652" t="s">
        <v>960</v>
      </c>
      <c r="B652" t="s">
        <v>950</v>
      </c>
      <c r="C652" t="s">
        <v>951</v>
      </c>
      <c r="D652" t="s">
        <v>958</v>
      </c>
      <c r="E652">
        <v>312</v>
      </c>
      <c r="F652">
        <v>23</v>
      </c>
      <c r="G652">
        <v>552</v>
      </c>
      <c r="H652">
        <v>0.67391304350000003</v>
      </c>
      <c r="I652">
        <v>210.26086956520001</v>
      </c>
      <c r="J652">
        <v>8.7608695652000002</v>
      </c>
      <c r="K652" t="s">
        <v>958</v>
      </c>
      <c r="L652" t="s">
        <v>20</v>
      </c>
      <c r="M652">
        <v>36</v>
      </c>
      <c r="N652" t="s">
        <v>147</v>
      </c>
      <c r="O652" t="s">
        <v>77</v>
      </c>
      <c r="P652" t="s">
        <v>132</v>
      </c>
      <c r="Q652" t="s">
        <v>79</v>
      </c>
      <c r="R652" t="s">
        <v>201</v>
      </c>
      <c r="S652" t="s">
        <v>30</v>
      </c>
      <c r="T652" t="s">
        <v>79</v>
      </c>
      <c r="U652" t="s">
        <v>20</v>
      </c>
    </row>
    <row r="653" spans="1:21" x14ac:dyDescent="0.2">
      <c r="A653" t="s">
        <v>961</v>
      </c>
      <c r="B653" t="s">
        <v>950</v>
      </c>
      <c r="C653" t="s">
        <v>951</v>
      </c>
      <c r="D653" t="s">
        <v>958</v>
      </c>
      <c r="E653">
        <v>312</v>
      </c>
      <c r="F653">
        <v>23</v>
      </c>
      <c r="G653">
        <v>552</v>
      </c>
      <c r="H653">
        <v>0.67391304350000003</v>
      </c>
      <c r="I653">
        <v>210.26086956520001</v>
      </c>
      <c r="J653">
        <v>8.7608695652000002</v>
      </c>
      <c r="K653" t="s">
        <v>958</v>
      </c>
      <c r="L653" t="s">
        <v>20</v>
      </c>
      <c r="M653">
        <v>36</v>
      </c>
      <c r="N653" t="s">
        <v>147</v>
      </c>
      <c r="O653" t="s">
        <v>77</v>
      </c>
      <c r="P653" t="s">
        <v>132</v>
      </c>
      <c r="Q653" t="s">
        <v>79</v>
      </c>
      <c r="R653" t="s">
        <v>201</v>
      </c>
      <c r="S653" t="s">
        <v>30</v>
      </c>
      <c r="T653" t="s">
        <v>79</v>
      </c>
      <c r="U653" t="s">
        <v>20</v>
      </c>
    </row>
    <row r="654" spans="1:21" x14ac:dyDescent="0.2">
      <c r="A654" t="s">
        <v>962</v>
      </c>
      <c r="B654" t="s">
        <v>950</v>
      </c>
      <c r="C654" t="s">
        <v>951</v>
      </c>
      <c r="D654" t="s">
        <v>958</v>
      </c>
      <c r="E654">
        <v>312</v>
      </c>
      <c r="F654">
        <v>23</v>
      </c>
      <c r="G654">
        <v>552</v>
      </c>
      <c r="H654">
        <v>0.67391304350000003</v>
      </c>
      <c r="I654">
        <v>210.26086956520001</v>
      </c>
      <c r="J654">
        <v>8.7608695652000002</v>
      </c>
      <c r="K654" t="s">
        <v>958</v>
      </c>
      <c r="L654" t="s">
        <v>20</v>
      </c>
      <c r="M654">
        <v>36</v>
      </c>
      <c r="N654" t="s">
        <v>147</v>
      </c>
      <c r="O654" t="s">
        <v>77</v>
      </c>
      <c r="P654" t="s">
        <v>132</v>
      </c>
      <c r="Q654" t="s">
        <v>79</v>
      </c>
      <c r="R654" t="s">
        <v>201</v>
      </c>
      <c r="S654" t="s">
        <v>30</v>
      </c>
      <c r="T654" t="s">
        <v>79</v>
      </c>
      <c r="U654" t="s">
        <v>20</v>
      </c>
    </row>
    <row r="655" spans="1:21" x14ac:dyDescent="0.2">
      <c r="A655" t="s">
        <v>963</v>
      </c>
      <c r="B655" t="s">
        <v>964</v>
      </c>
      <c r="C655" t="s">
        <v>965</v>
      </c>
      <c r="D655" t="s">
        <v>966</v>
      </c>
      <c r="E655">
        <v>120</v>
      </c>
      <c r="F655">
        <v>8.6999999999999993</v>
      </c>
      <c r="G655">
        <v>208.8</v>
      </c>
      <c r="H655">
        <v>1.7816091954</v>
      </c>
      <c r="I655">
        <v>213.7931034483</v>
      </c>
      <c r="J655">
        <v>8.9080459770000004</v>
      </c>
      <c r="K655" t="s">
        <v>966</v>
      </c>
      <c r="L655" t="s">
        <v>79</v>
      </c>
      <c r="M655">
        <v>76</v>
      </c>
      <c r="N655" t="s">
        <v>25</v>
      </c>
      <c r="O655" t="s">
        <v>77</v>
      </c>
      <c r="P655" t="s">
        <v>132</v>
      </c>
      <c r="Q655" t="s">
        <v>79</v>
      </c>
      <c r="R655" t="s">
        <v>201</v>
      </c>
      <c r="S655" t="s">
        <v>91</v>
      </c>
      <c r="T655" t="s">
        <v>79</v>
      </c>
      <c r="U655" t="s">
        <v>79</v>
      </c>
    </row>
    <row r="656" spans="1:21" x14ac:dyDescent="0.2">
      <c r="A656" t="s">
        <v>967</v>
      </c>
      <c r="B656" t="s">
        <v>964</v>
      </c>
      <c r="C656" t="s">
        <v>965</v>
      </c>
      <c r="D656" t="s">
        <v>966</v>
      </c>
      <c r="E656">
        <v>120</v>
      </c>
      <c r="F656">
        <v>8.6999999999999993</v>
      </c>
      <c r="G656">
        <v>208.8</v>
      </c>
      <c r="H656">
        <v>1.7816091954</v>
      </c>
      <c r="I656">
        <v>213.7931034483</v>
      </c>
      <c r="J656">
        <v>8.9080459770000004</v>
      </c>
      <c r="K656" t="s">
        <v>966</v>
      </c>
      <c r="L656" t="s">
        <v>79</v>
      </c>
      <c r="M656">
        <v>76</v>
      </c>
      <c r="N656" t="s">
        <v>25</v>
      </c>
      <c r="O656" t="s">
        <v>77</v>
      </c>
      <c r="P656" t="s">
        <v>132</v>
      </c>
      <c r="Q656" t="s">
        <v>79</v>
      </c>
      <c r="R656" t="s">
        <v>201</v>
      </c>
      <c r="S656" t="s">
        <v>91</v>
      </c>
      <c r="T656" t="s">
        <v>79</v>
      </c>
      <c r="U656" t="s">
        <v>79</v>
      </c>
    </row>
    <row r="657" spans="1:21" x14ac:dyDescent="0.2">
      <c r="A657" t="s">
        <v>968</v>
      </c>
      <c r="B657" t="s">
        <v>964</v>
      </c>
      <c r="C657" t="s">
        <v>965</v>
      </c>
      <c r="D657" t="s">
        <v>966</v>
      </c>
      <c r="E657">
        <v>120</v>
      </c>
      <c r="F657">
        <v>8.6999999999999993</v>
      </c>
      <c r="G657">
        <v>208.8</v>
      </c>
      <c r="H657">
        <v>1.7816091954</v>
      </c>
      <c r="I657">
        <v>213.7931034483</v>
      </c>
      <c r="J657">
        <v>8.9080459770000004</v>
      </c>
      <c r="K657" t="s">
        <v>966</v>
      </c>
      <c r="L657" t="s">
        <v>79</v>
      </c>
      <c r="M657">
        <v>76</v>
      </c>
      <c r="N657" t="s">
        <v>25</v>
      </c>
      <c r="O657" t="s">
        <v>77</v>
      </c>
      <c r="P657" t="s">
        <v>132</v>
      </c>
      <c r="Q657" t="s">
        <v>79</v>
      </c>
      <c r="R657" t="s">
        <v>201</v>
      </c>
      <c r="S657" t="s">
        <v>91</v>
      </c>
      <c r="T657" t="s">
        <v>79</v>
      </c>
      <c r="U657" t="s">
        <v>79</v>
      </c>
    </row>
    <row r="658" spans="1:21" x14ac:dyDescent="0.2">
      <c r="A658" t="s">
        <v>969</v>
      </c>
      <c r="B658" t="s">
        <v>964</v>
      </c>
      <c r="C658" t="s">
        <v>965</v>
      </c>
      <c r="D658" t="s">
        <v>966</v>
      </c>
      <c r="E658">
        <v>1</v>
      </c>
      <c r="F658">
        <v>8.6999999999999993</v>
      </c>
      <c r="G658">
        <v>208.8</v>
      </c>
      <c r="H658">
        <v>1.7816091954</v>
      </c>
      <c r="I658">
        <v>1.7816091954</v>
      </c>
      <c r="J658">
        <v>7.4233716500000005E-2</v>
      </c>
      <c r="K658" t="s">
        <v>966</v>
      </c>
      <c r="L658" t="s">
        <v>79</v>
      </c>
      <c r="M658">
        <v>76</v>
      </c>
      <c r="N658" t="s">
        <v>25</v>
      </c>
      <c r="O658" t="s">
        <v>77</v>
      </c>
      <c r="P658" t="s">
        <v>132</v>
      </c>
      <c r="Q658" t="s">
        <v>79</v>
      </c>
      <c r="R658" t="s">
        <v>201</v>
      </c>
      <c r="S658" t="s">
        <v>91</v>
      </c>
      <c r="T658" t="s">
        <v>79</v>
      </c>
      <c r="U658" t="s">
        <v>79</v>
      </c>
    </row>
    <row r="659" spans="1:21" x14ac:dyDescent="0.2">
      <c r="A659" t="s">
        <v>970</v>
      </c>
      <c r="B659" t="s">
        <v>964</v>
      </c>
      <c r="C659" t="s">
        <v>965</v>
      </c>
      <c r="D659" t="s">
        <v>966</v>
      </c>
      <c r="E659">
        <v>1</v>
      </c>
      <c r="F659">
        <v>8.6999999999999993</v>
      </c>
      <c r="G659">
        <v>208.8</v>
      </c>
      <c r="H659">
        <v>1.7816091954</v>
      </c>
      <c r="I659">
        <v>1.7816091954</v>
      </c>
      <c r="J659">
        <v>7.4233716500000005E-2</v>
      </c>
      <c r="K659" t="s">
        <v>966</v>
      </c>
      <c r="L659" t="s">
        <v>79</v>
      </c>
      <c r="M659">
        <v>76</v>
      </c>
      <c r="N659" t="s">
        <v>25</v>
      </c>
      <c r="O659" t="s">
        <v>77</v>
      </c>
      <c r="P659" t="s">
        <v>132</v>
      </c>
      <c r="Q659" t="s">
        <v>79</v>
      </c>
      <c r="R659" t="s">
        <v>201</v>
      </c>
      <c r="S659" t="s">
        <v>91</v>
      </c>
      <c r="T659" t="s">
        <v>79</v>
      </c>
      <c r="U659" t="s">
        <v>79</v>
      </c>
    </row>
    <row r="660" spans="1:21" x14ac:dyDescent="0.2">
      <c r="A660" t="s">
        <v>971</v>
      </c>
      <c r="B660" t="s">
        <v>964</v>
      </c>
      <c r="C660" t="s">
        <v>965</v>
      </c>
      <c r="D660" t="s">
        <v>966</v>
      </c>
      <c r="E660">
        <v>1</v>
      </c>
      <c r="F660">
        <v>8.6999999999999993</v>
      </c>
      <c r="G660">
        <v>208.8</v>
      </c>
      <c r="H660">
        <v>1.7816091954</v>
      </c>
      <c r="I660">
        <v>1.7816091954</v>
      </c>
      <c r="J660">
        <v>7.4233716500000005E-2</v>
      </c>
      <c r="K660" t="s">
        <v>966</v>
      </c>
      <c r="L660" t="s">
        <v>79</v>
      </c>
      <c r="M660">
        <v>76</v>
      </c>
      <c r="N660" t="s">
        <v>25</v>
      </c>
      <c r="O660" t="s">
        <v>77</v>
      </c>
      <c r="P660" t="s">
        <v>132</v>
      </c>
      <c r="Q660" t="s">
        <v>79</v>
      </c>
      <c r="R660" t="s">
        <v>201</v>
      </c>
      <c r="S660" t="s">
        <v>91</v>
      </c>
      <c r="T660" t="s">
        <v>79</v>
      </c>
      <c r="U660" t="s">
        <v>79</v>
      </c>
    </row>
    <row r="661" spans="1:21" x14ac:dyDescent="0.2">
      <c r="A661" t="s">
        <v>972</v>
      </c>
      <c r="B661" t="s">
        <v>964</v>
      </c>
      <c r="C661" t="s">
        <v>965</v>
      </c>
      <c r="D661" t="s">
        <v>24</v>
      </c>
      <c r="E661">
        <v>120</v>
      </c>
      <c r="F661">
        <v>15.2</v>
      </c>
      <c r="G661">
        <v>364.8</v>
      </c>
      <c r="H661">
        <v>1.0197368420999999</v>
      </c>
      <c r="I661">
        <v>122.3684210526</v>
      </c>
      <c r="J661">
        <v>5.0986842105000001</v>
      </c>
      <c r="K661" t="s">
        <v>24</v>
      </c>
      <c r="L661" t="s">
        <v>79</v>
      </c>
      <c r="M661">
        <v>76</v>
      </c>
      <c r="N661" t="s">
        <v>25</v>
      </c>
      <c r="O661" t="s">
        <v>77</v>
      </c>
      <c r="P661" t="s">
        <v>132</v>
      </c>
      <c r="Q661" t="s">
        <v>79</v>
      </c>
      <c r="R661" t="s">
        <v>29</v>
      </c>
      <c r="S661" t="s">
        <v>91</v>
      </c>
      <c r="T661" t="s">
        <v>79</v>
      </c>
      <c r="U661" t="s">
        <v>79</v>
      </c>
    </row>
    <row r="662" spans="1:21" x14ac:dyDescent="0.2">
      <c r="A662" t="s">
        <v>973</v>
      </c>
      <c r="B662" t="s">
        <v>964</v>
      </c>
      <c r="C662" t="s">
        <v>965</v>
      </c>
      <c r="D662" t="s">
        <v>24</v>
      </c>
      <c r="E662">
        <v>120</v>
      </c>
      <c r="F662">
        <v>15.2</v>
      </c>
      <c r="G662">
        <v>364.8</v>
      </c>
      <c r="H662">
        <v>1.0197368420999999</v>
      </c>
      <c r="I662">
        <v>122.3684210526</v>
      </c>
      <c r="J662">
        <v>5.0986842105000001</v>
      </c>
      <c r="K662" t="s">
        <v>24</v>
      </c>
      <c r="L662" t="s">
        <v>79</v>
      </c>
      <c r="M662">
        <v>76</v>
      </c>
      <c r="N662" t="s">
        <v>25</v>
      </c>
      <c r="O662" t="s">
        <v>77</v>
      </c>
      <c r="P662" t="s">
        <v>132</v>
      </c>
      <c r="Q662" t="s">
        <v>79</v>
      </c>
      <c r="R662" t="s">
        <v>29</v>
      </c>
      <c r="S662" t="s">
        <v>91</v>
      </c>
      <c r="T662" t="s">
        <v>79</v>
      </c>
      <c r="U662" t="s">
        <v>79</v>
      </c>
    </row>
    <row r="663" spans="1:21" x14ac:dyDescent="0.2">
      <c r="A663" t="s">
        <v>974</v>
      </c>
      <c r="B663" t="s">
        <v>964</v>
      </c>
      <c r="C663" t="s">
        <v>965</v>
      </c>
      <c r="D663" t="s">
        <v>24</v>
      </c>
      <c r="E663">
        <v>120</v>
      </c>
      <c r="F663">
        <v>15.2</v>
      </c>
      <c r="G663">
        <v>364.8</v>
      </c>
      <c r="H663">
        <v>1.0197368420999999</v>
      </c>
      <c r="I663">
        <v>122.3684210526</v>
      </c>
      <c r="J663">
        <v>5.0986842105000001</v>
      </c>
      <c r="K663" t="s">
        <v>24</v>
      </c>
      <c r="L663" t="s">
        <v>79</v>
      </c>
      <c r="M663">
        <v>76</v>
      </c>
      <c r="N663" t="s">
        <v>25</v>
      </c>
      <c r="O663" t="s">
        <v>77</v>
      </c>
      <c r="P663" t="s">
        <v>132</v>
      </c>
      <c r="Q663" t="s">
        <v>79</v>
      </c>
      <c r="R663" t="s">
        <v>29</v>
      </c>
      <c r="S663" t="s">
        <v>91</v>
      </c>
      <c r="T663" t="s">
        <v>79</v>
      </c>
      <c r="U663" t="s">
        <v>79</v>
      </c>
    </row>
    <row r="664" spans="1:21" x14ac:dyDescent="0.2">
      <c r="A664" t="s">
        <v>975</v>
      </c>
      <c r="B664" t="s">
        <v>964</v>
      </c>
      <c r="C664" t="s">
        <v>965</v>
      </c>
      <c r="D664" t="s">
        <v>24</v>
      </c>
      <c r="E664">
        <v>1</v>
      </c>
      <c r="F664">
        <v>15.2</v>
      </c>
      <c r="G664">
        <v>364.8</v>
      </c>
      <c r="H664">
        <v>1.0197368420999999</v>
      </c>
      <c r="I664">
        <v>1.0197368420999999</v>
      </c>
      <c r="J664">
        <v>4.2489035100000003E-2</v>
      </c>
      <c r="K664" t="s">
        <v>24</v>
      </c>
      <c r="L664" t="s">
        <v>79</v>
      </c>
      <c r="M664">
        <v>76</v>
      </c>
      <c r="N664" t="s">
        <v>25</v>
      </c>
      <c r="O664" t="s">
        <v>77</v>
      </c>
      <c r="P664" t="s">
        <v>132</v>
      </c>
      <c r="Q664" t="s">
        <v>79</v>
      </c>
      <c r="R664" t="s">
        <v>29</v>
      </c>
      <c r="S664" t="s">
        <v>91</v>
      </c>
      <c r="T664" t="s">
        <v>79</v>
      </c>
      <c r="U664" t="s">
        <v>79</v>
      </c>
    </row>
    <row r="665" spans="1:21" x14ac:dyDescent="0.2">
      <c r="A665" t="s">
        <v>976</v>
      </c>
      <c r="B665" t="s">
        <v>964</v>
      </c>
      <c r="C665" t="s">
        <v>965</v>
      </c>
      <c r="D665" t="s">
        <v>24</v>
      </c>
      <c r="E665">
        <v>1</v>
      </c>
      <c r="F665">
        <v>15.2</v>
      </c>
      <c r="G665">
        <v>364.8</v>
      </c>
      <c r="H665">
        <v>1.0197368420999999</v>
      </c>
      <c r="I665">
        <v>1.0197368420999999</v>
      </c>
      <c r="J665">
        <v>4.2489035100000003E-2</v>
      </c>
      <c r="K665" t="s">
        <v>24</v>
      </c>
      <c r="L665" t="s">
        <v>79</v>
      </c>
      <c r="M665">
        <v>76</v>
      </c>
      <c r="N665" t="s">
        <v>25</v>
      </c>
      <c r="O665" t="s">
        <v>77</v>
      </c>
      <c r="P665" t="s">
        <v>132</v>
      </c>
      <c r="Q665" t="s">
        <v>79</v>
      </c>
      <c r="R665" t="s">
        <v>29</v>
      </c>
      <c r="S665" t="s">
        <v>91</v>
      </c>
      <c r="T665" t="s">
        <v>79</v>
      </c>
      <c r="U665" t="s">
        <v>79</v>
      </c>
    </row>
    <row r="666" spans="1:21" x14ac:dyDescent="0.2">
      <c r="A666" t="s">
        <v>977</v>
      </c>
      <c r="B666" t="s">
        <v>964</v>
      </c>
      <c r="C666" t="s">
        <v>965</v>
      </c>
      <c r="D666" t="s">
        <v>24</v>
      </c>
      <c r="E666">
        <v>1</v>
      </c>
      <c r="F666">
        <v>15.2</v>
      </c>
      <c r="G666">
        <v>364.8</v>
      </c>
      <c r="H666">
        <v>1.0197368420999999</v>
      </c>
      <c r="I666">
        <v>1.0197368420999999</v>
      </c>
      <c r="J666">
        <v>4.2489035100000003E-2</v>
      </c>
      <c r="K666" t="s">
        <v>24</v>
      </c>
      <c r="L666" t="s">
        <v>79</v>
      </c>
      <c r="M666">
        <v>76</v>
      </c>
      <c r="N666" t="s">
        <v>25</v>
      </c>
      <c r="O666" t="s">
        <v>77</v>
      </c>
      <c r="P666" t="s">
        <v>132</v>
      </c>
      <c r="Q666" t="s">
        <v>79</v>
      </c>
      <c r="R666" t="s">
        <v>29</v>
      </c>
      <c r="S666" t="s">
        <v>91</v>
      </c>
      <c r="T666" t="s">
        <v>79</v>
      </c>
      <c r="U666" t="s">
        <v>79</v>
      </c>
    </row>
    <row r="667" spans="1:21" x14ac:dyDescent="0.2">
      <c r="A667" t="s">
        <v>978</v>
      </c>
      <c r="B667" t="s">
        <v>979</v>
      </c>
      <c r="C667" t="s">
        <v>980</v>
      </c>
      <c r="D667" t="s">
        <v>981</v>
      </c>
      <c r="E667">
        <v>24</v>
      </c>
      <c r="F667">
        <v>15.44</v>
      </c>
      <c r="G667">
        <v>370.56</v>
      </c>
      <c r="H667">
        <v>1.0038860104</v>
      </c>
      <c r="I667">
        <v>24.093264248699999</v>
      </c>
      <c r="J667">
        <v>1.0038860104</v>
      </c>
      <c r="K667" t="s">
        <v>981</v>
      </c>
      <c r="L667" t="s">
        <v>79</v>
      </c>
      <c r="M667">
        <v>202</v>
      </c>
      <c r="N667" t="s">
        <v>147</v>
      </c>
      <c r="O667" t="s">
        <v>26</v>
      </c>
      <c r="P667" t="s">
        <v>132</v>
      </c>
      <c r="Q667" t="s">
        <v>79</v>
      </c>
      <c r="R667" t="s">
        <v>140</v>
      </c>
      <c r="S667" t="s">
        <v>91</v>
      </c>
      <c r="T667" t="s">
        <v>79</v>
      </c>
      <c r="U667" t="s">
        <v>79</v>
      </c>
    </row>
    <row r="668" spans="1:21" x14ac:dyDescent="0.2">
      <c r="A668" t="s">
        <v>982</v>
      </c>
      <c r="B668" t="s">
        <v>979</v>
      </c>
      <c r="C668" t="s">
        <v>980</v>
      </c>
      <c r="D668" t="s">
        <v>981</v>
      </c>
      <c r="E668">
        <v>24</v>
      </c>
      <c r="F668">
        <v>15.44</v>
      </c>
      <c r="G668">
        <v>370.56</v>
      </c>
      <c r="H668">
        <v>1.0038860104</v>
      </c>
      <c r="I668">
        <v>24.093264248699999</v>
      </c>
      <c r="J668">
        <v>1.0038860104</v>
      </c>
      <c r="K668" t="s">
        <v>981</v>
      </c>
      <c r="L668" t="s">
        <v>79</v>
      </c>
      <c r="M668">
        <v>202</v>
      </c>
      <c r="N668" t="s">
        <v>147</v>
      </c>
      <c r="O668" t="s">
        <v>26</v>
      </c>
      <c r="P668" t="s">
        <v>132</v>
      </c>
      <c r="Q668" t="s">
        <v>79</v>
      </c>
      <c r="R668" t="s">
        <v>140</v>
      </c>
      <c r="S668" t="s">
        <v>91</v>
      </c>
      <c r="T668" t="s">
        <v>79</v>
      </c>
      <c r="U668" t="s">
        <v>79</v>
      </c>
    </row>
    <row r="669" spans="1:21" x14ac:dyDescent="0.2">
      <c r="A669" t="s">
        <v>983</v>
      </c>
      <c r="B669" t="s">
        <v>979</v>
      </c>
      <c r="C669" t="s">
        <v>980</v>
      </c>
      <c r="D669" t="s">
        <v>981</v>
      </c>
      <c r="E669">
        <v>24</v>
      </c>
      <c r="F669">
        <v>15.44</v>
      </c>
      <c r="G669">
        <v>370.56</v>
      </c>
      <c r="H669">
        <v>1.0038860104</v>
      </c>
      <c r="I669">
        <v>24.093264248699999</v>
      </c>
      <c r="J669">
        <v>1.0038860104</v>
      </c>
      <c r="K669" t="s">
        <v>981</v>
      </c>
      <c r="L669" t="s">
        <v>79</v>
      </c>
      <c r="M669">
        <v>202</v>
      </c>
      <c r="N669" t="s">
        <v>147</v>
      </c>
      <c r="O669" t="s">
        <v>26</v>
      </c>
      <c r="P669" t="s">
        <v>132</v>
      </c>
      <c r="Q669" t="s">
        <v>79</v>
      </c>
      <c r="R669" t="s">
        <v>140</v>
      </c>
      <c r="S669" t="s">
        <v>91</v>
      </c>
      <c r="T669" t="s">
        <v>79</v>
      </c>
      <c r="U669" t="s">
        <v>79</v>
      </c>
    </row>
    <row r="670" spans="1:21" x14ac:dyDescent="0.2">
      <c r="A670" t="s">
        <v>984</v>
      </c>
      <c r="B670" t="s">
        <v>979</v>
      </c>
      <c r="C670" t="s">
        <v>980</v>
      </c>
      <c r="D670" t="s">
        <v>985</v>
      </c>
      <c r="E670">
        <v>24</v>
      </c>
      <c r="F670">
        <v>15.5</v>
      </c>
      <c r="G670">
        <v>372</v>
      </c>
      <c r="H670">
        <v>1</v>
      </c>
      <c r="I670">
        <v>24</v>
      </c>
      <c r="J670">
        <v>1</v>
      </c>
      <c r="K670" t="s">
        <v>985</v>
      </c>
      <c r="L670" t="s">
        <v>79</v>
      </c>
      <c r="M670">
        <v>202</v>
      </c>
      <c r="N670" t="s">
        <v>147</v>
      </c>
      <c r="O670" t="s">
        <v>26</v>
      </c>
      <c r="P670" t="s">
        <v>132</v>
      </c>
      <c r="Q670" t="s">
        <v>79</v>
      </c>
      <c r="R670" t="s">
        <v>140</v>
      </c>
      <c r="S670" t="s">
        <v>91</v>
      </c>
      <c r="T670" t="s">
        <v>79</v>
      </c>
      <c r="U670" t="s">
        <v>79</v>
      </c>
    </row>
    <row r="671" spans="1:21" x14ac:dyDescent="0.2">
      <c r="A671" t="s">
        <v>986</v>
      </c>
      <c r="B671" t="s">
        <v>979</v>
      </c>
      <c r="C671" t="s">
        <v>980</v>
      </c>
      <c r="D671" t="s">
        <v>985</v>
      </c>
      <c r="E671">
        <v>24</v>
      </c>
      <c r="F671">
        <v>15.5</v>
      </c>
      <c r="G671">
        <v>372</v>
      </c>
      <c r="H671">
        <v>1</v>
      </c>
      <c r="I671">
        <v>24</v>
      </c>
      <c r="J671">
        <v>1</v>
      </c>
      <c r="K671" t="s">
        <v>985</v>
      </c>
      <c r="L671" t="s">
        <v>79</v>
      </c>
      <c r="M671">
        <v>202</v>
      </c>
      <c r="N671" t="s">
        <v>147</v>
      </c>
      <c r="O671" t="s">
        <v>26</v>
      </c>
      <c r="P671" t="s">
        <v>132</v>
      </c>
      <c r="Q671" t="s">
        <v>79</v>
      </c>
      <c r="R671" t="s">
        <v>140</v>
      </c>
      <c r="S671" t="s">
        <v>91</v>
      </c>
      <c r="T671" t="s">
        <v>79</v>
      </c>
      <c r="U671" t="s">
        <v>79</v>
      </c>
    </row>
    <row r="672" spans="1:21" x14ac:dyDescent="0.2">
      <c r="A672" t="s">
        <v>987</v>
      </c>
      <c r="B672" t="s">
        <v>979</v>
      </c>
      <c r="C672" t="s">
        <v>980</v>
      </c>
      <c r="D672" t="s">
        <v>985</v>
      </c>
      <c r="E672">
        <v>24</v>
      </c>
      <c r="F672">
        <v>15.5</v>
      </c>
      <c r="G672">
        <v>372</v>
      </c>
      <c r="H672">
        <v>1</v>
      </c>
      <c r="I672">
        <v>24</v>
      </c>
      <c r="J672">
        <v>1</v>
      </c>
      <c r="K672" t="s">
        <v>985</v>
      </c>
      <c r="L672" t="s">
        <v>79</v>
      </c>
      <c r="M672">
        <v>202</v>
      </c>
      <c r="N672" t="s">
        <v>147</v>
      </c>
      <c r="O672" t="s">
        <v>26</v>
      </c>
      <c r="P672" t="s">
        <v>132</v>
      </c>
      <c r="Q672" t="s">
        <v>79</v>
      </c>
      <c r="R672" t="s">
        <v>140</v>
      </c>
      <c r="S672" t="s">
        <v>91</v>
      </c>
      <c r="T672" t="s">
        <v>79</v>
      </c>
      <c r="U672" t="s">
        <v>79</v>
      </c>
    </row>
    <row r="673" spans="1:21" x14ac:dyDescent="0.2">
      <c r="A673" t="s">
        <v>988</v>
      </c>
      <c r="B673" t="s">
        <v>979</v>
      </c>
      <c r="C673" t="s">
        <v>980</v>
      </c>
      <c r="D673" t="s">
        <v>24</v>
      </c>
      <c r="E673">
        <v>24</v>
      </c>
      <c r="F673">
        <v>16.899999999999999</v>
      </c>
      <c r="G673">
        <v>405.6</v>
      </c>
      <c r="H673">
        <v>0.91715976330000004</v>
      </c>
      <c r="I673">
        <v>22.0118343195</v>
      </c>
      <c r="J673">
        <v>0.91715976330000004</v>
      </c>
      <c r="K673" t="s">
        <v>24</v>
      </c>
      <c r="L673" t="s">
        <v>79</v>
      </c>
      <c r="M673">
        <v>202</v>
      </c>
      <c r="N673" t="s">
        <v>147</v>
      </c>
      <c r="O673" t="s">
        <v>26</v>
      </c>
      <c r="P673" t="s">
        <v>132</v>
      </c>
      <c r="Q673" t="s">
        <v>79</v>
      </c>
      <c r="R673" t="s">
        <v>29</v>
      </c>
      <c r="S673" t="s">
        <v>91</v>
      </c>
      <c r="T673" t="s">
        <v>79</v>
      </c>
      <c r="U673" t="s">
        <v>79</v>
      </c>
    </row>
    <row r="674" spans="1:21" x14ac:dyDescent="0.2">
      <c r="A674" t="s">
        <v>989</v>
      </c>
      <c r="B674" t="s">
        <v>979</v>
      </c>
      <c r="C674" t="s">
        <v>980</v>
      </c>
      <c r="D674" t="s">
        <v>24</v>
      </c>
      <c r="E674">
        <v>24</v>
      </c>
      <c r="F674">
        <v>16.899999999999999</v>
      </c>
      <c r="G674">
        <v>405.6</v>
      </c>
      <c r="H674">
        <v>0.91715976330000004</v>
      </c>
      <c r="I674">
        <v>22.0118343195</v>
      </c>
      <c r="J674">
        <v>0.91715976330000004</v>
      </c>
      <c r="K674" t="s">
        <v>24</v>
      </c>
      <c r="L674" t="s">
        <v>79</v>
      </c>
      <c r="M674">
        <v>202</v>
      </c>
      <c r="N674" t="s">
        <v>147</v>
      </c>
      <c r="O674" t="s">
        <v>26</v>
      </c>
      <c r="P674" t="s">
        <v>132</v>
      </c>
      <c r="Q674" t="s">
        <v>79</v>
      </c>
      <c r="R674" t="s">
        <v>29</v>
      </c>
      <c r="S674" t="s">
        <v>91</v>
      </c>
      <c r="T674" t="s">
        <v>79</v>
      </c>
      <c r="U674" t="s">
        <v>79</v>
      </c>
    </row>
    <row r="675" spans="1:21" x14ac:dyDescent="0.2">
      <c r="A675" t="s">
        <v>990</v>
      </c>
      <c r="B675" t="s">
        <v>979</v>
      </c>
      <c r="C675" t="s">
        <v>980</v>
      </c>
      <c r="D675" t="s">
        <v>24</v>
      </c>
      <c r="E675">
        <v>24</v>
      </c>
      <c r="F675">
        <v>16.899999999999999</v>
      </c>
      <c r="G675">
        <v>405.6</v>
      </c>
      <c r="H675">
        <v>0.91715976330000004</v>
      </c>
      <c r="I675">
        <v>22.0118343195</v>
      </c>
      <c r="J675">
        <v>0.91715976330000004</v>
      </c>
      <c r="K675" t="s">
        <v>24</v>
      </c>
      <c r="L675" t="s">
        <v>79</v>
      </c>
      <c r="M675">
        <v>202</v>
      </c>
      <c r="N675" t="s">
        <v>147</v>
      </c>
      <c r="O675" t="s">
        <v>26</v>
      </c>
      <c r="P675" t="s">
        <v>132</v>
      </c>
      <c r="Q675" t="s">
        <v>79</v>
      </c>
      <c r="R675" t="s">
        <v>29</v>
      </c>
      <c r="S675" t="s">
        <v>91</v>
      </c>
      <c r="T675" t="s">
        <v>79</v>
      </c>
      <c r="U675" t="s">
        <v>79</v>
      </c>
    </row>
    <row r="676" spans="1:21" x14ac:dyDescent="0.2">
      <c r="A676" t="s">
        <v>991</v>
      </c>
      <c r="B676" t="s">
        <v>979</v>
      </c>
      <c r="C676" t="s">
        <v>980</v>
      </c>
      <c r="D676" t="s">
        <v>992</v>
      </c>
      <c r="E676">
        <v>24</v>
      </c>
      <c r="F676">
        <v>33.369999999999997</v>
      </c>
      <c r="G676">
        <v>800.88</v>
      </c>
      <c r="H676">
        <v>0.46448906200000001</v>
      </c>
      <c r="I676">
        <v>11.147737488800001</v>
      </c>
      <c r="J676">
        <v>0.46448906200000001</v>
      </c>
      <c r="K676" t="s">
        <v>992</v>
      </c>
      <c r="L676" t="s">
        <v>79</v>
      </c>
      <c r="M676">
        <v>202</v>
      </c>
      <c r="N676" t="s">
        <v>147</v>
      </c>
      <c r="O676" t="s">
        <v>26</v>
      </c>
      <c r="P676" t="s">
        <v>132</v>
      </c>
      <c r="Q676" t="s">
        <v>79</v>
      </c>
      <c r="R676" t="s">
        <v>140</v>
      </c>
      <c r="S676" t="s">
        <v>91</v>
      </c>
      <c r="T676" t="s">
        <v>79</v>
      </c>
      <c r="U676" t="s">
        <v>79</v>
      </c>
    </row>
    <row r="677" spans="1:21" x14ac:dyDescent="0.2">
      <c r="A677" t="s">
        <v>993</v>
      </c>
      <c r="B677" t="s">
        <v>979</v>
      </c>
      <c r="C677" t="s">
        <v>980</v>
      </c>
      <c r="D677" t="s">
        <v>992</v>
      </c>
      <c r="E677">
        <v>24</v>
      </c>
      <c r="F677">
        <v>33.369999999999997</v>
      </c>
      <c r="G677">
        <v>800.88</v>
      </c>
      <c r="H677">
        <v>0.46448906200000001</v>
      </c>
      <c r="I677">
        <v>11.147737488800001</v>
      </c>
      <c r="J677">
        <v>0.46448906200000001</v>
      </c>
      <c r="K677" t="s">
        <v>992</v>
      </c>
      <c r="L677" t="s">
        <v>79</v>
      </c>
      <c r="M677">
        <v>202</v>
      </c>
      <c r="N677" t="s">
        <v>147</v>
      </c>
      <c r="O677" t="s">
        <v>26</v>
      </c>
      <c r="P677" t="s">
        <v>132</v>
      </c>
      <c r="Q677" t="s">
        <v>79</v>
      </c>
      <c r="R677" t="s">
        <v>140</v>
      </c>
      <c r="S677" t="s">
        <v>91</v>
      </c>
      <c r="T677" t="s">
        <v>79</v>
      </c>
      <c r="U677" t="s">
        <v>79</v>
      </c>
    </row>
    <row r="678" spans="1:21" x14ac:dyDescent="0.2">
      <c r="A678" t="s">
        <v>994</v>
      </c>
      <c r="B678" t="s">
        <v>979</v>
      </c>
      <c r="C678" t="s">
        <v>980</v>
      </c>
      <c r="D678" t="s">
        <v>992</v>
      </c>
      <c r="E678">
        <v>24</v>
      </c>
      <c r="F678">
        <v>33.369999999999997</v>
      </c>
      <c r="G678">
        <v>800.88</v>
      </c>
      <c r="H678">
        <v>0.46448906200000001</v>
      </c>
      <c r="I678">
        <v>11.147737488800001</v>
      </c>
      <c r="J678">
        <v>0.46448906200000001</v>
      </c>
      <c r="K678" t="s">
        <v>992</v>
      </c>
      <c r="L678" t="s">
        <v>79</v>
      </c>
      <c r="M678">
        <v>202</v>
      </c>
      <c r="N678" t="s">
        <v>147</v>
      </c>
      <c r="O678" t="s">
        <v>26</v>
      </c>
      <c r="P678" t="s">
        <v>132</v>
      </c>
      <c r="Q678" t="s">
        <v>79</v>
      </c>
      <c r="R678" t="s">
        <v>140</v>
      </c>
      <c r="S678" t="s">
        <v>91</v>
      </c>
      <c r="T678" t="s">
        <v>79</v>
      </c>
      <c r="U678" t="s">
        <v>79</v>
      </c>
    </row>
    <row r="679" spans="1:21" x14ac:dyDescent="0.2">
      <c r="A679" t="s">
        <v>995</v>
      </c>
      <c r="B679" t="s">
        <v>979</v>
      </c>
      <c r="C679" t="s">
        <v>980</v>
      </c>
      <c r="D679" t="s">
        <v>996</v>
      </c>
      <c r="E679">
        <v>24</v>
      </c>
      <c r="F679">
        <v>33.47</v>
      </c>
      <c r="G679">
        <v>803.28</v>
      </c>
      <c r="H679">
        <v>0.4631012847</v>
      </c>
      <c r="I679">
        <v>11.1144308336</v>
      </c>
      <c r="J679">
        <v>0.4631012847</v>
      </c>
      <c r="K679" t="s">
        <v>996</v>
      </c>
      <c r="L679" t="s">
        <v>79</v>
      </c>
      <c r="M679">
        <v>202</v>
      </c>
      <c r="N679" t="s">
        <v>147</v>
      </c>
      <c r="O679" t="s">
        <v>26</v>
      </c>
      <c r="P679" t="s">
        <v>132</v>
      </c>
      <c r="Q679" t="s">
        <v>79</v>
      </c>
      <c r="R679" t="s">
        <v>140</v>
      </c>
      <c r="S679" t="s">
        <v>91</v>
      </c>
      <c r="T679" t="s">
        <v>79</v>
      </c>
      <c r="U679" t="s">
        <v>79</v>
      </c>
    </row>
    <row r="680" spans="1:21" x14ac:dyDescent="0.2">
      <c r="A680" t="s">
        <v>997</v>
      </c>
      <c r="B680" t="s">
        <v>979</v>
      </c>
      <c r="C680" t="s">
        <v>980</v>
      </c>
      <c r="D680" t="s">
        <v>996</v>
      </c>
      <c r="E680">
        <v>24</v>
      </c>
      <c r="F680">
        <v>33.47</v>
      </c>
      <c r="G680">
        <v>803.28</v>
      </c>
      <c r="H680">
        <v>0.4631012847</v>
      </c>
      <c r="I680">
        <v>11.1144308336</v>
      </c>
      <c r="J680">
        <v>0.4631012847</v>
      </c>
      <c r="K680" t="s">
        <v>996</v>
      </c>
      <c r="L680" t="s">
        <v>79</v>
      </c>
      <c r="M680">
        <v>202</v>
      </c>
      <c r="N680" t="s">
        <v>147</v>
      </c>
      <c r="O680" t="s">
        <v>26</v>
      </c>
      <c r="P680" t="s">
        <v>132</v>
      </c>
      <c r="Q680" t="s">
        <v>79</v>
      </c>
      <c r="R680" t="s">
        <v>140</v>
      </c>
      <c r="S680" t="s">
        <v>91</v>
      </c>
      <c r="T680" t="s">
        <v>79</v>
      </c>
      <c r="U680" t="s">
        <v>79</v>
      </c>
    </row>
    <row r="681" spans="1:21" x14ac:dyDescent="0.2">
      <c r="A681" t="s">
        <v>998</v>
      </c>
      <c r="B681" t="s">
        <v>979</v>
      </c>
      <c r="C681" t="s">
        <v>980</v>
      </c>
      <c r="D681" t="s">
        <v>996</v>
      </c>
      <c r="E681">
        <v>24</v>
      </c>
      <c r="F681">
        <v>33.47</v>
      </c>
      <c r="G681">
        <v>803.28</v>
      </c>
      <c r="H681">
        <v>0.4631012847</v>
      </c>
      <c r="I681">
        <v>11.1144308336</v>
      </c>
      <c r="J681">
        <v>0.4631012847</v>
      </c>
      <c r="K681" t="s">
        <v>996</v>
      </c>
      <c r="L681" t="s">
        <v>79</v>
      </c>
      <c r="M681">
        <v>202</v>
      </c>
      <c r="N681" t="s">
        <v>147</v>
      </c>
      <c r="O681" t="s">
        <v>26</v>
      </c>
      <c r="P681" t="s">
        <v>132</v>
      </c>
      <c r="Q681" t="s">
        <v>79</v>
      </c>
      <c r="R681" t="s">
        <v>140</v>
      </c>
      <c r="S681" t="s">
        <v>91</v>
      </c>
      <c r="T681" t="s">
        <v>79</v>
      </c>
      <c r="U681" t="s">
        <v>79</v>
      </c>
    </row>
    <row r="682" spans="1:21" x14ac:dyDescent="0.2">
      <c r="A682" t="s">
        <v>999</v>
      </c>
      <c r="B682" t="s">
        <v>979</v>
      </c>
      <c r="C682" t="s">
        <v>980</v>
      </c>
      <c r="D682" t="s">
        <v>1000</v>
      </c>
      <c r="E682">
        <v>24</v>
      </c>
      <c r="F682">
        <v>44.53</v>
      </c>
      <c r="G682">
        <v>1068.72</v>
      </c>
      <c r="H682">
        <v>0.34807994609999998</v>
      </c>
      <c r="I682">
        <v>8.3539187065</v>
      </c>
      <c r="J682">
        <v>0.34807994609999998</v>
      </c>
      <c r="K682" t="s">
        <v>1000</v>
      </c>
      <c r="L682" t="s">
        <v>79</v>
      </c>
      <c r="M682">
        <v>202</v>
      </c>
      <c r="N682" t="s">
        <v>147</v>
      </c>
      <c r="O682" t="s">
        <v>26</v>
      </c>
      <c r="P682" t="s">
        <v>132</v>
      </c>
      <c r="Q682" t="s">
        <v>79</v>
      </c>
      <c r="R682" t="s">
        <v>140</v>
      </c>
      <c r="S682" t="s">
        <v>91</v>
      </c>
      <c r="T682" t="s">
        <v>79</v>
      </c>
      <c r="U682" t="s">
        <v>79</v>
      </c>
    </row>
    <row r="683" spans="1:21" x14ac:dyDescent="0.2">
      <c r="A683" t="s">
        <v>1001</v>
      </c>
      <c r="B683" t="s">
        <v>979</v>
      </c>
      <c r="C683" t="s">
        <v>980</v>
      </c>
      <c r="D683" t="s">
        <v>1000</v>
      </c>
      <c r="E683">
        <v>24</v>
      </c>
      <c r="F683">
        <v>44.53</v>
      </c>
      <c r="G683">
        <v>1068.72</v>
      </c>
      <c r="H683">
        <v>0.34807994609999998</v>
      </c>
      <c r="I683">
        <v>8.3539187065</v>
      </c>
      <c r="J683">
        <v>0.34807994609999998</v>
      </c>
      <c r="K683" t="s">
        <v>1000</v>
      </c>
      <c r="L683" t="s">
        <v>79</v>
      </c>
      <c r="M683">
        <v>202</v>
      </c>
      <c r="N683" t="s">
        <v>147</v>
      </c>
      <c r="O683" t="s">
        <v>26</v>
      </c>
      <c r="P683" t="s">
        <v>132</v>
      </c>
      <c r="Q683" t="s">
        <v>79</v>
      </c>
      <c r="R683" t="s">
        <v>140</v>
      </c>
      <c r="S683" t="s">
        <v>91</v>
      </c>
      <c r="T683" t="s">
        <v>79</v>
      </c>
      <c r="U683" t="s">
        <v>79</v>
      </c>
    </row>
    <row r="684" spans="1:21" x14ac:dyDescent="0.2">
      <c r="A684" t="s">
        <v>1002</v>
      </c>
      <c r="B684" t="s">
        <v>979</v>
      </c>
      <c r="C684" t="s">
        <v>980</v>
      </c>
      <c r="D684" t="s">
        <v>1000</v>
      </c>
      <c r="E684">
        <v>24</v>
      </c>
      <c r="F684">
        <v>44.53</v>
      </c>
      <c r="G684">
        <v>1068.72</v>
      </c>
      <c r="H684">
        <v>0.34807994609999998</v>
      </c>
      <c r="I684">
        <v>8.3539187065</v>
      </c>
      <c r="J684">
        <v>0.34807994609999998</v>
      </c>
      <c r="K684" t="s">
        <v>1000</v>
      </c>
      <c r="L684" t="s">
        <v>79</v>
      </c>
      <c r="M684">
        <v>202</v>
      </c>
      <c r="N684" t="s">
        <v>147</v>
      </c>
      <c r="O684" t="s">
        <v>26</v>
      </c>
      <c r="P684" t="s">
        <v>132</v>
      </c>
      <c r="Q684" t="s">
        <v>79</v>
      </c>
      <c r="R684" t="s">
        <v>140</v>
      </c>
      <c r="S684" t="s">
        <v>91</v>
      </c>
      <c r="T684" t="s">
        <v>79</v>
      </c>
      <c r="U684" t="s">
        <v>79</v>
      </c>
    </row>
    <row r="685" spans="1:21" x14ac:dyDescent="0.2">
      <c r="A685" t="s">
        <v>1003</v>
      </c>
      <c r="B685" t="s">
        <v>979</v>
      </c>
      <c r="C685" t="s">
        <v>980</v>
      </c>
      <c r="D685" t="s">
        <v>579</v>
      </c>
      <c r="E685">
        <v>24</v>
      </c>
      <c r="F685">
        <v>45.76</v>
      </c>
      <c r="G685">
        <v>1098.24</v>
      </c>
      <c r="H685">
        <v>0.33872377619999999</v>
      </c>
      <c r="I685">
        <v>8.1293706294000003</v>
      </c>
      <c r="J685">
        <v>0.33872377619999999</v>
      </c>
      <c r="K685" t="s">
        <v>579</v>
      </c>
      <c r="L685" t="s">
        <v>79</v>
      </c>
      <c r="M685">
        <v>202</v>
      </c>
      <c r="N685" t="s">
        <v>147</v>
      </c>
      <c r="O685" t="s">
        <v>26</v>
      </c>
      <c r="P685" t="s">
        <v>132</v>
      </c>
      <c r="Q685" t="s">
        <v>79</v>
      </c>
      <c r="R685" t="s">
        <v>140</v>
      </c>
      <c r="S685" t="s">
        <v>91</v>
      </c>
      <c r="T685" t="s">
        <v>79</v>
      </c>
      <c r="U685" t="s">
        <v>79</v>
      </c>
    </row>
    <row r="686" spans="1:21" x14ac:dyDescent="0.2">
      <c r="A686" t="s">
        <v>1004</v>
      </c>
      <c r="B686" t="s">
        <v>979</v>
      </c>
      <c r="C686" t="s">
        <v>980</v>
      </c>
      <c r="D686" t="s">
        <v>579</v>
      </c>
      <c r="E686">
        <v>24</v>
      </c>
      <c r="F686">
        <v>45.76</v>
      </c>
      <c r="G686">
        <v>1098.24</v>
      </c>
      <c r="H686">
        <v>0.33872377619999999</v>
      </c>
      <c r="I686">
        <v>8.1293706294000003</v>
      </c>
      <c r="J686">
        <v>0.33872377619999999</v>
      </c>
      <c r="K686" t="s">
        <v>579</v>
      </c>
      <c r="L686" t="s">
        <v>79</v>
      </c>
      <c r="M686">
        <v>202</v>
      </c>
      <c r="N686" t="s">
        <v>147</v>
      </c>
      <c r="O686" t="s">
        <v>26</v>
      </c>
      <c r="P686" t="s">
        <v>132</v>
      </c>
      <c r="Q686" t="s">
        <v>79</v>
      </c>
      <c r="R686" t="s">
        <v>140</v>
      </c>
      <c r="S686" t="s">
        <v>91</v>
      </c>
      <c r="T686" t="s">
        <v>79</v>
      </c>
      <c r="U686" t="s">
        <v>79</v>
      </c>
    </row>
    <row r="687" spans="1:21" x14ac:dyDescent="0.2">
      <c r="A687" t="s">
        <v>1005</v>
      </c>
      <c r="B687" t="s">
        <v>979</v>
      </c>
      <c r="C687" t="s">
        <v>980</v>
      </c>
      <c r="D687" t="s">
        <v>579</v>
      </c>
      <c r="E687">
        <v>24</v>
      </c>
      <c r="F687">
        <v>45.76</v>
      </c>
      <c r="G687">
        <v>1098.24</v>
      </c>
      <c r="H687">
        <v>0.33872377619999999</v>
      </c>
      <c r="I687">
        <v>8.1293706294000003</v>
      </c>
      <c r="J687">
        <v>0.33872377619999999</v>
      </c>
      <c r="K687" t="s">
        <v>579</v>
      </c>
      <c r="L687" t="s">
        <v>79</v>
      </c>
      <c r="M687">
        <v>202</v>
      </c>
      <c r="N687" t="s">
        <v>147</v>
      </c>
      <c r="O687" t="s">
        <v>26</v>
      </c>
      <c r="P687" t="s">
        <v>132</v>
      </c>
      <c r="Q687" t="s">
        <v>79</v>
      </c>
      <c r="R687" t="s">
        <v>140</v>
      </c>
      <c r="S687" t="s">
        <v>91</v>
      </c>
      <c r="T687" t="s">
        <v>79</v>
      </c>
      <c r="U687" t="s">
        <v>79</v>
      </c>
    </row>
    <row r="688" spans="1:21" x14ac:dyDescent="0.2">
      <c r="A688" t="s">
        <v>1006</v>
      </c>
      <c r="B688" t="s">
        <v>1007</v>
      </c>
      <c r="C688" t="s">
        <v>1008</v>
      </c>
      <c r="D688" t="s">
        <v>1009</v>
      </c>
      <c r="E688">
        <v>168</v>
      </c>
      <c r="F688">
        <v>11.18</v>
      </c>
      <c r="G688">
        <v>268.32</v>
      </c>
      <c r="H688">
        <v>1.3864042934</v>
      </c>
      <c r="I688">
        <v>232.91592128799999</v>
      </c>
      <c r="J688">
        <v>9.7048300537000003</v>
      </c>
      <c r="K688" t="s">
        <v>1010</v>
      </c>
      <c r="L688" t="s">
        <v>1011</v>
      </c>
      <c r="M688">
        <v>100</v>
      </c>
      <c r="N688" t="s">
        <v>147</v>
      </c>
      <c r="O688" t="s">
        <v>77</v>
      </c>
      <c r="P688" t="s">
        <v>132</v>
      </c>
      <c r="Q688" t="s">
        <v>79</v>
      </c>
      <c r="R688" t="s">
        <v>106</v>
      </c>
      <c r="S688" t="s">
        <v>30</v>
      </c>
      <c r="T688" t="s">
        <v>79</v>
      </c>
      <c r="U688" t="s">
        <v>79</v>
      </c>
    </row>
    <row r="689" spans="1:21" x14ac:dyDescent="0.2">
      <c r="A689" t="s">
        <v>1012</v>
      </c>
      <c r="B689" t="s">
        <v>1007</v>
      </c>
      <c r="C689" t="s">
        <v>1008</v>
      </c>
      <c r="D689" t="s">
        <v>1009</v>
      </c>
      <c r="E689">
        <v>168</v>
      </c>
      <c r="F689">
        <v>11.18</v>
      </c>
      <c r="G689">
        <v>268.32</v>
      </c>
      <c r="H689">
        <v>1.3864042934</v>
      </c>
      <c r="I689">
        <v>232.91592128799999</v>
      </c>
      <c r="J689">
        <v>9.7048300537000003</v>
      </c>
      <c r="K689" t="s">
        <v>1010</v>
      </c>
      <c r="L689" t="s">
        <v>1011</v>
      </c>
      <c r="M689">
        <v>100</v>
      </c>
      <c r="N689" t="s">
        <v>147</v>
      </c>
      <c r="O689" t="s">
        <v>77</v>
      </c>
      <c r="P689" t="s">
        <v>132</v>
      </c>
      <c r="Q689" t="s">
        <v>79</v>
      </c>
      <c r="R689" t="s">
        <v>106</v>
      </c>
      <c r="S689" t="s">
        <v>30</v>
      </c>
      <c r="T689" t="s">
        <v>79</v>
      </c>
      <c r="U689" t="s">
        <v>79</v>
      </c>
    </row>
    <row r="690" spans="1:21" x14ac:dyDescent="0.2">
      <c r="A690" t="s">
        <v>1013</v>
      </c>
      <c r="B690" t="s">
        <v>1007</v>
      </c>
      <c r="C690" t="s">
        <v>1008</v>
      </c>
      <c r="D690" t="s">
        <v>1010</v>
      </c>
      <c r="E690">
        <v>1</v>
      </c>
      <c r="F690">
        <v>15</v>
      </c>
      <c r="G690">
        <v>360</v>
      </c>
      <c r="H690">
        <v>1.0333333333000001</v>
      </c>
      <c r="I690">
        <v>1.0333333333000001</v>
      </c>
      <c r="J690">
        <v>4.3055555600000003E-2</v>
      </c>
      <c r="K690" t="s">
        <v>1010</v>
      </c>
      <c r="L690" t="s">
        <v>79</v>
      </c>
      <c r="M690">
        <v>100</v>
      </c>
      <c r="N690" t="s">
        <v>147</v>
      </c>
      <c r="O690" t="s">
        <v>77</v>
      </c>
      <c r="P690" t="s">
        <v>132</v>
      </c>
      <c r="Q690" t="s">
        <v>79</v>
      </c>
      <c r="R690" t="s">
        <v>106</v>
      </c>
      <c r="S690" t="s">
        <v>91</v>
      </c>
      <c r="T690" t="s">
        <v>79</v>
      </c>
      <c r="U690" t="s">
        <v>79</v>
      </c>
    </row>
    <row r="691" spans="1:21" x14ac:dyDescent="0.2">
      <c r="A691" t="s">
        <v>1014</v>
      </c>
      <c r="B691" t="s">
        <v>1007</v>
      </c>
      <c r="C691" t="s">
        <v>1008</v>
      </c>
      <c r="D691" t="s">
        <v>1010</v>
      </c>
      <c r="E691">
        <v>1</v>
      </c>
      <c r="F691">
        <v>15</v>
      </c>
      <c r="G691">
        <v>360</v>
      </c>
      <c r="H691">
        <v>1.0333333333000001</v>
      </c>
      <c r="I691">
        <v>1.0333333333000001</v>
      </c>
      <c r="J691">
        <v>4.3055555600000003E-2</v>
      </c>
      <c r="K691" t="s">
        <v>1010</v>
      </c>
      <c r="L691" t="s">
        <v>79</v>
      </c>
      <c r="M691">
        <v>100</v>
      </c>
      <c r="N691" t="s">
        <v>147</v>
      </c>
      <c r="O691" t="s">
        <v>77</v>
      </c>
      <c r="P691" t="s">
        <v>132</v>
      </c>
      <c r="Q691" t="s">
        <v>79</v>
      </c>
      <c r="R691" t="s">
        <v>106</v>
      </c>
      <c r="S691" t="s">
        <v>91</v>
      </c>
      <c r="T691" t="s">
        <v>79</v>
      </c>
      <c r="U691" t="s">
        <v>79</v>
      </c>
    </row>
    <row r="692" spans="1:21" x14ac:dyDescent="0.2">
      <c r="A692" t="s">
        <v>1015</v>
      </c>
      <c r="B692" t="s">
        <v>1007</v>
      </c>
      <c r="C692" t="s">
        <v>1008</v>
      </c>
      <c r="D692" t="s">
        <v>1010</v>
      </c>
      <c r="E692">
        <v>1</v>
      </c>
      <c r="F692">
        <v>15</v>
      </c>
      <c r="G692">
        <v>360</v>
      </c>
      <c r="H692">
        <v>1.0333333333000001</v>
      </c>
      <c r="I692">
        <v>1.0333333333000001</v>
      </c>
      <c r="J692">
        <v>4.3055555600000003E-2</v>
      </c>
      <c r="K692" t="s">
        <v>1010</v>
      </c>
      <c r="L692" t="s">
        <v>79</v>
      </c>
      <c r="M692">
        <v>100</v>
      </c>
      <c r="N692" t="s">
        <v>147</v>
      </c>
      <c r="O692" t="s">
        <v>77</v>
      </c>
      <c r="P692" t="s">
        <v>132</v>
      </c>
      <c r="Q692" t="s">
        <v>79</v>
      </c>
      <c r="R692" t="s">
        <v>106</v>
      </c>
      <c r="S692" t="s">
        <v>91</v>
      </c>
      <c r="T692" t="s">
        <v>79</v>
      </c>
      <c r="U692" t="s">
        <v>79</v>
      </c>
    </row>
    <row r="693" spans="1:21" x14ac:dyDescent="0.2">
      <c r="A693" t="s">
        <v>1016</v>
      </c>
      <c r="B693" t="s">
        <v>1007</v>
      </c>
      <c r="C693" t="s">
        <v>1008</v>
      </c>
      <c r="D693" t="s">
        <v>1010</v>
      </c>
      <c r="E693">
        <v>1</v>
      </c>
      <c r="F693">
        <v>15</v>
      </c>
      <c r="G693">
        <v>360</v>
      </c>
      <c r="H693">
        <v>1.0333333333000001</v>
      </c>
      <c r="I693">
        <v>1.0333333333000001</v>
      </c>
      <c r="J693">
        <v>4.3055555600000003E-2</v>
      </c>
      <c r="K693" t="s">
        <v>1010</v>
      </c>
      <c r="L693" t="s">
        <v>79</v>
      </c>
      <c r="M693">
        <v>100</v>
      </c>
      <c r="N693" t="s">
        <v>147</v>
      </c>
      <c r="O693" t="s">
        <v>77</v>
      </c>
      <c r="P693" t="s">
        <v>132</v>
      </c>
      <c r="Q693" t="s">
        <v>79</v>
      </c>
      <c r="R693" t="s">
        <v>106</v>
      </c>
      <c r="S693" t="s">
        <v>91</v>
      </c>
      <c r="T693" t="s">
        <v>79</v>
      </c>
      <c r="U693" t="s">
        <v>79</v>
      </c>
    </row>
    <row r="694" spans="1:21" x14ac:dyDescent="0.2">
      <c r="A694" t="s">
        <v>1017</v>
      </c>
      <c r="B694" t="s">
        <v>1007</v>
      </c>
      <c r="C694" t="s">
        <v>1008</v>
      </c>
      <c r="D694" t="s">
        <v>1018</v>
      </c>
      <c r="E694">
        <v>240</v>
      </c>
      <c r="F694">
        <v>15.68</v>
      </c>
      <c r="G694">
        <v>376.32</v>
      </c>
      <c r="H694">
        <v>0.98852040819999998</v>
      </c>
      <c r="I694">
        <v>237.24489795919999</v>
      </c>
      <c r="J694">
        <v>9.8852040815999995</v>
      </c>
      <c r="K694" t="s">
        <v>1019</v>
      </c>
      <c r="L694" t="s">
        <v>1011</v>
      </c>
      <c r="M694">
        <v>100</v>
      </c>
      <c r="N694" t="s">
        <v>147</v>
      </c>
      <c r="O694" t="s">
        <v>77</v>
      </c>
      <c r="P694" t="s">
        <v>132</v>
      </c>
      <c r="Q694" t="s">
        <v>79</v>
      </c>
      <c r="R694" t="s">
        <v>106</v>
      </c>
      <c r="S694" t="s">
        <v>30</v>
      </c>
      <c r="T694" t="s">
        <v>79</v>
      </c>
      <c r="U694" t="s">
        <v>79</v>
      </c>
    </row>
    <row r="695" spans="1:21" x14ac:dyDescent="0.2">
      <c r="A695" t="s">
        <v>1020</v>
      </c>
      <c r="B695" t="s">
        <v>1007</v>
      </c>
      <c r="C695" t="s">
        <v>1008</v>
      </c>
      <c r="D695" t="s">
        <v>1018</v>
      </c>
      <c r="E695">
        <v>240</v>
      </c>
      <c r="F695">
        <v>15.68</v>
      </c>
      <c r="G695">
        <v>376.32</v>
      </c>
      <c r="H695">
        <v>0.98852040819999998</v>
      </c>
      <c r="I695">
        <v>237.24489795919999</v>
      </c>
      <c r="J695">
        <v>9.8852040815999995</v>
      </c>
      <c r="K695" t="s">
        <v>1019</v>
      </c>
      <c r="L695" t="s">
        <v>1011</v>
      </c>
      <c r="M695">
        <v>100</v>
      </c>
      <c r="N695" t="s">
        <v>147</v>
      </c>
      <c r="O695" t="s">
        <v>77</v>
      </c>
      <c r="P695" t="s">
        <v>132</v>
      </c>
      <c r="Q695" t="s">
        <v>79</v>
      </c>
      <c r="R695" t="s">
        <v>106</v>
      </c>
      <c r="S695" t="s">
        <v>30</v>
      </c>
      <c r="T695" t="s">
        <v>79</v>
      </c>
      <c r="U695" t="s">
        <v>79</v>
      </c>
    </row>
    <row r="696" spans="1:21" x14ac:dyDescent="0.2">
      <c r="A696" t="s">
        <v>1021</v>
      </c>
      <c r="B696" t="s">
        <v>1007</v>
      </c>
      <c r="C696" t="s">
        <v>1008</v>
      </c>
      <c r="D696" t="s">
        <v>1018</v>
      </c>
      <c r="E696">
        <v>168</v>
      </c>
      <c r="F696">
        <v>15.68</v>
      </c>
      <c r="G696">
        <v>376.32</v>
      </c>
      <c r="H696">
        <v>0.98852040819999998</v>
      </c>
      <c r="I696">
        <v>166.07142857139999</v>
      </c>
      <c r="J696">
        <v>6.9196428571000004</v>
      </c>
      <c r="K696" t="s">
        <v>1019</v>
      </c>
      <c r="L696" t="s">
        <v>1011</v>
      </c>
      <c r="M696">
        <v>100</v>
      </c>
      <c r="N696" t="s">
        <v>147</v>
      </c>
      <c r="O696" t="s">
        <v>77</v>
      </c>
      <c r="P696" t="s">
        <v>132</v>
      </c>
      <c r="Q696" t="s">
        <v>79</v>
      </c>
      <c r="R696" t="s">
        <v>106</v>
      </c>
      <c r="S696" t="s">
        <v>30</v>
      </c>
      <c r="T696" t="s">
        <v>79</v>
      </c>
      <c r="U696" t="s">
        <v>79</v>
      </c>
    </row>
    <row r="697" spans="1:21" x14ac:dyDescent="0.2">
      <c r="A697" t="s">
        <v>1022</v>
      </c>
      <c r="B697" t="s">
        <v>1007</v>
      </c>
      <c r="C697" t="s">
        <v>1008</v>
      </c>
      <c r="D697" t="s">
        <v>1018</v>
      </c>
      <c r="E697">
        <v>168</v>
      </c>
      <c r="F697">
        <v>15.68</v>
      </c>
      <c r="G697">
        <v>376.32</v>
      </c>
      <c r="H697">
        <v>0.98852040819999998</v>
      </c>
      <c r="I697">
        <v>166.07142857139999</v>
      </c>
      <c r="J697">
        <v>6.9196428571000004</v>
      </c>
      <c r="K697" t="s">
        <v>1019</v>
      </c>
      <c r="L697" t="s">
        <v>1011</v>
      </c>
      <c r="M697">
        <v>100</v>
      </c>
      <c r="N697" t="s">
        <v>147</v>
      </c>
      <c r="O697" t="s">
        <v>77</v>
      </c>
      <c r="P697" t="s">
        <v>132</v>
      </c>
      <c r="Q697" t="s">
        <v>79</v>
      </c>
      <c r="R697" t="s">
        <v>106</v>
      </c>
      <c r="S697" t="s">
        <v>30</v>
      </c>
      <c r="T697" t="s">
        <v>79</v>
      </c>
      <c r="U697" t="s">
        <v>79</v>
      </c>
    </row>
    <row r="698" spans="1:21" x14ac:dyDescent="0.2">
      <c r="A698" t="s">
        <v>1023</v>
      </c>
      <c r="B698" t="s">
        <v>1007</v>
      </c>
      <c r="C698" t="s">
        <v>1008</v>
      </c>
      <c r="D698" t="s">
        <v>1019</v>
      </c>
      <c r="E698">
        <v>1</v>
      </c>
      <c r="F698">
        <v>16.829999999999998</v>
      </c>
      <c r="G698">
        <v>403.92</v>
      </c>
      <c r="H698">
        <v>0.92097445040000003</v>
      </c>
      <c r="I698">
        <v>0.92097445040000003</v>
      </c>
      <c r="J698">
        <v>3.8373935400000003E-2</v>
      </c>
      <c r="K698" t="s">
        <v>1019</v>
      </c>
      <c r="L698" t="s">
        <v>79</v>
      </c>
      <c r="M698">
        <v>100</v>
      </c>
      <c r="N698" t="s">
        <v>147</v>
      </c>
      <c r="O698" t="s">
        <v>77</v>
      </c>
      <c r="P698" t="s">
        <v>132</v>
      </c>
      <c r="Q698" t="s">
        <v>79</v>
      </c>
      <c r="R698" t="s">
        <v>106</v>
      </c>
      <c r="S698" t="s">
        <v>91</v>
      </c>
      <c r="T698" t="s">
        <v>79</v>
      </c>
      <c r="U698" t="s">
        <v>79</v>
      </c>
    </row>
    <row r="699" spans="1:21" x14ac:dyDescent="0.2">
      <c r="A699" t="s">
        <v>1024</v>
      </c>
      <c r="B699" t="s">
        <v>1007</v>
      </c>
      <c r="C699" t="s">
        <v>1008</v>
      </c>
      <c r="D699" t="s">
        <v>1019</v>
      </c>
      <c r="E699">
        <v>1</v>
      </c>
      <c r="F699">
        <v>16.829999999999998</v>
      </c>
      <c r="G699">
        <v>403.92</v>
      </c>
      <c r="H699">
        <v>0.92097445040000003</v>
      </c>
      <c r="I699">
        <v>0.92097445040000003</v>
      </c>
      <c r="J699">
        <v>3.8373935400000003E-2</v>
      </c>
      <c r="K699" t="s">
        <v>1019</v>
      </c>
      <c r="L699" t="s">
        <v>79</v>
      </c>
      <c r="M699">
        <v>100</v>
      </c>
      <c r="N699" t="s">
        <v>147</v>
      </c>
      <c r="O699" t="s">
        <v>77</v>
      </c>
      <c r="P699" t="s">
        <v>132</v>
      </c>
      <c r="Q699" t="s">
        <v>79</v>
      </c>
      <c r="R699" t="s">
        <v>106</v>
      </c>
      <c r="S699" t="s">
        <v>91</v>
      </c>
      <c r="T699" t="s">
        <v>79</v>
      </c>
      <c r="U699" t="s">
        <v>79</v>
      </c>
    </row>
    <row r="700" spans="1:21" x14ac:dyDescent="0.2">
      <c r="A700" t="s">
        <v>1025</v>
      </c>
      <c r="B700" t="s">
        <v>1007</v>
      </c>
      <c r="C700" t="s">
        <v>1008</v>
      </c>
      <c r="D700" t="s">
        <v>1019</v>
      </c>
      <c r="E700">
        <v>1</v>
      </c>
      <c r="F700">
        <v>16.829999999999998</v>
      </c>
      <c r="G700">
        <v>403.92</v>
      </c>
      <c r="H700">
        <v>0.92097445040000003</v>
      </c>
      <c r="I700">
        <v>0.92097445040000003</v>
      </c>
      <c r="J700">
        <v>3.8373935400000003E-2</v>
      </c>
      <c r="K700" t="s">
        <v>1019</v>
      </c>
      <c r="L700" t="s">
        <v>79</v>
      </c>
      <c r="M700">
        <v>100</v>
      </c>
      <c r="N700" t="s">
        <v>147</v>
      </c>
      <c r="O700" t="s">
        <v>77</v>
      </c>
      <c r="P700" t="s">
        <v>132</v>
      </c>
      <c r="Q700" t="s">
        <v>79</v>
      </c>
      <c r="R700" t="s">
        <v>106</v>
      </c>
      <c r="S700" t="s">
        <v>91</v>
      </c>
      <c r="T700" t="s">
        <v>79</v>
      </c>
      <c r="U700" t="s">
        <v>79</v>
      </c>
    </row>
    <row r="701" spans="1:21" x14ac:dyDescent="0.2">
      <c r="A701" t="s">
        <v>1026</v>
      </c>
      <c r="B701" t="s">
        <v>1007</v>
      </c>
      <c r="C701" t="s">
        <v>1008</v>
      </c>
      <c r="D701" t="s">
        <v>1019</v>
      </c>
      <c r="E701">
        <v>1</v>
      </c>
      <c r="F701">
        <v>16.829999999999998</v>
      </c>
      <c r="G701">
        <v>403.92</v>
      </c>
      <c r="H701">
        <v>0.92097445040000003</v>
      </c>
      <c r="I701">
        <v>0.92097445040000003</v>
      </c>
      <c r="J701">
        <v>3.8373935400000003E-2</v>
      </c>
      <c r="K701" t="s">
        <v>1019</v>
      </c>
      <c r="L701" t="s">
        <v>79</v>
      </c>
      <c r="M701">
        <v>100</v>
      </c>
      <c r="N701" t="s">
        <v>147</v>
      </c>
      <c r="O701" t="s">
        <v>77</v>
      </c>
      <c r="P701" t="s">
        <v>132</v>
      </c>
      <c r="Q701" t="s">
        <v>79</v>
      </c>
      <c r="R701" t="s">
        <v>106</v>
      </c>
      <c r="S701" t="s">
        <v>91</v>
      </c>
      <c r="T701" t="s">
        <v>79</v>
      </c>
      <c r="U701" t="s">
        <v>79</v>
      </c>
    </row>
    <row r="702" spans="1:21" x14ac:dyDescent="0.2">
      <c r="A702" t="s">
        <v>1027</v>
      </c>
      <c r="B702" t="s">
        <v>1028</v>
      </c>
      <c r="C702" t="s">
        <v>1029</v>
      </c>
      <c r="D702" t="s">
        <v>1030</v>
      </c>
      <c r="E702">
        <v>96</v>
      </c>
      <c r="F702">
        <v>19.3</v>
      </c>
      <c r="G702">
        <v>463.2</v>
      </c>
      <c r="H702">
        <v>0.80310880829999998</v>
      </c>
      <c r="I702">
        <v>77.098445595900003</v>
      </c>
      <c r="J702">
        <v>3.2124352331999999</v>
      </c>
      <c r="K702" t="s">
        <v>120</v>
      </c>
      <c r="L702" t="s">
        <v>79</v>
      </c>
      <c r="M702">
        <v>100</v>
      </c>
      <c r="N702" t="s">
        <v>147</v>
      </c>
      <c r="O702" t="s">
        <v>77</v>
      </c>
      <c r="P702" t="s">
        <v>132</v>
      </c>
      <c r="Q702" t="s">
        <v>1031</v>
      </c>
      <c r="R702" t="s">
        <v>106</v>
      </c>
      <c r="S702" t="s">
        <v>91</v>
      </c>
      <c r="T702" t="s">
        <v>41</v>
      </c>
      <c r="U702" t="s">
        <v>79</v>
      </c>
    </row>
    <row r="703" spans="1:21" x14ac:dyDescent="0.2">
      <c r="A703" t="s">
        <v>1032</v>
      </c>
      <c r="B703" t="s">
        <v>1028</v>
      </c>
      <c r="C703" t="s">
        <v>1029</v>
      </c>
      <c r="D703" t="s">
        <v>1033</v>
      </c>
      <c r="E703">
        <v>96</v>
      </c>
      <c r="F703">
        <v>19.8</v>
      </c>
      <c r="G703">
        <v>475.2</v>
      </c>
      <c r="H703">
        <v>0.78282828280000005</v>
      </c>
      <c r="I703">
        <v>75.151515151500007</v>
      </c>
      <c r="J703">
        <v>3.1313131313000002</v>
      </c>
      <c r="K703" t="s">
        <v>120</v>
      </c>
      <c r="L703" t="s">
        <v>79</v>
      </c>
      <c r="M703">
        <v>100</v>
      </c>
      <c r="N703" t="s">
        <v>147</v>
      </c>
      <c r="O703" t="s">
        <v>77</v>
      </c>
      <c r="P703" t="s">
        <v>132</v>
      </c>
      <c r="Q703" t="s">
        <v>28</v>
      </c>
      <c r="R703" t="s">
        <v>106</v>
      </c>
      <c r="S703" t="s">
        <v>91</v>
      </c>
      <c r="T703" t="s">
        <v>28</v>
      </c>
      <c r="U703" t="s">
        <v>79</v>
      </c>
    </row>
    <row r="704" spans="1:21" x14ac:dyDescent="0.2">
      <c r="A704" t="s">
        <v>1034</v>
      </c>
      <c r="B704" t="s">
        <v>1035</v>
      </c>
      <c r="C704" t="s">
        <v>1036</v>
      </c>
      <c r="D704" t="s">
        <v>145</v>
      </c>
      <c r="E704">
        <v>31</v>
      </c>
      <c r="F704">
        <v>13.85</v>
      </c>
      <c r="G704">
        <v>332.4</v>
      </c>
      <c r="H704">
        <v>1.1191335739999999</v>
      </c>
      <c r="I704">
        <v>34.693140794199998</v>
      </c>
      <c r="J704">
        <v>1.4455475331000001</v>
      </c>
      <c r="K704" t="s">
        <v>24</v>
      </c>
      <c r="L704" t="s">
        <v>146</v>
      </c>
      <c r="M704">
        <v>102</v>
      </c>
      <c r="N704" t="s">
        <v>147</v>
      </c>
      <c r="O704" t="s">
        <v>26</v>
      </c>
      <c r="P704" t="s">
        <v>132</v>
      </c>
      <c r="Q704" t="s">
        <v>79</v>
      </c>
      <c r="R704" t="s">
        <v>29</v>
      </c>
      <c r="S704" t="s">
        <v>30</v>
      </c>
      <c r="T704" t="s">
        <v>79</v>
      </c>
      <c r="U704" t="s">
        <v>79</v>
      </c>
    </row>
    <row r="705" spans="1:21" x14ac:dyDescent="0.2">
      <c r="A705" t="s">
        <v>1037</v>
      </c>
      <c r="B705" t="s">
        <v>1035</v>
      </c>
      <c r="C705" t="s">
        <v>1036</v>
      </c>
      <c r="D705" t="s">
        <v>145</v>
      </c>
      <c r="E705">
        <v>31</v>
      </c>
      <c r="F705">
        <v>13.85</v>
      </c>
      <c r="G705">
        <v>332.4</v>
      </c>
      <c r="H705">
        <v>1.1191335739999999</v>
      </c>
      <c r="I705">
        <v>34.693140794199998</v>
      </c>
      <c r="J705">
        <v>1.4455475331000001</v>
      </c>
      <c r="K705" t="s">
        <v>24</v>
      </c>
      <c r="L705" t="s">
        <v>146</v>
      </c>
      <c r="M705">
        <v>102</v>
      </c>
      <c r="N705" t="s">
        <v>147</v>
      </c>
      <c r="O705" t="s">
        <v>26</v>
      </c>
      <c r="P705" t="s">
        <v>132</v>
      </c>
      <c r="Q705" t="s">
        <v>79</v>
      </c>
      <c r="R705" t="s">
        <v>29</v>
      </c>
      <c r="S705" t="s">
        <v>30</v>
      </c>
      <c r="T705" t="s">
        <v>79</v>
      </c>
      <c r="U705" t="s">
        <v>79</v>
      </c>
    </row>
    <row r="706" spans="1:21" x14ac:dyDescent="0.2">
      <c r="A706" t="s">
        <v>1038</v>
      </c>
      <c r="B706" t="s">
        <v>1035</v>
      </c>
      <c r="C706" t="s">
        <v>1036</v>
      </c>
      <c r="D706" t="s">
        <v>145</v>
      </c>
      <c r="E706">
        <v>31</v>
      </c>
      <c r="F706">
        <v>13.85</v>
      </c>
      <c r="G706">
        <v>332.4</v>
      </c>
      <c r="H706">
        <v>1.1191335739999999</v>
      </c>
      <c r="I706">
        <v>34.693140794199998</v>
      </c>
      <c r="J706">
        <v>1.4455475331000001</v>
      </c>
      <c r="K706" t="s">
        <v>24</v>
      </c>
      <c r="L706" t="s">
        <v>146</v>
      </c>
      <c r="M706">
        <v>102</v>
      </c>
      <c r="N706" t="s">
        <v>147</v>
      </c>
      <c r="O706" t="s">
        <v>26</v>
      </c>
      <c r="P706" t="s">
        <v>132</v>
      </c>
      <c r="Q706" t="s">
        <v>79</v>
      </c>
      <c r="R706" t="s">
        <v>29</v>
      </c>
      <c r="S706" t="s">
        <v>30</v>
      </c>
      <c r="T706" t="s">
        <v>79</v>
      </c>
      <c r="U706" t="s">
        <v>79</v>
      </c>
    </row>
    <row r="707" spans="1:21" x14ac:dyDescent="0.2">
      <c r="A707" t="s">
        <v>1039</v>
      </c>
      <c r="B707" t="s">
        <v>1035</v>
      </c>
      <c r="C707" t="s">
        <v>1036</v>
      </c>
      <c r="D707" t="s">
        <v>145</v>
      </c>
      <c r="E707">
        <v>31</v>
      </c>
      <c r="F707">
        <v>13.85</v>
      </c>
      <c r="G707">
        <v>332.4</v>
      </c>
      <c r="H707">
        <v>1.1191335739999999</v>
      </c>
      <c r="I707">
        <v>34.693140794199998</v>
      </c>
      <c r="J707">
        <v>1.4455475331000001</v>
      </c>
      <c r="K707" t="s">
        <v>24</v>
      </c>
      <c r="L707" t="s">
        <v>146</v>
      </c>
      <c r="M707">
        <v>102</v>
      </c>
      <c r="N707" t="s">
        <v>147</v>
      </c>
      <c r="O707" t="s">
        <v>26</v>
      </c>
      <c r="P707" t="s">
        <v>132</v>
      </c>
      <c r="Q707" t="s">
        <v>79</v>
      </c>
      <c r="R707" t="s">
        <v>29</v>
      </c>
      <c r="S707" t="s">
        <v>30</v>
      </c>
      <c r="T707" t="s">
        <v>79</v>
      </c>
      <c r="U707" t="s">
        <v>79</v>
      </c>
    </row>
    <row r="708" spans="1:21" x14ac:dyDescent="0.2">
      <c r="A708" t="s">
        <v>1040</v>
      </c>
      <c r="B708" t="s">
        <v>1035</v>
      </c>
      <c r="C708" t="s">
        <v>1036</v>
      </c>
      <c r="D708" t="s">
        <v>145</v>
      </c>
      <c r="E708">
        <v>31</v>
      </c>
      <c r="F708">
        <v>13.85</v>
      </c>
      <c r="G708">
        <v>332.4</v>
      </c>
      <c r="H708">
        <v>1.1191335739999999</v>
      </c>
      <c r="I708">
        <v>34.693140794199998</v>
      </c>
      <c r="J708">
        <v>1.4455475331000001</v>
      </c>
      <c r="K708" t="s">
        <v>24</v>
      </c>
      <c r="L708" t="s">
        <v>146</v>
      </c>
      <c r="M708">
        <v>102</v>
      </c>
      <c r="N708" t="s">
        <v>147</v>
      </c>
      <c r="O708" t="s">
        <v>26</v>
      </c>
      <c r="P708" t="s">
        <v>132</v>
      </c>
      <c r="Q708" t="s">
        <v>79</v>
      </c>
      <c r="R708" t="s">
        <v>29</v>
      </c>
      <c r="S708" t="s">
        <v>30</v>
      </c>
      <c r="T708" t="s">
        <v>79</v>
      </c>
      <c r="U708" t="s">
        <v>79</v>
      </c>
    </row>
    <row r="709" spans="1:21" x14ac:dyDescent="0.2">
      <c r="A709" t="s">
        <v>1041</v>
      </c>
      <c r="B709" t="s">
        <v>1035</v>
      </c>
      <c r="C709" t="s">
        <v>1036</v>
      </c>
      <c r="D709" t="s">
        <v>145</v>
      </c>
      <c r="E709">
        <v>31</v>
      </c>
      <c r="F709">
        <v>13.85</v>
      </c>
      <c r="G709">
        <v>332.4</v>
      </c>
      <c r="H709">
        <v>1.1191335739999999</v>
      </c>
      <c r="I709">
        <v>34.693140794199998</v>
      </c>
      <c r="J709">
        <v>1.4455475331000001</v>
      </c>
      <c r="K709" t="s">
        <v>24</v>
      </c>
      <c r="L709" t="s">
        <v>146</v>
      </c>
      <c r="M709">
        <v>102</v>
      </c>
      <c r="N709" t="s">
        <v>147</v>
      </c>
      <c r="O709" t="s">
        <v>26</v>
      </c>
      <c r="P709" t="s">
        <v>132</v>
      </c>
      <c r="Q709" t="s">
        <v>79</v>
      </c>
      <c r="R709" t="s">
        <v>29</v>
      </c>
      <c r="S709" t="s">
        <v>30</v>
      </c>
      <c r="T709" t="s">
        <v>79</v>
      </c>
      <c r="U709" t="s">
        <v>79</v>
      </c>
    </row>
    <row r="710" spans="1:21" x14ac:dyDescent="0.2">
      <c r="A710" t="s">
        <v>1042</v>
      </c>
      <c r="B710" t="s">
        <v>1035</v>
      </c>
      <c r="C710" t="s">
        <v>1036</v>
      </c>
      <c r="D710" t="s">
        <v>1043</v>
      </c>
      <c r="E710">
        <v>31</v>
      </c>
      <c r="F710">
        <v>18.29</v>
      </c>
      <c r="G710">
        <v>438.96</v>
      </c>
      <c r="H710">
        <v>0.84745762710000005</v>
      </c>
      <c r="I710">
        <v>26.271186440699999</v>
      </c>
      <c r="J710">
        <v>1.0946327683999999</v>
      </c>
      <c r="K710" t="s">
        <v>24</v>
      </c>
      <c r="L710" t="s">
        <v>1044</v>
      </c>
      <c r="M710">
        <v>102</v>
      </c>
      <c r="N710" t="s">
        <v>147</v>
      </c>
      <c r="O710" t="s">
        <v>26</v>
      </c>
      <c r="P710" t="s">
        <v>132</v>
      </c>
      <c r="Q710" t="s">
        <v>79</v>
      </c>
      <c r="R710" t="s">
        <v>29</v>
      </c>
      <c r="S710" t="s">
        <v>30</v>
      </c>
      <c r="T710" t="s">
        <v>79</v>
      </c>
      <c r="U710" t="s">
        <v>79</v>
      </c>
    </row>
    <row r="711" spans="1:21" x14ac:dyDescent="0.2">
      <c r="A711" t="s">
        <v>1045</v>
      </c>
      <c r="B711" t="s">
        <v>1035</v>
      </c>
      <c r="C711" t="s">
        <v>1036</v>
      </c>
      <c r="D711" t="s">
        <v>1043</v>
      </c>
      <c r="E711">
        <v>31</v>
      </c>
      <c r="F711">
        <v>18.29</v>
      </c>
      <c r="G711">
        <v>438.96</v>
      </c>
      <c r="H711">
        <v>0.84745762710000005</v>
      </c>
      <c r="I711">
        <v>26.271186440699999</v>
      </c>
      <c r="J711">
        <v>1.0946327683999999</v>
      </c>
      <c r="K711" t="s">
        <v>24</v>
      </c>
      <c r="L711" t="s">
        <v>1044</v>
      </c>
      <c r="M711">
        <v>102</v>
      </c>
      <c r="N711" t="s">
        <v>147</v>
      </c>
      <c r="O711" t="s">
        <v>26</v>
      </c>
      <c r="P711" t="s">
        <v>132</v>
      </c>
      <c r="Q711" t="s">
        <v>79</v>
      </c>
      <c r="R711" t="s">
        <v>29</v>
      </c>
      <c r="S711" t="s">
        <v>30</v>
      </c>
      <c r="T711" t="s">
        <v>79</v>
      </c>
      <c r="U711" t="s">
        <v>79</v>
      </c>
    </row>
    <row r="712" spans="1:21" x14ac:dyDescent="0.2">
      <c r="A712" t="s">
        <v>1046</v>
      </c>
      <c r="B712" t="s">
        <v>1035</v>
      </c>
      <c r="C712" t="s">
        <v>1036</v>
      </c>
      <c r="D712" t="s">
        <v>1043</v>
      </c>
      <c r="E712">
        <v>31</v>
      </c>
      <c r="F712">
        <v>18.29</v>
      </c>
      <c r="G712">
        <v>438.96</v>
      </c>
      <c r="H712">
        <v>0.84745762710000005</v>
      </c>
      <c r="I712">
        <v>26.271186440699999</v>
      </c>
      <c r="J712">
        <v>1.0946327683999999</v>
      </c>
      <c r="K712" t="s">
        <v>24</v>
      </c>
      <c r="L712" t="s">
        <v>1044</v>
      </c>
      <c r="M712">
        <v>102</v>
      </c>
      <c r="N712" t="s">
        <v>147</v>
      </c>
      <c r="O712" t="s">
        <v>26</v>
      </c>
      <c r="P712" t="s">
        <v>132</v>
      </c>
      <c r="Q712" t="s">
        <v>79</v>
      </c>
      <c r="R712" t="s">
        <v>29</v>
      </c>
      <c r="S712" t="s">
        <v>30</v>
      </c>
      <c r="T712" t="s">
        <v>79</v>
      </c>
      <c r="U712" t="s">
        <v>79</v>
      </c>
    </row>
    <row r="713" spans="1:21" x14ac:dyDescent="0.2">
      <c r="A713" t="s">
        <v>1047</v>
      </c>
      <c r="B713" t="s">
        <v>1035</v>
      </c>
      <c r="C713" t="s">
        <v>1036</v>
      </c>
      <c r="D713" t="s">
        <v>1043</v>
      </c>
      <c r="E713">
        <v>31</v>
      </c>
      <c r="F713">
        <v>18.29</v>
      </c>
      <c r="G713">
        <v>438.96</v>
      </c>
      <c r="H713">
        <v>0.84745762710000005</v>
      </c>
      <c r="I713">
        <v>26.271186440699999</v>
      </c>
      <c r="J713">
        <v>1.0946327683999999</v>
      </c>
      <c r="K713" t="s">
        <v>24</v>
      </c>
      <c r="L713" t="s">
        <v>1044</v>
      </c>
      <c r="M713">
        <v>102</v>
      </c>
      <c r="N713" t="s">
        <v>147</v>
      </c>
      <c r="O713" t="s">
        <v>26</v>
      </c>
      <c r="P713" t="s">
        <v>132</v>
      </c>
      <c r="Q713" t="s">
        <v>79</v>
      </c>
      <c r="R713" t="s">
        <v>29</v>
      </c>
      <c r="S713" t="s">
        <v>30</v>
      </c>
      <c r="T713" t="s">
        <v>79</v>
      </c>
      <c r="U713" t="s">
        <v>79</v>
      </c>
    </row>
    <row r="714" spans="1:21" x14ac:dyDescent="0.2">
      <c r="A714" t="s">
        <v>1048</v>
      </c>
      <c r="B714" t="s">
        <v>1035</v>
      </c>
      <c r="C714" t="s">
        <v>1036</v>
      </c>
      <c r="D714" t="s">
        <v>1043</v>
      </c>
      <c r="E714">
        <v>31</v>
      </c>
      <c r="F714">
        <v>18.29</v>
      </c>
      <c r="G714">
        <v>438.96</v>
      </c>
      <c r="H714">
        <v>0.84745762710000005</v>
      </c>
      <c r="I714">
        <v>26.271186440699999</v>
      </c>
      <c r="J714">
        <v>1.0946327683999999</v>
      </c>
      <c r="K714" t="s">
        <v>24</v>
      </c>
      <c r="L714" t="s">
        <v>1044</v>
      </c>
      <c r="M714">
        <v>102</v>
      </c>
      <c r="N714" t="s">
        <v>147</v>
      </c>
      <c r="O714" t="s">
        <v>26</v>
      </c>
      <c r="P714" t="s">
        <v>132</v>
      </c>
      <c r="Q714" t="s">
        <v>79</v>
      </c>
      <c r="R714" t="s">
        <v>29</v>
      </c>
      <c r="S714" t="s">
        <v>30</v>
      </c>
      <c r="T714" t="s">
        <v>79</v>
      </c>
      <c r="U714" t="s">
        <v>79</v>
      </c>
    </row>
    <row r="715" spans="1:21" x14ac:dyDescent="0.2">
      <c r="A715" t="s">
        <v>1049</v>
      </c>
      <c r="B715" t="s">
        <v>1035</v>
      </c>
      <c r="C715" t="s">
        <v>1036</v>
      </c>
      <c r="D715" t="s">
        <v>1043</v>
      </c>
      <c r="E715">
        <v>31</v>
      </c>
      <c r="F715">
        <v>18.29</v>
      </c>
      <c r="G715">
        <v>438.96</v>
      </c>
      <c r="H715">
        <v>0.84745762710000005</v>
      </c>
      <c r="I715">
        <v>26.271186440699999</v>
      </c>
      <c r="J715">
        <v>1.0946327683999999</v>
      </c>
      <c r="K715" t="s">
        <v>24</v>
      </c>
      <c r="L715" t="s">
        <v>1044</v>
      </c>
      <c r="M715">
        <v>102</v>
      </c>
      <c r="N715" t="s">
        <v>147</v>
      </c>
      <c r="O715" t="s">
        <v>26</v>
      </c>
      <c r="P715" t="s">
        <v>132</v>
      </c>
      <c r="Q715" t="s">
        <v>79</v>
      </c>
      <c r="R715" t="s">
        <v>29</v>
      </c>
      <c r="S715" t="s">
        <v>30</v>
      </c>
      <c r="T715" t="s">
        <v>79</v>
      </c>
      <c r="U715" t="s">
        <v>79</v>
      </c>
    </row>
    <row r="716" spans="1:21" x14ac:dyDescent="0.2">
      <c r="A716" t="s">
        <v>1050</v>
      </c>
      <c r="B716" t="s">
        <v>1051</v>
      </c>
      <c r="C716" t="s">
        <v>1052</v>
      </c>
      <c r="D716" t="s">
        <v>1053</v>
      </c>
      <c r="E716">
        <v>144</v>
      </c>
      <c r="F716">
        <v>23.55</v>
      </c>
      <c r="G716">
        <v>565.20000000000005</v>
      </c>
      <c r="H716">
        <v>0.65817409770000002</v>
      </c>
      <c r="I716">
        <v>94.777070063699995</v>
      </c>
      <c r="J716">
        <v>3.9490445859999999</v>
      </c>
      <c r="K716" t="s">
        <v>1054</v>
      </c>
      <c r="L716" t="s">
        <v>1055</v>
      </c>
      <c r="M716">
        <v>50</v>
      </c>
      <c r="N716" t="s">
        <v>147</v>
      </c>
      <c r="O716" t="s">
        <v>77</v>
      </c>
      <c r="P716" t="s">
        <v>132</v>
      </c>
      <c r="Q716" t="s">
        <v>79</v>
      </c>
      <c r="R716" t="s">
        <v>201</v>
      </c>
      <c r="S716" t="s">
        <v>30</v>
      </c>
      <c r="T716" t="s">
        <v>79</v>
      </c>
      <c r="U716" t="s">
        <v>20</v>
      </c>
    </row>
    <row r="717" spans="1:21" x14ac:dyDescent="0.2">
      <c r="A717" t="s">
        <v>1056</v>
      </c>
      <c r="B717" t="s">
        <v>1051</v>
      </c>
      <c r="C717" t="s">
        <v>1052</v>
      </c>
      <c r="D717" t="s">
        <v>1053</v>
      </c>
      <c r="E717">
        <v>144</v>
      </c>
      <c r="F717">
        <v>23.55</v>
      </c>
      <c r="G717">
        <v>565.20000000000005</v>
      </c>
      <c r="H717">
        <v>0.65817409770000002</v>
      </c>
      <c r="I717">
        <v>94.777070063699995</v>
      </c>
      <c r="J717">
        <v>3.9490445859999999</v>
      </c>
      <c r="K717" t="s">
        <v>1054</v>
      </c>
      <c r="L717" t="s">
        <v>1055</v>
      </c>
      <c r="M717">
        <v>50</v>
      </c>
      <c r="N717" t="s">
        <v>147</v>
      </c>
      <c r="O717" t="s">
        <v>77</v>
      </c>
      <c r="P717" t="s">
        <v>132</v>
      </c>
      <c r="Q717" t="s">
        <v>79</v>
      </c>
      <c r="R717" t="s">
        <v>201</v>
      </c>
      <c r="S717" t="s">
        <v>30</v>
      </c>
      <c r="T717" t="s">
        <v>79</v>
      </c>
      <c r="U717" t="s">
        <v>20</v>
      </c>
    </row>
    <row r="718" spans="1:21" x14ac:dyDescent="0.2">
      <c r="A718" t="s">
        <v>1057</v>
      </c>
      <c r="B718" t="s">
        <v>1051</v>
      </c>
      <c r="C718" t="s">
        <v>1052</v>
      </c>
      <c r="D718" t="s">
        <v>1053</v>
      </c>
      <c r="E718">
        <v>144</v>
      </c>
      <c r="F718">
        <v>23.55</v>
      </c>
      <c r="G718">
        <v>565.20000000000005</v>
      </c>
      <c r="H718">
        <v>0.65817409770000002</v>
      </c>
      <c r="I718">
        <v>94.777070063699995</v>
      </c>
      <c r="J718">
        <v>3.9490445859999999</v>
      </c>
      <c r="K718" t="s">
        <v>1054</v>
      </c>
      <c r="L718" t="s">
        <v>1055</v>
      </c>
      <c r="M718">
        <v>50</v>
      </c>
      <c r="N718" t="s">
        <v>147</v>
      </c>
      <c r="O718" t="s">
        <v>77</v>
      </c>
      <c r="P718" t="s">
        <v>132</v>
      </c>
      <c r="Q718" t="s">
        <v>79</v>
      </c>
      <c r="R718" t="s">
        <v>201</v>
      </c>
      <c r="S718" t="s">
        <v>30</v>
      </c>
      <c r="T718" t="s">
        <v>79</v>
      </c>
      <c r="U718" t="s">
        <v>20</v>
      </c>
    </row>
    <row r="719" spans="1:21" x14ac:dyDescent="0.2">
      <c r="A719" t="s">
        <v>1058</v>
      </c>
      <c r="B719" t="s">
        <v>1051</v>
      </c>
      <c r="C719" t="s">
        <v>1052</v>
      </c>
      <c r="D719" t="s">
        <v>1054</v>
      </c>
      <c r="E719">
        <v>144</v>
      </c>
      <c r="F719">
        <v>24.1</v>
      </c>
      <c r="G719">
        <v>578.4</v>
      </c>
      <c r="H719">
        <v>0.64315352699999995</v>
      </c>
      <c r="I719">
        <v>92.614107883800003</v>
      </c>
      <c r="J719">
        <v>3.8589211618000001</v>
      </c>
      <c r="K719" t="s">
        <v>1054</v>
      </c>
      <c r="L719" t="s">
        <v>20</v>
      </c>
      <c r="M719">
        <v>50</v>
      </c>
      <c r="N719" t="s">
        <v>147</v>
      </c>
      <c r="O719" t="s">
        <v>77</v>
      </c>
      <c r="P719" t="s">
        <v>132</v>
      </c>
      <c r="Q719" t="s">
        <v>79</v>
      </c>
      <c r="R719" t="s">
        <v>201</v>
      </c>
      <c r="S719" t="s">
        <v>30</v>
      </c>
      <c r="T719" t="s">
        <v>79</v>
      </c>
      <c r="U719" t="s">
        <v>20</v>
      </c>
    </row>
    <row r="720" spans="1:21" x14ac:dyDescent="0.2">
      <c r="A720" t="s">
        <v>1059</v>
      </c>
      <c r="B720" t="s">
        <v>1051</v>
      </c>
      <c r="C720" t="s">
        <v>1052</v>
      </c>
      <c r="D720" t="s">
        <v>1054</v>
      </c>
      <c r="E720">
        <v>144</v>
      </c>
      <c r="F720">
        <v>24.1</v>
      </c>
      <c r="G720">
        <v>578.4</v>
      </c>
      <c r="H720">
        <v>0.64315352699999995</v>
      </c>
      <c r="I720">
        <v>92.614107883800003</v>
      </c>
      <c r="J720">
        <v>3.8589211618000001</v>
      </c>
      <c r="K720" t="s">
        <v>1054</v>
      </c>
      <c r="L720" t="s">
        <v>20</v>
      </c>
      <c r="M720">
        <v>50</v>
      </c>
      <c r="N720" t="s">
        <v>147</v>
      </c>
      <c r="O720" t="s">
        <v>77</v>
      </c>
      <c r="P720" t="s">
        <v>132</v>
      </c>
      <c r="Q720" t="s">
        <v>79</v>
      </c>
      <c r="R720" t="s">
        <v>201</v>
      </c>
      <c r="S720" t="s">
        <v>30</v>
      </c>
      <c r="T720" t="s">
        <v>79</v>
      </c>
      <c r="U720" t="s">
        <v>20</v>
      </c>
    </row>
    <row r="721" spans="1:21" x14ac:dyDescent="0.2">
      <c r="A721" t="s">
        <v>1060</v>
      </c>
      <c r="B721" t="s">
        <v>1051</v>
      </c>
      <c r="C721" t="s">
        <v>1052</v>
      </c>
      <c r="D721" t="s">
        <v>1054</v>
      </c>
      <c r="E721">
        <v>144</v>
      </c>
      <c r="F721">
        <v>24.1</v>
      </c>
      <c r="G721">
        <v>578.4</v>
      </c>
      <c r="H721">
        <v>0.64315352699999995</v>
      </c>
      <c r="I721">
        <v>92.614107883800003</v>
      </c>
      <c r="J721">
        <v>3.8589211618000001</v>
      </c>
      <c r="K721" t="s">
        <v>1054</v>
      </c>
      <c r="L721" t="s">
        <v>20</v>
      </c>
      <c r="M721">
        <v>50</v>
      </c>
      <c r="N721" t="s">
        <v>147</v>
      </c>
      <c r="O721" t="s">
        <v>77</v>
      </c>
      <c r="P721" t="s">
        <v>132</v>
      </c>
      <c r="Q721" t="s">
        <v>79</v>
      </c>
      <c r="R721" t="s">
        <v>201</v>
      </c>
      <c r="S721" t="s">
        <v>30</v>
      </c>
      <c r="T721" t="s">
        <v>79</v>
      </c>
      <c r="U721" t="s">
        <v>20</v>
      </c>
    </row>
    <row r="722" spans="1:21" x14ac:dyDescent="0.2">
      <c r="A722" t="s">
        <v>1061</v>
      </c>
      <c r="B722" t="s">
        <v>1051</v>
      </c>
      <c r="C722" t="s">
        <v>1052</v>
      </c>
      <c r="D722" t="s">
        <v>24</v>
      </c>
      <c r="E722">
        <v>144</v>
      </c>
      <c r="F722">
        <v>30.55</v>
      </c>
      <c r="G722">
        <v>733.2</v>
      </c>
      <c r="H722">
        <v>0.50736497550000004</v>
      </c>
      <c r="I722">
        <v>73.060556464800001</v>
      </c>
      <c r="J722">
        <v>3.0441898527000002</v>
      </c>
      <c r="K722" t="s">
        <v>24</v>
      </c>
      <c r="L722" t="s">
        <v>20</v>
      </c>
      <c r="M722">
        <v>50</v>
      </c>
      <c r="N722" t="s">
        <v>147</v>
      </c>
      <c r="O722" t="s">
        <v>77</v>
      </c>
      <c r="P722" t="s">
        <v>132</v>
      </c>
      <c r="Q722" t="s">
        <v>79</v>
      </c>
      <c r="R722" t="s">
        <v>29</v>
      </c>
      <c r="S722" t="s">
        <v>30</v>
      </c>
      <c r="T722" t="s">
        <v>79</v>
      </c>
      <c r="U722" t="s">
        <v>20</v>
      </c>
    </row>
    <row r="723" spans="1:21" x14ac:dyDescent="0.2">
      <c r="A723" t="s">
        <v>1062</v>
      </c>
      <c r="B723" t="s">
        <v>1051</v>
      </c>
      <c r="C723" t="s">
        <v>1052</v>
      </c>
      <c r="D723" t="s">
        <v>24</v>
      </c>
      <c r="E723">
        <v>144</v>
      </c>
      <c r="F723">
        <v>30.55</v>
      </c>
      <c r="G723">
        <v>733.2</v>
      </c>
      <c r="H723">
        <v>0.50736497550000004</v>
      </c>
      <c r="I723">
        <v>73.060556464800001</v>
      </c>
      <c r="J723">
        <v>3.0441898527000002</v>
      </c>
      <c r="K723" t="s">
        <v>24</v>
      </c>
      <c r="L723" t="s">
        <v>20</v>
      </c>
      <c r="M723">
        <v>50</v>
      </c>
      <c r="N723" t="s">
        <v>147</v>
      </c>
      <c r="O723" t="s">
        <v>77</v>
      </c>
      <c r="P723" t="s">
        <v>132</v>
      </c>
      <c r="Q723" t="s">
        <v>79</v>
      </c>
      <c r="R723" t="s">
        <v>29</v>
      </c>
      <c r="S723" t="s">
        <v>30</v>
      </c>
      <c r="T723" t="s">
        <v>79</v>
      </c>
      <c r="U723" t="s">
        <v>20</v>
      </c>
    </row>
    <row r="724" spans="1:21" x14ac:dyDescent="0.2">
      <c r="A724" t="s">
        <v>1063</v>
      </c>
      <c r="B724" t="s">
        <v>1051</v>
      </c>
      <c r="C724" t="s">
        <v>1052</v>
      </c>
      <c r="D724" t="s">
        <v>24</v>
      </c>
      <c r="E724">
        <v>144</v>
      </c>
      <c r="F724">
        <v>30.55</v>
      </c>
      <c r="G724">
        <v>733.2</v>
      </c>
      <c r="H724">
        <v>0.50736497550000004</v>
      </c>
      <c r="I724">
        <v>73.060556464800001</v>
      </c>
      <c r="J724">
        <v>3.0441898527000002</v>
      </c>
      <c r="K724" t="s">
        <v>24</v>
      </c>
      <c r="L724" t="s">
        <v>20</v>
      </c>
      <c r="M724">
        <v>50</v>
      </c>
      <c r="N724" t="s">
        <v>147</v>
      </c>
      <c r="O724" t="s">
        <v>77</v>
      </c>
      <c r="P724" t="s">
        <v>132</v>
      </c>
      <c r="Q724" t="s">
        <v>79</v>
      </c>
      <c r="R724" t="s">
        <v>29</v>
      </c>
      <c r="S724" t="s">
        <v>30</v>
      </c>
      <c r="T724" t="s">
        <v>79</v>
      </c>
      <c r="U724" t="s">
        <v>20</v>
      </c>
    </row>
    <row r="725" spans="1:21" x14ac:dyDescent="0.2">
      <c r="A725" t="s">
        <v>1064</v>
      </c>
      <c r="B725" t="s">
        <v>1051</v>
      </c>
      <c r="C725" t="s">
        <v>1052</v>
      </c>
      <c r="D725" t="s">
        <v>419</v>
      </c>
      <c r="E725">
        <v>144</v>
      </c>
      <c r="F725">
        <v>49.15</v>
      </c>
      <c r="G725">
        <v>1179.5999999999999</v>
      </c>
      <c r="H725">
        <v>0.31536113939999999</v>
      </c>
      <c r="I725">
        <v>45.412004069200002</v>
      </c>
      <c r="J725">
        <v>1.8921668361999999</v>
      </c>
      <c r="K725" t="s">
        <v>24</v>
      </c>
      <c r="L725" t="s">
        <v>1055</v>
      </c>
      <c r="M725">
        <v>50</v>
      </c>
      <c r="N725" t="s">
        <v>147</v>
      </c>
      <c r="O725" t="s">
        <v>77</v>
      </c>
      <c r="P725" t="s">
        <v>132</v>
      </c>
      <c r="Q725" t="s">
        <v>79</v>
      </c>
      <c r="R725" t="s">
        <v>29</v>
      </c>
      <c r="S725" t="s">
        <v>30</v>
      </c>
      <c r="T725" t="s">
        <v>79</v>
      </c>
      <c r="U725" t="s">
        <v>20</v>
      </c>
    </row>
    <row r="726" spans="1:21" x14ac:dyDescent="0.2">
      <c r="A726" t="s">
        <v>1065</v>
      </c>
      <c r="B726" t="s">
        <v>1051</v>
      </c>
      <c r="C726" t="s">
        <v>1052</v>
      </c>
      <c r="D726" t="s">
        <v>419</v>
      </c>
      <c r="E726">
        <v>144</v>
      </c>
      <c r="F726">
        <v>49.15</v>
      </c>
      <c r="G726">
        <v>1179.5999999999999</v>
      </c>
      <c r="H726">
        <v>0.31536113939999999</v>
      </c>
      <c r="I726">
        <v>45.412004069200002</v>
      </c>
      <c r="J726">
        <v>1.8921668361999999</v>
      </c>
      <c r="K726" t="s">
        <v>24</v>
      </c>
      <c r="L726" t="s">
        <v>1055</v>
      </c>
      <c r="M726">
        <v>50</v>
      </c>
      <c r="N726" t="s">
        <v>147</v>
      </c>
      <c r="O726" t="s">
        <v>77</v>
      </c>
      <c r="P726" t="s">
        <v>132</v>
      </c>
      <c r="Q726" t="s">
        <v>79</v>
      </c>
      <c r="R726" t="s">
        <v>29</v>
      </c>
      <c r="S726" t="s">
        <v>30</v>
      </c>
      <c r="T726" t="s">
        <v>79</v>
      </c>
      <c r="U726" t="s">
        <v>20</v>
      </c>
    </row>
    <row r="727" spans="1:21" x14ac:dyDescent="0.2">
      <c r="A727" t="s">
        <v>1066</v>
      </c>
      <c r="B727" t="s">
        <v>1051</v>
      </c>
      <c r="C727" t="s">
        <v>1052</v>
      </c>
      <c r="D727" t="s">
        <v>419</v>
      </c>
      <c r="E727">
        <v>144</v>
      </c>
      <c r="F727">
        <v>49.15</v>
      </c>
      <c r="G727">
        <v>1179.5999999999999</v>
      </c>
      <c r="H727">
        <v>0.31536113939999999</v>
      </c>
      <c r="I727">
        <v>45.412004069200002</v>
      </c>
      <c r="J727">
        <v>1.8921668361999999</v>
      </c>
      <c r="K727" t="s">
        <v>24</v>
      </c>
      <c r="L727" t="s">
        <v>1055</v>
      </c>
      <c r="M727">
        <v>50</v>
      </c>
      <c r="N727" t="s">
        <v>147</v>
      </c>
      <c r="O727" t="s">
        <v>77</v>
      </c>
      <c r="P727" t="s">
        <v>132</v>
      </c>
      <c r="Q727" t="s">
        <v>79</v>
      </c>
      <c r="R727" t="s">
        <v>29</v>
      </c>
      <c r="S727" t="s">
        <v>30</v>
      </c>
      <c r="T727" t="s">
        <v>79</v>
      </c>
      <c r="U727" t="s">
        <v>20</v>
      </c>
    </row>
    <row r="728" spans="1:21" x14ac:dyDescent="0.2">
      <c r="A728" t="s">
        <v>1067</v>
      </c>
      <c r="B728" t="s">
        <v>1068</v>
      </c>
      <c r="C728" t="s">
        <v>1069</v>
      </c>
      <c r="D728" t="s">
        <v>24</v>
      </c>
      <c r="E728">
        <v>1</v>
      </c>
      <c r="F728">
        <v>17.34</v>
      </c>
      <c r="G728">
        <v>416.16</v>
      </c>
      <c r="H728">
        <v>0.8938869666</v>
      </c>
      <c r="I728">
        <v>0.8938869666</v>
      </c>
      <c r="J728">
        <v>3.7245290299999997E-2</v>
      </c>
      <c r="K728" t="s">
        <v>24</v>
      </c>
      <c r="L728" t="s">
        <v>79</v>
      </c>
      <c r="M728">
        <v>75</v>
      </c>
      <c r="N728" t="s">
        <v>131</v>
      </c>
      <c r="O728" t="s">
        <v>77</v>
      </c>
      <c r="P728" t="s">
        <v>132</v>
      </c>
      <c r="Q728" t="s">
        <v>79</v>
      </c>
      <c r="R728" t="s">
        <v>29</v>
      </c>
      <c r="S728" t="s">
        <v>91</v>
      </c>
      <c r="T728" t="s">
        <v>79</v>
      </c>
      <c r="U728" t="s">
        <v>79</v>
      </c>
    </row>
    <row r="729" spans="1:21" x14ac:dyDescent="0.2">
      <c r="A729" t="s">
        <v>1070</v>
      </c>
      <c r="B729" t="s">
        <v>1068</v>
      </c>
      <c r="C729" t="s">
        <v>1069</v>
      </c>
      <c r="D729" t="s">
        <v>24</v>
      </c>
      <c r="E729">
        <v>1</v>
      </c>
      <c r="F729">
        <v>17.34</v>
      </c>
      <c r="G729">
        <v>416.16</v>
      </c>
      <c r="H729">
        <v>0.8938869666</v>
      </c>
      <c r="I729">
        <v>0.8938869666</v>
      </c>
      <c r="J729">
        <v>3.7245290299999997E-2</v>
      </c>
      <c r="K729" t="s">
        <v>24</v>
      </c>
      <c r="L729" t="s">
        <v>79</v>
      </c>
      <c r="M729">
        <v>75</v>
      </c>
      <c r="N729" t="s">
        <v>131</v>
      </c>
      <c r="O729" t="s">
        <v>77</v>
      </c>
      <c r="P729" t="s">
        <v>132</v>
      </c>
      <c r="Q729" t="s">
        <v>79</v>
      </c>
      <c r="R729" t="s">
        <v>29</v>
      </c>
      <c r="S729" t="s">
        <v>91</v>
      </c>
      <c r="T729" t="s">
        <v>79</v>
      </c>
      <c r="U729" t="s">
        <v>79</v>
      </c>
    </row>
    <row r="730" spans="1:21" x14ac:dyDescent="0.2">
      <c r="A730" t="s">
        <v>1071</v>
      </c>
      <c r="B730" t="s">
        <v>1068</v>
      </c>
      <c r="C730" t="s">
        <v>1069</v>
      </c>
      <c r="D730" t="s">
        <v>24</v>
      </c>
      <c r="E730">
        <v>1</v>
      </c>
      <c r="F730">
        <v>17.34</v>
      </c>
      <c r="G730">
        <v>416.16</v>
      </c>
      <c r="H730">
        <v>0.8938869666</v>
      </c>
      <c r="I730">
        <v>0.8938869666</v>
      </c>
      <c r="J730">
        <v>3.7245290299999997E-2</v>
      </c>
      <c r="K730" t="s">
        <v>24</v>
      </c>
      <c r="L730" t="s">
        <v>79</v>
      </c>
      <c r="M730">
        <v>75</v>
      </c>
      <c r="N730" t="s">
        <v>131</v>
      </c>
      <c r="O730" t="s">
        <v>77</v>
      </c>
      <c r="P730" t="s">
        <v>132</v>
      </c>
      <c r="Q730" t="s">
        <v>79</v>
      </c>
      <c r="R730" t="s">
        <v>29</v>
      </c>
      <c r="S730" t="s">
        <v>91</v>
      </c>
      <c r="T730" t="s">
        <v>79</v>
      </c>
      <c r="U730" t="s">
        <v>79</v>
      </c>
    </row>
    <row r="731" spans="1:21" x14ac:dyDescent="0.2">
      <c r="A731" t="s">
        <v>1072</v>
      </c>
      <c r="B731" t="s">
        <v>1068</v>
      </c>
      <c r="C731" t="s">
        <v>1069</v>
      </c>
      <c r="D731" t="s">
        <v>24</v>
      </c>
      <c r="E731">
        <v>1</v>
      </c>
      <c r="F731">
        <v>17.34</v>
      </c>
      <c r="G731">
        <v>416.16</v>
      </c>
      <c r="H731">
        <v>0.8938869666</v>
      </c>
      <c r="I731">
        <v>0.8938869666</v>
      </c>
      <c r="J731">
        <v>3.7245290299999997E-2</v>
      </c>
      <c r="K731" t="s">
        <v>24</v>
      </c>
      <c r="L731" t="s">
        <v>79</v>
      </c>
      <c r="M731">
        <v>75</v>
      </c>
      <c r="N731" t="s">
        <v>131</v>
      </c>
      <c r="O731" t="s">
        <v>77</v>
      </c>
      <c r="P731" t="s">
        <v>132</v>
      </c>
      <c r="Q731" t="s">
        <v>79</v>
      </c>
      <c r="R731" t="s">
        <v>29</v>
      </c>
      <c r="S731" t="s">
        <v>91</v>
      </c>
      <c r="T731" t="s">
        <v>79</v>
      </c>
      <c r="U731" t="s">
        <v>79</v>
      </c>
    </row>
    <row r="732" spans="1:21" x14ac:dyDescent="0.2">
      <c r="A732" t="s">
        <v>1073</v>
      </c>
      <c r="B732" t="s">
        <v>1068</v>
      </c>
      <c r="C732" t="s">
        <v>1069</v>
      </c>
      <c r="D732" t="s">
        <v>24</v>
      </c>
      <c r="E732">
        <v>1</v>
      </c>
      <c r="F732">
        <v>17.34</v>
      </c>
      <c r="G732">
        <v>416.16</v>
      </c>
      <c r="H732">
        <v>0.8938869666</v>
      </c>
      <c r="I732">
        <v>0.8938869666</v>
      </c>
      <c r="J732">
        <v>3.7245290299999997E-2</v>
      </c>
      <c r="K732" t="s">
        <v>24</v>
      </c>
      <c r="L732" t="s">
        <v>79</v>
      </c>
      <c r="M732">
        <v>75</v>
      </c>
      <c r="N732" t="s">
        <v>131</v>
      </c>
      <c r="O732" t="s">
        <v>77</v>
      </c>
      <c r="P732" t="s">
        <v>132</v>
      </c>
      <c r="Q732" t="s">
        <v>79</v>
      </c>
      <c r="R732" t="s">
        <v>29</v>
      </c>
      <c r="S732" t="s">
        <v>91</v>
      </c>
      <c r="T732" t="s">
        <v>79</v>
      </c>
      <c r="U732" t="s">
        <v>79</v>
      </c>
    </row>
    <row r="733" spans="1:21" x14ac:dyDescent="0.2">
      <c r="A733" t="s">
        <v>1074</v>
      </c>
      <c r="B733" t="s">
        <v>1068</v>
      </c>
      <c r="C733" t="s">
        <v>1069</v>
      </c>
      <c r="D733" t="s">
        <v>24</v>
      </c>
      <c r="E733">
        <v>1</v>
      </c>
      <c r="F733">
        <v>17.34</v>
      </c>
      <c r="G733">
        <v>416.16</v>
      </c>
      <c r="H733">
        <v>0.8938869666</v>
      </c>
      <c r="I733">
        <v>0.8938869666</v>
      </c>
      <c r="J733">
        <v>3.7245290299999997E-2</v>
      </c>
      <c r="K733" t="s">
        <v>24</v>
      </c>
      <c r="L733" t="s">
        <v>79</v>
      </c>
      <c r="M733">
        <v>75</v>
      </c>
      <c r="N733" t="s">
        <v>131</v>
      </c>
      <c r="O733" t="s">
        <v>77</v>
      </c>
      <c r="P733" t="s">
        <v>132</v>
      </c>
      <c r="Q733" t="s">
        <v>79</v>
      </c>
      <c r="R733" t="s">
        <v>29</v>
      </c>
      <c r="S733" t="s">
        <v>91</v>
      </c>
      <c r="T733" t="s">
        <v>79</v>
      </c>
      <c r="U733" t="s">
        <v>79</v>
      </c>
    </row>
    <row r="734" spans="1:21" x14ac:dyDescent="0.2">
      <c r="A734" t="s">
        <v>1075</v>
      </c>
      <c r="B734" t="s">
        <v>1068</v>
      </c>
      <c r="C734" t="s">
        <v>1069</v>
      </c>
      <c r="D734" t="s">
        <v>1076</v>
      </c>
      <c r="E734">
        <v>1</v>
      </c>
      <c r="F734">
        <v>21.02</v>
      </c>
      <c r="G734">
        <v>504.48</v>
      </c>
      <c r="H734">
        <v>0.73739295910000002</v>
      </c>
      <c r="I734">
        <v>0.73739295910000002</v>
      </c>
      <c r="J734">
        <v>3.0724706599999999E-2</v>
      </c>
      <c r="K734" t="s">
        <v>1076</v>
      </c>
      <c r="L734" t="s">
        <v>79</v>
      </c>
      <c r="M734">
        <v>75</v>
      </c>
      <c r="N734" t="s">
        <v>131</v>
      </c>
      <c r="O734" t="s">
        <v>77</v>
      </c>
      <c r="P734" t="s">
        <v>132</v>
      </c>
      <c r="Q734" t="s">
        <v>79</v>
      </c>
      <c r="R734" t="s">
        <v>201</v>
      </c>
      <c r="S734" t="s">
        <v>91</v>
      </c>
      <c r="T734" t="s">
        <v>79</v>
      </c>
      <c r="U734" t="s">
        <v>79</v>
      </c>
    </row>
    <row r="735" spans="1:21" x14ac:dyDescent="0.2">
      <c r="A735" t="s">
        <v>1077</v>
      </c>
      <c r="B735" t="s">
        <v>1068</v>
      </c>
      <c r="C735" t="s">
        <v>1069</v>
      </c>
      <c r="D735" t="s">
        <v>1076</v>
      </c>
      <c r="E735">
        <v>1</v>
      </c>
      <c r="F735">
        <v>21.02</v>
      </c>
      <c r="G735">
        <v>504.48</v>
      </c>
      <c r="H735">
        <v>0.73739295910000002</v>
      </c>
      <c r="I735">
        <v>0.73739295910000002</v>
      </c>
      <c r="J735">
        <v>3.0724706599999999E-2</v>
      </c>
      <c r="K735" t="s">
        <v>1076</v>
      </c>
      <c r="L735" t="s">
        <v>79</v>
      </c>
      <c r="M735">
        <v>75</v>
      </c>
      <c r="N735" t="s">
        <v>131</v>
      </c>
      <c r="O735" t="s">
        <v>77</v>
      </c>
      <c r="P735" t="s">
        <v>132</v>
      </c>
      <c r="Q735" t="s">
        <v>79</v>
      </c>
      <c r="R735" t="s">
        <v>201</v>
      </c>
      <c r="S735" t="s">
        <v>91</v>
      </c>
      <c r="T735" t="s">
        <v>79</v>
      </c>
      <c r="U735" t="s">
        <v>79</v>
      </c>
    </row>
    <row r="736" spans="1:21" x14ac:dyDescent="0.2">
      <c r="A736" t="s">
        <v>1078</v>
      </c>
      <c r="B736" t="s">
        <v>1068</v>
      </c>
      <c r="C736" t="s">
        <v>1069</v>
      </c>
      <c r="D736" t="s">
        <v>1076</v>
      </c>
      <c r="E736">
        <v>1</v>
      </c>
      <c r="F736">
        <v>21.02</v>
      </c>
      <c r="G736">
        <v>504.48</v>
      </c>
      <c r="H736">
        <v>0.73739295910000002</v>
      </c>
      <c r="I736">
        <v>0.73739295910000002</v>
      </c>
      <c r="J736">
        <v>3.0724706599999999E-2</v>
      </c>
      <c r="K736" t="s">
        <v>1076</v>
      </c>
      <c r="L736" t="s">
        <v>79</v>
      </c>
      <c r="M736">
        <v>75</v>
      </c>
      <c r="N736" t="s">
        <v>131</v>
      </c>
      <c r="O736" t="s">
        <v>77</v>
      </c>
      <c r="P736" t="s">
        <v>132</v>
      </c>
      <c r="Q736" t="s">
        <v>79</v>
      </c>
      <c r="R736" t="s">
        <v>201</v>
      </c>
      <c r="S736" t="s">
        <v>91</v>
      </c>
      <c r="T736" t="s">
        <v>79</v>
      </c>
      <c r="U736" t="s">
        <v>79</v>
      </c>
    </row>
    <row r="737" spans="1:21" x14ac:dyDescent="0.2">
      <c r="A737" t="s">
        <v>1079</v>
      </c>
      <c r="B737" t="s">
        <v>1068</v>
      </c>
      <c r="C737" t="s">
        <v>1069</v>
      </c>
      <c r="D737" t="s">
        <v>1076</v>
      </c>
      <c r="E737">
        <v>1</v>
      </c>
      <c r="F737">
        <v>21.02</v>
      </c>
      <c r="G737">
        <v>504.48</v>
      </c>
      <c r="H737">
        <v>0.73739295910000002</v>
      </c>
      <c r="I737">
        <v>0.73739295910000002</v>
      </c>
      <c r="J737">
        <v>3.0724706599999999E-2</v>
      </c>
      <c r="K737" t="s">
        <v>1076</v>
      </c>
      <c r="L737" t="s">
        <v>79</v>
      </c>
      <c r="M737">
        <v>75</v>
      </c>
      <c r="N737" t="s">
        <v>131</v>
      </c>
      <c r="O737" t="s">
        <v>77</v>
      </c>
      <c r="P737" t="s">
        <v>132</v>
      </c>
      <c r="Q737" t="s">
        <v>79</v>
      </c>
      <c r="R737" t="s">
        <v>201</v>
      </c>
      <c r="S737" t="s">
        <v>91</v>
      </c>
      <c r="T737" t="s">
        <v>79</v>
      </c>
      <c r="U737" t="s">
        <v>79</v>
      </c>
    </row>
    <row r="738" spans="1:21" x14ac:dyDescent="0.2">
      <c r="A738" t="s">
        <v>1080</v>
      </c>
      <c r="B738" t="s">
        <v>1068</v>
      </c>
      <c r="C738" t="s">
        <v>1069</v>
      </c>
      <c r="D738" t="s">
        <v>1076</v>
      </c>
      <c r="E738">
        <v>1</v>
      </c>
      <c r="F738">
        <v>21.02</v>
      </c>
      <c r="G738">
        <v>504.48</v>
      </c>
      <c r="H738">
        <v>0.73739295910000002</v>
      </c>
      <c r="I738">
        <v>0.73739295910000002</v>
      </c>
      <c r="J738">
        <v>3.0724706599999999E-2</v>
      </c>
      <c r="K738" t="s">
        <v>1076</v>
      </c>
      <c r="L738" t="s">
        <v>79</v>
      </c>
      <c r="M738">
        <v>75</v>
      </c>
      <c r="N738" t="s">
        <v>131</v>
      </c>
      <c r="O738" t="s">
        <v>77</v>
      </c>
      <c r="P738" t="s">
        <v>132</v>
      </c>
      <c r="Q738" t="s">
        <v>79</v>
      </c>
      <c r="R738" t="s">
        <v>201</v>
      </c>
      <c r="S738" t="s">
        <v>91</v>
      </c>
      <c r="T738" t="s">
        <v>79</v>
      </c>
      <c r="U738" t="s">
        <v>79</v>
      </c>
    </row>
    <row r="739" spans="1:21" x14ac:dyDescent="0.2">
      <c r="A739" t="s">
        <v>1081</v>
      </c>
      <c r="B739" t="s">
        <v>1068</v>
      </c>
      <c r="C739" t="s">
        <v>1069</v>
      </c>
      <c r="D739" t="s">
        <v>1076</v>
      </c>
      <c r="E739">
        <v>1</v>
      </c>
      <c r="F739">
        <v>21.02</v>
      </c>
      <c r="G739">
        <v>504.48</v>
      </c>
      <c r="H739">
        <v>0.73739295910000002</v>
      </c>
      <c r="I739">
        <v>0.73739295910000002</v>
      </c>
      <c r="J739">
        <v>3.0724706599999999E-2</v>
      </c>
      <c r="K739" t="s">
        <v>1076</v>
      </c>
      <c r="L739" t="s">
        <v>79</v>
      </c>
      <c r="M739">
        <v>75</v>
      </c>
      <c r="N739" t="s">
        <v>131</v>
      </c>
      <c r="O739" t="s">
        <v>77</v>
      </c>
      <c r="P739" t="s">
        <v>132</v>
      </c>
      <c r="Q739" t="s">
        <v>79</v>
      </c>
      <c r="R739" t="s">
        <v>201</v>
      </c>
      <c r="S739" t="s">
        <v>91</v>
      </c>
      <c r="T739" t="s">
        <v>79</v>
      </c>
      <c r="U739" t="s">
        <v>79</v>
      </c>
    </row>
    <row r="740" spans="1:21" x14ac:dyDescent="0.2">
      <c r="A740" t="s">
        <v>1082</v>
      </c>
      <c r="B740" t="s">
        <v>1068</v>
      </c>
      <c r="C740" t="s">
        <v>1069</v>
      </c>
      <c r="D740" t="s">
        <v>1083</v>
      </c>
      <c r="E740">
        <v>1</v>
      </c>
      <c r="F740">
        <v>25.37</v>
      </c>
      <c r="G740">
        <v>608.88</v>
      </c>
      <c r="H740">
        <v>0.6109578242</v>
      </c>
      <c r="I740">
        <v>0.6109578242</v>
      </c>
      <c r="J740">
        <v>2.5456576000000002E-2</v>
      </c>
      <c r="K740" t="s">
        <v>1083</v>
      </c>
      <c r="L740" t="s">
        <v>79</v>
      </c>
      <c r="M740">
        <v>76</v>
      </c>
      <c r="N740" t="s">
        <v>131</v>
      </c>
      <c r="O740" t="s">
        <v>77</v>
      </c>
      <c r="P740" t="s">
        <v>132</v>
      </c>
      <c r="Q740" t="s">
        <v>79</v>
      </c>
      <c r="R740" t="s">
        <v>201</v>
      </c>
      <c r="S740" t="s">
        <v>91</v>
      </c>
      <c r="T740" t="s">
        <v>79</v>
      </c>
      <c r="U740" t="s">
        <v>79</v>
      </c>
    </row>
    <row r="741" spans="1:21" x14ac:dyDescent="0.2">
      <c r="A741" t="s">
        <v>1084</v>
      </c>
      <c r="B741" t="s">
        <v>1068</v>
      </c>
      <c r="C741" t="s">
        <v>1069</v>
      </c>
      <c r="D741" t="s">
        <v>1083</v>
      </c>
      <c r="E741">
        <v>1</v>
      </c>
      <c r="F741">
        <v>25.37</v>
      </c>
      <c r="G741">
        <v>608.88</v>
      </c>
      <c r="H741">
        <v>0.6109578242</v>
      </c>
      <c r="I741">
        <v>0.6109578242</v>
      </c>
      <c r="J741">
        <v>2.5456576000000002E-2</v>
      </c>
      <c r="K741" t="s">
        <v>1083</v>
      </c>
      <c r="L741" t="s">
        <v>79</v>
      </c>
      <c r="M741">
        <v>76</v>
      </c>
      <c r="N741" t="s">
        <v>131</v>
      </c>
      <c r="O741" t="s">
        <v>77</v>
      </c>
      <c r="P741" t="s">
        <v>132</v>
      </c>
      <c r="Q741" t="s">
        <v>79</v>
      </c>
      <c r="R741" t="s">
        <v>201</v>
      </c>
      <c r="S741" t="s">
        <v>91</v>
      </c>
      <c r="T741" t="s">
        <v>79</v>
      </c>
      <c r="U741" t="s">
        <v>79</v>
      </c>
    </row>
    <row r="742" spans="1:21" x14ac:dyDescent="0.2">
      <c r="A742" t="s">
        <v>1085</v>
      </c>
      <c r="B742" t="s">
        <v>1068</v>
      </c>
      <c r="C742" t="s">
        <v>1069</v>
      </c>
      <c r="D742" t="s">
        <v>1083</v>
      </c>
      <c r="E742">
        <v>1</v>
      </c>
      <c r="F742">
        <v>25.37</v>
      </c>
      <c r="G742">
        <v>608.88</v>
      </c>
      <c r="H742">
        <v>0.6109578242</v>
      </c>
      <c r="I742">
        <v>0.6109578242</v>
      </c>
      <c r="J742">
        <v>2.5456576000000002E-2</v>
      </c>
      <c r="K742" t="s">
        <v>1083</v>
      </c>
      <c r="L742" t="s">
        <v>79</v>
      </c>
      <c r="M742">
        <v>76</v>
      </c>
      <c r="N742" t="s">
        <v>131</v>
      </c>
      <c r="O742" t="s">
        <v>77</v>
      </c>
      <c r="P742" t="s">
        <v>132</v>
      </c>
      <c r="Q742" t="s">
        <v>79</v>
      </c>
      <c r="R742" t="s">
        <v>201</v>
      </c>
      <c r="S742" t="s">
        <v>91</v>
      </c>
      <c r="T742" t="s">
        <v>79</v>
      </c>
      <c r="U742" t="s">
        <v>79</v>
      </c>
    </row>
    <row r="743" spans="1:21" x14ac:dyDescent="0.2">
      <c r="A743" t="s">
        <v>1086</v>
      </c>
      <c r="B743" t="s">
        <v>1068</v>
      </c>
      <c r="C743" t="s">
        <v>1069</v>
      </c>
      <c r="D743" t="s">
        <v>1083</v>
      </c>
      <c r="E743">
        <v>1</v>
      </c>
      <c r="F743">
        <v>25.37</v>
      </c>
      <c r="G743">
        <v>608.88</v>
      </c>
      <c r="H743">
        <v>0.6109578242</v>
      </c>
      <c r="I743">
        <v>0.6109578242</v>
      </c>
      <c r="J743">
        <v>2.5456576000000002E-2</v>
      </c>
      <c r="K743" t="s">
        <v>1083</v>
      </c>
      <c r="L743" t="s">
        <v>79</v>
      </c>
      <c r="M743">
        <v>76</v>
      </c>
      <c r="N743" t="s">
        <v>131</v>
      </c>
      <c r="O743" t="s">
        <v>77</v>
      </c>
      <c r="P743" t="s">
        <v>132</v>
      </c>
      <c r="Q743" t="s">
        <v>79</v>
      </c>
      <c r="R743" t="s">
        <v>201</v>
      </c>
      <c r="S743" t="s">
        <v>91</v>
      </c>
      <c r="T743" t="s">
        <v>79</v>
      </c>
      <c r="U743" t="s">
        <v>79</v>
      </c>
    </row>
    <row r="744" spans="1:21" x14ac:dyDescent="0.2">
      <c r="A744" t="s">
        <v>1087</v>
      </c>
      <c r="B744" t="s">
        <v>1068</v>
      </c>
      <c r="C744" t="s">
        <v>1069</v>
      </c>
      <c r="D744" t="s">
        <v>1083</v>
      </c>
      <c r="E744">
        <v>1</v>
      </c>
      <c r="F744">
        <v>25.37</v>
      </c>
      <c r="G744">
        <v>608.88</v>
      </c>
      <c r="H744">
        <v>0.6109578242</v>
      </c>
      <c r="I744">
        <v>0.6109578242</v>
      </c>
      <c r="J744">
        <v>2.5456576000000002E-2</v>
      </c>
      <c r="K744" t="s">
        <v>1083</v>
      </c>
      <c r="L744" t="s">
        <v>79</v>
      </c>
      <c r="M744">
        <v>76</v>
      </c>
      <c r="N744" t="s">
        <v>131</v>
      </c>
      <c r="O744" t="s">
        <v>77</v>
      </c>
      <c r="P744" t="s">
        <v>132</v>
      </c>
      <c r="Q744" t="s">
        <v>79</v>
      </c>
      <c r="R744" t="s">
        <v>201</v>
      </c>
      <c r="S744" t="s">
        <v>91</v>
      </c>
      <c r="T744" t="s">
        <v>79</v>
      </c>
      <c r="U744" t="s">
        <v>79</v>
      </c>
    </row>
    <row r="745" spans="1:21" x14ac:dyDescent="0.2">
      <c r="A745" t="s">
        <v>1088</v>
      </c>
      <c r="B745" t="s">
        <v>1068</v>
      </c>
      <c r="C745" t="s">
        <v>1069</v>
      </c>
      <c r="D745" t="s">
        <v>1083</v>
      </c>
      <c r="E745">
        <v>1</v>
      </c>
      <c r="F745">
        <v>25.37</v>
      </c>
      <c r="G745">
        <v>608.88</v>
      </c>
      <c r="H745">
        <v>0.6109578242</v>
      </c>
      <c r="I745">
        <v>0.6109578242</v>
      </c>
      <c r="J745">
        <v>2.5456576000000002E-2</v>
      </c>
      <c r="K745" t="s">
        <v>1083</v>
      </c>
      <c r="L745" t="s">
        <v>79</v>
      </c>
      <c r="M745">
        <v>76</v>
      </c>
      <c r="N745" t="s">
        <v>131</v>
      </c>
      <c r="O745" t="s">
        <v>77</v>
      </c>
      <c r="P745" t="s">
        <v>132</v>
      </c>
      <c r="Q745" t="s">
        <v>79</v>
      </c>
      <c r="R745" t="s">
        <v>201</v>
      </c>
      <c r="S745" t="s">
        <v>91</v>
      </c>
      <c r="T745" t="s">
        <v>79</v>
      </c>
      <c r="U745" t="s">
        <v>79</v>
      </c>
    </row>
    <row r="746" spans="1:21" x14ac:dyDescent="0.2">
      <c r="A746" t="s">
        <v>1089</v>
      </c>
      <c r="B746" t="s">
        <v>1068</v>
      </c>
      <c r="C746" t="s">
        <v>1069</v>
      </c>
      <c r="D746" t="s">
        <v>1090</v>
      </c>
      <c r="E746">
        <v>1</v>
      </c>
      <c r="F746">
        <v>29.8</v>
      </c>
      <c r="G746">
        <v>715.2</v>
      </c>
      <c r="H746">
        <v>0.52013422819999999</v>
      </c>
      <c r="I746">
        <v>0.52013422819999999</v>
      </c>
      <c r="J746">
        <v>2.1672259499999999E-2</v>
      </c>
      <c r="K746" t="s">
        <v>1090</v>
      </c>
      <c r="L746" t="s">
        <v>79</v>
      </c>
      <c r="M746">
        <v>76</v>
      </c>
      <c r="N746" t="s">
        <v>131</v>
      </c>
      <c r="O746" t="s">
        <v>77</v>
      </c>
      <c r="P746" t="s">
        <v>132</v>
      </c>
      <c r="Q746" t="s">
        <v>79</v>
      </c>
      <c r="R746" t="s">
        <v>201</v>
      </c>
      <c r="S746" t="s">
        <v>91</v>
      </c>
      <c r="T746" t="s">
        <v>79</v>
      </c>
      <c r="U746" t="s">
        <v>79</v>
      </c>
    </row>
    <row r="747" spans="1:21" x14ac:dyDescent="0.2">
      <c r="A747" t="s">
        <v>1091</v>
      </c>
      <c r="B747" t="s">
        <v>1068</v>
      </c>
      <c r="C747" t="s">
        <v>1069</v>
      </c>
      <c r="D747" t="s">
        <v>1090</v>
      </c>
      <c r="E747">
        <v>1</v>
      </c>
      <c r="F747">
        <v>29.8</v>
      </c>
      <c r="G747">
        <v>715.2</v>
      </c>
      <c r="H747">
        <v>0.52013422819999999</v>
      </c>
      <c r="I747">
        <v>0.52013422819999999</v>
      </c>
      <c r="J747">
        <v>2.1672259499999999E-2</v>
      </c>
      <c r="K747" t="s">
        <v>1090</v>
      </c>
      <c r="L747" t="s">
        <v>79</v>
      </c>
      <c r="M747">
        <v>76</v>
      </c>
      <c r="N747" t="s">
        <v>131</v>
      </c>
      <c r="O747" t="s">
        <v>77</v>
      </c>
      <c r="P747" t="s">
        <v>132</v>
      </c>
      <c r="Q747" t="s">
        <v>79</v>
      </c>
      <c r="R747" t="s">
        <v>201</v>
      </c>
      <c r="S747" t="s">
        <v>91</v>
      </c>
      <c r="T747" t="s">
        <v>79</v>
      </c>
      <c r="U747" t="s">
        <v>79</v>
      </c>
    </row>
    <row r="748" spans="1:21" x14ac:dyDescent="0.2">
      <c r="A748" t="s">
        <v>1092</v>
      </c>
      <c r="B748" t="s">
        <v>1068</v>
      </c>
      <c r="C748" t="s">
        <v>1069</v>
      </c>
      <c r="D748" t="s">
        <v>1090</v>
      </c>
      <c r="E748">
        <v>1</v>
      </c>
      <c r="F748">
        <v>29.8</v>
      </c>
      <c r="G748">
        <v>715.2</v>
      </c>
      <c r="H748">
        <v>0.52013422819999999</v>
      </c>
      <c r="I748">
        <v>0.52013422819999999</v>
      </c>
      <c r="J748">
        <v>2.1672259499999999E-2</v>
      </c>
      <c r="K748" t="s">
        <v>1090</v>
      </c>
      <c r="L748" t="s">
        <v>79</v>
      </c>
      <c r="M748">
        <v>76</v>
      </c>
      <c r="N748" t="s">
        <v>131</v>
      </c>
      <c r="O748" t="s">
        <v>77</v>
      </c>
      <c r="P748" t="s">
        <v>132</v>
      </c>
      <c r="Q748" t="s">
        <v>79</v>
      </c>
      <c r="R748" t="s">
        <v>201</v>
      </c>
      <c r="S748" t="s">
        <v>91</v>
      </c>
      <c r="T748" t="s">
        <v>79</v>
      </c>
      <c r="U748" t="s">
        <v>79</v>
      </c>
    </row>
    <row r="749" spans="1:21" x14ac:dyDescent="0.2">
      <c r="A749" t="s">
        <v>1093</v>
      </c>
      <c r="B749" t="s">
        <v>1068</v>
      </c>
      <c r="C749" t="s">
        <v>1069</v>
      </c>
      <c r="D749" t="s">
        <v>1090</v>
      </c>
      <c r="E749">
        <v>1</v>
      </c>
      <c r="F749">
        <v>29.8</v>
      </c>
      <c r="G749">
        <v>715.2</v>
      </c>
      <c r="H749">
        <v>0.52013422819999999</v>
      </c>
      <c r="I749">
        <v>0.52013422819999999</v>
      </c>
      <c r="J749">
        <v>2.1672259499999999E-2</v>
      </c>
      <c r="K749" t="s">
        <v>1090</v>
      </c>
      <c r="L749" t="s">
        <v>79</v>
      </c>
      <c r="M749">
        <v>76</v>
      </c>
      <c r="N749" t="s">
        <v>131</v>
      </c>
      <c r="O749" t="s">
        <v>77</v>
      </c>
      <c r="P749" t="s">
        <v>132</v>
      </c>
      <c r="Q749" t="s">
        <v>79</v>
      </c>
      <c r="R749" t="s">
        <v>201</v>
      </c>
      <c r="S749" t="s">
        <v>91</v>
      </c>
      <c r="T749" t="s">
        <v>79</v>
      </c>
      <c r="U749" t="s">
        <v>79</v>
      </c>
    </row>
    <row r="750" spans="1:21" x14ac:dyDescent="0.2">
      <c r="A750" t="s">
        <v>1094</v>
      </c>
      <c r="B750" t="s">
        <v>1068</v>
      </c>
      <c r="C750" t="s">
        <v>1069</v>
      </c>
      <c r="D750" t="s">
        <v>1090</v>
      </c>
      <c r="E750">
        <v>1</v>
      </c>
      <c r="F750">
        <v>29.8</v>
      </c>
      <c r="G750">
        <v>715.2</v>
      </c>
      <c r="H750">
        <v>0.52013422819999999</v>
      </c>
      <c r="I750">
        <v>0.52013422819999999</v>
      </c>
      <c r="J750">
        <v>2.1672259499999999E-2</v>
      </c>
      <c r="K750" t="s">
        <v>1090</v>
      </c>
      <c r="L750" t="s">
        <v>79</v>
      </c>
      <c r="M750">
        <v>76</v>
      </c>
      <c r="N750" t="s">
        <v>131</v>
      </c>
      <c r="O750" t="s">
        <v>77</v>
      </c>
      <c r="P750" t="s">
        <v>132</v>
      </c>
      <c r="Q750" t="s">
        <v>79</v>
      </c>
      <c r="R750" t="s">
        <v>201</v>
      </c>
      <c r="S750" t="s">
        <v>91</v>
      </c>
      <c r="T750" t="s">
        <v>79</v>
      </c>
      <c r="U750" t="s">
        <v>79</v>
      </c>
    </row>
    <row r="751" spans="1:21" x14ac:dyDescent="0.2">
      <c r="A751" t="s">
        <v>1095</v>
      </c>
      <c r="B751" t="s">
        <v>1068</v>
      </c>
      <c r="C751" t="s">
        <v>1069</v>
      </c>
      <c r="D751" t="s">
        <v>1090</v>
      </c>
      <c r="E751">
        <v>1</v>
      </c>
      <c r="F751">
        <v>29.8</v>
      </c>
      <c r="G751">
        <v>715.2</v>
      </c>
      <c r="H751">
        <v>0.52013422819999999</v>
      </c>
      <c r="I751">
        <v>0.52013422819999999</v>
      </c>
      <c r="J751">
        <v>2.1672259499999999E-2</v>
      </c>
      <c r="K751" t="s">
        <v>1090</v>
      </c>
      <c r="L751" t="s">
        <v>79</v>
      </c>
      <c r="M751">
        <v>76</v>
      </c>
      <c r="N751" t="s">
        <v>131</v>
      </c>
      <c r="O751" t="s">
        <v>77</v>
      </c>
      <c r="P751" t="s">
        <v>132</v>
      </c>
      <c r="Q751" t="s">
        <v>79</v>
      </c>
      <c r="R751" t="s">
        <v>201</v>
      </c>
      <c r="S751" t="s">
        <v>91</v>
      </c>
      <c r="T751" t="s">
        <v>79</v>
      </c>
      <c r="U751" t="s">
        <v>79</v>
      </c>
    </row>
    <row r="752" spans="1:21" x14ac:dyDescent="0.2">
      <c r="A752" t="s">
        <v>1096</v>
      </c>
      <c r="B752" t="s">
        <v>1068</v>
      </c>
      <c r="C752" t="s">
        <v>1069</v>
      </c>
      <c r="D752" t="s">
        <v>579</v>
      </c>
      <c r="E752">
        <v>1</v>
      </c>
      <c r="F752">
        <v>43.19</v>
      </c>
      <c r="G752">
        <v>1036.56</v>
      </c>
      <c r="H752">
        <v>0.35887937019999999</v>
      </c>
      <c r="I752">
        <v>0.35887937019999999</v>
      </c>
      <c r="J752">
        <v>1.49533071E-2</v>
      </c>
      <c r="K752" t="s">
        <v>579</v>
      </c>
      <c r="L752" t="s">
        <v>79</v>
      </c>
      <c r="M752">
        <v>76</v>
      </c>
      <c r="N752" t="s">
        <v>131</v>
      </c>
      <c r="O752" t="s">
        <v>77</v>
      </c>
      <c r="P752" t="s">
        <v>132</v>
      </c>
      <c r="Q752" t="s">
        <v>79</v>
      </c>
      <c r="R752" t="s">
        <v>140</v>
      </c>
      <c r="S752" t="s">
        <v>91</v>
      </c>
      <c r="T752" t="s">
        <v>79</v>
      </c>
      <c r="U752" t="s">
        <v>79</v>
      </c>
    </row>
    <row r="753" spans="1:21" x14ac:dyDescent="0.2">
      <c r="A753" t="s">
        <v>1097</v>
      </c>
      <c r="B753" t="s">
        <v>1068</v>
      </c>
      <c r="C753" t="s">
        <v>1069</v>
      </c>
      <c r="D753" t="s">
        <v>579</v>
      </c>
      <c r="E753">
        <v>1</v>
      </c>
      <c r="F753">
        <v>43.19</v>
      </c>
      <c r="G753">
        <v>1036.56</v>
      </c>
      <c r="H753">
        <v>0.35887937019999999</v>
      </c>
      <c r="I753">
        <v>0.35887937019999999</v>
      </c>
      <c r="J753">
        <v>1.49533071E-2</v>
      </c>
      <c r="K753" t="s">
        <v>579</v>
      </c>
      <c r="L753" t="s">
        <v>79</v>
      </c>
      <c r="M753">
        <v>76</v>
      </c>
      <c r="N753" t="s">
        <v>131</v>
      </c>
      <c r="O753" t="s">
        <v>77</v>
      </c>
      <c r="P753" t="s">
        <v>132</v>
      </c>
      <c r="Q753" t="s">
        <v>79</v>
      </c>
      <c r="R753" t="s">
        <v>140</v>
      </c>
      <c r="S753" t="s">
        <v>91</v>
      </c>
      <c r="T753" t="s">
        <v>79</v>
      </c>
      <c r="U753" t="s">
        <v>79</v>
      </c>
    </row>
    <row r="754" spans="1:21" x14ac:dyDescent="0.2">
      <c r="A754" t="s">
        <v>1098</v>
      </c>
      <c r="B754" t="s">
        <v>1068</v>
      </c>
      <c r="C754" t="s">
        <v>1069</v>
      </c>
      <c r="D754" t="s">
        <v>579</v>
      </c>
      <c r="E754">
        <v>1</v>
      </c>
      <c r="F754">
        <v>43.19</v>
      </c>
      <c r="G754">
        <v>1036.56</v>
      </c>
      <c r="H754">
        <v>0.35887937019999999</v>
      </c>
      <c r="I754">
        <v>0.35887937019999999</v>
      </c>
      <c r="J754">
        <v>1.49533071E-2</v>
      </c>
      <c r="K754" t="s">
        <v>579</v>
      </c>
      <c r="L754" t="s">
        <v>79</v>
      </c>
      <c r="M754">
        <v>76</v>
      </c>
      <c r="N754" t="s">
        <v>131</v>
      </c>
      <c r="O754" t="s">
        <v>77</v>
      </c>
      <c r="P754" t="s">
        <v>132</v>
      </c>
      <c r="Q754" t="s">
        <v>79</v>
      </c>
      <c r="R754" t="s">
        <v>140</v>
      </c>
      <c r="S754" t="s">
        <v>91</v>
      </c>
      <c r="T754" t="s">
        <v>79</v>
      </c>
      <c r="U754" t="s">
        <v>79</v>
      </c>
    </row>
    <row r="755" spans="1:21" x14ac:dyDescent="0.2">
      <c r="A755" t="s">
        <v>1099</v>
      </c>
      <c r="B755" t="s">
        <v>1068</v>
      </c>
      <c r="C755" t="s">
        <v>1069</v>
      </c>
      <c r="D755" t="s">
        <v>579</v>
      </c>
      <c r="E755">
        <v>1</v>
      </c>
      <c r="F755">
        <v>43.19</v>
      </c>
      <c r="G755">
        <v>1036.56</v>
      </c>
      <c r="H755">
        <v>0.35887937019999999</v>
      </c>
      <c r="I755">
        <v>0.35887937019999999</v>
      </c>
      <c r="J755">
        <v>1.49533071E-2</v>
      </c>
      <c r="K755" t="s">
        <v>579</v>
      </c>
      <c r="L755" t="s">
        <v>79</v>
      </c>
      <c r="M755">
        <v>76</v>
      </c>
      <c r="N755" t="s">
        <v>131</v>
      </c>
      <c r="O755" t="s">
        <v>77</v>
      </c>
      <c r="P755" t="s">
        <v>132</v>
      </c>
      <c r="Q755" t="s">
        <v>79</v>
      </c>
      <c r="R755" t="s">
        <v>140</v>
      </c>
      <c r="S755" t="s">
        <v>91</v>
      </c>
      <c r="T755" t="s">
        <v>79</v>
      </c>
      <c r="U755" t="s">
        <v>79</v>
      </c>
    </row>
    <row r="756" spans="1:21" x14ac:dyDescent="0.2">
      <c r="A756" t="s">
        <v>1100</v>
      </c>
      <c r="B756" t="s">
        <v>1068</v>
      </c>
      <c r="C756" t="s">
        <v>1069</v>
      </c>
      <c r="D756" t="s">
        <v>579</v>
      </c>
      <c r="E756">
        <v>1</v>
      </c>
      <c r="F756">
        <v>43.19</v>
      </c>
      <c r="G756">
        <v>1036.56</v>
      </c>
      <c r="H756">
        <v>0.35887937019999999</v>
      </c>
      <c r="I756">
        <v>0.35887937019999999</v>
      </c>
      <c r="J756">
        <v>1.49533071E-2</v>
      </c>
      <c r="K756" t="s">
        <v>579</v>
      </c>
      <c r="L756" t="s">
        <v>79</v>
      </c>
      <c r="M756">
        <v>76</v>
      </c>
      <c r="N756" t="s">
        <v>131</v>
      </c>
      <c r="O756" t="s">
        <v>77</v>
      </c>
      <c r="P756" t="s">
        <v>132</v>
      </c>
      <c r="Q756" t="s">
        <v>79</v>
      </c>
      <c r="R756" t="s">
        <v>140</v>
      </c>
      <c r="S756" t="s">
        <v>91</v>
      </c>
      <c r="T756" t="s">
        <v>79</v>
      </c>
      <c r="U756" t="s">
        <v>79</v>
      </c>
    </row>
    <row r="757" spans="1:21" x14ac:dyDescent="0.2">
      <c r="A757" t="s">
        <v>1101</v>
      </c>
      <c r="B757" t="s">
        <v>1068</v>
      </c>
      <c r="C757" t="s">
        <v>1069</v>
      </c>
      <c r="D757" t="s">
        <v>579</v>
      </c>
      <c r="E757">
        <v>1</v>
      </c>
      <c r="F757">
        <v>43.19</v>
      </c>
      <c r="G757">
        <v>1036.56</v>
      </c>
      <c r="H757">
        <v>0.35887937019999999</v>
      </c>
      <c r="I757">
        <v>0.35887937019999999</v>
      </c>
      <c r="J757">
        <v>1.49533071E-2</v>
      </c>
      <c r="K757" t="s">
        <v>579</v>
      </c>
      <c r="L757" t="s">
        <v>79</v>
      </c>
      <c r="M757">
        <v>76</v>
      </c>
      <c r="N757" t="s">
        <v>131</v>
      </c>
      <c r="O757" t="s">
        <v>77</v>
      </c>
      <c r="P757" t="s">
        <v>132</v>
      </c>
      <c r="Q757" t="s">
        <v>79</v>
      </c>
      <c r="R757" t="s">
        <v>140</v>
      </c>
      <c r="S757" t="s">
        <v>91</v>
      </c>
      <c r="T757" t="s">
        <v>79</v>
      </c>
      <c r="U757" t="s">
        <v>79</v>
      </c>
    </row>
    <row r="758" spans="1:21" x14ac:dyDescent="0.2">
      <c r="A758" t="s">
        <v>1102</v>
      </c>
      <c r="B758" t="s">
        <v>1103</v>
      </c>
      <c r="C758" t="s">
        <v>1104</v>
      </c>
      <c r="D758" t="s">
        <v>1105</v>
      </c>
      <c r="E758">
        <v>24</v>
      </c>
      <c r="F758">
        <v>16.5</v>
      </c>
      <c r="G758">
        <v>396</v>
      </c>
      <c r="H758">
        <v>0.93939393940000004</v>
      </c>
      <c r="I758">
        <v>22.5454545455</v>
      </c>
      <c r="J758">
        <v>0.93939393940000004</v>
      </c>
      <c r="K758" t="s">
        <v>1105</v>
      </c>
      <c r="L758" t="s">
        <v>79</v>
      </c>
      <c r="M758">
        <v>302</v>
      </c>
      <c r="N758" t="s">
        <v>25</v>
      </c>
      <c r="O758" t="s">
        <v>26</v>
      </c>
      <c r="P758" t="s">
        <v>132</v>
      </c>
      <c r="Q758" t="s">
        <v>79</v>
      </c>
      <c r="R758" t="s">
        <v>201</v>
      </c>
      <c r="S758" t="s">
        <v>91</v>
      </c>
      <c r="T758" t="s">
        <v>79</v>
      </c>
      <c r="U758" t="s">
        <v>79</v>
      </c>
    </row>
    <row r="759" spans="1:21" x14ac:dyDescent="0.2">
      <c r="A759" t="s">
        <v>1106</v>
      </c>
      <c r="B759" t="s">
        <v>1103</v>
      </c>
      <c r="C759" t="s">
        <v>1104</v>
      </c>
      <c r="D759" t="s">
        <v>1105</v>
      </c>
      <c r="E759">
        <v>24</v>
      </c>
      <c r="F759">
        <v>16.5</v>
      </c>
      <c r="G759">
        <v>396</v>
      </c>
      <c r="H759">
        <v>0.93939393940000004</v>
      </c>
      <c r="I759">
        <v>22.5454545455</v>
      </c>
      <c r="J759">
        <v>0.93939393940000004</v>
      </c>
      <c r="K759" t="s">
        <v>1105</v>
      </c>
      <c r="L759" t="s">
        <v>79</v>
      </c>
      <c r="M759">
        <v>302</v>
      </c>
      <c r="N759" t="s">
        <v>25</v>
      </c>
      <c r="O759" t="s">
        <v>26</v>
      </c>
      <c r="P759" t="s">
        <v>132</v>
      </c>
      <c r="Q759" t="s">
        <v>79</v>
      </c>
      <c r="R759" t="s">
        <v>201</v>
      </c>
      <c r="S759" t="s">
        <v>91</v>
      </c>
      <c r="T759" t="s">
        <v>79</v>
      </c>
      <c r="U759" t="s">
        <v>79</v>
      </c>
    </row>
    <row r="760" spans="1:21" x14ac:dyDescent="0.2">
      <c r="A760" t="s">
        <v>1107</v>
      </c>
      <c r="B760" t="s">
        <v>1103</v>
      </c>
      <c r="C760" t="s">
        <v>1104</v>
      </c>
      <c r="D760" t="s">
        <v>24</v>
      </c>
      <c r="E760">
        <v>24</v>
      </c>
      <c r="F760">
        <v>17.68</v>
      </c>
      <c r="G760">
        <v>424.32</v>
      </c>
      <c r="H760">
        <v>0.87669683259999998</v>
      </c>
      <c r="I760">
        <v>21.040723981900001</v>
      </c>
      <c r="J760">
        <v>0.87669683259999998</v>
      </c>
      <c r="K760" t="s">
        <v>24</v>
      </c>
      <c r="L760" t="s">
        <v>79</v>
      </c>
      <c r="M760">
        <v>302</v>
      </c>
      <c r="N760" t="s">
        <v>25</v>
      </c>
      <c r="O760" t="s">
        <v>26</v>
      </c>
      <c r="P760" t="s">
        <v>132</v>
      </c>
      <c r="Q760" t="s">
        <v>79</v>
      </c>
      <c r="R760" t="s">
        <v>29</v>
      </c>
      <c r="S760" t="s">
        <v>91</v>
      </c>
      <c r="T760" t="s">
        <v>79</v>
      </c>
      <c r="U760" t="s">
        <v>79</v>
      </c>
    </row>
    <row r="761" spans="1:21" x14ac:dyDescent="0.2">
      <c r="A761" t="s">
        <v>1108</v>
      </c>
      <c r="B761" t="s">
        <v>1103</v>
      </c>
      <c r="C761" t="s">
        <v>1104</v>
      </c>
      <c r="D761" t="s">
        <v>24</v>
      </c>
      <c r="E761">
        <v>24</v>
      </c>
      <c r="F761">
        <v>17.68</v>
      </c>
      <c r="G761">
        <v>424.32</v>
      </c>
      <c r="H761">
        <v>0.87669683259999998</v>
      </c>
      <c r="I761">
        <v>21.040723981900001</v>
      </c>
      <c r="J761">
        <v>0.87669683259999998</v>
      </c>
      <c r="K761" t="s">
        <v>24</v>
      </c>
      <c r="L761" t="s">
        <v>79</v>
      </c>
      <c r="M761">
        <v>302</v>
      </c>
      <c r="N761" t="s">
        <v>25</v>
      </c>
      <c r="O761" t="s">
        <v>26</v>
      </c>
      <c r="P761" t="s">
        <v>132</v>
      </c>
      <c r="Q761" t="s">
        <v>79</v>
      </c>
      <c r="R761" t="s">
        <v>29</v>
      </c>
      <c r="S761" t="s">
        <v>91</v>
      </c>
      <c r="T761" t="s">
        <v>79</v>
      </c>
      <c r="U761" t="s">
        <v>79</v>
      </c>
    </row>
    <row r="762" spans="1:21" x14ac:dyDescent="0.2">
      <c r="A762" t="s">
        <v>1109</v>
      </c>
      <c r="B762" t="s">
        <v>1103</v>
      </c>
      <c r="C762" t="s">
        <v>1104</v>
      </c>
      <c r="D762" t="s">
        <v>1110</v>
      </c>
      <c r="E762">
        <v>24</v>
      </c>
      <c r="F762">
        <v>23.44</v>
      </c>
      <c r="G762">
        <v>562.55999999999995</v>
      </c>
      <c r="H762">
        <v>0.66126279860000003</v>
      </c>
      <c r="I762">
        <v>15.8703071672</v>
      </c>
      <c r="J762">
        <v>0.66126279860000003</v>
      </c>
      <c r="K762" t="s">
        <v>1110</v>
      </c>
      <c r="L762" t="s">
        <v>79</v>
      </c>
      <c r="M762">
        <v>302</v>
      </c>
      <c r="N762" t="s">
        <v>25</v>
      </c>
      <c r="O762" t="s">
        <v>26</v>
      </c>
      <c r="P762" t="s">
        <v>132</v>
      </c>
      <c r="Q762" t="s">
        <v>79</v>
      </c>
      <c r="R762" t="s">
        <v>140</v>
      </c>
      <c r="S762" t="s">
        <v>91</v>
      </c>
      <c r="T762" t="s">
        <v>79</v>
      </c>
      <c r="U762" t="s">
        <v>79</v>
      </c>
    </row>
    <row r="763" spans="1:21" x14ac:dyDescent="0.2">
      <c r="A763" t="s">
        <v>1111</v>
      </c>
      <c r="B763" t="s">
        <v>1103</v>
      </c>
      <c r="C763" t="s">
        <v>1104</v>
      </c>
      <c r="D763" t="s">
        <v>1110</v>
      </c>
      <c r="E763">
        <v>24</v>
      </c>
      <c r="F763">
        <v>23.44</v>
      </c>
      <c r="G763">
        <v>562.55999999999995</v>
      </c>
      <c r="H763">
        <v>0.66126279860000003</v>
      </c>
      <c r="I763">
        <v>15.8703071672</v>
      </c>
      <c r="J763">
        <v>0.66126279860000003</v>
      </c>
      <c r="K763" t="s">
        <v>1110</v>
      </c>
      <c r="L763" t="s">
        <v>79</v>
      </c>
      <c r="M763">
        <v>302</v>
      </c>
      <c r="N763" t="s">
        <v>25</v>
      </c>
      <c r="O763" t="s">
        <v>26</v>
      </c>
      <c r="P763" t="s">
        <v>132</v>
      </c>
      <c r="Q763" t="s">
        <v>79</v>
      </c>
      <c r="R763" t="s">
        <v>140</v>
      </c>
      <c r="S763" t="s">
        <v>91</v>
      </c>
      <c r="T763" t="s">
        <v>79</v>
      </c>
      <c r="U763" t="s">
        <v>79</v>
      </c>
    </row>
    <row r="764" spans="1:21" x14ac:dyDescent="0.2">
      <c r="A764" t="s">
        <v>1112</v>
      </c>
      <c r="B764" t="s">
        <v>1103</v>
      </c>
      <c r="C764" t="s">
        <v>1104</v>
      </c>
      <c r="D764" t="s">
        <v>579</v>
      </c>
      <c r="E764">
        <v>24</v>
      </c>
      <c r="F764">
        <v>40</v>
      </c>
      <c r="G764">
        <v>960</v>
      </c>
      <c r="H764">
        <v>0.38750000000000001</v>
      </c>
      <c r="I764">
        <v>9.3000000000000007</v>
      </c>
      <c r="J764">
        <v>0.38750000000000001</v>
      </c>
      <c r="K764" t="s">
        <v>579</v>
      </c>
      <c r="L764" t="s">
        <v>79</v>
      </c>
      <c r="M764">
        <v>302</v>
      </c>
      <c r="N764" t="s">
        <v>25</v>
      </c>
      <c r="O764" t="s">
        <v>26</v>
      </c>
      <c r="P764" t="s">
        <v>132</v>
      </c>
      <c r="Q764" t="s">
        <v>79</v>
      </c>
      <c r="R764" t="s">
        <v>140</v>
      </c>
      <c r="S764" t="s">
        <v>91</v>
      </c>
      <c r="T764" t="s">
        <v>79</v>
      </c>
      <c r="U764" t="s">
        <v>79</v>
      </c>
    </row>
    <row r="765" spans="1:21" x14ac:dyDescent="0.2">
      <c r="A765" t="s">
        <v>1113</v>
      </c>
      <c r="B765" t="s">
        <v>1103</v>
      </c>
      <c r="C765" t="s">
        <v>1104</v>
      </c>
      <c r="D765" t="s">
        <v>579</v>
      </c>
      <c r="E765">
        <v>24</v>
      </c>
      <c r="F765">
        <v>40</v>
      </c>
      <c r="G765">
        <v>960</v>
      </c>
      <c r="H765">
        <v>0.38750000000000001</v>
      </c>
      <c r="I765">
        <v>9.3000000000000007</v>
      </c>
      <c r="J765">
        <v>0.38750000000000001</v>
      </c>
      <c r="K765" t="s">
        <v>579</v>
      </c>
      <c r="L765" t="s">
        <v>79</v>
      </c>
      <c r="M765">
        <v>302</v>
      </c>
      <c r="N765" t="s">
        <v>25</v>
      </c>
      <c r="O765" t="s">
        <v>26</v>
      </c>
      <c r="P765" t="s">
        <v>132</v>
      </c>
      <c r="Q765" t="s">
        <v>79</v>
      </c>
      <c r="R765" t="s">
        <v>140</v>
      </c>
      <c r="S765" t="s">
        <v>91</v>
      </c>
      <c r="T765" t="s">
        <v>79</v>
      </c>
      <c r="U765" t="s">
        <v>79</v>
      </c>
    </row>
    <row r="766" spans="1:21" x14ac:dyDescent="0.2">
      <c r="A766" t="s">
        <v>1114</v>
      </c>
      <c r="B766" t="s">
        <v>1115</v>
      </c>
      <c r="C766" t="s">
        <v>1116</v>
      </c>
      <c r="D766" t="s">
        <v>24</v>
      </c>
      <c r="E766">
        <v>1</v>
      </c>
      <c r="F766">
        <v>19.05</v>
      </c>
      <c r="G766">
        <v>457.2</v>
      </c>
      <c r="H766">
        <v>0.81364829400000005</v>
      </c>
      <c r="I766">
        <v>0.81364829400000005</v>
      </c>
      <c r="J766">
        <v>3.3902012299999999E-2</v>
      </c>
      <c r="K766" t="s">
        <v>24</v>
      </c>
      <c r="L766" t="s">
        <v>79</v>
      </c>
      <c r="M766">
        <v>75</v>
      </c>
      <c r="N766" t="s">
        <v>131</v>
      </c>
      <c r="O766" t="s">
        <v>77</v>
      </c>
      <c r="P766" t="s">
        <v>132</v>
      </c>
      <c r="Q766" t="s">
        <v>79</v>
      </c>
      <c r="R766" t="s">
        <v>29</v>
      </c>
      <c r="S766" t="s">
        <v>91</v>
      </c>
      <c r="T766" t="s">
        <v>79</v>
      </c>
      <c r="U766" t="s">
        <v>79</v>
      </c>
    </row>
    <row r="767" spans="1:21" x14ac:dyDescent="0.2">
      <c r="A767" t="s">
        <v>1117</v>
      </c>
      <c r="B767" t="s">
        <v>1115</v>
      </c>
      <c r="C767" t="s">
        <v>1116</v>
      </c>
      <c r="D767" t="s">
        <v>24</v>
      </c>
      <c r="E767">
        <v>1</v>
      </c>
      <c r="F767">
        <v>19.05</v>
      </c>
      <c r="G767">
        <v>457.2</v>
      </c>
      <c r="H767">
        <v>0.81364829400000005</v>
      </c>
      <c r="I767">
        <v>0.81364829400000005</v>
      </c>
      <c r="J767">
        <v>3.3902012299999999E-2</v>
      </c>
      <c r="K767" t="s">
        <v>24</v>
      </c>
      <c r="L767" t="s">
        <v>79</v>
      </c>
      <c r="M767">
        <v>75</v>
      </c>
      <c r="N767" t="s">
        <v>131</v>
      </c>
      <c r="O767" t="s">
        <v>77</v>
      </c>
      <c r="P767" t="s">
        <v>132</v>
      </c>
      <c r="Q767" t="s">
        <v>79</v>
      </c>
      <c r="R767" t="s">
        <v>29</v>
      </c>
      <c r="S767" t="s">
        <v>91</v>
      </c>
      <c r="T767" t="s">
        <v>79</v>
      </c>
      <c r="U767" t="s">
        <v>79</v>
      </c>
    </row>
    <row r="768" spans="1:21" x14ac:dyDescent="0.2">
      <c r="A768" t="s">
        <v>1118</v>
      </c>
      <c r="B768" t="s">
        <v>1115</v>
      </c>
      <c r="C768" t="s">
        <v>1116</v>
      </c>
      <c r="D768" t="s">
        <v>24</v>
      </c>
      <c r="E768">
        <v>1</v>
      </c>
      <c r="F768">
        <v>19.05</v>
      </c>
      <c r="G768">
        <v>457.2</v>
      </c>
      <c r="H768">
        <v>0.81364829400000005</v>
      </c>
      <c r="I768">
        <v>0.81364829400000005</v>
      </c>
      <c r="J768">
        <v>3.3902012299999999E-2</v>
      </c>
      <c r="K768" t="s">
        <v>24</v>
      </c>
      <c r="L768" t="s">
        <v>79</v>
      </c>
      <c r="M768">
        <v>75</v>
      </c>
      <c r="N768" t="s">
        <v>131</v>
      </c>
      <c r="O768" t="s">
        <v>77</v>
      </c>
      <c r="P768" t="s">
        <v>132</v>
      </c>
      <c r="Q768" t="s">
        <v>79</v>
      </c>
      <c r="R768" t="s">
        <v>29</v>
      </c>
      <c r="S768" t="s">
        <v>91</v>
      </c>
      <c r="T768" t="s">
        <v>79</v>
      </c>
      <c r="U768" t="s">
        <v>79</v>
      </c>
    </row>
    <row r="769" spans="1:21" x14ac:dyDescent="0.2">
      <c r="A769" t="s">
        <v>1119</v>
      </c>
      <c r="B769" t="s">
        <v>1115</v>
      </c>
      <c r="C769" t="s">
        <v>1116</v>
      </c>
      <c r="D769" t="s">
        <v>1120</v>
      </c>
      <c r="E769">
        <v>1</v>
      </c>
      <c r="F769">
        <v>33</v>
      </c>
      <c r="G769">
        <v>792</v>
      </c>
      <c r="H769">
        <v>0.46969696970000002</v>
      </c>
      <c r="I769">
        <v>0.46969696970000002</v>
      </c>
      <c r="J769">
        <v>1.9570707100000001E-2</v>
      </c>
      <c r="K769" t="s">
        <v>1120</v>
      </c>
      <c r="L769" t="s">
        <v>79</v>
      </c>
      <c r="M769">
        <v>75</v>
      </c>
      <c r="N769" t="s">
        <v>131</v>
      </c>
      <c r="O769" t="s">
        <v>77</v>
      </c>
      <c r="P769" t="s">
        <v>132</v>
      </c>
      <c r="Q769" t="s">
        <v>79</v>
      </c>
      <c r="R769" t="s">
        <v>201</v>
      </c>
      <c r="S769" t="s">
        <v>91</v>
      </c>
      <c r="T769" t="s">
        <v>79</v>
      </c>
      <c r="U769" t="s">
        <v>79</v>
      </c>
    </row>
    <row r="770" spans="1:21" x14ac:dyDescent="0.2">
      <c r="A770" t="s">
        <v>1121</v>
      </c>
      <c r="B770" t="s">
        <v>1115</v>
      </c>
      <c r="C770" t="s">
        <v>1116</v>
      </c>
      <c r="D770" t="s">
        <v>1120</v>
      </c>
      <c r="E770">
        <v>1</v>
      </c>
      <c r="F770">
        <v>33</v>
      </c>
      <c r="G770">
        <v>792</v>
      </c>
      <c r="H770">
        <v>0.46969696970000002</v>
      </c>
      <c r="I770">
        <v>0.46969696970000002</v>
      </c>
      <c r="J770">
        <v>1.9570707100000001E-2</v>
      </c>
      <c r="K770" t="s">
        <v>1120</v>
      </c>
      <c r="L770" t="s">
        <v>79</v>
      </c>
      <c r="M770">
        <v>75</v>
      </c>
      <c r="N770" t="s">
        <v>131</v>
      </c>
      <c r="O770" t="s">
        <v>77</v>
      </c>
      <c r="P770" t="s">
        <v>132</v>
      </c>
      <c r="Q770" t="s">
        <v>79</v>
      </c>
      <c r="R770" t="s">
        <v>201</v>
      </c>
      <c r="S770" t="s">
        <v>91</v>
      </c>
      <c r="T770" t="s">
        <v>79</v>
      </c>
      <c r="U770" t="s">
        <v>79</v>
      </c>
    </row>
    <row r="771" spans="1:21" x14ac:dyDescent="0.2">
      <c r="A771" t="s">
        <v>1122</v>
      </c>
      <c r="B771" t="s">
        <v>1115</v>
      </c>
      <c r="C771" t="s">
        <v>1116</v>
      </c>
      <c r="D771" t="s">
        <v>1120</v>
      </c>
      <c r="E771">
        <v>1</v>
      </c>
      <c r="F771">
        <v>33</v>
      </c>
      <c r="G771">
        <v>792</v>
      </c>
      <c r="H771">
        <v>0.46969696970000002</v>
      </c>
      <c r="I771">
        <v>0.46969696970000002</v>
      </c>
      <c r="J771">
        <v>1.9570707100000001E-2</v>
      </c>
      <c r="K771" t="s">
        <v>1120</v>
      </c>
      <c r="L771" t="s">
        <v>79</v>
      </c>
      <c r="M771">
        <v>75</v>
      </c>
      <c r="N771" t="s">
        <v>131</v>
      </c>
      <c r="O771" t="s">
        <v>77</v>
      </c>
      <c r="P771" t="s">
        <v>132</v>
      </c>
      <c r="Q771" t="s">
        <v>79</v>
      </c>
      <c r="R771" t="s">
        <v>201</v>
      </c>
      <c r="S771" t="s">
        <v>91</v>
      </c>
      <c r="T771" t="s">
        <v>79</v>
      </c>
      <c r="U771" t="s">
        <v>79</v>
      </c>
    </row>
    <row r="772" spans="1:21" x14ac:dyDescent="0.2">
      <c r="A772" t="s">
        <v>1123</v>
      </c>
      <c r="B772" t="s">
        <v>1115</v>
      </c>
      <c r="C772" t="s">
        <v>1116</v>
      </c>
      <c r="D772" t="s">
        <v>1124</v>
      </c>
      <c r="E772">
        <v>1</v>
      </c>
      <c r="F772">
        <v>33.799999999999997</v>
      </c>
      <c r="G772">
        <v>811.2</v>
      </c>
      <c r="H772">
        <v>0.45857988170000002</v>
      </c>
      <c r="I772">
        <v>0.45857988170000002</v>
      </c>
      <c r="J772">
        <v>1.91074951E-2</v>
      </c>
      <c r="K772" t="s">
        <v>1124</v>
      </c>
      <c r="L772" t="s">
        <v>79</v>
      </c>
      <c r="M772">
        <v>75</v>
      </c>
      <c r="N772" t="s">
        <v>131</v>
      </c>
      <c r="O772" t="s">
        <v>77</v>
      </c>
      <c r="P772" t="s">
        <v>132</v>
      </c>
      <c r="Q772" t="s">
        <v>79</v>
      </c>
      <c r="R772" t="s">
        <v>201</v>
      </c>
      <c r="S772" t="s">
        <v>91</v>
      </c>
      <c r="T772" t="s">
        <v>79</v>
      </c>
      <c r="U772" t="s">
        <v>79</v>
      </c>
    </row>
    <row r="773" spans="1:21" x14ac:dyDescent="0.2">
      <c r="A773" t="s">
        <v>1125</v>
      </c>
      <c r="B773" t="s">
        <v>1115</v>
      </c>
      <c r="C773" t="s">
        <v>1116</v>
      </c>
      <c r="D773" t="s">
        <v>1124</v>
      </c>
      <c r="E773">
        <v>1</v>
      </c>
      <c r="F773">
        <v>33.799999999999997</v>
      </c>
      <c r="G773">
        <v>811.2</v>
      </c>
      <c r="H773">
        <v>0.45857988170000002</v>
      </c>
      <c r="I773">
        <v>0.45857988170000002</v>
      </c>
      <c r="J773">
        <v>1.91074951E-2</v>
      </c>
      <c r="K773" t="s">
        <v>1124</v>
      </c>
      <c r="L773" t="s">
        <v>79</v>
      </c>
      <c r="M773">
        <v>75</v>
      </c>
      <c r="N773" t="s">
        <v>131</v>
      </c>
      <c r="O773" t="s">
        <v>77</v>
      </c>
      <c r="P773" t="s">
        <v>132</v>
      </c>
      <c r="Q773" t="s">
        <v>79</v>
      </c>
      <c r="R773" t="s">
        <v>201</v>
      </c>
      <c r="S773" t="s">
        <v>91</v>
      </c>
      <c r="T773" t="s">
        <v>79</v>
      </c>
      <c r="U773" t="s">
        <v>79</v>
      </c>
    </row>
    <row r="774" spans="1:21" x14ac:dyDescent="0.2">
      <c r="A774" t="s">
        <v>1126</v>
      </c>
      <c r="B774" t="s">
        <v>1115</v>
      </c>
      <c r="C774" t="s">
        <v>1116</v>
      </c>
      <c r="D774" t="s">
        <v>1124</v>
      </c>
      <c r="E774">
        <v>1</v>
      </c>
      <c r="F774">
        <v>33.799999999999997</v>
      </c>
      <c r="G774">
        <v>811.2</v>
      </c>
      <c r="H774">
        <v>0.45857988170000002</v>
      </c>
      <c r="I774">
        <v>0.45857988170000002</v>
      </c>
      <c r="J774">
        <v>1.91074951E-2</v>
      </c>
      <c r="K774" t="s">
        <v>1124</v>
      </c>
      <c r="L774" t="s">
        <v>79</v>
      </c>
      <c r="M774">
        <v>75</v>
      </c>
      <c r="N774" t="s">
        <v>131</v>
      </c>
      <c r="O774" t="s">
        <v>77</v>
      </c>
      <c r="P774" t="s">
        <v>132</v>
      </c>
      <c r="Q774" t="s">
        <v>79</v>
      </c>
      <c r="R774" t="s">
        <v>201</v>
      </c>
      <c r="S774" t="s">
        <v>91</v>
      </c>
      <c r="T774" t="s">
        <v>79</v>
      </c>
      <c r="U774" t="s">
        <v>79</v>
      </c>
    </row>
    <row r="775" spans="1:21" x14ac:dyDescent="0.2">
      <c r="A775" t="s">
        <v>1127</v>
      </c>
      <c r="B775" t="s">
        <v>1115</v>
      </c>
      <c r="C775" t="s">
        <v>1116</v>
      </c>
      <c r="D775" t="s">
        <v>1090</v>
      </c>
      <c r="E775">
        <v>1</v>
      </c>
      <c r="F775">
        <v>40.5</v>
      </c>
      <c r="G775">
        <v>972</v>
      </c>
      <c r="H775">
        <v>0.38271604939999998</v>
      </c>
      <c r="I775">
        <v>0.38271604939999998</v>
      </c>
      <c r="J775">
        <v>1.5946502099999999E-2</v>
      </c>
      <c r="K775" t="s">
        <v>1090</v>
      </c>
      <c r="L775" t="s">
        <v>79</v>
      </c>
      <c r="M775">
        <v>75</v>
      </c>
      <c r="N775" t="s">
        <v>131</v>
      </c>
      <c r="O775" t="s">
        <v>77</v>
      </c>
      <c r="P775" t="s">
        <v>132</v>
      </c>
      <c r="Q775" t="s">
        <v>79</v>
      </c>
      <c r="R775" t="s">
        <v>201</v>
      </c>
      <c r="S775" t="s">
        <v>91</v>
      </c>
      <c r="T775" t="s">
        <v>79</v>
      </c>
      <c r="U775" t="s">
        <v>79</v>
      </c>
    </row>
    <row r="776" spans="1:21" x14ac:dyDescent="0.2">
      <c r="A776" t="s">
        <v>1128</v>
      </c>
      <c r="B776" t="s">
        <v>1115</v>
      </c>
      <c r="C776" t="s">
        <v>1116</v>
      </c>
      <c r="D776" t="s">
        <v>1090</v>
      </c>
      <c r="E776">
        <v>1</v>
      </c>
      <c r="F776">
        <v>40.5</v>
      </c>
      <c r="G776">
        <v>972</v>
      </c>
      <c r="H776">
        <v>0.38271604939999998</v>
      </c>
      <c r="I776">
        <v>0.38271604939999998</v>
      </c>
      <c r="J776">
        <v>1.5946502099999999E-2</v>
      </c>
      <c r="K776" t="s">
        <v>1090</v>
      </c>
      <c r="L776" t="s">
        <v>79</v>
      </c>
      <c r="M776">
        <v>75</v>
      </c>
      <c r="N776" t="s">
        <v>131</v>
      </c>
      <c r="O776" t="s">
        <v>77</v>
      </c>
      <c r="P776" t="s">
        <v>132</v>
      </c>
      <c r="Q776" t="s">
        <v>79</v>
      </c>
      <c r="R776" t="s">
        <v>201</v>
      </c>
      <c r="S776" t="s">
        <v>91</v>
      </c>
      <c r="T776" t="s">
        <v>79</v>
      </c>
      <c r="U776" t="s">
        <v>79</v>
      </c>
    </row>
    <row r="777" spans="1:21" x14ac:dyDescent="0.2">
      <c r="A777" t="s">
        <v>1129</v>
      </c>
      <c r="B777" t="s">
        <v>1115</v>
      </c>
      <c r="C777" t="s">
        <v>1116</v>
      </c>
      <c r="D777" t="s">
        <v>1090</v>
      </c>
      <c r="E777">
        <v>1</v>
      </c>
      <c r="F777">
        <v>40.5</v>
      </c>
      <c r="G777">
        <v>972</v>
      </c>
      <c r="H777">
        <v>0.38271604939999998</v>
      </c>
      <c r="I777">
        <v>0.38271604939999998</v>
      </c>
      <c r="J777">
        <v>1.5946502099999999E-2</v>
      </c>
      <c r="K777" t="s">
        <v>1090</v>
      </c>
      <c r="L777" t="s">
        <v>79</v>
      </c>
      <c r="M777">
        <v>75</v>
      </c>
      <c r="N777" t="s">
        <v>131</v>
      </c>
      <c r="O777" t="s">
        <v>77</v>
      </c>
      <c r="P777" t="s">
        <v>132</v>
      </c>
      <c r="Q777" t="s">
        <v>79</v>
      </c>
      <c r="R777" t="s">
        <v>201</v>
      </c>
      <c r="S777" t="s">
        <v>91</v>
      </c>
      <c r="T777" t="s">
        <v>79</v>
      </c>
      <c r="U777" t="s">
        <v>79</v>
      </c>
    </row>
    <row r="778" spans="1:21" x14ac:dyDescent="0.2">
      <c r="A778" t="s">
        <v>1130</v>
      </c>
      <c r="B778" t="s">
        <v>1131</v>
      </c>
      <c r="C778" t="s">
        <v>1132</v>
      </c>
      <c r="D778" t="s">
        <v>1133</v>
      </c>
      <c r="E778">
        <v>33</v>
      </c>
      <c r="F778">
        <v>14</v>
      </c>
      <c r="G778">
        <v>336</v>
      </c>
      <c r="H778">
        <v>1.1071428570999999</v>
      </c>
      <c r="I778">
        <v>36.535714285700003</v>
      </c>
      <c r="J778">
        <v>1.5223214286</v>
      </c>
      <c r="K778" t="s">
        <v>24</v>
      </c>
      <c r="L778" t="s">
        <v>1134</v>
      </c>
      <c r="M778">
        <v>202</v>
      </c>
      <c r="N778" t="s">
        <v>208</v>
      </c>
      <c r="O778" t="s">
        <v>26</v>
      </c>
      <c r="P778" t="s">
        <v>132</v>
      </c>
      <c r="Q778" t="s">
        <v>79</v>
      </c>
      <c r="R778" t="s">
        <v>29</v>
      </c>
      <c r="S778" t="s">
        <v>30</v>
      </c>
      <c r="T778" t="s">
        <v>79</v>
      </c>
      <c r="U778" t="s">
        <v>79</v>
      </c>
    </row>
    <row r="779" spans="1:21" x14ac:dyDescent="0.2">
      <c r="A779" t="s">
        <v>1135</v>
      </c>
      <c r="B779" t="s">
        <v>1131</v>
      </c>
      <c r="C779" t="s">
        <v>1132</v>
      </c>
      <c r="D779" t="s">
        <v>1133</v>
      </c>
      <c r="E779">
        <v>33</v>
      </c>
      <c r="F779">
        <v>14</v>
      </c>
      <c r="G779">
        <v>336</v>
      </c>
      <c r="H779">
        <v>1.1071428570999999</v>
      </c>
      <c r="I779">
        <v>36.535714285700003</v>
      </c>
      <c r="J779">
        <v>1.5223214286</v>
      </c>
      <c r="K779" t="s">
        <v>24</v>
      </c>
      <c r="L779" t="s">
        <v>1134</v>
      </c>
      <c r="M779">
        <v>202</v>
      </c>
      <c r="N779" t="s">
        <v>208</v>
      </c>
      <c r="O779" t="s">
        <v>26</v>
      </c>
      <c r="P779" t="s">
        <v>132</v>
      </c>
      <c r="Q779" t="s">
        <v>79</v>
      </c>
      <c r="R779" t="s">
        <v>29</v>
      </c>
      <c r="S779" t="s">
        <v>30</v>
      </c>
      <c r="T779" t="s">
        <v>79</v>
      </c>
      <c r="U779" t="s">
        <v>79</v>
      </c>
    </row>
    <row r="780" spans="1:21" x14ac:dyDescent="0.2">
      <c r="A780" t="s">
        <v>1136</v>
      </c>
      <c r="B780" t="s">
        <v>1131</v>
      </c>
      <c r="C780" t="s">
        <v>1132</v>
      </c>
      <c r="D780" t="s">
        <v>1133</v>
      </c>
      <c r="E780">
        <v>33</v>
      </c>
      <c r="F780">
        <v>14</v>
      </c>
      <c r="G780">
        <v>336</v>
      </c>
      <c r="H780">
        <v>1.1071428570999999</v>
      </c>
      <c r="I780">
        <v>36.535714285700003</v>
      </c>
      <c r="J780">
        <v>1.5223214286</v>
      </c>
      <c r="K780" t="s">
        <v>24</v>
      </c>
      <c r="L780" t="s">
        <v>1134</v>
      </c>
      <c r="M780">
        <v>202</v>
      </c>
      <c r="N780" t="s">
        <v>208</v>
      </c>
      <c r="O780" t="s">
        <v>26</v>
      </c>
      <c r="P780" t="s">
        <v>132</v>
      </c>
      <c r="Q780" t="s">
        <v>79</v>
      </c>
      <c r="R780" t="s">
        <v>29</v>
      </c>
      <c r="S780" t="s">
        <v>30</v>
      </c>
      <c r="T780" t="s">
        <v>79</v>
      </c>
      <c r="U780" t="s">
        <v>79</v>
      </c>
    </row>
    <row r="781" spans="1:21" x14ac:dyDescent="0.2">
      <c r="A781" t="s">
        <v>1137</v>
      </c>
      <c r="B781" t="s">
        <v>1131</v>
      </c>
      <c r="C781" t="s">
        <v>1132</v>
      </c>
      <c r="D781" t="s">
        <v>504</v>
      </c>
      <c r="E781">
        <v>33</v>
      </c>
      <c r="F781">
        <v>14</v>
      </c>
      <c r="G781">
        <v>336</v>
      </c>
      <c r="H781">
        <v>1.1071428570999999</v>
      </c>
      <c r="I781">
        <v>36.535714285700003</v>
      </c>
      <c r="J781">
        <v>1.5223214286</v>
      </c>
      <c r="K781" t="s">
        <v>24</v>
      </c>
      <c r="L781" t="s">
        <v>498</v>
      </c>
      <c r="M781">
        <v>202</v>
      </c>
      <c r="N781" t="s">
        <v>208</v>
      </c>
      <c r="O781" t="s">
        <v>26</v>
      </c>
      <c r="P781" t="s">
        <v>132</v>
      </c>
      <c r="Q781" t="s">
        <v>79</v>
      </c>
      <c r="R781" t="s">
        <v>29</v>
      </c>
      <c r="S781" t="s">
        <v>30</v>
      </c>
      <c r="T781" t="s">
        <v>79</v>
      </c>
      <c r="U781" t="s">
        <v>79</v>
      </c>
    </row>
    <row r="782" spans="1:21" x14ac:dyDescent="0.2">
      <c r="A782" t="s">
        <v>1138</v>
      </c>
      <c r="B782" t="s">
        <v>1131</v>
      </c>
      <c r="C782" t="s">
        <v>1132</v>
      </c>
      <c r="D782" t="s">
        <v>504</v>
      </c>
      <c r="E782">
        <v>33</v>
      </c>
      <c r="F782">
        <v>14</v>
      </c>
      <c r="G782">
        <v>336</v>
      </c>
      <c r="H782">
        <v>1.1071428570999999</v>
      </c>
      <c r="I782">
        <v>36.535714285700003</v>
      </c>
      <c r="J782">
        <v>1.5223214286</v>
      </c>
      <c r="K782" t="s">
        <v>24</v>
      </c>
      <c r="L782" t="s">
        <v>498</v>
      </c>
      <c r="M782">
        <v>202</v>
      </c>
      <c r="N782" t="s">
        <v>208</v>
      </c>
      <c r="O782" t="s">
        <v>26</v>
      </c>
      <c r="P782" t="s">
        <v>132</v>
      </c>
      <c r="Q782" t="s">
        <v>79</v>
      </c>
      <c r="R782" t="s">
        <v>29</v>
      </c>
      <c r="S782" t="s">
        <v>30</v>
      </c>
      <c r="T782" t="s">
        <v>79</v>
      </c>
      <c r="U782" t="s">
        <v>79</v>
      </c>
    </row>
    <row r="783" spans="1:21" x14ac:dyDescent="0.2">
      <c r="A783" t="s">
        <v>1139</v>
      </c>
      <c r="B783" t="s">
        <v>1131</v>
      </c>
      <c r="C783" t="s">
        <v>1132</v>
      </c>
      <c r="D783" t="s">
        <v>504</v>
      </c>
      <c r="E783">
        <v>33</v>
      </c>
      <c r="F783">
        <v>14</v>
      </c>
      <c r="G783">
        <v>336</v>
      </c>
      <c r="H783">
        <v>1.1071428570999999</v>
      </c>
      <c r="I783">
        <v>36.535714285700003</v>
      </c>
      <c r="J783">
        <v>1.5223214286</v>
      </c>
      <c r="K783" t="s">
        <v>24</v>
      </c>
      <c r="L783" t="s">
        <v>498</v>
      </c>
      <c r="M783">
        <v>202</v>
      </c>
      <c r="N783" t="s">
        <v>208</v>
      </c>
      <c r="O783" t="s">
        <v>26</v>
      </c>
      <c r="P783" t="s">
        <v>132</v>
      </c>
      <c r="Q783" t="s">
        <v>79</v>
      </c>
      <c r="R783" t="s">
        <v>29</v>
      </c>
      <c r="S783" t="s">
        <v>30</v>
      </c>
      <c r="T783" t="s">
        <v>79</v>
      </c>
      <c r="U783" t="s">
        <v>79</v>
      </c>
    </row>
    <row r="784" spans="1:21" x14ac:dyDescent="0.2">
      <c r="A784" t="s">
        <v>1140</v>
      </c>
      <c r="B784" t="s">
        <v>1131</v>
      </c>
      <c r="C784" t="s">
        <v>1132</v>
      </c>
      <c r="D784" t="s">
        <v>504</v>
      </c>
      <c r="E784">
        <v>33</v>
      </c>
      <c r="F784">
        <v>14</v>
      </c>
      <c r="G784">
        <v>336</v>
      </c>
      <c r="H784">
        <v>1.1071428570999999</v>
      </c>
      <c r="I784">
        <v>36.535714285700003</v>
      </c>
      <c r="J784">
        <v>1.5223214286</v>
      </c>
      <c r="K784" t="s">
        <v>24</v>
      </c>
      <c r="L784" t="s">
        <v>498</v>
      </c>
      <c r="M784">
        <v>202</v>
      </c>
      <c r="N784" t="s">
        <v>208</v>
      </c>
      <c r="O784" t="s">
        <v>26</v>
      </c>
      <c r="P784" t="s">
        <v>132</v>
      </c>
      <c r="Q784" t="s">
        <v>79</v>
      </c>
      <c r="R784" t="s">
        <v>29</v>
      </c>
      <c r="S784" t="s">
        <v>30</v>
      </c>
      <c r="T784" t="s">
        <v>79</v>
      </c>
      <c r="U784" t="s">
        <v>79</v>
      </c>
    </row>
    <row r="785" spans="1:21" x14ac:dyDescent="0.2">
      <c r="A785" t="s">
        <v>1141</v>
      </c>
      <c r="B785" t="s">
        <v>1131</v>
      </c>
      <c r="C785" t="s">
        <v>1132</v>
      </c>
      <c r="D785" t="s">
        <v>504</v>
      </c>
      <c r="E785">
        <v>33</v>
      </c>
      <c r="F785">
        <v>14</v>
      </c>
      <c r="G785">
        <v>336</v>
      </c>
      <c r="H785">
        <v>1.1071428570999999</v>
      </c>
      <c r="I785">
        <v>36.535714285700003</v>
      </c>
      <c r="J785">
        <v>1.5223214286</v>
      </c>
      <c r="K785" t="s">
        <v>24</v>
      </c>
      <c r="L785" t="s">
        <v>498</v>
      </c>
      <c r="M785">
        <v>202</v>
      </c>
      <c r="N785" t="s">
        <v>208</v>
      </c>
      <c r="O785" t="s">
        <v>26</v>
      </c>
      <c r="P785" t="s">
        <v>132</v>
      </c>
      <c r="Q785" t="s">
        <v>79</v>
      </c>
      <c r="R785" t="s">
        <v>29</v>
      </c>
      <c r="S785" t="s">
        <v>30</v>
      </c>
      <c r="T785" t="s">
        <v>79</v>
      </c>
      <c r="U785" t="s">
        <v>79</v>
      </c>
    </row>
    <row r="786" spans="1:21" x14ac:dyDescent="0.2">
      <c r="A786" t="s">
        <v>1142</v>
      </c>
      <c r="B786" t="s">
        <v>1131</v>
      </c>
      <c r="C786" t="s">
        <v>1132</v>
      </c>
      <c r="D786" t="s">
        <v>504</v>
      </c>
      <c r="E786">
        <v>33</v>
      </c>
      <c r="F786">
        <v>14</v>
      </c>
      <c r="G786">
        <v>336</v>
      </c>
      <c r="H786">
        <v>1.1071428570999999</v>
      </c>
      <c r="I786">
        <v>36.535714285700003</v>
      </c>
      <c r="J786">
        <v>1.5223214286</v>
      </c>
      <c r="K786" t="s">
        <v>24</v>
      </c>
      <c r="L786" t="s">
        <v>498</v>
      </c>
      <c r="M786">
        <v>202</v>
      </c>
      <c r="N786" t="s">
        <v>208</v>
      </c>
      <c r="O786" t="s">
        <v>26</v>
      </c>
      <c r="P786" t="s">
        <v>132</v>
      </c>
      <c r="Q786" t="s">
        <v>79</v>
      </c>
      <c r="R786" t="s">
        <v>29</v>
      </c>
      <c r="S786" t="s">
        <v>30</v>
      </c>
      <c r="T786" t="s">
        <v>79</v>
      </c>
      <c r="U786" t="s">
        <v>79</v>
      </c>
    </row>
    <row r="787" spans="1:21" x14ac:dyDescent="0.2">
      <c r="A787" t="s">
        <v>1143</v>
      </c>
      <c r="B787" t="s">
        <v>1144</v>
      </c>
      <c r="C787" t="s">
        <v>1145</v>
      </c>
      <c r="D787" t="s">
        <v>24</v>
      </c>
      <c r="E787">
        <v>528</v>
      </c>
      <c r="F787">
        <v>21.32</v>
      </c>
      <c r="G787">
        <v>511.68</v>
      </c>
      <c r="H787">
        <v>0.7270168856</v>
      </c>
      <c r="I787">
        <v>383.8649155722</v>
      </c>
      <c r="J787">
        <v>15.9943714822</v>
      </c>
      <c r="K787" t="s">
        <v>24</v>
      </c>
      <c r="L787" t="s">
        <v>79</v>
      </c>
      <c r="M787">
        <v>302</v>
      </c>
      <c r="N787" t="s">
        <v>25</v>
      </c>
      <c r="O787" t="s">
        <v>26</v>
      </c>
      <c r="P787" t="s">
        <v>132</v>
      </c>
      <c r="Q787" t="s">
        <v>79</v>
      </c>
      <c r="R787" t="s">
        <v>29</v>
      </c>
      <c r="S787" t="s">
        <v>91</v>
      </c>
      <c r="T787" t="s">
        <v>79</v>
      </c>
      <c r="U787" t="s">
        <v>79</v>
      </c>
    </row>
    <row r="788" spans="1:21" x14ac:dyDescent="0.2">
      <c r="A788" t="s">
        <v>1146</v>
      </c>
      <c r="B788" t="s">
        <v>1144</v>
      </c>
      <c r="C788" t="s">
        <v>1145</v>
      </c>
      <c r="D788" t="s">
        <v>24</v>
      </c>
      <c r="E788">
        <v>528</v>
      </c>
      <c r="F788">
        <v>21.32</v>
      </c>
      <c r="G788">
        <v>511.68</v>
      </c>
      <c r="H788">
        <v>0.7270168856</v>
      </c>
      <c r="I788">
        <v>383.8649155722</v>
      </c>
      <c r="J788">
        <v>15.9943714822</v>
      </c>
      <c r="K788" t="s">
        <v>24</v>
      </c>
      <c r="L788" t="s">
        <v>79</v>
      </c>
      <c r="M788">
        <v>302</v>
      </c>
      <c r="N788" t="s">
        <v>25</v>
      </c>
      <c r="O788" t="s">
        <v>26</v>
      </c>
      <c r="P788" t="s">
        <v>132</v>
      </c>
      <c r="Q788" t="s">
        <v>79</v>
      </c>
      <c r="R788" t="s">
        <v>29</v>
      </c>
      <c r="S788" t="s">
        <v>91</v>
      </c>
      <c r="T788" t="s">
        <v>79</v>
      </c>
      <c r="U788" t="s">
        <v>79</v>
      </c>
    </row>
    <row r="789" spans="1:21" x14ac:dyDescent="0.2">
      <c r="A789" t="s">
        <v>1147</v>
      </c>
      <c r="B789" t="s">
        <v>1144</v>
      </c>
      <c r="C789" t="s">
        <v>1145</v>
      </c>
      <c r="D789" t="s">
        <v>1148</v>
      </c>
      <c r="E789">
        <v>528</v>
      </c>
      <c r="F789">
        <v>27.36</v>
      </c>
      <c r="G789">
        <v>656.64</v>
      </c>
      <c r="H789">
        <v>0.56652046779999998</v>
      </c>
      <c r="I789">
        <v>299.12280701750001</v>
      </c>
      <c r="J789">
        <v>12.463450292399999</v>
      </c>
      <c r="K789" t="s">
        <v>24</v>
      </c>
      <c r="L789" t="s">
        <v>1149</v>
      </c>
      <c r="M789">
        <v>302</v>
      </c>
      <c r="N789" t="s">
        <v>25</v>
      </c>
      <c r="O789" t="s">
        <v>26</v>
      </c>
      <c r="P789" t="s">
        <v>132</v>
      </c>
      <c r="Q789" t="s">
        <v>79</v>
      </c>
      <c r="R789" t="s">
        <v>29</v>
      </c>
      <c r="S789" t="s">
        <v>30</v>
      </c>
      <c r="T789" t="s">
        <v>79</v>
      </c>
      <c r="U789" t="s">
        <v>79</v>
      </c>
    </row>
    <row r="790" spans="1:21" x14ac:dyDescent="0.2">
      <c r="A790" t="s">
        <v>1150</v>
      </c>
      <c r="B790" t="s">
        <v>1144</v>
      </c>
      <c r="C790" t="s">
        <v>1145</v>
      </c>
      <c r="D790" t="s">
        <v>1148</v>
      </c>
      <c r="E790">
        <v>528</v>
      </c>
      <c r="F790">
        <v>27.36</v>
      </c>
      <c r="G790">
        <v>656.64</v>
      </c>
      <c r="H790">
        <v>0.56652046779999998</v>
      </c>
      <c r="I790">
        <v>299.12280701750001</v>
      </c>
      <c r="J790">
        <v>12.463450292399999</v>
      </c>
      <c r="K790" t="s">
        <v>24</v>
      </c>
      <c r="L790" t="s">
        <v>1149</v>
      </c>
      <c r="M790">
        <v>302</v>
      </c>
      <c r="N790" t="s">
        <v>25</v>
      </c>
      <c r="O790" t="s">
        <v>26</v>
      </c>
      <c r="P790" t="s">
        <v>132</v>
      </c>
      <c r="Q790" t="s">
        <v>79</v>
      </c>
      <c r="R790" t="s">
        <v>29</v>
      </c>
      <c r="S790" t="s">
        <v>30</v>
      </c>
      <c r="T790" t="s">
        <v>79</v>
      </c>
      <c r="U790" t="s">
        <v>79</v>
      </c>
    </row>
    <row r="791" spans="1:21" x14ac:dyDescent="0.2">
      <c r="A791" t="s">
        <v>1151</v>
      </c>
      <c r="B791" t="s">
        <v>1152</v>
      </c>
      <c r="C791" t="s">
        <v>1153</v>
      </c>
      <c r="D791" t="s">
        <v>1154</v>
      </c>
      <c r="E791">
        <v>24</v>
      </c>
      <c r="F791">
        <v>17.87</v>
      </c>
      <c r="G791">
        <v>428.88</v>
      </c>
      <c r="H791">
        <v>0.86737548959999999</v>
      </c>
      <c r="I791">
        <v>20.817011751500001</v>
      </c>
      <c r="J791">
        <v>0.86737548959999999</v>
      </c>
      <c r="K791" t="s">
        <v>24</v>
      </c>
      <c r="L791" t="s">
        <v>20</v>
      </c>
      <c r="M791">
        <v>34</v>
      </c>
      <c r="N791" t="s">
        <v>711</v>
      </c>
      <c r="O791" t="s">
        <v>77</v>
      </c>
      <c r="P791" t="s">
        <v>1155</v>
      </c>
      <c r="Q791" t="s">
        <v>1156</v>
      </c>
      <c r="R791" t="s">
        <v>29</v>
      </c>
      <c r="S791" t="s">
        <v>30</v>
      </c>
      <c r="T791" t="s">
        <v>41</v>
      </c>
      <c r="U791" t="s">
        <v>20</v>
      </c>
    </row>
    <row r="792" spans="1:21" x14ac:dyDescent="0.2">
      <c r="A792" t="s">
        <v>1157</v>
      </c>
      <c r="B792" t="s">
        <v>1152</v>
      </c>
      <c r="C792" t="s">
        <v>1153</v>
      </c>
      <c r="D792" t="s">
        <v>1154</v>
      </c>
      <c r="E792">
        <v>24</v>
      </c>
      <c r="F792">
        <v>17.87</v>
      </c>
      <c r="G792">
        <v>428.88</v>
      </c>
      <c r="H792">
        <v>0.86737548959999999</v>
      </c>
      <c r="I792">
        <v>20.817011751500001</v>
      </c>
      <c r="J792">
        <v>0.86737548959999999</v>
      </c>
      <c r="K792" t="s">
        <v>24</v>
      </c>
      <c r="L792" t="s">
        <v>20</v>
      </c>
      <c r="M792">
        <v>34</v>
      </c>
      <c r="N792" t="s">
        <v>711</v>
      </c>
      <c r="O792" t="s">
        <v>77</v>
      </c>
      <c r="P792" t="s">
        <v>1155</v>
      </c>
      <c r="Q792" t="s">
        <v>1156</v>
      </c>
      <c r="R792" t="s">
        <v>29</v>
      </c>
      <c r="S792" t="s">
        <v>30</v>
      </c>
      <c r="T792" t="s">
        <v>41</v>
      </c>
      <c r="U792" t="s">
        <v>20</v>
      </c>
    </row>
    <row r="793" spans="1:21" x14ac:dyDescent="0.2">
      <c r="A793" t="s">
        <v>1158</v>
      </c>
      <c r="B793" t="s">
        <v>1152</v>
      </c>
      <c r="C793" t="s">
        <v>1153</v>
      </c>
      <c r="D793" t="s">
        <v>1159</v>
      </c>
      <c r="E793">
        <v>72</v>
      </c>
      <c r="F793">
        <v>18.079999999999998</v>
      </c>
      <c r="G793">
        <v>433.92</v>
      </c>
      <c r="H793">
        <v>0.85730088500000001</v>
      </c>
      <c r="I793">
        <v>61.7256637168</v>
      </c>
      <c r="J793">
        <v>2.5719026549000001</v>
      </c>
      <c r="K793" t="s">
        <v>51</v>
      </c>
      <c r="L793" t="s">
        <v>20</v>
      </c>
      <c r="M793">
        <v>34</v>
      </c>
      <c r="N793" t="s">
        <v>711</v>
      </c>
      <c r="O793" t="s">
        <v>77</v>
      </c>
      <c r="P793" t="s">
        <v>1155</v>
      </c>
      <c r="Q793" t="s">
        <v>1160</v>
      </c>
      <c r="R793" t="s">
        <v>52</v>
      </c>
      <c r="S793" t="s">
        <v>30</v>
      </c>
      <c r="T793" t="s">
        <v>41</v>
      </c>
      <c r="U793" t="s">
        <v>20</v>
      </c>
    </row>
    <row r="794" spans="1:21" x14ac:dyDescent="0.2">
      <c r="A794" t="s">
        <v>1161</v>
      </c>
      <c r="B794" t="s">
        <v>1152</v>
      </c>
      <c r="C794" t="s">
        <v>1153</v>
      </c>
      <c r="D794" t="s">
        <v>1159</v>
      </c>
      <c r="E794">
        <v>72</v>
      </c>
      <c r="F794">
        <v>18.079999999999998</v>
      </c>
      <c r="G794">
        <v>433.92</v>
      </c>
      <c r="H794">
        <v>0.85730088500000001</v>
      </c>
      <c r="I794">
        <v>61.7256637168</v>
      </c>
      <c r="J794">
        <v>2.5719026549000001</v>
      </c>
      <c r="K794" t="s">
        <v>51</v>
      </c>
      <c r="L794" t="s">
        <v>20</v>
      </c>
      <c r="M794">
        <v>34</v>
      </c>
      <c r="N794" t="s">
        <v>711</v>
      </c>
      <c r="O794" t="s">
        <v>77</v>
      </c>
      <c r="P794" t="s">
        <v>1155</v>
      </c>
      <c r="Q794" t="s">
        <v>1160</v>
      </c>
      <c r="R794" t="s">
        <v>52</v>
      </c>
      <c r="S794" t="s">
        <v>30</v>
      </c>
      <c r="T794" t="s">
        <v>41</v>
      </c>
      <c r="U794" t="s">
        <v>20</v>
      </c>
    </row>
    <row r="795" spans="1:21" x14ac:dyDescent="0.2">
      <c r="A795" t="s">
        <v>1162</v>
      </c>
      <c r="B795" t="s">
        <v>1152</v>
      </c>
      <c r="C795" t="s">
        <v>1153</v>
      </c>
      <c r="D795" t="s">
        <v>1159</v>
      </c>
      <c r="E795">
        <v>72</v>
      </c>
      <c r="F795">
        <v>18.079999999999998</v>
      </c>
      <c r="G795">
        <v>433.92</v>
      </c>
      <c r="H795">
        <v>0.85730088500000001</v>
      </c>
      <c r="I795">
        <v>61.7256637168</v>
      </c>
      <c r="J795">
        <v>2.5719026549000001</v>
      </c>
      <c r="K795" t="s">
        <v>51</v>
      </c>
      <c r="L795" t="s">
        <v>20</v>
      </c>
      <c r="M795">
        <v>202</v>
      </c>
      <c r="N795" t="s">
        <v>25</v>
      </c>
      <c r="O795" t="s">
        <v>26</v>
      </c>
      <c r="P795" t="s">
        <v>1155</v>
      </c>
      <c r="Q795" t="s">
        <v>1160</v>
      </c>
      <c r="R795" t="s">
        <v>52</v>
      </c>
      <c r="S795" t="s">
        <v>30</v>
      </c>
      <c r="T795" t="s">
        <v>41</v>
      </c>
      <c r="U795" t="s">
        <v>20</v>
      </c>
    </row>
    <row r="796" spans="1:21" x14ac:dyDescent="0.2">
      <c r="A796" t="s">
        <v>1163</v>
      </c>
      <c r="B796" t="s">
        <v>1152</v>
      </c>
      <c r="C796" t="s">
        <v>1153</v>
      </c>
      <c r="D796" t="s">
        <v>1159</v>
      </c>
      <c r="E796">
        <v>72</v>
      </c>
      <c r="F796">
        <v>18.079999999999998</v>
      </c>
      <c r="G796">
        <v>433.92</v>
      </c>
      <c r="H796">
        <v>0.85730088500000001</v>
      </c>
      <c r="I796">
        <v>61.7256637168</v>
      </c>
      <c r="J796">
        <v>2.5719026549000001</v>
      </c>
      <c r="K796" t="s">
        <v>51</v>
      </c>
      <c r="L796" t="s">
        <v>20</v>
      </c>
      <c r="M796">
        <v>202</v>
      </c>
      <c r="N796" t="s">
        <v>25</v>
      </c>
      <c r="O796" t="s">
        <v>26</v>
      </c>
      <c r="P796" t="s">
        <v>1155</v>
      </c>
      <c r="Q796" t="s">
        <v>1160</v>
      </c>
      <c r="R796" t="s">
        <v>52</v>
      </c>
      <c r="S796" t="s">
        <v>30</v>
      </c>
      <c r="T796" t="s">
        <v>41</v>
      </c>
      <c r="U796" t="s">
        <v>20</v>
      </c>
    </row>
    <row r="797" spans="1:21" x14ac:dyDescent="0.2">
      <c r="A797" t="s">
        <v>1164</v>
      </c>
      <c r="B797" t="s">
        <v>1152</v>
      </c>
      <c r="C797" t="s">
        <v>1153</v>
      </c>
      <c r="D797" t="s">
        <v>1165</v>
      </c>
      <c r="E797">
        <v>24</v>
      </c>
      <c r="F797">
        <v>19.27</v>
      </c>
      <c r="G797">
        <v>462.48</v>
      </c>
      <c r="H797">
        <v>0.80435910740000005</v>
      </c>
      <c r="I797">
        <v>19.304618578100001</v>
      </c>
      <c r="J797">
        <v>0.80435910740000005</v>
      </c>
      <c r="K797" t="s">
        <v>51</v>
      </c>
      <c r="L797" t="s">
        <v>20</v>
      </c>
      <c r="M797">
        <v>34</v>
      </c>
      <c r="N797" t="s">
        <v>711</v>
      </c>
      <c r="O797" t="s">
        <v>77</v>
      </c>
      <c r="P797" t="s">
        <v>1155</v>
      </c>
      <c r="Q797" t="s">
        <v>1156</v>
      </c>
      <c r="R797" t="s">
        <v>52</v>
      </c>
      <c r="S797" t="s">
        <v>30</v>
      </c>
      <c r="T797" t="s">
        <v>41</v>
      </c>
      <c r="U797" t="s">
        <v>20</v>
      </c>
    </row>
    <row r="798" spans="1:21" x14ac:dyDescent="0.2">
      <c r="A798" t="s">
        <v>1166</v>
      </c>
      <c r="B798" t="s">
        <v>1152</v>
      </c>
      <c r="C798" t="s">
        <v>1153</v>
      </c>
      <c r="D798" t="s">
        <v>1165</v>
      </c>
      <c r="E798">
        <v>24</v>
      </c>
      <c r="F798">
        <v>19.27</v>
      </c>
      <c r="G798">
        <v>462.48</v>
      </c>
      <c r="H798">
        <v>0.80435910740000005</v>
      </c>
      <c r="I798">
        <v>19.304618578100001</v>
      </c>
      <c r="J798">
        <v>0.80435910740000005</v>
      </c>
      <c r="K798" t="s">
        <v>51</v>
      </c>
      <c r="L798" t="s">
        <v>20</v>
      </c>
      <c r="M798">
        <v>34</v>
      </c>
      <c r="N798" t="s">
        <v>711</v>
      </c>
      <c r="O798" t="s">
        <v>77</v>
      </c>
      <c r="P798" t="s">
        <v>1155</v>
      </c>
      <c r="Q798" t="s">
        <v>1156</v>
      </c>
      <c r="R798" t="s">
        <v>52</v>
      </c>
      <c r="S798" t="s">
        <v>30</v>
      </c>
      <c r="T798" t="s">
        <v>41</v>
      </c>
      <c r="U798" t="s">
        <v>20</v>
      </c>
    </row>
    <row r="799" spans="1:21" x14ac:dyDescent="0.2">
      <c r="A799" t="s">
        <v>1167</v>
      </c>
      <c r="B799" t="s">
        <v>1152</v>
      </c>
      <c r="C799" t="s">
        <v>1153</v>
      </c>
      <c r="D799" t="s">
        <v>700</v>
      </c>
      <c r="E799">
        <v>72</v>
      </c>
      <c r="F799">
        <v>19.98</v>
      </c>
      <c r="G799">
        <v>479.52</v>
      </c>
      <c r="H799">
        <v>0.77577577580000001</v>
      </c>
      <c r="I799">
        <v>55.855855855900003</v>
      </c>
      <c r="J799">
        <v>2.3273273272999999</v>
      </c>
      <c r="K799" t="s">
        <v>24</v>
      </c>
      <c r="L799" t="s">
        <v>20</v>
      </c>
      <c r="M799">
        <v>34</v>
      </c>
      <c r="N799" t="s">
        <v>711</v>
      </c>
      <c r="O799" t="s">
        <v>77</v>
      </c>
      <c r="P799" t="s">
        <v>1155</v>
      </c>
      <c r="Q799" t="s">
        <v>28</v>
      </c>
      <c r="R799" t="s">
        <v>29</v>
      </c>
      <c r="S799" t="s">
        <v>30</v>
      </c>
      <c r="T799" t="s">
        <v>28</v>
      </c>
      <c r="U799" t="s">
        <v>20</v>
      </c>
    </row>
    <row r="800" spans="1:21" x14ac:dyDescent="0.2">
      <c r="A800" t="s">
        <v>1168</v>
      </c>
      <c r="B800" t="s">
        <v>1152</v>
      </c>
      <c r="C800" t="s">
        <v>1153</v>
      </c>
      <c r="D800" t="s">
        <v>700</v>
      </c>
      <c r="E800">
        <v>72</v>
      </c>
      <c r="F800">
        <v>19.98</v>
      </c>
      <c r="G800">
        <v>479.52</v>
      </c>
      <c r="H800">
        <v>0.77577577580000001</v>
      </c>
      <c r="I800">
        <v>55.855855855900003</v>
      </c>
      <c r="J800">
        <v>2.3273273272999999</v>
      </c>
      <c r="K800" t="s">
        <v>24</v>
      </c>
      <c r="L800" t="s">
        <v>20</v>
      </c>
      <c r="M800">
        <v>34</v>
      </c>
      <c r="N800" t="s">
        <v>711</v>
      </c>
      <c r="O800" t="s">
        <v>77</v>
      </c>
      <c r="P800" t="s">
        <v>1155</v>
      </c>
      <c r="Q800" t="s">
        <v>28</v>
      </c>
      <c r="R800" t="s">
        <v>29</v>
      </c>
      <c r="S800" t="s">
        <v>30</v>
      </c>
      <c r="T800" t="s">
        <v>28</v>
      </c>
      <c r="U800" t="s">
        <v>20</v>
      </c>
    </row>
    <row r="801" spans="1:21" x14ac:dyDescent="0.2">
      <c r="A801" t="s">
        <v>1169</v>
      </c>
      <c r="B801" t="s">
        <v>1152</v>
      </c>
      <c r="C801" t="s">
        <v>1153</v>
      </c>
      <c r="D801" t="s">
        <v>700</v>
      </c>
      <c r="E801">
        <v>72</v>
      </c>
      <c r="F801">
        <v>19.98</v>
      </c>
      <c r="G801">
        <v>479.52</v>
      </c>
      <c r="H801">
        <v>0.77577577580000001</v>
      </c>
      <c r="I801">
        <v>55.855855855900003</v>
      </c>
      <c r="J801">
        <v>2.3273273272999999</v>
      </c>
      <c r="K801" t="s">
        <v>24</v>
      </c>
      <c r="L801" t="s">
        <v>20</v>
      </c>
      <c r="M801">
        <v>202</v>
      </c>
      <c r="N801" t="s">
        <v>25</v>
      </c>
      <c r="O801" t="s">
        <v>26</v>
      </c>
      <c r="P801" t="s">
        <v>1155</v>
      </c>
      <c r="Q801" t="s">
        <v>28</v>
      </c>
      <c r="R801" t="s">
        <v>29</v>
      </c>
      <c r="S801" t="s">
        <v>30</v>
      </c>
      <c r="T801" t="s">
        <v>28</v>
      </c>
      <c r="U801" t="s">
        <v>20</v>
      </c>
    </row>
    <row r="802" spans="1:21" x14ac:dyDescent="0.2">
      <c r="A802" t="s">
        <v>1170</v>
      </c>
      <c r="B802" t="s">
        <v>1152</v>
      </c>
      <c r="C802" t="s">
        <v>1153</v>
      </c>
      <c r="D802" t="s">
        <v>700</v>
      </c>
      <c r="E802">
        <v>72</v>
      </c>
      <c r="F802">
        <v>19.98</v>
      </c>
      <c r="G802">
        <v>479.52</v>
      </c>
      <c r="H802">
        <v>0.77577577580000001</v>
      </c>
      <c r="I802">
        <v>55.855855855900003</v>
      </c>
      <c r="J802">
        <v>2.3273273272999999</v>
      </c>
      <c r="K802" t="s">
        <v>24</v>
      </c>
      <c r="L802" t="s">
        <v>20</v>
      </c>
      <c r="M802">
        <v>202</v>
      </c>
      <c r="N802" t="s">
        <v>25</v>
      </c>
      <c r="O802" t="s">
        <v>26</v>
      </c>
      <c r="P802" t="s">
        <v>1155</v>
      </c>
      <c r="Q802" t="s">
        <v>28</v>
      </c>
      <c r="R802" t="s">
        <v>29</v>
      </c>
      <c r="S802" t="s">
        <v>30</v>
      </c>
      <c r="T802" t="s">
        <v>28</v>
      </c>
      <c r="U802" t="s">
        <v>20</v>
      </c>
    </row>
    <row r="803" spans="1:21" x14ac:dyDescent="0.2">
      <c r="A803" t="s">
        <v>1171</v>
      </c>
      <c r="B803" t="s">
        <v>1152</v>
      </c>
      <c r="C803" t="s">
        <v>1153</v>
      </c>
      <c r="D803" t="s">
        <v>700</v>
      </c>
      <c r="E803">
        <v>24</v>
      </c>
      <c r="F803">
        <v>19.98</v>
      </c>
      <c r="G803">
        <v>479.52</v>
      </c>
      <c r="H803">
        <v>0.77577577580000001</v>
      </c>
      <c r="I803">
        <v>18.618618618599999</v>
      </c>
      <c r="J803">
        <v>0.77577577580000001</v>
      </c>
      <c r="K803" t="s">
        <v>24</v>
      </c>
      <c r="L803" t="s">
        <v>20</v>
      </c>
      <c r="M803">
        <v>34</v>
      </c>
      <c r="N803" t="s">
        <v>711</v>
      </c>
      <c r="O803" t="s">
        <v>77</v>
      </c>
      <c r="P803" t="s">
        <v>1155</v>
      </c>
      <c r="Q803" t="s">
        <v>28</v>
      </c>
      <c r="R803" t="s">
        <v>29</v>
      </c>
      <c r="S803" t="s">
        <v>30</v>
      </c>
      <c r="T803" t="s">
        <v>28</v>
      </c>
      <c r="U803" t="s">
        <v>20</v>
      </c>
    </row>
    <row r="804" spans="1:21" x14ac:dyDescent="0.2">
      <c r="A804" t="s">
        <v>1172</v>
      </c>
      <c r="B804" t="s">
        <v>1152</v>
      </c>
      <c r="C804" t="s">
        <v>1153</v>
      </c>
      <c r="D804" t="s">
        <v>700</v>
      </c>
      <c r="E804">
        <v>24</v>
      </c>
      <c r="F804">
        <v>19.98</v>
      </c>
      <c r="G804">
        <v>479.52</v>
      </c>
      <c r="H804">
        <v>0.77577577580000001</v>
      </c>
      <c r="I804">
        <v>18.618618618599999</v>
      </c>
      <c r="J804">
        <v>0.77577577580000001</v>
      </c>
      <c r="K804" t="s">
        <v>24</v>
      </c>
      <c r="L804" t="s">
        <v>20</v>
      </c>
      <c r="M804">
        <v>34</v>
      </c>
      <c r="N804" t="s">
        <v>711</v>
      </c>
      <c r="O804" t="s">
        <v>77</v>
      </c>
      <c r="P804" t="s">
        <v>1155</v>
      </c>
      <c r="Q804" t="s">
        <v>28</v>
      </c>
      <c r="R804" t="s">
        <v>29</v>
      </c>
      <c r="S804" t="s">
        <v>30</v>
      </c>
      <c r="T804" t="s">
        <v>28</v>
      </c>
      <c r="U804" t="s">
        <v>20</v>
      </c>
    </row>
    <row r="805" spans="1:21" x14ac:dyDescent="0.2">
      <c r="A805" t="s">
        <v>1173</v>
      </c>
      <c r="B805" t="s">
        <v>1152</v>
      </c>
      <c r="C805" t="s">
        <v>1153</v>
      </c>
      <c r="D805" t="s">
        <v>24</v>
      </c>
      <c r="E805">
        <v>24</v>
      </c>
      <c r="F805">
        <v>19.98</v>
      </c>
      <c r="G805">
        <v>479.52</v>
      </c>
      <c r="H805">
        <v>0.77577577580000001</v>
      </c>
      <c r="I805">
        <v>18.618618618599999</v>
      </c>
      <c r="J805">
        <v>0.77577577580000001</v>
      </c>
      <c r="K805" t="s">
        <v>24</v>
      </c>
      <c r="L805" t="s">
        <v>20</v>
      </c>
      <c r="M805">
        <v>76</v>
      </c>
      <c r="N805" t="s">
        <v>711</v>
      </c>
      <c r="O805" t="s">
        <v>77</v>
      </c>
      <c r="P805" t="s">
        <v>1155</v>
      </c>
      <c r="Q805" t="s">
        <v>79</v>
      </c>
      <c r="R805" t="s">
        <v>29</v>
      </c>
      <c r="S805" t="s">
        <v>30</v>
      </c>
      <c r="T805" t="s">
        <v>79</v>
      </c>
      <c r="U805" t="s">
        <v>20</v>
      </c>
    </row>
    <row r="806" spans="1:21" x14ac:dyDescent="0.2">
      <c r="A806" t="s">
        <v>1174</v>
      </c>
      <c r="B806" t="s">
        <v>1152</v>
      </c>
      <c r="C806" t="s">
        <v>1153</v>
      </c>
      <c r="D806" t="s">
        <v>24</v>
      </c>
      <c r="E806">
        <v>24</v>
      </c>
      <c r="F806">
        <v>19.98</v>
      </c>
      <c r="G806">
        <v>479.52</v>
      </c>
      <c r="H806">
        <v>0.77577577580000001</v>
      </c>
      <c r="I806">
        <v>18.618618618599999</v>
      </c>
      <c r="J806">
        <v>0.77577577580000001</v>
      </c>
      <c r="K806" t="s">
        <v>24</v>
      </c>
      <c r="L806" t="s">
        <v>20</v>
      </c>
      <c r="M806">
        <v>72</v>
      </c>
      <c r="N806" t="s">
        <v>711</v>
      </c>
      <c r="O806" t="s">
        <v>77</v>
      </c>
      <c r="P806" t="s">
        <v>1155</v>
      </c>
      <c r="Q806" t="s">
        <v>79</v>
      </c>
      <c r="R806" t="s">
        <v>29</v>
      </c>
      <c r="S806" t="s">
        <v>30</v>
      </c>
      <c r="T806" t="s">
        <v>79</v>
      </c>
      <c r="U806" t="s">
        <v>20</v>
      </c>
    </row>
    <row r="807" spans="1:21" x14ac:dyDescent="0.2">
      <c r="A807" t="s">
        <v>1175</v>
      </c>
      <c r="B807" t="s">
        <v>1152</v>
      </c>
      <c r="C807" t="s">
        <v>1153</v>
      </c>
      <c r="D807" t="s">
        <v>24</v>
      </c>
      <c r="E807">
        <v>24</v>
      </c>
      <c r="F807">
        <v>19.98</v>
      </c>
      <c r="G807">
        <v>479.52</v>
      </c>
      <c r="H807">
        <v>0.77577577580000001</v>
      </c>
      <c r="I807">
        <v>18.618618618599999</v>
      </c>
      <c r="J807">
        <v>0.77577577580000001</v>
      </c>
      <c r="K807" t="s">
        <v>24</v>
      </c>
      <c r="L807" t="s">
        <v>20</v>
      </c>
      <c r="M807">
        <v>202</v>
      </c>
      <c r="N807" t="s">
        <v>25</v>
      </c>
      <c r="O807" t="s">
        <v>26</v>
      </c>
      <c r="P807" t="s">
        <v>1155</v>
      </c>
      <c r="Q807" t="s">
        <v>79</v>
      </c>
      <c r="R807" t="s">
        <v>29</v>
      </c>
      <c r="S807" t="s">
        <v>30</v>
      </c>
      <c r="T807" t="s">
        <v>79</v>
      </c>
      <c r="U807" t="s">
        <v>20</v>
      </c>
    </row>
    <row r="808" spans="1:21" x14ac:dyDescent="0.2">
      <c r="A808" t="s">
        <v>1176</v>
      </c>
      <c r="B808" t="s">
        <v>1152</v>
      </c>
      <c r="C808" t="s">
        <v>1153</v>
      </c>
      <c r="D808" t="s">
        <v>24</v>
      </c>
      <c r="E808">
        <v>24</v>
      </c>
      <c r="F808">
        <v>19.98</v>
      </c>
      <c r="G808">
        <v>479.52</v>
      </c>
      <c r="H808">
        <v>0.77577577580000001</v>
      </c>
      <c r="I808">
        <v>18.618618618599999</v>
      </c>
      <c r="J808">
        <v>0.77577577580000001</v>
      </c>
      <c r="K808" t="s">
        <v>24</v>
      </c>
      <c r="L808" t="s">
        <v>20</v>
      </c>
      <c r="M808">
        <v>202</v>
      </c>
      <c r="N808" t="s">
        <v>25</v>
      </c>
      <c r="O808" t="s">
        <v>26</v>
      </c>
      <c r="P808" t="s">
        <v>1155</v>
      </c>
      <c r="Q808" t="s">
        <v>79</v>
      </c>
      <c r="R808" t="s">
        <v>29</v>
      </c>
      <c r="S808" t="s">
        <v>30</v>
      </c>
      <c r="T808" t="s">
        <v>79</v>
      </c>
      <c r="U808" t="s">
        <v>20</v>
      </c>
    </row>
    <row r="809" spans="1:21" x14ac:dyDescent="0.2">
      <c r="A809" t="s">
        <v>1177</v>
      </c>
      <c r="B809" t="s">
        <v>1152</v>
      </c>
      <c r="C809" t="s">
        <v>1153</v>
      </c>
      <c r="D809" t="s">
        <v>1178</v>
      </c>
      <c r="E809">
        <v>72</v>
      </c>
      <c r="F809">
        <v>28</v>
      </c>
      <c r="G809">
        <v>672</v>
      </c>
      <c r="H809">
        <v>0.55357142859999997</v>
      </c>
      <c r="I809">
        <v>39.857142857100001</v>
      </c>
      <c r="J809">
        <v>1.6607142856999999</v>
      </c>
      <c r="K809" t="s">
        <v>51</v>
      </c>
      <c r="L809" t="s">
        <v>20</v>
      </c>
      <c r="M809">
        <v>34</v>
      </c>
      <c r="N809" t="s">
        <v>711</v>
      </c>
      <c r="O809" t="s">
        <v>77</v>
      </c>
      <c r="P809" t="s">
        <v>1155</v>
      </c>
      <c r="Q809" t="s">
        <v>28</v>
      </c>
      <c r="R809" t="s">
        <v>52</v>
      </c>
      <c r="S809" t="s">
        <v>30</v>
      </c>
      <c r="T809" t="s">
        <v>28</v>
      </c>
      <c r="U809" t="s">
        <v>20</v>
      </c>
    </row>
    <row r="810" spans="1:21" x14ac:dyDescent="0.2">
      <c r="A810" t="s">
        <v>1179</v>
      </c>
      <c r="B810" t="s">
        <v>1152</v>
      </c>
      <c r="C810" t="s">
        <v>1153</v>
      </c>
      <c r="D810" t="s">
        <v>1178</v>
      </c>
      <c r="E810">
        <v>72</v>
      </c>
      <c r="F810">
        <v>28</v>
      </c>
      <c r="G810">
        <v>672</v>
      </c>
      <c r="H810">
        <v>0.55357142859999997</v>
      </c>
      <c r="I810">
        <v>39.857142857100001</v>
      </c>
      <c r="J810">
        <v>1.6607142856999999</v>
      </c>
      <c r="K810" t="s">
        <v>51</v>
      </c>
      <c r="L810" t="s">
        <v>20</v>
      </c>
      <c r="M810">
        <v>34</v>
      </c>
      <c r="N810" t="s">
        <v>711</v>
      </c>
      <c r="O810" t="s">
        <v>77</v>
      </c>
      <c r="P810" t="s">
        <v>1155</v>
      </c>
      <c r="Q810" t="s">
        <v>28</v>
      </c>
      <c r="R810" t="s">
        <v>52</v>
      </c>
      <c r="S810" t="s">
        <v>30</v>
      </c>
      <c r="T810" t="s">
        <v>28</v>
      </c>
      <c r="U810" t="s">
        <v>20</v>
      </c>
    </row>
    <row r="811" spans="1:21" x14ac:dyDescent="0.2">
      <c r="A811" t="s">
        <v>1180</v>
      </c>
      <c r="B811" t="s">
        <v>1152</v>
      </c>
      <c r="C811" t="s">
        <v>1153</v>
      </c>
      <c r="D811" t="s">
        <v>1178</v>
      </c>
      <c r="E811">
        <v>72</v>
      </c>
      <c r="F811">
        <v>28</v>
      </c>
      <c r="G811">
        <v>672</v>
      </c>
      <c r="H811">
        <v>0.55357142859999997</v>
      </c>
      <c r="I811">
        <v>39.857142857100001</v>
      </c>
      <c r="J811">
        <v>1.6607142856999999</v>
      </c>
      <c r="K811" t="s">
        <v>51</v>
      </c>
      <c r="L811" t="s">
        <v>20</v>
      </c>
      <c r="M811">
        <v>202</v>
      </c>
      <c r="N811" t="s">
        <v>25</v>
      </c>
      <c r="O811" t="s">
        <v>26</v>
      </c>
      <c r="P811" t="s">
        <v>1155</v>
      </c>
      <c r="Q811" t="s">
        <v>28</v>
      </c>
      <c r="R811" t="s">
        <v>52</v>
      </c>
      <c r="S811" t="s">
        <v>30</v>
      </c>
      <c r="T811" t="s">
        <v>28</v>
      </c>
      <c r="U811" t="s">
        <v>20</v>
      </c>
    </row>
    <row r="812" spans="1:21" x14ac:dyDescent="0.2">
      <c r="A812" t="s">
        <v>1181</v>
      </c>
      <c r="B812" t="s">
        <v>1152</v>
      </c>
      <c r="C812" t="s">
        <v>1153</v>
      </c>
      <c r="D812" t="s">
        <v>1178</v>
      </c>
      <c r="E812">
        <v>72</v>
      </c>
      <c r="F812">
        <v>28</v>
      </c>
      <c r="G812">
        <v>672</v>
      </c>
      <c r="H812">
        <v>0.55357142859999997</v>
      </c>
      <c r="I812">
        <v>39.857142857100001</v>
      </c>
      <c r="J812">
        <v>1.6607142856999999</v>
      </c>
      <c r="K812" t="s">
        <v>51</v>
      </c>
      <c r="L812" t="s">
        <v>20</v>
      </c>
      <c r="M812">
        <v>202</v>
      </c>
      <c r="N812" t="s">
        <v>25</v>
      </c>
      <c r="O812" t="s">
        <v>26</v>
      </c>
      <c r="P812" t="s">
        <v>1155</v>
      </c>
      <c r="Q812" t="s">
        <v>28</v>
      </c>
      <c r="R812" t="s">
        <v>52</v>
      </c>
      <c r="S812" t="s">
        <v>30</v>
      </c>
      <c r="T812" t="s">
        <v>28</v>
      </c>
      <c r="U812" t="s">
        <v>20</v>
      </c>
    </row>
    <row r="813" spans="1:21" x14ac:dyDescent="0.2">
      <c r="A813" t="s">
        <v>1182</v>
      </c>
      <c r="B813" t="s">
        <v>1152</v>
      </c>
      <c r="C813" t="s">
        <v>1153</v>
      </c>
      <c r="D813" t="s">
        <v>1178</v>
      </c>
      <c r="E813">
        <v>24</v>
      </c>
      <c r="F813">
        <v>28</v>
      </c>
      <c r="G813">
        <v>672</v>
      </c>
      <c r="H813">
        <v>0.55357142859999997</v>
      </c>
      <c r="I813">
        <v>13.285714285699999</v>
      </c>
      <c r="J813">
        <v>0.55357142859999997</v>
      </c>
      <c r="K813" t="s">
        <v>51</v>
      </c>
      <c r="L813" t="s">
        <v>20</v>
      </c>
      <c r="M813">
        <v>34</v>
      </c>
      <c r="N813" t="s">
        <v>711</v>
      </c>
      <c r="O813" t="s">
        <v>77</v>
      </c>
      <c r="P813" t="s">
        <v>1155</v>
      </c>
      <c r="Q813" t="s">
        <v>28</v>
      </c>
      <c r="R813" t="s">
        <v>52</v>
      </c>
      <c r="S813" t="s">
        <v>30</v>
      </c>
      <c r="T813" t="s">
        <v>28</v>
      </c>
      <c r="U813" t="s">
        <v>20</v>
      </c>
    </row>
    <row r="814" spans="1:21" x14ac:dyDescent="0.2">
      <c r="A814" t="s">
        <v>1183</v>
      </c>
      <c r="B814" t="s">
        <v>1152</v>
      </c>
      <c r="C814" t="s">
        <v>1153</v>
      </c>
      <c r="D814" t="s">
        <v>1178</v>
      </c>
      <c r="E814">
        <v>24</v>
      </c>
      <c r="F814">
        <v>28</v>
      </c>
      <c r="G814">
        <v>672</v>
      </c>
      <c r="H814">
        <v>0.55357142859999997</v>
      </c>
      <c r="I814">
        <v>13.285714285699999</v>
      </c>
      <c r="J814">
        <v>0.55357142859999997</v>
      </c>
      <c r="K814" t="s">
        <v>51</v>
      </c>
      <c r="L814" t="s">
        <v>20</v>
      </c>
      <c r="M814">
        <v>34</v>
      </c>
      <c r="N814" t="s">
        <v>711</v>
      </c>
      <c r="O814" t="s">
        <v>77</v>
      </c>
      <c r="P814" t="s">
        <v>1155</v>
      </c>
      <c r="Q814" t="s">
        <v>28</v>
      </c>
      <c r="R814" t="s">
        <v>52</v>
      </c>
      <c r="S814" t="s">
        <v>30</v>
      </c>
      <c r="T814" t="s">
        <v>28</v>
      </c>
      <c r="U814" t="s">
        <v>20</v>
      </c>
    </row>
    <row r="815" spans="1:21" x14ac:dyDescent="0.2">
      <c r="A815" t="s">
        <v>1184</v>
      </c>
      <c r="B815" t="s">
        <v>1152</v>
      </c>
      <c r="C815" t="s">
        <v>1153</v>
      </c>
      <c r="D815" t="s">
        <v>51</v>
      </c>
      <c r="E815">
        <v>24</v>
      </c>
      <c r="F815">
        <v>28</v>
      </c>
      <c r="G815">
        <v>672</v>
      </c>
      <c r="H815">
        <v>0.55357142859999997</v>
      </c>
      <c r="I815">
        <v>13.285714285699999</v>
      </c>
      <c r="J815">
        <v>0.55357142859999997</v>
      </c>
      <c r="K815" t="s">
        <v>51</v>
      </c>
      <c r="L815" t="s">
        <v>20</v>
      </c>
      <c r="M815">
        <v>76</v>
      </c>
      <c r="N815" t="s">
        <v>711</v>
      </c>
      <c r="O815" t="s">
        <v>77</v>
      </c>
      <c r="P815" t="s">
        <v>1155</v>
      </c>
      <c r="Q815" t="s">
        <v>79</v>
      </c>
      <c r="R815" t="s">
        <v>52</v>
      </c>
      <c r="S815" t="s">
        <v>30</v>
      </c>
      <c r="T815" t="s">
        <v>79</v>
      </c>
      <c r="U815" t="s">
        <v>20</v>
      </c>
    </row>
    <row r="816" spans="1:21" x14ac:dyDescent="0.2">
      <c r="A816" t="s">
        <v>1185</v>
      </c>
      <c r="B816" t="s">
        <v>1152</v>
      </c>
      <c r="C816" t="s">
        <v>1153</v>
      </c>
      <c r="D816" t="s">
        <v>51</v>
      </c>
      <c r="E816">
        <v>24</v>
      </c>
      <c r="F816">
        <v>28</v>
      </c>
      <c r="G816">
        <v>672</v>
      </c>
      <c r="H816">
        <v>0.55357142859999997</v>
      </c>
      <c r="I816">
        <v>13.285714285699999</v>
      </c>
      <c r="J816">
        <v>0.55357142859999997</v>
      </c>
      <c r="K816" t="s">
        <v>51</v>
      </c>
      <c r="L816" t="s">
        <v>20</v>
      </c>
      <c r="M816">
        <v>72</v>
      </c>
      <c r="N816" t="s">
        <v>711</v>
      </c>
      <c r="O816" t="s">
        <v>77</v>
      </c>
      <c r="P816" t="s">
        <v>1155</v>
      </c>
      <c r="Q816" t="s">
        <v>79</v>
      </c>
      <c r="R816" t="s">
        <v>52</v>
      </c>
      <c r="S816" t="s">
        <v>30</v>
      </c>
      <c r="T816" t="s">
        <v>79</v>
      </c>
      <c r="U816" t="s">
        <v>20</v>
      </c>
    </row>
    <row r="817" spans="1:21" x14ac:dyDescent="0.2">
      <c r="A817" t="s">
        <v>1186</v>
      </c>
      <c r="B817" t="s">
        <v>1152</v>
      </c>
      <c r="C817" t="s">
        <v>1153</v>
      </c>
      <c r="D817" t="s">
        <v>51</v>
      </c>
      <c r="E817">
        <v>24</v>
      </c>
      <c r="F817">
        <v>28</v>
      </c>
      <c r="G817">
        <v>672</v>
      </c>
      <c r="H817">
        <v>0.55357142859999997</v>
      </c>
      <c r="I817">
        <v>13.285714285699999</v>
      </c>
      <c r="J817">
        <v>0.55357142859999997</v>
      </c>
      <c r="K817" t="s">
        <v>51</v>
      </c>
      <c r="L817" t="s">
        <v>20</v>
      </c>
      <c r="M817">
        <v>202</v>
      </c>
      <c r="N817" t="s">
        <v>25</v>
      </c>
      <c r="O817" t="s">
        <v>26</v>
      </c>
      <c r="P817" t="s">
        <v>1155</v>
      </c>
      <c r="Q817" t="s">
        <v>79</v>
      </c>
      <c r="R817" t="s">
        <v>52</v>
      </c>
      <c r="S817" t="s">
        <v>30</v>
      </c>
      <c r="T817" t="s">
        <v>79</v>
      </c>
      <c r="U817" t="s">
        <v>20</v>
      </c>
    </row>
    <row r="818" spans="1:21" x14ac:dyDescent="0.2">
      <c r="A818" t="s">
        <v>1187</v>
      </c>
      <c r="B818" t="s">
        <v>1152</v>
      </c>
      <c r="C818" t="s">
        <v>1153</v>
      </c>
      <c r="D818" t="s">
        <v>51</v>
      </c>
      <c r="E818">
        <v>24</v>
      </c>
      <c r="F818">
        <v>28</v>
      </c>
      <c r="G818">
        <v>672</v>
      </c>
      <c r="H818">
        <v>0.55357142859999997</v>
      </c>
      <c r="I818">
        <v>13.285714285699999</v>
      </c>
      <c r="J818">
        <v>0.55357142859999997</v>
      </c>
      <c r="K818" t="s">
        <v>51</v>
      </c>
      <c r="L818" t="s">
        <v>20</v>
      </c>
      <c r="M818">
        <v>202</v>
      </c>
      <c r="N818" t="s">
        <v>25</v>
      </c>
      <c r="O818" t="s">
        <v>26</v>
      </c>
      <c r="P818" t="s">
        <v>1155</v>
      </c>
      <c r="Q818" t="s">
        <v>79</v>
      </c>
      <c r="R818" t="s">
        <v>52</v>
      </c>
      <c r="S818" t="s">
        <v>30</v>
      </c>
      <c r="T818" t="s">
        <v>79</v>
      </c>
      <c r="U818" t="s">
        <v>20</v>
      </c>
    </row>
    <row r="819" spans="1:21" x14ac:dyDescent="0.2">
      <c r="A819" t="s">
        <v>1188</v>
      </c>
      <c r="B819" t="s">
        <v>1189</v>
      </c>
      <c r="C819" t="s">
        <v>1190</v>
      </c>
      <c r="D819" t="s">
        <v>24</v>
      </c>
      <c r="E819">
        <v>70</v>
      </c>
      <c r="F819">
        <v>20.8</v>
      </c>
      <c r="G819">
        <v>499.2</v>
      </c>
      <c r="H819">
        <v>0.7451923077</v>
      </c>
      <c r="I819">
        <v>52.163461538500002</v>
      </c>
      <c r="J819">
        <v>2.1734775641000001</v>
      </c>
      <c r="K819" t="s">
        <v>24</v>
      </c>
      <c r="L819" t="s">
        <v>79</v>
      </c>
      <c r="M819">
        <v>152</v>
      </c>
      <c r="N819" t="s">
        <v>131</v>
      </c>
      <c r="O819" t="s">
        <v>26</v>
      </c>
      <c r="P819" t="s">
        <v>1191</v>
      </c>
      <c r="Q819" t="s">
        <v>79</v>
      </c>
      <c r="R819" t="s">
        <v>29</v>
      </c>
      <c r="S819" t="s">
        <v>91</v>
      </c>
      <c r="T819" t="s">
        <v>79</v>
      </c>
      <c r="U819" t="s">
        <v>79</v>
      </c>
    </row>
    <row r="820" spans="1:21" x14ac:dyDescent="0.2">
      <c r="A820" t="s">
        <v>1192</v>
      </c>
      <c r="B820" t="s">
        <v>1189</v>
      </c>
      <c r="C820" t="s">
        <v>1190</v>
      </c>
      <c r="D820" t="s">
        <v>24</v>
      </c>
      <c r="E820">
        <v>70</v>
      </c>
      <c r="F820">
        <v>20.8</v>
      </c>
      <c r="G820">
        <v>499.2</v>
      </c>
      <c r="H820">
        <v>0.7451923077</v>
      </c>
      <c r="I820">
        <v>52.163461538500002</v>
      </c>
      <c r="J820">
        <v>2.1734775641000001</v>
      </c>
      <c r="K820" t="s">
        <v>24</v>
      </c>
      <c r="L820" t="s">
        <v>79</v>
      </c>
      <c r="M820">
        <v>152</v>
      </c>
      <c r="N820" t="s">
        <v>131</v>
      </c>
      <c r="O820" t="s">
        <v>26</v>
      </c>
      <c r="P820" t="s">
        <v>1191</v>
      </c>
      <c r="Q820" t="s">
        <v>79</v>
      </c>
      <c r="R820" t="s">
        <v>29</v>
      </c>
      <c r="S820" t="s">
        <v>91</v>
      </c>
      <c r="T820" t="s">
        <v>79</v>
      </c>
      <c r="U820" t="s">
        <v>79</v>
      </c>
    </row>
    <row r="821" spans="1:21" x14ac:dyDescent="0.2">
      <c r="A821" t="s">
        <v>1193</v>
      </c>
      <c r="B821" t="s">
        <v>1189</v>
      </c>
      <c r="C821" t="s">
        <v>1190</v>
      </c>
      <c r="D821" t="s">
        <v>24</v>
      </c>
      <c r="E821">
        <v>70</v>
      </c>
      <c r="F821">
        <v>20.8</v>
      </c>
      <c r="G821">
        <v>499.2</v>
      </c>
      <c r="H821">
        <v>0.7451923077</v>
      </c>
      <c r="I821">
        <v>52.163461538500002</v>
      </c>
      <c r="J821">
        <v>2.1734775641000001</v>
      </c>
      <c r="K821" t="s">
        <v>24</v>
      </c>
      <c r="L821" t="s">
        <v>79</v>
      </c>
      <c r="M821">
        <v>152</v>
      </c>
      <c r="N821" t="s">
        <v>131</v>
      </c>
      <c r="O821" t="s">
        <v>26</v>
      </c>
      <c r="P821" t="s">
        <v>1191</v>
      </c>
      <c r="Q821" t="s">
        <v>79</v>
      </c>
      <c r="R821" t="s">
        <v>29</v>
      </c>
      <c r="S821" t="s">
        <v>91</v>
      </c>
      <c r="T821" t="s">
        <v>79</v>
      </c>
      <c r="U821" t="s">
        <v>79</v>
      </c>
    </row>
    <row r="822" spans="1:21" x14ac:dyDescent="0.2">
      <c r="A822" t="s">
        <v>1194</v>
      </c>
      <c r="B822" t="s">
        <v>1189</v>
      </c>
      <c r="C822" t="s">
        <v>1190</v>
      </c>
      <c r="D822" t="s">
        <v>24</v>
      </c>
      <c r="E822">
        <v>70</v>
      </c>
      <c r="F822">
        <v>20.8</v>
      </c>
      <c r="G822">
        <v>499.2</v>
      </c>
      <c r="H822">
        <v>0.7451923077</v>
      </c>
      <c r="I822">
        <v>52.163461538500002</v>
      </c>
      <c r="J822">
        <v>2.1734775641000001</v>
      </c>
      <c r="K822" t="s">
        <v>24</v>
      </c>
      <c r="L822" t="s">
        <v>79</v>
      </c>
      <c r="M822">
        <v>152</v>
      </c>
      <c r="N822" t="s">
        <v>131</v>
      </c>
      <c r="O822" t="s">
        <v>26</v>
      </c>
      <c r="P822" t="s">
        <v>1191</v>
      </c>
      <c r="Q822" t="s">
        <v>79</v>
      </c>
      <c r="R822" t="s">
        <v>29</v>
      </c>
      <c r="S822" t="s">
        <v>91</v>
      </c>
      <c r="T822" t="s">
        <v>79</v>
      </c>
      <c r="U822" t="s">
        <v>79</v>
      </c>
    </row>
    <row r="823" spans="1:21" x14ac:dyDescent="0.2">
      <c r="A823" t="s">
        <v>1195</v>
      </c>
      <c r="B823" t="s">
        <v>1189</v>
      </c>
      <c r="C823" t="s">
        <v>1190</v>
      </c>
      <c r="D823" t="s">
        <v>24</v>
      </c>
      <c r="E823">
        <v>166</v>
      </c>
      <c r="F823">
        <v>24</v>
      </c>
      <c r="G823">
        <v>576</v>
      </c>
      <c r="H823">
        <v>0.64583333330000003</v>
      </c>
      <c r="I823">
        <v>107.2083333333</v>
      </c>
      <c r="J823">
        <v>4.4670138889000004</v>
      </c>
      <c r="K823" t="s">
        <v>24</v>
      </c>
      <c r="L823" t="s">
        <v>79</v>
      </c>
      <c r="M823">
        <v>152</v>
      </c>
      <c r="N823" t="s">
        <v>131</v>
      </c>
      <c r="O823" t="s">
        <v>26</v>
      </c>
      <c r="P823" t="s">
        <v>1191</v>
      </c>
      <c r="Q823" t="s">
        <v>79</v>
      </c>
      <c r="R823" t="s">
        <v>29</v>
      </c>
      <c r="S823" t="s">
        <v>91</v>
      </c>
      <c r="T823" t="s">
        <v>79</v>
      </c>
      <c r="U823" t="s">
        <v>79</v>
      </c>
    </row>
    <row r="824" spans="1:21" x14ac:dyDescent="0.2">
      <c r="A824" t="s">
        <v>1196</v>
      </c>
      <c r="B824" t="s">
        <v>1189</v>
      </c>
      <c r="C824" t="s">
        <v>1190</v>
      </c>
      <c r="D824" t="s">
        <v>24</v>
      </c>
      <c r="E824">
        <v>166</v>
      </c>
      <c r="F824">
        <v>24</v>
      </c>
      <c r="G824">
        <v>576</v>
      </c>
      <c r="H824">
        <v>0.64583333330000003</v>
      </c>
      <c r="I824">
        <v>107.2083333333</v>
      </c>
      <c r="J824">
        <v>4.4670138889000004</v>
      </c>
      <c r="K824" t="s">
        <v>24</v>
      </c>
      <c r="L824" t="s">
        <v>79</v>
      </c>
      <c r="M824">
        <v>152</v>
      </c>
      <c r="N824" t="s">
        <v>131</v>
      </c>
      <c r="O824" t="s">
        <v>26</v>
      </c>
      <c r="P824" t="s">
        <v>1191</v>
      </c>
      <c r="Q824" t="s">
        <v>79</v>
      </c>
      <c r="R824" t="s">
        <v>29</v>
      </c>
      <c r="S824" t="s">
        <v>91</v>
      </c>
      <c r="T824" t="s">
        <v>79</v>
      </c>
      <c r="U824" t="s">
        <v>79</v>
      </c>
    </row>
    <row r="825" spans="1:21" x14ac:dyDescent="0.2">
      <c r="A825" t="s">
        <v>1197</v>
      </c>
      <c r="B825" t="s">
        <v>1189</v>
      </c>
      <c r="C825" t="s">
        <v>1190</v>
      </c>
      <c r="D825" t="s">
        <v>24</v>
      </c>
      <c r="E825">
        <v>166</v>
      </c>
      <c r="F825">
        <v>24</v>
      </c>
      <c r="G825">
        <v>576</v>
      </c>
      <c r="H825">
        <v>0.64583333330000003</v>
      </c>
      <c r="I825">
        <v>107.2083333333</v>
      </c>
      <c r="J825">
        <v>4.4670138889000004</v>
      </c>
      <c r="K825" t="s">
        <v>24</v>
      </c>
      <c r="L825" t="s">
        <v>79</v>
      </c>
      <c r="M825">
        <v>152</v>
      </c>
      <c r="N825" t="s">
        <v>131</v>
      </c>
      <c r="O825" t="s">
        <v>26</v>
      </c>
      <c r="P825" t="s">
        <v>1191</v>
      </c>
      <c r="Q825" t="s">
        <v>79</v>
      </c>
      <c r="R825" t="s">
        <v>29</v>
      </c>
      <c r="S825" t="s">
        <v>91</v>
      </c>
      <c r="T825" t="s">
        <v>79</v>
      </c>
      <c r="U825" t="s">
        <v>79</v>
      </c>
    </row>
    <row r="826" spans="1:21" x14ac:dyDescent="0.2">
      <c r="A826" t="s">
        <v>1198</v>
      </c>
      <c r="B826" t="s">
        <v>1189</v>
      </c>
      <c r="C826" t="s">
        <v>1190</v>
      </c>
      <c r="D826" t="s">
        <v>24</v>
      </c>
      <c r="E826">
        <v>166</v>
      </c>
      <c r="F826">
        <v>24</v>
      </c>
      <c r="G826">
        <v>576</v>
      </c>
      <c r="H826">
        <v>0.64583333330000003</v>
      </c>
      <c r="I826">
        <v>107.2083333333</v>
      </c>
      <c r="J826">
        <v>4.4670138889000004</v>
      </c>
      <c r="K826" t="s">
        <v>24</v>
      </c>
      <c r="L826" t="s">
        <v>79</v>
      </c>
      <c r="M826">
        <v>152</v>
      </c>
      <c r="N826" t="s">
        <v>131</v>
      </c>
      <c r="O826" t="s">
        <v>26</v>
      </c>
      <c r="P826" t="s">
        <v>1191</v>
      </c>
      <c r="Q826" t="s">
        <v>79</v>
      </c>
      <c r="R826" t="s">
        <v>29</v>
      </c>
      <c r="S826" t="s">
        <v>91</v>
      </c>
      <c r="T826" t="s">
        <v>79</v>
      </c>
      <c r="U826" t="s">
        <v>79</v>
      </c>
    </row>
    <row r="827" spans="1:21" x14ac:dyDescent="0.2">
      <c r="A827" t="s">
        <v>1199</v>
      </c>
      <c r="B827" t="s">
        <v>1189</v>
      </c>
      <c r="C827" t="s">
        <v>1190</v>
      </c>
      <c r="D827" t="s">
        <v>1200</v>
      </c>
      <c r="E827">
        <v>70</v>
      </c>
      <c r="F827">
        <v>26.17</v>
      </c>
      <c r="G827">
        <v>628.08000000000004</v>
      </c>
      <c r="H827">
        <v>0.5922812381</v>
      </c>
      <c r="I827">
        <v>41.459686664099998</v>
      </c>
      <c r="J827">
        <v>1.7274869443</v>
      </c>
      <c r="K827" t="s">
        <v>1201</v>
      </c>
      <c r="L827" t="s">
        <v>79</v>
      </c>
      <c r="M827">
        <v>152</v>
      </c>
      <c r="N827" t="s">
        <v>131</v>
      </c>
      <c r="O827" t="s">
        <v>26</v>
      </c>
      <c r="P827" t="s">
        <v>1191</v>
      </c>
      <c r="Q827" t="s">
        <v>79</v>
      </c>
      <c r="R827" t="s">
        <v>106</v>
      </c>
      <c r="S827" t="s">
        <v>91</v>
      </c>
      <c r="T827" t="s">
        <v>79</v>
      </c>
      <c r="U827" t="s">
        <v>79</v>
      </c>
    </row>
    <row r="828" spans="1:21" x14ac:dyDescent="0.2">
      <c r="A828" t="s">
        <v>1202</v>
      </c>
      <c r="B828" t="s">
        <v>1189</v>
      </c>
      <c r="C828" t="s">
        <v>1190</v>
      </c>
      <c r="D828" t="s">
        <v>1200</v>
      </c>
      <c r="E828">
        <v>70</v>
      </c>
      <c r="F828">
        <v>26.17</v>
      </c>
      <c r="G828">
        <v>628.08000000000004</v>
      </c>
      <c r="H828">
        <v>0.5922812381</v>
      </c>
      <c r="I828">
        <v>41.459686664099998</v>
      </c>
      <c r="J828">
        <v>1.7274869443</v>
      </c>
      <c r="K828" t="s">
        <v>1201</v>
      </c>
      <c r="L828" t="s">
        <v>79</v>
      </c>
      <c r="M828">
        <v>152</v>
      </c>
      <c r="N828" t="s">
        <v>131</v>
      </c>
      <c r="O828" t="s">
        <v>26</v>
      </c>
      <c r="P828" t="s">
        <v>1191</v>
      </c>
      <c r="Q828" t="s">
        <v>79</v>
      </c>
      <c r="R828" t="s">
        <v>106</v>
      </c>
      <c r="S828" t="s">
        <v>91</v>
      </c>
      <c r="T828" t="s">
        <v>79</v>
      </c>
      <c r="U828" t="s">
        <v>79</v>
      </c>
    </row>
    <row r="829" spans="1:21" x14ac:dyDescent="0.2">
      <c r="A829" t="s">
        <v>1203</v>
      </c>
      <c r="B829" t="s">
        <v>1189</v>
      </c>
      <c r="C829" t="s">
        <v>1190</v>
      </c>
      <c r="D829" t="s">
        <v>1200</v>
      </c>
      <c r="E829">
        <v>70</v>
      </c>
      <c r="F829">
        <v>26.17</v>
      </c>
      <c r="G829">
        <v>628.08000000000004</v>
      </c>
      <c r="H829">
        <v>0.5922812381</v>
      </c>
      <c r="I829">
        <v>41.459686664099998</v>
      </c>
      <c r="J829">
        <v>1.7274869443</v>
      </c>
      <c r="K829" t="s">
        <v>1201</v>
      </c>
      <c r="L829" t="s">
        <v>79</v>
      </c>
      <c r="M829">
        <v>152</v>
      </c>
      <c r="N829" t="s">
        <v>131</v>
      </c>
      <c r="O829" t="s">
        <v>26</v>
      </c>
      <c r="P829" t="s">
        <v>1191</v>
      </c>
      <c r="Q829" t="s">
        <v>79</v>
      </c>
      <c r="R829" t="s">
        <v>106</v>
      </c>
      <c r="S829" t="s">
        <v>91</v>
      </c>
      <c r="T829" t="s">
        <v>79</v>
      </c>
      <c r="U829" t="s">
        <v>79</v>
      </c>
    </row>
    <row r="830" spans="1:21" x14ac:dyDescent="0.2">
      <c r="A830" t="s">
        <v>1204</v>
      </c>
      <c r="B830" t="s">
        <v>1189</v>
      </c>
      <c r="C830" t="s">
        <v>1190</v>
      </c>
      <c r="D830" t="s">
        <v>1200</v>
      </c>
      <c r="E830">
        <v>70</v>
      </c>
      <c r="F830">
        <v>26.17</v>
      </c>
      <c r="G830">
        <v>628.08000000000004</v>
      </c>
      <c r="H830">
        <v>0.5922812381</v>
      </c>
      <c r="I830">
        <v>41.459686664099998</v>
      </c>
      <c r="J830">
        <v>1.7274869443</v>
      </c>
      <c r="K830" t="s">
        <v>1201</v>
      </c>
      <c r="L830" t="s">
        <v>79</v>
      </c>
      <c r="M830">
        <v>152</v>
      </c>
      <c r="N830" t="s">
        <v>131</v>
      </c>
      <c r="O830" t="s">
        <v>26</v>
      </c>
      <c r="P830" t="s">
        <v>1191</v>
      </c>
      <c r="Q830" t="s">
        <v>79</v>
      </c>
      <c r="R830" t="s">
        <v>106</v>
      </c>
      <c r="S830" t="s">
        <v>91</v>
      </c>
      <c r="T830" t="s">
        <v>79</v>
      </c>
      <c r="U830" t="s">
        <v>79</v>
      </c>
    </row>
    <row r="831" spans="1:21" x14ac:dyDescent="0.2">
      <c r="A831" t="s">
        <v>1205</v>
      </c>
      <c r="B831" t="s">
        <v>1189</v>
      </c>
      <c r="C831" t="s">
        <v>1190</v>
      </c>
      <c r="D831" t="s">
        <v>1200</v>
      </c>
      <c r="E831">
        <v>166</v>
      </c>
      <c r="F831">
        <v>29.6</v>
      </c>
      <c r="G831">
        <v>710.4</v>
      </c>
      <c r="H831">
        <v>0.52364864860000004</v>
      </c>
      <c r="I831">
        <v>86.925675675700006</v>
      </c>
      <c r="J831">
        <v>3.6219031531999999</v>
      </c>
      <c r="K831" t="s">
        <v>1201</v>
      </c>
      <c r="L831" t="s">
        <v>79</v>
      </c>
      <c r="M831">
        <v>152</v>
      </c>
      <c r="N831" t="s">
        <v>131</v>
      </c>
      <c r="O831" t="s">
        <v>26</v>
      </c>
      <c r="P831" t="s">
        <v>1191</v>
      </c>
      <c r="Q831" t="s">
        <v>79</v>
      </c>
      <c r="R831" t="s">
        <v>106</v>
      </c>
      <c r="S831" t="s">
        <v>91</v>
      </c>
      <c r="T831" t="s">
        <v>79</v>
      </c>
      <c r="U831" t="s">
        <v>79</v>
      </c>
    </row>
    <row r="832" spans="1:21" x14ac:dyDescent="0.2">
      <c r="A832" t="s">
        <v>1206</v>
      </c>
      <c r="B832" t="s">
        <v>1189</v>
      </c>
      <c r="C832" t="s">
        <v>1190</v>
      </c>
      <c r="D832" t="s">
        <v>1200</v>
      </c>
      <c r="E832">
        <v>166</v>
      </c>
      <c r="F832">
        <v>29.6</v>
      </c>
      <c r="G832">
        <v>710.4</v>
      </c>
      <c r="H832">
        <v>0.52364864860000004</v>
      </c>
      <c r="I832">
        <v>86.925675675700006</v>
      </c>
      <c r="J832">
        <v>3.6219031531999999</v>
      </c>
      <c r="K832" t="s">
        <v>1201</v>
      </c>
      <c r="L832" t="s">
        <v>79</v>
      </c>
      <c r="M832">
        <v>152</v>
      </c>
      <c r="N832" t="s">
        <v>131</v>
      </c>
      <c r="O832" t="s">
        <v>26</v>
      </c>
      <c r="P832" t="s">
        <v>1191</v>
      </c>
      <c r="Q832" t="s">
        <v>79</v>
      </c>
      <c r="R832" t="s">
        <v>106</v>
      </c>
      <c r="S832" t="s">
        <v>91</v>
      </c>
      <c r="T832" t="s">
        <v>79</v>
      </c>
      <c r="U832" t="s">
        <v>79</v>
      </c>
    </row>
    <row r="833" spans="1:21" x14ac:dyDescent="0.2">
      <c r="A833" t="s">
        <v>1207</v>
      </c>
      <c r="B833" t="s">
        <v>1189</v>
      </c>
      <c r="C833" t="s">
        <v>1190</v>
      </c>
      <c r="D833" t="s">
        <v>1200</v>
      </c>
      <c r="E833">
        <v>166</v>
      </c>
      <c r="F833">
        <v>29.6</v>
      </c>
      <c r="G833">
        <v>710.4</v>
      </c>
      <c r="H833">
        <v>0.52364864860000004</v>
      </c>
      <c r="I833">
        <v>86.925675675700006</v>
      </c>
      <c r="J833">
        <v>3.6219031531999999</v>
      </c>
      <c r="K833" t="s">
        <v>1201</v>
      </c>
      <c r="L833" t="s">
        <v>79</v>
      </c>
      <c r="M833">
        <v>152</v>
      </c>
      <c r="N833" t="s">
        <v>131</v>
      </c>
      <c r="O833" t="s">
        <v>26</v>
      </c>
      <c r="P833" t="s">
        <v>1191</v>
      </c>
      <c r="Q833" t="s">
        <v>79</v>
      </c>
      <c r="R833" t="s">
        <v>106</v>
      </c>
      <c r="S833" t="s">
        <v>91</v>
      </c>
      <c r="T833" t="s">
        <v>79</v>
      </c>
      <c r="U833" t="s">
        <v>79</v>
      </c>
    </row>
    <row r="834" spans="1:21" x14ac:dyDescent="0.2">
      <c r="A834" t="s">
        <v>1208</v>
      </c>
      <c r="B834" t="s">
        <v>1189</v>
      </c>
      <c r="C834" t="s">
        <v>1190</v>
      </c>
      <c r="D834" t="s">
        <v>1200</v>
      </c>
      <c r="E834">
        <v>166</v>
      </c>
      <c r="F834">
        <v>29.6</v>
      </c>
      <c r="G834">
        <v>710.4</v>
      </c>
      <c r="H834">
        <v>0.52364864860000004</v>
      </c>
      <c r="I834">
        <v>86.925675675700006</v>
      </c>
      <c r="J834">
        <v>3.6219031531999999</v>
      </c>
      <c r="K834" t="s">
        <v>1201</v>
      </c>
      <c r="L834" t="s">
        <v>79</v>
      </c>
      <c r="M834">
        <v>152</v>
      </c>
      <c r="N834" t="s">
        <v>131</v>
      </c>
      <c r="O834" t="s">
        <v>26</v>
      </c>
      <c r="P834" t="s">
        <v>1191</v>
      </c>
      <c r="Q834" t="s">
        <v>79</v>
      </c>
      <c r="R834" t="s">
        <v>106</v>
      </c>
      <c r="S834" t="s">
        <v>91</v>
      </c>
      <c r="T834" t="s">
        <v>79</v>
      </c>
      <c r="U834" t="s">
        <v>79</v>
      </c>
    </row>
    <row r="835" spans="1:21" x14ac:dyDescent="0.2">
      <c r="A835" t="s">
        <v>1209</v>
      </c>
      <c r="B835" t="s">
        <v>1210</v>
      </c>
      <c r="C835" t="s">
        <v>1211</v>
      </c>
      <c r="D835" t="s">
        <v>1212</v>
      </c>
      <c r="E835">
        <v>72</v>
      </c>
      <c r="F835">
        <v>3.91</v>
      </c>
      <c r="G835">
        <v>93.84</v>
      </c>
      <c r="H835">
        <v>3.9641943733999998</v>
      </c>
      <c r="I835">
        <v>285.42199488490002</v>
      </c>
      <c r="J835">
        <v>11.892583120199999</v>
      </c>
      <c r="K835" t="s">
        <v>24</v>
      </c>
      <c r="L835" t="s">
        <v>1213</v>
      </c>
      <c r="M835">
        <v>50</v>
      </c>
      <c r="N835" t="s">
        <v>390</v>
      </c>
      <c r="O835" t="s">
        <v>77</v>
      </c>
      <c r="P835" t="s">
        <v>1214</v>
      </c>
      <c r="Q835" t="s">
        <v>79</v>
      </c>
      <c r="R835" t="s">
        <v>29</v>
      </c>
      <c r="S835" t="s">
        <v>30</v>
      </c>
      <c r="T835" t="s">
        <v>79</v>
      </c>
      <c r="U835" t="s">
        <v>79</v>
      </c>
    </row>
    <row r="836" spans="1:21" x14ac:dyDescent="0.2">
      <c r="A836" t="s">
        <v>1215</v>
      </c>
      <c r="B836" t="s">
        <v>1210</v>
      </c>
      <c r="C836" t="s">
        <v>1211</v>
      </c>
      <c r="D836" t="s">
        <v>1212</v>
      </c>
      <c r="E836">
        <v>72</v>
      </c>
      <c r="F836">
        <v>3.91</v>
      </c>
      <c r="G836">
        <v>93.84</v>
      </c>
      <c r="H836">
        <v>3.9641943733999998</v>
      </c>
      <c r="I836">
        <v>285.42199488490002</v>
      </c>
      <c r="J836">
        <v>11.892583120199999</v>
      </c>
      <c r="K836" t="s">
        <v>24</v>
      </c>
      <c r="L836" t="s">
        <v>1213</v>
      </c>
      <c r="M836">
        <v>50</v>
      </c>
      <c r="N836" t="s">
        <v>390</v>
      </c>
      <c r="O836" t="s">
        <v>77</v>
      </c>
      <c r="P836" t="s">
        <v>1214</v>
      </c>
      <c r="Q836" t="s">
        <v>79</v>
      </c>
      <c r="R836" t="s">
        <v>29</v>
      </c>
      <c r="S836" t="s">
        <v>30</v>
      </c>
      <c r="T836" t="s">
        <v>79</v>
      </c>
      <c r="U836" t="s">
        <v>79</v>
      </c>
    </row>
    <row r="837" spans="1:21" x14ac:dyDescent="0.2">
      <c r="A837" t="s">
        <v>1216</v>
      </c>
      <c r="B837" t="s">
        <v>1210</v>
      </c>
      <c r="C837" t="s">
        <v>1211</v>
      </c>
      <c r="D837" t="s">
        <v>1212</v>
      </c>
      <c r="E837">
        <v>72</v>
      </c>
      <c r="F837">
        <v>3.91</v>
      </c>
      <c r="G837">
        <v>93.84</v>
      </c>
      <c r="H837">
        <v>3.9641943733999998</v>
      </c>
      <c r="I837">
        <v>285.42199488490002</v>
      </c>
      <c r="J837">
        <v>11.892583120199999</v>
      </c>
      <c r="K837" t="s">
        <v>24</v>
      </c>
      <c r="L837" t="s">
        <v>1213</v>
      </c>
      <c r="M837">
        <v>49</v>
      </c>
      <c r="N837" t="s">
        <v>390</v>
      </c>
      <c r="O837" t="s">
        <v>77</v>
      </c>
      <c r="P837" t="s">
        <v>1214</v>
      </c>
      <c r="Q837" t="s">
        <v>79</v>
      </c>
      <c r="R837" t="s">
        <v>29</v>
      </c>
      <c r="S837" t="s">
        <v>30</v>
      </c>
      <c r="T837" t="s">
        <v>79</v>
      </c>
      <c r="U837" t="s">
        <v>79</v>
      </c>
    </row>
    <row r="838" spans="1:21" x14ac:dyDescent="0.2">
      <c r="A838" t="s">
        <v>1217</v>
      </c>
      <c r="B838" t="s">
        <v>1210</v>
      </c>
      <c r="C838" t="s">
        <v>1211</v>
      </c>
      <c r="D838" t="s">
        <v>736</v>
      </c>
      <c r="E838">
        <v>72</v>
      </c>
      <c r="F838">
        <v>15.12</v>
      </c>
      <c r="G838">
        <v>362.88</v>
      </c>
      <c r="H838">
        <v>1.0251322751</v>
      </c>
      <c r="I838">
        <v>73.809523809500007</v>
      </c>
      <c r="J838">
        <v>3.0753968253999999</v>
      </c>
      <c r="K838" t="s">
        <v>24</v>
      </c>
      <c r="L838" t="s">
        <v>146</v>
      </c>
      <c r="M838">
        <v>50</v>
      </c>
      <c r="N838" t="s">
        <v>390</v>
      </c>
      <c r="O838" t="s">
        <v>77</v>
      </c>
      <c r="P838" t="s">
        <v>1214</v>
      </c>
      <c r="Q838" t="s">
        <v>79</v>
      </c>
      <c r="R838" t="s">
        <v>29</v>
      </c>
      <c r="S838" t="s">
        <v>30</v>
      </c>
      <c r="T838" t="s">
        <v>79</v>
      </c>
      <c r="U838" t="s">
        <v>79</v>
      </c>
    </row>
    <row r="839" spans="1:21" x14ac:dyDescent="0.2">
      <c r="A839" t="s">
        <v>1218</v>
      </c>
      <c r="B839" t="s">
        <v>1210</v>
      </c>
      <c r="C839" t="s">
        <v>1211</v>
      </c>
      <c r="D839" t="s">
        <v>736</v>
      </c>
      <c r="E839">
        <v>72</v>
      </c>
      <c r="F839">
        <v>15.12</v>
      </c>
      <c r="G839">
        <v>362.88</v>
      </c>
      <c r="H839">
        <v>1.0251322751</v>
      </c>
      <c r="I839">
        <v>73.809523809500007</v>
      </c>
      <c r="J839">
        <v>3.0753968253999999</v>
      </c>
      <c r="K839" t="s">
        <v>24</v>
      </c>
      <c r="L839" t="s">
        <v>146</v>
      </c>
      <c r="M839">
        <v>50</v>
      </c>
      <c r="N839" t="s">
        <v>390</v>
      </c>
      <c r="O839" t="s">
        <v>77</v>
      </c>
      <c r="P839" t="s">
        <v>1214</v>
      </c>
      <c r="Q839" t="s">
        <v>79</v>
      </c>
      <c r="R839" t="s">
        <v>29</v>
      </c>
      <c r="S839" t="s">
        <v>30</v>
      </c>
      <c r="T839" t="s">
        <v>79</v>
      </c>
      <c r="U839" t="s">
        <v>79</v>
      </c>
    </row>
    <row r="840" spans="1:21" x14ac:dyDescent="0.2">
      <c r="A840" t="s">
        <v>1219</v>
      </c>
      <c r="B840" t="s">
        <v>1210</v>
      </c>
      <c r="C840" t="s">
        <v>1211</v>
      </c>
      <c r="D840" t="s">
        <v>736</v>
      </c>
      <c r="E840">
        <v>72</v>
      </c>
      <c r="F840">
        <v>15.12</v>
      </c>
      <c r="G840">
        <v>362.88</v>
      </c>
      <c r="H840">
        <v>1.0251322751</v>
      </c>
      <c r="I840">
        <v>73.809523809500007</v>
      </c>
      <c r="J840">
        <v>3.0753968253999999</v>
      </c>
      <c r="K840" t="s">
        <v>24</v>
      </c>
      <c r="L840" t="s">
        <v>146</v>
      </c>
      <c r="M840">
        <v>50</v>
      </c>
      <c r="N840" t="s">
        <v>390</v>
      </c>
      <c r="O840" t="s">
        <v>77</v>
      </c>
      <c r="P840" t="s">
        <v>1214</v>
      </c>
      <c r="Q840" t="s">
        <v>79</v>
      </c>
      <c r="R840" t="s">
        <v>29</v>
      </c>
      <c r="S840" t="s">
        <v>30</v>
      </c>
      <c r="T840" t="s">
        <v>79</v>
      </c>
      <c r="U840" t="s">
        <v>79</v>
      </c>
    </row>
    <row r="841" spans="1:21" x14ac:dyDescent="0.2">
      <c r="A841" t="s">
        <v>1220</v>
      </c>
      <c r="B841" t="s">
        <v>1210</v>
      </c>
      <c r="C841" t="s">
        <v>1211</v>
      </c>
      <c r="D841" t="s">
        <v>1221</v>
      </c>
      <c r="E841">
        <v>72</v>
      </c>
      <c r="F841">
        <v>17.98</v>
      </c>
      <c r="G841">
        <v>431.52</v>
      </c>
      <c r="H841">
        <v>0.86206896550000001</v>
      </c>
      <c r="I841">
        <v>62.068965517199999</v>
      </c>
      <c r="J841">
        <v>2.5862068965999998</v>
      </c>
      <c r="K841" t="s">
        <v>1222</v>
      </c>
      <c r="L841" t="s">
        <v>1223</v>
      </c>
      <c r="M841">
        <v>50</v>
      </c>
      <c r="N841" t="s">
        <v>390</v>
      </c>
      <c r="O841" t="s">
        <v>77</v>
      </c>
      <c r="P841" t="s">
        <v>1214</v>
      </c>
      <c r="Q841" t="s">
        <v>79</v>
      </c>
      <c r="R841" t="s">
        <v>201</v>
      </c>
      <c r="S841" t="s">
        <v>30</v>
      </c>
      <c r="T841" t="s">
        <v>79</v>
      </c>
      <c r="U841" t="s">
        <v>79</v>
      </c>
    </row>
    <row r="842" spans="1:21" x14ac:dyDescent="0.2">
      <c r="A842" t="s">
        <v>1224</v>
      </c>
      <c r="B842" t="s">
        <v>1210</v>
      </c>
      <c r="C842" t="s">
        <v>1211</v>
      </c>
      <c r="D842" t="s">
        <v>1221</v>
      </c>
      <c r="E842">
        <v>72</v>
      </c>
      <c r="F842">
        <v>17.98</v>
      </c>
      <c r="G842">
        <v>431.52</v>
      </c>
      <c r="H842">
        <v>0.86206896550000001</v>
      </c>
      <c r="I842">
        <v>62.068965517199999</v>
      </c>
      <c r="J842">
        <v>2.5862068965999998</v>
      </c>
      <c r="K842" t="s">
        <v>1222</v>
      </c>
      <c r="L842" t="s">
        <v>1223</v>
      </c>
      <c r="M842">
        <v>50</v>
      </c>
      <c r="N842" t="s">
        <v>390</v>
      </c>
      <c r="O842" t="s">
        <v>77</v>
      </c>
      <c r="P842" t="s">
        <v>1214</v>
      </c>
      <c r="Q842" t="s">
        <v>79</v>
      </c>
      <c r="R842" t="s">
        <v>201</v>
      </c>
      <c r="S842" t="s">
        <v>30</v>
      </c>
      <c r="T842" t="s">
        <v>79</v>
      </c>
      <c r="U842" t="s">
        <v>79</v>
      </c>
    </row>
    <row r="843" spans="1:21" x14ac:dyDescent="0.2">
      <c r="A843" t="s">
        <v>1225</v>
      </c>
      <c r="B843" t="s">
        <v>1210</v>
      </c>
      <c r="C843" t="s">
        <v>1211</v>
      </c>
      <c r="D843" t="s">
        <v>1226</v>
      </c>
      <c r="E843">
        <v>72</v>
      </c>
      <c r="F843">
        <v>18.66</v>
      </c>
      <c r="G843">
        <v>447.84</v>
      </c>
      <c r="H843">
        <v>0.83065380489999996</v>
      </c>
      <c r="I843">
        <v>59.807073955</v>
      </c>
      <c r="J843">
        <v>2.4919614148</v>
      </c>
      <c r="K843" t="s">
        <v>1222</v>
      </c>
      <c r="L843" t="s">
        <v>146</v>
      </c>
      <c r="M843">
        <v>50</v>
      </c>
      <c r="N843" t="s">
        <v>390</v>
      </c>
      <c r="O843" t="s">
        <v>77</v>
      </c>
      <c r="P843" t="s">
        <v>1214</v>
      </c>
      <c r="Q843" t="s">
        <v>79</v>
      </c>
      <c r="R843" t="s">
        <v>201</v>
      </c>
      <c r="S843" t="s">
        <v>30</v>
      </c>
      <c r="T843" t="s">
        <v>79</v>
      </c>
      <c r="U843" t="s">
        <v>79</v>
      </c>
    </row>
    <row r="844" spans="1:21" x14ac:dyDescent="0.2">
      <c r="A844" t="s">
        <v>1227</v>
      </c>
      <c r="B844" t="s">
        <v>1210</v>
      </c>
      <c r="C844" t="s">
        <v>1211</v>
      </c>
      <c r="D844" t="s">
        <v>1226</v>
      </c>
      <c r="E844">
        <v>72</v>
      </c>
      <c r="F844">
        <v>18.66</v>
      </c>
      <c r="G844">
        <v>447.84</v>
      </c>
      <c r="H844">
        <v>0.83065380489999996</v>
      </c>
      <c r="I844">
        <v>59.807073955</v>
      </c>
      <c r="J844">
        <v>2.4919614148</v>
      </c>
      <c r="K844" t="s">
        <v>1222</v>
      </c>
      <c r="L844" t="s">
        <v>146</v>
      </c>
      <c r="M844">
        <v>50</v>
      </c>
      <c r="N844" t="s">
        <v>390</v>
      </c>
      <c r="O844" t="s">
        <v>77</v>
      </c>
      <c r="P844" t="s">
        <v>1214</v>
      </c>
      <c r="Q844" t="s">
        <v>79</v>
      </c>
      <c r="R844" t="s">
        <v>201</v>
      </c>
      <c r="S844" t="s">
        <v>30</v>
      </c>
      <c r="T844" t="s">
        <v>79</v>
      </c>
      <c r="U844" t="s">
        <v>79</v>
      </c>
    </row>
    <row r="845" spans="1:21" x14ac:dyDescent="0.2">
      <c r="A845" t="s">
        <v>1228</v>
      </c>
      <c r="B845" t="s">
        <v>1210</v>
      </c>
      <c r="C845" t="s">
        <v>1211</v>
      </c>
      <c r="D845" t="s">
        <v>1229</v>
      </c>
      <c r="E845">
        <v>72</v>
      </c>
      <c r="F845">
        <v>23.61</v>
      </c>
      <c r="G845">
        <v>566.64</v>
      </c>
      <c r="H845">
        <v>0.65650148239999995</v>
      </c>
      <c r="I845">
        <v>47.2681067344</v>
      </c>
      <c r="J845">
        <v>1.9695044473000001</v>
      </c>
      <c r="K845" t="s">
        <v>24</v>
      </c>
      <c r="L845" t="s">
        <v>1223</v>
      </c>
      <c r="M845">
        <v>50</v>
      </c>
      <c r="N845" t="s">
        <v>390</v>
      </c>
      <c r="O845" t="s">
        <v>77</v>
      </c>
      <c r="P845" t="s">
        <v>1214</v>
      </c>
      <c r="Q845" t="s">
        <v>79</v>
      </c>
      <c r="R845" t="s">
        <v>29</v>
      </c>
      <c r="S845" t="s">
        <v>30</v>
      </c>
      <c r="T845" t="s">
        <v>79</v>
      </c>
      <c r="U845" t="s">
        <v>79</v>
      </c>
    </row>
    <row r="846" spans="1:21" x14ac:dyDescent="0.2">
      <c r="A846" t="s">
        <v>1230</v>
      </c>
      <c r="B846" t="s">
        <v>1210</v>
      </c>
      <c r="C846" t="s">
        <v>1211</v>
      </c>
      <c r="D846" t="s">
        <v>1229</v>
      </c>
      <c r="E846">
        <v>72</v>
      </c>
      <c r="F846">
        <v>23.61</v>
      </c>
      <c r="G846">
        <v>566.64</v>
      </c>
      <c r="H846">
        <v>0.65650148239999995</v>
      </c>
      <c r="I846">
        <v>47.2681067344</v>
      </c>
      <c r="J846">
        <v>1.9695044473000001</v>
      </c>
      <c r="K846" t="s">
        <v>24</v>
      </c>
      <c r="L846" t="s">
        <v>1223</v>
      </c>
      <c r="M846">
        <v>50</v>
      </c>
      <c r="N846" t="s">
        <v>390</v>
      </c>
      <c r="O846" t="s">
        <v>77</v>
      </c>
      <c r="P846" t="s">
        <v>1214</v>
      </c>
      <c r="Q846" t="s">
        <v>79</v>
      </c>
      <c r="R846" t="s">
        <v>29</v>
      </c>
      <c r="S846" t="s">
        <v>30</v>
      </c>
      <c r="T846" t="s">
        <v>79</v>
      </c>
      <c r="U846" t="s">
        <v>79</v>
      </c>
    </row>
    <row r="847" spans="1:21" x14ac:dyDescent="0.2">
      <c r="A847" t="s">
        <v>1231</v>
      </c>
      <c r="B847" t="s">
        <v>1210</v>
      </c>
      <c r="C847" t="s">
        <v>1211</v>
      </c>
      <c r="D847" t="s">
        <v>1229</v>
      </c>
      <c r="E847">
        <v>72</v>
      </c>
      <c r="F847">
        <v>23.61</v>
      </c>
      <c r="G847">
        <v>566.64</v>
      </c>
      <c r="H847">
        <v>0.65650148239999995</v>
      </c>
      <c r="I847">
        <v>47.2681067344</v>
      </c>
      <c r="J847">
        <v>1.9695044473000001</v>
      </c>
      <c r="K847" t="s">
        <v>24</v>
      </c>
      <c r="L847" t="s">
        <v>1223</v>
      </c>
      <c r="M847">
        <v>50</v>
      </c>
      <c r="N847" t="s">
        <v>390</v>
      </c>
      <c r="O847" t="s">
        <v>77</v>
      </c>
      <c r="P847" t="s">
        <v>1214</v>
      </c>
      <c r="Q847" t="s">
        <v>79</v>
      </c>
      <c r="R847" t="s">
        <v>29</v>
      </c>
      <c r="S847" t="s">
        <v>30</v>
      </c>
      <c r="T847" t="s">
        <v>79</v>
      </c>
      <c r="U847" t="s">
        <v>79</v>
      </c>
    </row>
    <row r="848" spans="1:21" x14ac:dyDescent="0.2">
      <c r="A848" t="s">
        <v>1232</v>
      </c>
      <c r="B848" t="s">
        <v>1233</v>
      </c>
      <c r="C848" t="s">
        <v>1234</v>
      </c>
      <c r="D848" t="s">
        <v>1235</v>
      </c>
      <c r="E848">
        <v>24</v>
      </c>
      <c r="F848">
        <v>17.61</v>
      </c>
      <c r="G848">
        <v>422.64</v>
      </c>
      <c r="H848">
        <v>0.88018171489999997</v>
      </c>
      <c r="I848">
        <v>21.124361158399999</v>
      </c>
      <c r="J848">
        <v>0.88018171489999997</v>
      </c>
      <c r="K848" t="s">
        <v>1235</v>
      </c>
      <c r="L848" t="s">
        <v>20</v>
      </c>
      <c r="M848">
        <v>72</v>
      </c>
      <c r="N848" t="s">
        <v>711</v>
      </c>
      <c r="O848" t="s">
        <v>77</v>
      </c>
      <c r="P848" t="s">
        <v>1155</v>
      </c>
      <c r="Q848" t="s">
        <v>79</v>
      </c>
      <c r="R848" t="s">
        <v>201</v>
      </c>
      <c r="S848" t="s">
        <v>30</v>
      </c>
      <c r="T848" t="s">
        <v>79</v>
      </c>
      <c r="U848" t="s">
        <v>20</v>
      </c>
    </row>
    <row r="849" spans="1:21" x14ac:dyDescent="0.2">
      <c r="A849" t="s">
        <v>1236</v>
      </c>
      <c r="B849" t="s">
        <v>1233</v>
      </c>
      <c r="C849" t="s">
        <v>1234</v>
      </c>
      <c r="D849" t="s">
        <v>24</v>
      </c>
      <c r="E849">
        <v>24</v>
      </c>
      <c r="F849">
        <v>18.940000000000001</v>
      </c>
      <c r="G849">
        <v>454.56</v>
      </c>
      <c r="H849">
        <v>0.81837381200000003</v>
      </c>
      <c r="I849">
        <v>19.6409714889</v>
      </c>
      <c r="J849">
        <v>0.81837381200000003</v>
      </c>
      <c r="K849" t="s">
        <v>24</v>
      </c>
      <c r="L849" t="s">
        <v>20</v>
      </c>
      <c r="M849">
        <v>72</v>
      </c>
      <c r="N849" t="s">
        <v>711</v>
      </c>
      <c r="O849" t="s">
        <v>77</v>
      </c>
      <c r="P849" t="s">
        <v>1155</v>
      </c>
      <c r="Q849" t="s">
        <v>79</v>
      </c>
      <c r="R849" t="s">
        <v>29</v>
      </c>
      <c r="S849" t="s">
        <v>30</v>
      </c>
      <c r="T849" t="s">
        <v>79</v>
      </c>
      <c r="U849" t="s">
        <v>20</v>
      </c>
    </row>
    <row r="850" spans="1:21" x14ac:dyDescent="0.2">
      <c r="A850" t="s">
        <v>1237</v>
      </c>
      <c r="B850" t="s">
        <v>1233</v>
      </c>
      <c r="C850" t="s">
        <v>1234</v>
      </c>
      <c r="D850" t="s">
        <v>831</v>
      </c>
      <c r="E850">
        <v>24</v>
      </c>
      <c r="F850">
        <v>19.52</v>
      </c>
      <c r="G850">
        <v>468.48</v>
      </c>
      <c r="H850">
        <v>0.79405737700000001</v>
      </c>
      <c r="I850">
        <v>19.057377049199999</v>
      </c>
      <c r="J850">
        <v>0.79405737710000002</v>
      </c>
      <c r="K850" t="s">
        <v>24</v>
      </c>
      <c r="L850" t="s">
        <v>20</v>
      </c>
      <c r="M850">
        <v>72</v>
      </c>
      <c r="N850" t="s">
        <v>711</v>
      </c>
      <c r="O850" t="s">
        <v>77</v>
      </c>
      <c r="P850" t="s">
        <v>1155</v>
      </c>
      <c r="Q850" t="s">
        <v>28</v>
      </c>
      <c r="R850" t="s">
        <v>29</v>
      </c>
      <c r="S850" t="s">
        <v>30</v>
      </c>
      <c r="T850" t="s">
        <v>28</v>
      </c>
      <c r="U850" t="s">
        <v>20</v>
      </c>
    </row>
    <row r="851" spans="1:21" x14ac:dyDescent="0.2">
      <c r="A851" t="s">
        <v>1238</v>
      </c>
      <c r="B851" t="s">
        <v>1233</v>
      </c>
      <c r="C851" t="s">
        <v>1234</v>
      </c>
      <c r="D851" t="s">
        <v>1239</v>
      </c>
      <c r="E851">
        <v>24</v>
      </c>
      <c r="F851">
        <v>32.380000000000003</v>
      </c>
      <c r="G851">
        <v>777.12</v>
      </c>
      <c r="H851">
        <v>0.47869054970000002</v>
      </c>
      <c r="I851">
        <v>11.488573193300001</v>
      </c>
      <c r="J851">
        <v>0.47869054970000002</v>
      </c>
      <c r="K851" t="s">
        <v>24</v>
      </c>
      <c r="L851" t="s">
        <v>20</v>
      </c>
      <c r="M851">
        <v>34</v>
      </c>
      <c r="N851" t="s">
        <v>711</v>
      </c>
      <c r="O851" t="s">
        <v>77</v>
      </c>
      <c r="P851" t="s">
        <v>1155</v>
      </c>
      <c r="Q851" t="s">
        <v>1240</v>
      </c>
      <c r="R851" t="s">
        <v>29</v>
      </c>
      <c r="S851" t="s">
        <v>30</v>
      </c>
      <c r="T851" t="s">
        <v>41</v>
      </c>
      <c r="U851" t="s">
        <v>20</v>
      </c>
    </row>
    <row r="852" spans="1:21" x14ac:dyDescent="0.2">
      <c r="A852" t="s">
        <v>1241</v>
      </c>
      <c r="B852" t="s">
        <v>1233</v>
      </c>
      <c r="C852" t="s">
        <v>1234</v>
      </c>
      <c r="D852" t="s">
        <v>1242</v>
      </c>
      <c r="E852">
        <v>24</v>
      </c>
      <c r="F852">
        <v>32.93</v>
      </c>
      <c r="G852">
        <v>790.32</v>
      </c>
      <c r="H852">
        <v>0.47069541450000002</v>
      </c>
      <c r="I852">
        <v>11.296689948399999</v>
      </c>
      <c r="J852">
        <v>0.47069541450000002</v>
      </c>
      <c r="K852" t="s">
        <v>1235</v>
      </c>
      <c r="L852" t="s">
        <v>20</v>
      </c>
      <c r="M852">
        <v>34</v>
      </c>
      <c r="N852" t="s">
        <v>711</v>
      </c>
      <c r="O852" t="s">
        <v>77</v>
      </c>
      <c r="P852" t="s">
        <v>1155</v>
      </c>
      <c r="Q852" t="s">
        <v>28</v>
      </c>
      <c r="R852" t="s">
        <v>201</v>
      </c>
      <c r="S852" t="s">
        <v>30</v>
      </c>
      <c r="T852" t="s">
        <v>28</v>
      </c>
      <c r="U852" t="s">
        <v>20</v>
      </c>
    </row>
    <row r="853" spans="1:21" x14ac:dyDescent="0.2">
      <c r="A853" t="s">
        <v>1243</v>
      </c>
      <c r="B853" t="s">
        <v>1244</v>
      </c>
      <c r="C853" t="s">
        <v>1245</v>
      </c>
      <c r="D853" t="s">
        <v>811</v>
      </c>
      <c r="E853">
        <v>1</v>
      </c>
      <c r="F853">
        <v>8.94</v>
      </c>
      <c r="G853">
        <v>214.56</v>
      </c>
      <c r="H853">
        <v>1.7337807606</v>
      </c>
      <c r="I853">
        <v>1.7337807606</v>
      </c>
      <c r="J853">
        <v>7.2240865000000001E-2</v>
      </c>
      <c r="K853" t="s">
        <v>811</v>
      </c>
      <c r="L853" t="s">
        <v>20</v>
      </c>
      <c r="M853">
        <v>50</v>
      </c>
      <c r="N853" t="s">
        <v>147</v>
      </c>
      <c r="O853" t="s">
        <v>77</v>
      </c>
      <c r="P853" t="s">
        <v>1191</v>
      </c>
      <c r="Q853" t="s">
        <v>79</v>
      </c>
      <c r="R853" t="s">
        <v>201</v>
      </c>
      <c r="S853" t="s">
        <v>30</v>
      </c>
      <c r="T853" t="s">
        <v>79</v>
      </c>
      <c r="U853" t="s">
        <v>20</v>
      </c>
    </row>
    <row r="854" spans="1:21" x14ac:dyDescent="0.2">
      <c r="A854" t="s">
        <v>1246</v>
      </c>
      <c r="B854" t="s">
        <v>1244</v>
      </c>
      <c r="C854" t="s">
        <v>1245</v>
      </c>
      <c r="D854" t="s">
        <v>811</v>
      </c>
      <c r="E854">
        <v>1</v>
      </c>
      <c r="F854">
        <v>8.94</v>
      </c>
      <c r="G854">
        <v>214.56</v>
      </c>
      <c r="H854">
        <v>1.7337807606</v>
      </c>
      <c r="I854">
        <v>1.7337807606</v>
      </c>
      <c r="J854">
        <v>7.2240865000000001E-2</v>
      </c>
      <c r="K854" t="s">
        <v>811</v>
      </c>
      <c r="L854" t="s">
        <v>20</v>
      </c>
      <c r="M854">
        <v>50</v>
      </c>
      <c r="N854" t="s">
        <v>147</v>
      </c>
      <c r="O854" t="s">
        <v>77</v>
      </c>
      <c r="P854" t="s">
        <v>1191</v>
      </c>
      <c r="Q854" t="s">
        <v>79</v>
      </c>
      <c r="R854" t="s">
        <v>201</v>
      </c>
      <c r="S854" t="s">
        <v>30</v>
      </c>
      <c r="T854" t="s">
        <v>79</v>
      </c>
      <c r="U854" t="s">
        <v>20</v>
      </c>
    </row>
    <row r="855" spans="1:21" x14ac:dyDescent="0.2">
      <c r="A855" t="s">
        <v>1247</v>
      </c>
      <c r="B855" t="s">
        <v>1244</v>
      </c>
      <c r="C855" t="s">
        <v>1245</v>
      </c>
      <c r="D855" t="s">
        <v>811</v>
      </c>
      <c r="E855">
        <v>1</v>
      </c>
      <c r="F855">
        <v>8.94</v>
      </c>
      <c r="G855">
        <v>214.56</v>
      </c>
      <c r="H855">
        <v>1.7337807606</v>
      </c>
      <c r="I855">
        <v>1.7337807606</v>
      </c>
      <c r="J855">
        <v>7.2240865000000001E-2</v>
      </c>
      <c r="K855" t="s">
        <v>811</v>
      </c>
      <c r="L855" t="s">
        <v>20</v>
      </c>
      <c r="M855">
        <v>50</v>
      </c>
      <c r="N855" t="s">
        <v>147</v>
      </c>
      <c r="O855" t="s">
        <v>77</v>
      </c>
      <c r="P855" t="s">
        <v>1191</v>
      </c>
      <c r="Q855" t="s">
        <v>79</v>
      </c>
      <c r="R855" t="s">
        <v>201</v>
      </c>
      <c r="S855" t="s">
        <v>30</v>
      </c>
      <c r="T855" t="s">
        <v>79</v>
      </c>
      <c r="U855" t="s">
        <v>20</v>
      </c>
    </row>
    <row r="856" spans="1:21" x14ac:dyDescent="0.2">
      <c r="A856" t="s">
        <v>1248</v>
      </c>
      <c r="B856" t="s">
        <v>1244</v>
      </c>
      <c r="C856" t="s">
        <v>1245</v>
      </c>
      <c r="D856" t="s">
        <v>1249</v>
      </c>
      <c r="E856">
        <v>1</v>
      </c>
      <c r="F856">
        <v>9.31</v>
      </c>
      <c r="G856">
        <v>223.44</v>
      </c>
      <c r="H856">
        <v>1.6648764769</v>
      </c>
      <c r="I856">
        <v>1.6648764769</v>
      </c>
      <c r="J856">
        <v>6.9369853199999998E-2</v>
      </c>
      <c r="K856" t="s">
        <v>1249</v>
      </c>
      <c r="L856" t="s">
        <v>20</v>
      </c>
      <c r="M856">
        <v>51</v>
      </c>
      <c r="N856" t="s">
        <v>25</v>
      </c>
      <c r="O856" t="s">
        <v>77</v>
      </c>
      <c r="P856" t="s">
        <v>1191</v>
      </c>
      <c r="Q856" t="s">
        <v>79</v>
      </c>
      <c r="R856" t="s">
        <v>106</v>
      </c>
      <c r="S856" t="s">
        <v>30</v>
      </c>
      <c r="T856" t="s">
        <v>79</v>
      </c>
      <c r="U856" t="s">
        <v>20</v>
      </c>
    </row>
    <row r="857" spans="1:21" x14ac:dyDescent="0.2">
      <c r="A857" t="s">
        <v>1250</v>
      </c>
      <c r="B857" t="s">
        <v>1244</v>
      </c>
      <c r="C857" t="s">
        <v>1245</v>
      </c>
      <c r="D857" t="s">
        <v>1249</v>
      </c>
      <c r="E857">
        <v>1</v>
      </c>
      <c r="F857">
        <v>9.31</v>
      </c>
      <c r="G857">
        <v>223.44</v>
      </c>
      <c r="H857">
        <v>1.6648764769</v>
      </c>
      <c r="I857">
        <v>1.6648764769</v>
      </c>
      <c r="J857">
        <v>6.9369853199999998E-2</v>
      </c>
      <c r="K857" t="s">
        <v>1249</v>
      </c>
      <c r="L857" t="s">
        <v>20</v>
      </c>
      <c r="M857">
        <v>51</v>
      </c>
      <c r="N857" t="s">
        <v>25</v>
      </c>
      <c r="O857" t="s">
        <v>77</v>
      </c>
      <c r="P857" t="s">
        <v>1191</v>
      </c>
      <c r="Q857" t="s">
        <v>79</v>
      </c>
      <c r="R857" t="s">
        <v>106</v>
      </c>
      <c r="S857" t="s">
        <v>30</v>
      </c>
      <c r="T857" t="s">
        <v>79</v>
      </c>
      <c r="U857" t="s">
        <v>20</v>
      </c>
    </row>
    <row r="858" spans="1:21" x14ac:dyDescent="0.2">
      <c r="A858" t="s">
        <v>1251</v>
      </c>
      <c r="B858" t="s">
        <v>1244</v>
      </c>
      <c r="C858" t="s">
        <v>1245</v>
      </c>
      <c r="D858" t="s">
        <v>1252</v>
      </c>
      <c r="E858">
        <v>1</v>
      </c>
      <c r="F858">
        <v>10.039999999999999</v>
      </c>
      <c r="G858">
        <v>240.96</v>
      </c>
      <c r="H858">
        <v>1.5438247011999999</v>
      </c>
      <c r="I858">
        <v>1.5438247011999999</v>
      </c>
      <c r="J858">
        <v>6.4326029199999996E-2</v>
      </c>
      <c r="K858" t="s">
        <v>1252</v>
      </c>
      <c r="L858" t="s">
        <v>20</v>
      </c>
      <c r="M858">
        <v>50</v>
      </c>
      <c r="N858" t="s">
        <v>147</v>
      </c>
      <c r="O858" t="s">
        <v>77</v>
      </c>
      <c r="P858" t="s">
        <v>1191</v>
      </c>
      <c r="Q858" t="s">
        <v>79</v>
      </c>
      <c r="R858" t="s">
        <v>201</v>
      </c>
      <c r="S858" t="s">
        <v>30</v>
      </c>
      <c r="T858" t="s">
        <v>79</v>
      </c>
      <c r="U858" t="s">
        <v>20</v>
      </c>
    </row>
    <row r="859" spans="1:21" x14ac:dyDescent="0.2">
      <c r="A859" t="s">
        <v>1253</v>
      </c>
      <c r="B859" t="s">
        <v>1244</v>
      </c>
      <c r="C859" t="s">
        <v>1245</v>
      </c>
      <c r="D859" t="s">
        <v>1252</v>
      </c>
      <c r="E859">
        <v>1</v>
      </c>
      <c r="F859">
        <v>10.039999999999999</v>
      </c>
      <c r="G859">
        <v>240.96</v>
      </c>
      <c r="H859">
        <v>1.5438247011999999</v>
      </c>
      <c r="I859">
        <v>1.5438247011999999</v>
      </c>
      <c r="J859">
        <v>6.4326029199999996E-2</v>
      </c>
      <c r="K859" t="s">
        <v>1252</v>
      </c>
      <c r="L859" t="s">
        <v>20</v>
      </c>
      <c r="M859">
        <v>50</v>
      </c>
      <c r="N859" t="s">
        <v>147</v>
      </c>
      <c r="O859" t="s">
        <v>77</v>
      </c>
      <c r="P859" t="s">
        <v>1191</v>
      </c>
      <c r="Q859" t="s">
        <v>79</v>
      </c>
      <c r="R859" t="s">
        <v>201</v>
      </c>
      <c r="S859" t="s">
        <v>30</v>
      </c>
      <c r="T859" t="s">
        <v>79</v>
      </c>
      <c r="U859" t="s">
        <v>20</v>
      </c>
    </row>
    <row r="860" spans="1:21" x14ac:dyDescent="0.2">
      <c r="A860" t="s">
        <v>1254</v>
      </c>
      <c r="B860" t="s">
        <v>1244</v>
      </c>
      <c r="C860" t="s">
        <v>1245</v>
      </c>
      <c r="D860" t="s">
        <v>1252</v>
      </c>
      <c r="E860">
        <v>1</v>
      </c>
      <c r="F860">
        <v>10.039999999999999</v>
      </c>
      <c r="G860">
        <v>240.96</v>
      </c>
      <c r="H860">
        <v>1.5438247011999999</v>
      </c>
      <c r="I860">
        <v>1.5438247011999999</v>
      </c>
      <c r="J860">
        <v>6.4326029199999996E-2</v>
      </c>
      <c r="K860" t="s">
        <v>1252</v>
      </c>
      <c r="L860" t="s">
        <v>20</v>
      </c>
      <c r="M860">
        <v>50</v>
      </c>
      <c r="N860" t="s">
        <v>147</v>
      </c>
      <c r="O860" t="s">
        <v>77</v>
      </c>
      <c r="P860" t="s">
        <v>1191</v>
      </c>
      <c r="Q860" t="s">
        <v>79</v>
      </c>
      <c r="R860" t="s">
        <v>201</v>
      </c>
      <c r="S860" t="s">
        <v>30</v>
      </c>
      <c r="T860" t="s">
        <v>79</v>
      </c>
      <c r="U860" t="s">
        <v>20</v>
      </c>
    </row>
    <row r="861" spans="1:21" x14ac:dyDescent="0.2">
      <c r="A861" t="s">
        <v>1255</v>
      </c>
      <c r="B861" t="s">
        <v>1244</v>
      </c>
      <c r="C861" t="s">
        <v>1245</v>
      </c>
      <c r="D861" t="s">
        <v>1256</v>
      </c>
      <c r="E861">
        <v>1</v>
      </c>
      <c r="F861">
        <v>10.039999999999999</v>
      </c>
      <c r="G861">
        <v>240.96</v>
      </c>
      <c r="H861">
        <v>1.5438247011999999</v>
      </c>
      <c r="I861">
        <v>1.5438247011999999</v>
      </c>
      <c r="J861">
        <v>6.4326029199999996E-2</v>
      </c>
      <c r="K861" t="s">
        <v>1256</v>
      </c>
      <c r="L861" t="s">
        <v>20</v>
      </c>
      <c r="M861">
        <v>51</v>
      </c>
      <c r="N861" t="s">
        <v>25</v>
      </c>
      <c r="O861" t="s">
        <v>77</v>
      </c>
      <c r="P861" t="s">
        <v>1191</v>
      </c>
      <c r="Q861" t="s">
        <v>79</v>
      </c>
      <c r="R861" t="s">
        <v>106</v>
      </c>
      <c r="S861" t="s">
        <v>30</v>
      </c>
      <c r="T861" t="s">
        <v>79</v>
      </c>
      <c r="U861" t="s">
        <v>20</v>
      </c>
    </row>
    <row r="862" spans="1:21" x14ac:dyDescent="0.2">
      <c r="A862" t="s">
        <v>1257</v>
      </c>
      <c r="B862" t="s">
        <v>1244</v>
      </c>
      <c r="C862" t="s">
        <v>1245</v>
      </c>
      <c r="D862" t="s">
        <v>1256</v>
      </c>
      <c r="E862">
        <v>1</v>
      </c>
      <c r="F862">
        <v>10.039999999999999</v>
      </c>
      <c r="G862">
        <v>240.96</v>
      </c>
      <c r="H862">
        <v>1.5438247011999999</v>
      </c>
      <c r="I862">
        <v>1.5438247011999999</v>
      </c>
      <c r="J862">
        <v>6.4326029199999996E-2</v>
      </c>
      <c r="K862" t="s">
        <v>1256</v>
      </c>
      <c r="L862" t="s">
        <v>20</v>
      </c>
      <c r="M862">
        <v>51</v>
      </c>
      <c r="N862" t="s">
        <v>25</v>
      </c>
      <c r="O862" t="s">
        <v>77</v>
      </c>
      <c r="P862" t="s">
        <v>1191</v>
      </c>
      <c r="Q862" t="s">
        <v>79</v>
      </c>
      <c r="R862" t="s">
        <v>106</v>
      </c>
      <c r="S862" t="s">
        <v>30</v>
      </c>
      <c r="T862" t="s">
        <v>79</v>
      </c>
      <c r="U862" t="s">
        <v>20</v>
      </c>
    </row>
    <row r="863" spans="1:21" x14ac:dyDescent="0.2">
      <c r="A863" t="s">
        <v>1258</v>
      </c>
      <c r="B863" t="s">
        <v>1244</v>
      </c>
      <c r="C863" t="s">
        <v>1245</v>
      </c>
      <c r="D863" t="s">
        <v>1259</v>
      </c>
      <c r="E863">
        <v>1</v>
      </c>
      <c r="F863">
        <v>10.39</v>
      </c>
      <c r="G863">
        <v>249.36</v>
      </c>
      <c r="H863">
        <v>1.4918190568</v>
      </c>
      <c r="I863">
        <v>1.4918190568</v>
      </c>
      <c r="J863">
        <v>6.21591274E-2</v>
      </c>
      <c r="K863" t="s">
        <v>1259</v>
      </c>
      <c r="L863" t="s">
        <v>20</v>
      </c>
      <c r="M863">
        <v>51</v>
      </c>
      <c r="N863" t="s">
        <v>25</v>
      </c>
      <c r="O863" t="s">
        <v>77</v>
      </c>
      <c r="P863" t="s">
        <v>1191</v>
      </c>
      <c r="Q863" t="s">
        <v>79</v>
      </c>
      <c r="R863" t="s">
        <v>140</v>
      </c>
      <c r="S863" t="s">
        <v>30</v>
      </c>
      <c r="T863" t="s">
        <v>79</v>
      </c>
      <c r="U863" t="s">
        <v>20</v>
      </c>
    </row>
    <row r="864" spans="1:21" x14ac:dyDescent="0.2">
      <c r="A864" t="s">
        <v>1260</v>
      </c>
      <c r="B864" t="s">
        <v>1244</v>
      </c>
      <c r="C864" t="s">
        <v>1245</v>
      </c>
      <c r="D864" t="s">
        <v>1259</v>
      </c>
      <c r="E864">
        <v>1</v>
      </c>
      <c r="F864">
        <v>10.39</v>
      </c>
      <c r="G864">
        <v>249.36</v>
      </c>
      <c r="H864">
        <v>1.4918190568</v>
      </c>
      <c r="I864">
        <v>1.4918190568</v>
      </c>
      <c r="J864">
        <v>6.21591274E-2</v>
      </c>
      <c r="K864" t="s">
        <v>1259</v>
      </c>
      <c r="L864" t="s">
        <v>20</v>
      </c>
      <c r="M864">
        <v>51</v>
      </c>
      <c r="N864" t="s">
        <v>25</v>
      </c>
      <c r="O864" t="s">
        <v>77</v>
      </c>
      <c r="P864" t="s">
        <v>1191</v>
      </c>
      <c r="Q864" t="s">
        <v>79</v>
      </c>
      <c r="R864" t="s">
        <v>140</v>
      </c>
      <c r="S864" t="s">
        <v>30</v>
      </c>
      <c r="T864" t="s">
        <v>79</v>
      </c>
      <c r="U864" t="s">
        <v>20</v>
      </c>
    </row>
    <row r="865" spans="1:21" x14ac:dyDescent="0.2">
      <c r="A865" t="s">
        <v>1261</v>
      </c>
      <c r="B865" t="s">
        <v>1244</v>
      </c>
      <c r="C865" t="s">
        <v>1245</v>
      </c>
      <c r="D865" t="s">
        <v>1262</v>
      </c>
      <c r="E865">
        <v>1</v>
      </c>
      <c r="F865">
        <v>14.02</v>
      </c>
      <c r="G865">
        <v>336.48</v>
      </c>
      <c r="H865">
        <v>1.1055634807000001</v>
      </c>
      <c r="I865">
        <v>1.1055634807000001</v>
      </c>
      <c r="J865">
        <v>4.6065145000000002E-2</v>
      </c>
      <c r="K865" t="s">
        <v>811</v>
      </c>
      <c r="L865" t="s">
        <v>1263</v>
      </c>
      <c r="M865">
        <v>50</v>
      </c>
      <c r="N865" t="s">
        <v>147</v>
      </c>
      <c r="O865" t="s">
        <v>77</v>
      </c>
      <c r="P865" t="s">
        <v>1191</v>
      </c>
      <c r="Q865" t="s">
        <v>79</v>
      </c>
      <c r="R865" t="s">
        <v>201</v>
      </c>
      <c r="S865" t="s">
        <v>30</v>
      </c>
      <c r="T865" t="s">
        <v>79</v>
      </c>
      <c r="U865" t="s">
        <v>20</v>
      </c>
    </row>
    <row r="866" spans="1:21" x14ac:dyDescent="0.2">
      <c r="A866" t="s">
        <v>1264</v>
      </c>
      <c r="B866" t="s">
        <v>1244</v>
      </c>
      <c r="C866" t="s">
        <v>1245</v>
      </c>
      <c r="D866" t="s">
        <v>1262</v>
      </c>
      <c r="E866">
        <v>1</v>
      </c>
      <c r="F866">
        <v>14.02</v>
      </c>
      <c r="G866">
        <v>336.48</v>
      </c>
      <c r="H866">
        <v>1.1055634807000001</v>
      </c>
      <c r="I866">
        <v>1.1055634807000001</v>
      </c>
      <c r="J866">
        <v>4.6065145000000002E-2</v>
      </c>
      <c r="K866" t="s">
        <v>811</v>
      </c>
      <c r="L866" t="s">
        <v>1263</v>
      </c>
      <c r="M866">
        <v>50</v>
      </c>
      <c r="N866" t="s">
        <v>147</v>
      </c>
      <c r="O866" t="s">
        <v>77</v>
      </c>
      <c r="P866" t="s">
        <v>1191</v>
      </c>
      <c r="Q866" t="s">
        <v>79</v>
      </c>
      <c r="R866" t="s">
        <v>201</v>
      </c>
      <c r="S866" t="s">
        <v>30</v>
      </c>
      <c r="T866" t="s">
        <v>79</v>
      </c>
      <c r="U866" t="s">
        <v>20</v>
      </c>
    </row>
    <row r="867" spans="1:21" x14ac:dyDescent="0.2">
      <c r="A867" t="s">
        <v>1265</v>
      </c>
      <c r="B867" t="s">
        <v>1244</v>
      </c>
      <c r="C867" t="s">
        <v>1245</v>
      </c>
      <c r="D867" t="s">
        <v>1262</v>
      </c>
      <c r="E867">
        <v>1</v>
      </c>
      <c r="F867">
        <v>14.02</v>
      </c>
      <c r="G867">
        <v>336.48</v>
      </c>
      <c r="H867">
        <v>1.1055634807000001</v>
      </c>
      <c r="I867">
        <v>1.1055634807000001</v>
      </c>
      <c r="J867">
        <v>4.6065145000000002E-2</v>
      </c>
      <c r="K867" t="s">
        <v>811</v>
      </c>
      <c r="L867" t="s">
        <v>1263</v>
      </c>
      <c r="M867">
        <v>50</v>
      </c>
      <c r="N867" t="s">
        <v>147</v>
      </c>
      <c r="O867" t="s">
        <v>77</v>
      </c>
      <c r="P867" t="s">
        <v>1191</v>
      </c>
      <c r="Q867" t="s">
        <v>79</v>
      </c>
      <c r="R867" t="s">
        <v>201</v>
      </c>
      <c r="S867" t="s">
        <v>30</v>
      </c>
      <c r="T867" t="s">
        <v>79</v>
      </c>
      <c r="U867" t="s">
        <v>20</v>
      </c>
    </row>
    <row r="868" spans="1:21" x14ac:dyDescent="0.2">
      <c r="A868" t="s">
        <v>1266</v>
      </c>
      <c r="B868" t="s">
        <v>1244</v>
      </c>
      <c r="C868" t="s">
        <v>1245</v>
      </c>
      <c r="D868" t="s">
        <v>24</v>
      </c>
      <c r="E868">
        <v>1</v>
      </c>
      <c r="F868">
        <v>14.11</v>
      </c>
      <c r="G868">
        <v>338.64</v>
      </c>
      <c r="H868">
        <v>1.0985116937999999</v>
      </c>
      <c r="I868">
        <v>1.0985116937999999</v>
      </c>
      <c r="J868">
        <v>4.5771320599999998E-2</v>
      </c>
      <c r="K868" t="s">
        <v>24</v>
      </c>
      <c r="L868" t="s">
        <v>20</v>
      </c>
      <c r="M868">
        <v>50</v>
      </c>
      <c r="N868" t="s">
        <v>147</v>
      </c>
      <c r="O868" t="s">
        <v>77</v>
      </c>
      <c r="P868" t="s">
        <v>1191</v>
      </c>
      <c r="Q868" t="s">
        <v>79</v>
      </c>
      <c r="R868" t="s">
        <v>29</v>
      </c>
      <c r="S868" t="s">
        <v>30</v>
      </c>
      <c r="T868" t="s">
        <v>79</v>
      </c>
      <c r="U868" t="s">
        <v>20</v>
      </c>
    </row>
    <row r="869" spans="1:21" x14ac:dyDescent="0.2">
      <c r="A869" t="s">
        <v>1267</v>
      </c>
      <c r="B869" t="s">
        <v>1244</v>
      </c>
      <c r="C869" t="s">
        <v>1245</v>
      </c>
      <c r="D869" t="s">
        <v>24</v>
      </c>
      <c r="E869">
        <v>1</v>
      </c>
      <c r="F869">
        <v>14.11</v>
      </c>
      <c r="G869">
        <v>338.64</v>
      </c>
      <c r="H869">
        <v>1.0985116937999999</v>
      </c>
      <c r="I869">
        <v>1.0985116937999999</v>
      </c>
      <c r="J869">
        <v>4.5771320599999998E-2</v>
      </c>
      <c r="K869" t="s">
        <v>24</v>
      </c>
      <c r="L869" t="s">
        <v>20</v>
      </c>
      <c r="M869">
        <v>50</v>
      </c>
      <c r="N869" t="s">
        <v>147</v>
      </c>
      <c r="O869" t="s">
        <v>77</v>
      </c>
      <c r="P869" t="s">
        <v>1191</v>
      </c>
      <c r="Q869" t="s">
        <v>79</v>
      </c>
      <c r="R869" t="s">
        <v>29</v>
      </c>
      <c r="S869" t="s">
        <v>30</v>
      </c>
      <c r="T869" t="s">
        <v>79</v>
      </c>
      <c r="U869" t="s">
        <v>20</v>
      </c>
    </row>
    <row r="870" spans="1:21" x14ac:dyDescent="0.2">
      <c r="A870" t="s">
        <v>1268</v>
      </c>
      <c r="B870" t="s">
        <v>1244</v>
      </c>
      <c r="C870" t="s">
        <v>1245</v>
      </c>
      <c r="D870" t="s">
        <v>24</v>
      </c>
      <c r="E870">
        <v>1</v>
      </c>
      <c r="F870">
        <v>14.11</v>
      </c>
      <c r="G870">
        <v>338.64</v>
      </c>
      <c r="H870">
        <v>1.0985116937999999</v>
      </c>
      <c r="I870">
        <v>1.0985116937999999</v>
      </c>
      <c r="J870">
        <v>4.5771320599999998E-2</v>
      </c>
      <c r="K870" t="s">
        <v>24</v>
      </c>
      <c r="L870" t="s">
        <v>20</v>
      </c>
      <c r="M870">
        <v>50</v>
      </c>
      <c r="N870" t="s">
        <v>147</v>
      </c>
      <c r="O870" t="s">
        <v>77</v>
      </c>
      <c r="P870" t="s">
        <v>1191</v>
      </c>
      <c r="Q870" t="s">
        <v>79</v>
      </c>
      <c r="R870" t="s">
        <v>29</v>
      </c>
      <c r="S870" t="s">
        <v>30</v>
      </c>
      <c r="T870" t="s">
        <v>79</v>
      </c>
      <c r="U870" t="s">
        <v>20</v>
      </c>
    </row>
    <row r="871" spans="1:21" x14ac:dyDescent="0.2">
      <c r="A871" t="s">
        <v>1269</v>
      </c>
      <c r="B871" t="s">
        <v>1244</v>
      </c>
      <c r="C871" t="s">
        <v>1245</v>
      </c>
      <c r="D871" t="s">
        <v>24</v>
      </c>
      <c r="E871">
        <v>1</v>
      </c>
      <c r="F871">
        <v>14.11</v>
      </c>
      <c r="G871">
        <v>338.64</v>
      </c>
      <c r="H871">
        <v>1.0985116937999999</v>
      </c>
      <c r="I871">
        <v>1.0985116937999999</v>
      </c>
      <c r="J871">
        <v>4.5771320599999998E-2</v>
      </c>
      <c r="K871" t="s">
        <v>24</v>
      </c>
      <c r="L871" t="s">
        <v>20</v>
      </c>
      <c r="M871">
        <v>51</v>
      </c>
      <c r="N871" t="s">
        <v>25</v>
      </c>
      <c r="O871" t="s">
        <v>77</v>
      </c>
      <c r="P871" t="s">
        <v>1191</v>
      </c>
      <c r="Q871" t="s">
        <v>79</v>
      </c>
      <c r="R871" t="s">
        <v>29</v>
      </c>
      <c r="S871" t="s">
        <v>30</v>
      </c>
      <c r="T871" t="s">
        <v>79</v>
      </c>
      <c r="U871" t="s">
        <v>20</v>
      </c>
    </row>
    <row r="872" spans="1:21" x14ac:dyDescent="0.2">
      <c r="A872" t="s">
        <v>1270</v>
      </c>
      <c r="B872" t="s">
        <v>1244</v>
      </c>
      <c r="C872" t="s">
        <v>1245</v>
      </c>
      <c r="D872" t="s">
        <v>24</v>
      </c>
      <c r="E872">
        <v>1</v>
      </c>
      <c r="F872">
        <v>14.11</v>
      </c>
      <c r="G872">
        <v>338.64</v>
      </c>
      <c r="H872">
        <v>1.0985116937999999</v>
      </c>
      <c r="I872">
        <v>1.0985116937999999</v>
      </c>
      <c r="J872">
        <v>4.5771320599999998E-2</v>
      </c>
      <c r="K872" t="s">
        <v>24</v>
      </c>
      <c r="L872" t="s">
        <v>20</v>
      </c>
      <c r="M872">
        <v>51</v>
      </c>
      <c r="N872" t="s">
        <v>25</v>
      </c>
      <c r="O872" t="s">
        <v>77</v>
      </c>
      <c r="P872" t="s">
        <v>1191</v>
      </c>
      <c r="Q872" t="s">
        <v>79</v>
      </c>
      <c r="R872" t="s">
        <v>29</v>
      </c>
      <c r="S872" t="s">
        <v>30</v>
      </c>
      <c r="T872" t="s">
        <v>79</v>
      </c>
      <c r="U872" t="s">
        <v>20</v>
      </c>
    </row>
    <row r="873" spans="1:21" x14ac:dyDescent="0.2">
      <c r="A873" t="s">
        <v>1271</v>
      </c>
      <c r="B873" t="s">
        <v>1244</v>
      </c>
      <c r="C873" t="s">
        <v>1245</v>
      </c>
      <c r="D873" t="s">
        <v>24</v>
      </c>
      <c r="E873">
        <v>1</v>
      </c>
      <c r="F873">
        <v>14.11</v>
      </c>
      <c r="G873">
        <v>338.64</v>
      </c>
      <c r="H873">
        <v>1.0985116937999999</v>
      </c>
      <c r="I873">
        <v>1.0985116937999999</v>
      </c>
      <c r="J873">
        <v>4.5771320599999998E-2</v>
      </c>
      <c r="K873" t="s">
        <v>24</v>
      </c>
      <c r="L873" t="s">
        <v>20</v>
      </c>
      <c r="M873">
        <v>51</v>
      </c>
      <c r="N873" t="s">
        <v>25</v>
      </c>
      <c r="O873" t="s">
        <v>77</v>
      </c>
      <c r="P873" t="s">
        <v>1191</v>
      </c>
      <c r="Q873" t="s">
        <v>79</v>
      </c>
      <c r="R873" t="s">
        <v>29</v>
      </c>
      <c r="S873" t="s">
        <v>30</v>
      </c>
      <c r="T873" t="s">
        <v>79</v>
      </c>
      <c r="U873" t="s">
        <v>20</v>
      </c>
    </row>
    <row r="874" spans="1:21" x14ac:dyDescent="0.2">
      <c r="A874" t="s">
        <v>1272</v>
      </c>
      <c r="B874" t="s">
        <v>1244</v>
      </c>
      <c r="C874" t="s">
        <v>1245</v>
      </c>
      <c r="D874" t="s">
        <v>24</v>
      </c>
      <c r="E874">
        <v>1</v>
      </c>
      <c r="F874">
        <v>14.11</v>
      </c>
      <c r="G874">
        <v>338.64</v>
      </c>
      <c r="H874">
        <v>1.0985116937999999</v>
      </c>
      <c r="I874">
        <v>1.0985116937999999</v>
      </c>
      <c r="J874">
        <v>4.5771320599999998E-2</v>
      </c>
      <c r="K874" t="s">
        <v>24</v>
      </c>
      <c r="L874" t="s">
        <v>20</v>
      </c>
      <c r="M874">
        <v>51</v>
      </c>
      <c r="N874" t="s">
        <v>25</v>
      </c>
      <c r="O874" t="s">
        <v>77</v>
      </c>
      <c r="P874" t="s">
        <v>1191</v>
      </c>
      <c r="Q874" t="s">
        <v>79</v>
      </c>
      <c r="R874" t="s">
        <v>29</v>
      </c>
      <c r="S874" t="s">
        <v>30</v>
      </c>
      <c r="T874" t="s">
        <v>79</v>
      </c>
      <c r="U874" t="s">
        <v>20</v>
      </c>
    </row>
    <row r="875" spans="1:21" x14ac:dyDescent="0.2">
      <c r="A875" t="s">
        <v>1273</v>
      </c>
      <c r="B875" t="s">
        <v>1244</v>
      </c>
      <c r="C875" t="s">
        <v>1245</v>
      </c>
      <c r="D875" t="s">
        <v>1274</v>
      </c>
      <c r="E875">
        <v>1</v>
      </c>
      <c r="F875">
        <v>14.39</v>
      </c>
      <c r="G875">
        <v>345.36</v>
      </c>
      <c r="H875">
        <v>1.0771369006</v>
      </c>
      <c r="I875">
        <v>1.0771369006</v>
      </c>
      <c r="J875">
        <v>4.4880704200000003E-2</v>
      </c>
      <c r="K875" t="s">
        <v>1252</v>
      </c>
      <c r="L875" t="s">
        <v>1263</v>
      </c>
      <c r="M875">
        <v>50</v>
      </c>
      <c r="N875" t="s">
        <v>147</v>
      </c>
      <c r="O875" t="s">
        <v>77</v>
      </c>
      <c r="P875" t="s">
        <v>1191</v>
      </c>
      <c r="Q875" t="s">
        <v>79</v>
      </c>
      <c r="R875" t="s">
        <v>201</v>
      </c>
      <c r="S875" t="s">
        <v>30</v>
      </c>
      <c r="T875" t="s">
        <v>79</v>
      </c>
      <c r="U875" t="s">
        <v>20</v>
      </c>
    </row>
    <row r="876" spans="1:21" x14ac:dyDescent="0.2">
      <c r="A876" t="s">
        <v>1275</v>
      </c>
      <c r="B876" t="s">
        <v>1244</v>
      </c>
      <c r="C876" t="s">
        <v>1245</v>
      </c>
      <c r="D876" t="s">
        <v>1274</v>
      </c>
      <c r="E876">
        <v>1</v>
      </c>
      <c r="F876">
        <v>14.39</v>
      </c>
      <c r="G876">
        <v>345.36</v>
      </c>
      <c r="H876">
        <v>1.0771369006</v>
      </c>
      <c r="I876">
        <v>1.0771369006</v>
      </c>
      <c r="J876">
        <v>4.4880704200000003E-2</v>
      </c>
      <c r="K876" t="s">
        <v>1252</v>
      </c>
      <c r="L876" t="s">
        <v>1263</v>
      </c>
      <c r="M876">
        <v>50</v>
      </c>
      <c r="N876" t="s">
        <v>147</v>
      </c>
      <c r="O876" t="s">
        <v>77</v>
      </c>
      <c r="P876" t="s">
        <v>1191</v>
      </c>
      <c r="Q876" t="s">
        <v>79</v>
      </c>
      <c r="R876" t="s">
        <v>201</v>
      </c>
      <c r="S876" t="s">
        <v>30</v>
      </c>
      <c r="T876" t="s">
        <v>79</v>
      </c>
      <c r="U876" t="s">
        <v>20</v>
      </c>
    </row>
    <row r="877" spans="1:21" x14ac:dyDescent="0.2">
      <c r="A877" t="s">
        <v>1276</v>
      </c>
      <c r="B877" t="s">
        <v>1244</v>
      </c>
      <c r="C877" t="s">
        <v>1245</v>
      </c>
      <c r="D877" t="s">
        <v>1274</v>
      </c>
      <c r="E877">
        <v>1</v>
      </c>
      <c r="F877">
        <v>14.39</v>
      </c>
      <c r="G877">
        <v>345.36</v>
      </c>
      <c r="H877">
        <v>1.0771369006</v>
      </c>
      <c r="I877">
        <v>1.0771369006</v>
      </c>
      <c r="J877">
        <v>4.4880704200000003E-2</v>
      </c>
      <c r="K877" t="s">
        <v>1252</v>
      </c>
      <c r="L877" t="s">
        <v>1263</v>
      </c>
      <c r="M877">
        <v>50</v>
      </c>
      <c r="N877" t="s">
        <v>147</v>
      </c>
      <c r="O877" t="s">
        <v>77</v>
      </c>
      <c r="P877" t="s">
        <v>1191</v>
      </c>
      <c r="Q877" t="s">
        <v>79</v>
      </c>
      <c r="R877" t="s">
        <v>201</v>
      </c>
      <c r="S877" t="s">
        <v>30</v>
      </c>
      <c r="T877" t="s">
        <v>79</v>
      </c>
      <c r="U877" t="s">
        <v>20</v>
      </c>
    </row>
    <row r="878" spans="1:21" x14ac:dyDescent="0.2">
      <c r="A878" t="s">
        <v>1277</v>
      </c>
      <c r="B878" t="s">
        <v>1244</v>
      </c>
      <c r="C878" t="s">
        <v>1245</v>
      </c>
      <c r="D878" t="s">
        <v>1278</v>
      </c>
      <c r="E878">
        <v>1</v>
      </c>
      <c r="F878">
        <v>14.99</v>
      </c>
      <c r="G878">
        <v>359.76</v>
      </c>
      <c r="H878">
        <v>1.0340226818</v>
      </c>
      <c r="I878">
        <v>1.0340226818</v>
      </c>
      <c r="J878">
        <v>4.3084278400000002E-2</v>
      </c>
      <c r="K878" t="s">
        <v>1279</v>
      </c>
      <c r="L878" t="s">
        <v>1263</v>
      </c>
      <c r="M878">
        <v>50</v>
      </c>
      <c r="N878" t="s">
        <v>147</v>
      </c>
      <c r="O878" t="s">
        <v>77</v>
      </c>
      <c r="P878" t="s">
        <v>1191</v>
      </c>
      <c r="Q878" t="s">
        <v>79</v>
      </c>
      <c r="R878" t="s">
        <v>201</v>
      </c>
      <c r="S878" t="s">
        <v>30</v>
      </c>
      <c r="T878" t="s">
        <v>79</v>
      </c>
      <c r="U878" t="s">
        <v>20</v>
      </c>
    </row>
    <row r="879" spans="1:21" x14ac:dyDescent="0.2">
      <c r="A879" t="s">
        <v>1280</v>
      </c>
      <c r="B879" t="s">
        <v>1244</v>
      </c>
      <c r="C879" t="s">
        <v>1245</v>
      </c>
      <c r="D879" t="s">
        <v>1278</v>
      </c>
      <c r="E879">
        <v>1</v>
      </c>
      <c r="F879">
        <v>14.99</v>
      </c>
      <c r="G879">
        <v>359.76</v>
      </c>
      <c r="H879">
        <v>1.0340226818</v>
      </c>
      <c r="I879">
        <v>1.0340226818</v>
      </c>
      <c r="J879">
        <v>4.3084278400000002E-2</v>
      </c>
      <c r="K879" t="s">
        <v>1279</v>
      </c>
      <c r="L879" t="s">
        <v>1263</v>
      </c>
      <c r="M879">
        <v>50</v>
      </c>
      <c r="N879" t="s">
        <v>147</v>
      </c>
      <c r="O879" t="s">
        <v>77</v>
      </c>
      <c r="P879" t="s">
        <v>1191</v>
      </c>
      <c r="Q879" t="s">
        <v>79</v>
      </c>
      <c r="R879" t="s">
        <v>201</v>
      </c>
      <c r="S879" t="s">
        <v>30</v>
      </c>
      <c r="T879" t="s">
        <v>79</v>
      </c>
      <c r="U879" t="s">
        <v>20</v>
      </c>
    </row>
    <row r="880" spans="1:21" x14ac:dyDescent="0.2">
      <c r="A880" t="s">
        <v>1281</v>
      </c>
      <c r="B880" t="s">
        <v>1244</v>
      </c>
      <c r="C880" t="s">
        <v>1245</v>
      </c>
      <c r="D880" t="s">
        <v>1278</v>
      </c>
      <c r="E880">
        <v>1</v>
      </c>
      <c r="F880">
        <v>14.99</v>
      </c>
      <c r="G880">
        <v>359.76</v>
      </c>
      <c r="H880">
        <v>1.0340226818</v>
      </c>
      <c r="I880">
        <v>1.0340226818</v>
      </c>
      <c r="J880">
        <v>4.3084278400000002E-2</v>
      </c>
      <c r="K880" t="s">
        <v>1279</v>
      </c>
      <c r="L880" t="s">
        <v>1263</v>
      </c>
      <c r="M880">
        <v>50</v>
      </c>
      <c r="N880" t="s">
        <v>147</v>
      </c>
      <c r="O880" t="s">
        <v>77</v>
      </c>
      <c r="P880" t="s">
        <v>1191</v>
      </c>
      <c r="Q880" t="s">
        <v>79</v>
      </c>
      <c r="R880" t="s">
        <v>201</v>
      </c>
      <c r="S880" t="s">
        <v>30</v>
      </c>
      <c r="T880" t="s">
        <v>79</v>
      </c>
      <c r="U880" t="s">
        <v>20</v>
      </c>
    </row>
    <row r="881" spans="1:21" x14ac:dyDescent="0.2">
      <c r="A881" t="s">
        <v>1282</v>
      </c>
      <c r="B881" t="s">
        <v>1244</v>
      </c>
      <c r="C881" t="s">
        <v>1245</v>
      </c>
      <c r="D881" t="s">
        <v>1283</v>
      </c>
      <c r="E881">
        <v>1</v>
      </c>
      <c r="F881">
        <v>15.42</v>
      </c>
      <c r="G881">
        <v>370.08</v>
      </c>
      <c r="H881">
        <v>1.0051880674</v>
      </c>
      <c r="I881">
        <v>1.0051880674</v>
      </c>
      <c r="J881">
        <v>4.1882836100000001E-2</v>
      </c>
      <c r="K881" t="s">
        <v>1283</v>
      </c>
      <c r="L881" t="s">
        <v>20</v>
      </c>
      <c r="M881">
        <v>51</v>
      </c>
      <c r="N881" t="s">
        <v>25</v>
      </c>
      <c r="O881" t="s">
        <v>77</v>
      </c>
      <c r="P881" t="s">
        <v>1191</v>
      </c>
      <c r="Q881" t="s">
        <v>79</v>
      </c>
      <c r="R881" t="s">
        <v>140</v>
      </c>
      <c r="S881" t="s">
        <v>30</v>
      </c>
      <c r="T881" t="s">
        <v>79</v>
      </c>
      <c r="U881" t="s">
        <v>20</v>
      </c>
    </row>
    <row r="882" spans="1:21" x14ac:dyDescent="0.2">
      <c r="A882" t="s">
        <v>1284</v>
      </c>
      <c r="B882" t="s">
        <v>1244</v>
      </c>
      <c r="C882" t="s">
        <v>1245</v>
      </c>
      <c r="D882" t="s">
        <v>1283</v>
      </c>
      <c r="E882">
        <v>1</v>
      </c>
      <c r="F882">
        <v>15.42</v>
      </c>
      <c r="G882">
        <v>370.08</v>
      </c>
      <c r="H882">
        <v>1.0051880674</v>
      </c>
      <c r="I882">
        <v>1.0051880674</v>
      </c>
      <c r="J882">
        <v>4.1882836100000001E-2</v>
      </c>
      <c r="K882" t="s">
        <v>1283</v>
      </c>
      <c r="L882" t="s">
        <v>20</v>
      </c>
      <c r="M882">
        <v>51</v>
      </c>
      <c r="N882" t="s">
        <v>25</v>
      </c>
      <c r="O882" t="s">
        <v>77</v>
      </c>
      <c r="P882" t="s">
        <v>1191</v>
      </c>
      <c r="Q882" t="s">
        <v>79</v>
      </c>
      <c r="R882" t="s">
        <v>140</v>
      </c>
      <c r="S882" t="s">
        <v>30</v>
      </c>
      <c r="T882" t="s">
        <v>79</v>
      </c>
      <c r="U882" t="s">
        <v>20</v>
      </c>
    </row>
    <row r="883" spans="1:21" x14ac:dyDescent="0.2">
      <c r="A883" t="s">
        <v>1285</v>
      </c>
      <c r="B883" t="s">
        <v>1244</v>
      </c>
      <c r="C883" t="s">
        <v>1245</v>
      </c>
      <c r="D883" t="s">
        <v>120</v>
      </c>
      <c r="E883">
        <v>1</v>
      </c>
      <c r="F883">
        <v>16.73</v>
      </c>
      <c r="G883">
        <v>401.52</v>
      </c>
      <c r="H883">
        <v>0.92647937840000005</v>
      </c>
      <c r="I883">
        <v>0.92647937840000005</v>
      </c>
      <c r="J883">
        <v>3.8603307400000002E-2</v>
      </c>
      <c r="K883" t="s">
        <v>120</v>
      </c>
      <c r="L883" t="s">
        <v>20</v>
      </c>
      <c r="M883">
        <v>51</v>
      </c>
      <c r="N883" t="s">
        <v>25</v>
      </c>
      <c r="O883" t="s">
        <v>77</v>
      </c>
      <c r="P883" t="s">
        <v>1191</v>
      </c>
      <c r="Q883" t="s">
        <v>79</v>
      </c>
      <c r="R883" t="s">
        <v>106</v>
      </c>
      <c r="S883" t="s">
        <v>30</v>
      </c>
      <c r="T883" t="s">
        <v>79</v>
      </c>
      <c r="U883" t="s">
        <v>20</v>
      </c>
    </row>
    <row r="884" spans="1:21" x14ac:dyDescent="0.2">
      <c r="A884" t="s">
        <v>1286</v>
      </c>
      <c r="B884" t="s">
        <v>1244</v>
      </c>
      <c r="C884" t="s">
        <v>1245</v>
      </c>
      <c r="D884" t="s">
        <v>120</v>
      </c>
      <c r="E884">
        <v>1</v>
      </c>
      <c r="F884">
        <v>16.73</v>
      </c>
      <c r="G884">
        <v>401.52</v>
      </c>
      <c r="H884">
        <v>0.92647937840000005</v>
      </c>
      <c r="I884">
        <v>0.92647937840000005</v>
      </c>
      <c r="J884">
        <v>3.8603307400000002E-2</v>
      </c>
      <c r="K884" t="s">
        <v>120</v>
      </c>
      <c r="L884" t="s">
        <v>20</v>
      </c>
      <c r="M884">
        <v>51</v>
      </c>
      <c r="N884" t="s">
        <v>25</v>
      </c>
      <c r="O884" t="s">
        <v>77</v>
      </c>
      <c r="P884" t="s">
        <v>1191</v>
      </c>
      <c r="Q884" t="s">
        <v>79</v>
      </c>
      <c r="R884" t="s">
        <v>106</v>
      </c>
      <c r="S884" t="s">
        <v>30</v>
      </c>
      <c r="T884" t="s">
        <v>79</v>
      </c>
      <c r="U884" t="s">
        <v>20</v>
      </c>
    </row>
    <row r="885" spans="1:21" x14ac:dyDescent="0.2">
      <c r="A885" t="s">
        <v>1287</v>
      </c>
      <c r="B885" t="s">
        <v>1244</v>
      </c>
      <c r="C885" t="s">
        <v>1245</v>
      </c>
      <c r="D885" t="s">
        <v>1288</v>
      </c>
      <c r="E885">
        <v>1</v>
      </c>
      <c r="F885">
        <v>20.36</v>
      </c>
      <c r="G885">
        <v>488.64</v>
      </c>
      <c r="H885">
        <v>0.76129666009999997</v>
      </c>
      <c r="I885">
        <v>0.76129666009999997</v>
      </c>
      <c r="J885">
        <v>3.1720694200000003E-2</v>
      </c>
      <c r="K885" t="s">
        <v>1279</v>
      </c>
      <c r="L885" t="s">
        <v>1289</v>
      </c>
      <c r="M885">
        <v>50</v>
      </c>
      <c r="N885" t="s">
        <v>147</v>
      </c>
      <c r="O885" t="s">
        <v>77</v>
      </c>
      <c r="P885" t="s">
        <v>1191</v>
      </c>
      <c r="Q885" t="s">
        <v>79</v>
      </c>
      <c r="R885" t="s">
        <v>201</v>
      </c>
      <c r="S885" t="s">
        <v>30</v>
      </c>
      <c r="T885" t="s">
        <v>79</v>
      </c>
      <c r="U885" t="s">
        <v>20</v>
      </c>
    </row>
    <row r="886" spans="1:21" x14ac:dyDescent="0.2">
      <c r="A886" t="s">
        <v>1290</v>
      </c>
      <c r="B886" t="s">
        <v>1244</v>
      </c>
      <c r="C886" t="s">
        <v>1245</v>
      </c>
      <c r="D886" t="s">
        <v>1288</v>
      </c>
      <c r="E886">
        <v>1</v>
      </c>
      <c r="F886">
        <v>20.36</v>
      </c>
      <c r="G886">
        <v>488.64</v>
      </c>
      <c r="H886">
        <v>0.76129666009999997</v>
      </c>
      <c r="I886">
        <v>0.76129666009999997</v>
      </c>
      <c r="J886">
        <v>3.1720694200000003E-2</v>
      </c>
      <c r="K886" t="s">
        <v>1279</v>
      </c>
      <c r="L886" t="s">
        <v>1289</v>
      </c>
      <c r="M886">
        <v>50</v>
      </c>
      <c r="N886" t="s">
        <v>147</v>
      </c>
      <c r="O886" t="s">
        <v>77</v>
      </c>
      <c r="P886" t="s">
        <v>1191</v>
      </c>
      <c r="Q886" t="s">
        <v>79</v>
      </c>
      <c r="R886" t="s">
        <v>201</v>
      </c>
      <c r="S886" t="s">
        <v>30</v>
      </c>
      <c r="T886" t="s">
        <v>79</v>
      </c>
      <c r="U886" t="s">
        <v>20</v>
      </c>
    </row>
    <row r="887" spans="1:21" x14ac:dyDescent="0.2">
      <c r="A887" t="s">
        <v>1291</v>
      </c>
      <c r="B887" t="s">
        <v>1244</v>
      </c>
      <c r="C887" t="s">
        <v>1245</v>
      </c>
      <c r="D887" t="s">
        <v>1288</v>
      </c>
      <c r="E887">
        <v>1</v>
      </c>
      <c r="F887">
        <v>20.36</v>
      </c>
      <c r="G887">
        <v>488.64</v>
      </c>
      <c r="H887">
        <v>0.76129666009999997</v>
      </c>
      <c r="I887">
        <v>0.76129666009999997</v>
      </c>
      <c r="J887">
        <v>3.1720694200000003E-2</v>
      </c>
      <c r="K887" t="s">
        <v>1279</v>
      </c>
      <c r="L887" t="s">
        <v>1289</v>
      </c>
      <c r="M887">
        <v>50</v>
      </c>
      <c r="N887" t="s">
        <v>147</v>
      </c>
      <c r="O887" t="s">
        <v>77</v>
      </c>
      <c r="P887" t="s">
        <v>1191</v>
      </c>
      <c r="Q887" t="s">
        <v>79</v>
      </c>
      <c r="R887" t="s">
        <v>201</v>
      </c>
      <c r="S887" t="s">
        <v>30</v>
      </c>
      <c r="T887" t="s">
        <v>79</v>
      </c>
      <c r="U887" t="s">
        <v>20</v>
      </c>
    </row>
    <row r="888" spans="1:21" x14ac:dyDescent="0.2">
      <c r="A888" t="s">
        <v>1292</v>
      </c>
      <c r="B888" t="s">
        <v>1244</v>
      </c>
      <c r="C888" t="s">
        <v>1245</v>
      </c>
      <c r="D888" t="s">
        <v>1293</v>
      </c>
      <c r="E888">
        <v>1</v>
      </c>
      <c r="F888">
        <v>22.83</v>
      </c>
      <c r="G888">
        <v>547.91999999999996</v>
      </c>
      <c r="H888">
        <v>0.67893123079999995</v>
      </c>
      <c r="I888">
        <v>0.67893123079999995</v>
      </c>
      <c r="J888">
        <v>2.8288801299999999E-2</v>
      </c>
      <c r="K888" t="s">
        <v>1252</v>
      </c>
      <c r="L888" t="s">
        <v>1289</v>
      </c>
      <c r="M888">
        <v>50</v>
      </c>
      <c r="N888" t="s">
        <v>147</v>
      </c>
      <c r="O888" t="s">
        <v>77</v>
      </c>
      <c r="P888" t="s">
        <v>1191</v>
      </c>
      <c r="Q888" t="s">
        <v>79</v>
      </c>
      <c r="R888" t="s">
        <v>201</v>
      </c>
      <c r="S888" t="s">
        <v>30</v>
      </c>
      <c r="T888" t="s">
        <v>79</v>
      </c>
      <c r="U888" t="s">
        <v>20</v>
      </c>
    </row>
    <row r="889" spans="1:21" x14ac:dyDescent="0.2">
      <c r="A889" t="s">
        <v>1294</v>
      </c>
      <c r="B889" t="s">
        <v>1244</v>
      </c>
      <c r="C889" t="s">
        <v>1245</v>
      </c>
      <c r="D889" t="s">
        <v>1293</v>
      </c>
      <c r="E889">
        <v>1</v>
      </c>
      <c r="F889">
        <v>22.83</v>
      </c>
      <c r="G889">
        <v>547.91999999999996</v>
      </c>
      <c r="H889">
        <v>0.67893123079999995</v>
      </c>
      <c r="I889">
        <v>0.67893123079999995</v>
      </c>
      <c r="J889">
        <v>2.8288801299999999E-2</v>
      </c>
      <c r="K889" t="s">
        <v>1252</v>
      </c>
      <c r="L889" t="s">
        <v>1289</v>
      </c>
      <c r="M889">
        <v>50</v>
      </c>
      <c r="N889" t="s">
        <v>147</v>
      </c>
      <c r="O889" t="s">
        <v>77</v>
      </c>
      <c r="P889" t="s">
        <v>1191</v>
      </c>
      <c r="Q889" t="s">
        <v>79</v>
      </c>
      <c r="R889" t="s">
        <v>201</v>
      </c>
      <c r="S889" t="s">
        <v>30</v>
      </c>
      <c r="T889" t="s">
        <v>79</v>
      </c>
      <c r="U889" t="s">
        <v>20</v>
      </c>
    </row>
    <row r="890" spans="1:21" x14ac:dyDescent="0.2">
      <c r="A890" t="s">
        <v>1295</v>
      </c>
      <c r="B890" t="s">
        <v>1244</v>
      </c>
      <c r="C890" t="s">
        <v>1245</v>
      </c>
      <c r="D890" t="s">
        <v>1293</v>
      </c>
      <c r="E890">
        <v>1</v>
      </c>
      <c r="F890">
        <v>22.83</v>
      </c>
      <c r="G890">
        <v>547.91999999999996</v>
      </c>
      <c r="H890">
        <v>0.67893123079999995</v>
      </c>
      <c r="I890">
        <v>0.67893123079999995</v>
      </c>
      <c r="J890">
        <v>2.8288801299999999E-2</v>
      </c>
      <c r="K890" t="s">
        <v>1252</v>
      </c>
      <c r="L890" t="s">
        <v>1289</v>
      </c>
      <c r="M890">
        <v>50</v>
      </c>
      <c r="N890" t="s">
        <v>147</v>
      </c>
      <c r="O890" t="s">
        <v>77</v>
      </c>
      <c r="P890" t="s">
        <v>1191</v>
      </c>
      <c r="Q890" t="s">
        <v>79</v>
      </c>
      <c r="R890" t="s">
        <v>201</v>
      </c>
      <c r="S890" t="s">
        <v>30</v>
      </c>
      <c r="T890" t="s">
        <v>79</v>
      </c>
      <c r="U890" t="s">
        <v>20</v>
      </c>
    </row>
    <row r="891" spans="1:21" x14ac:dyDescent="0.2">
      <c r="A891" t="s">
        <v>1296</v>
      </c>
      <c r="B891" t="s">
        <v>1244</v>
      </c>
      <c r="C891" t="s">
        <v>1245</v>
      </c>
      <c r="D891" t="s">
        <v>1297</v>
      </c>
      <c r="E891">
        <v>1</v>
      </c>
      <c r="F891">
        <v>23.42</v>
      </c>
      <c r="G891">
        <v>562.08000000000004</v>
      </c>
      <c r="H891">
        <v>0.66182749789999995</v>
      </c>
      <c r="I891">
        <v>0.66182749789999995</v>
      </c>
      <c r="J891">
        <v>2.7576145699999999E-2</v>
      </c>
      <c r="K891" t="s">
        <v>811</v>
      </c>
      <c r="L891" t="s">
        <v>1289</v>
      </c>
      <c r="M891">
        <v>50</v>
      </c>
      <c r="N891" t="s">
        <v>147</v>
      </c>
      <c r="O891" t="s">
        <v>77</v>
      </c>
      <c r="P891" t="s">
        <v>1191</v>
      </c>
      <c r="Q891" t="s">
        <v>79</v>
      </c>
      <c r="R891" t="s">
        <v>201</v>
      </c>
      <c r="S891" t="s">
        <v>30</v>
      </c>
      <c r="T891" t="s">
        <v>79</v>
      </c>
      <c r="U891" t="s">
        <v>20</v>
      </c>
    </row>
    <row r="892" spans="1:21" x14ac:dyDescent="0.2">
      <c r="A892" t="s">
        <v>1298</v>
      </c>
      <c r="B892" t="s">
        <v>1244</v>
      </c>
      <c r="C892" t="s">
        <v>1245</v>
      </c>
      <c r="D892" t="s">
        <v>1297</v>
      </c>
      <c r="E892">
        <v>1</v>
      </c>
      <c r="F892">
        <v>23.42</v>
      </c>
      <c r="G892">
        <v>562.08000000000004</v>
      </c>
      <c r="H892">
        <v>0.66182749789999995</v>
      </c>
      <c r="I892">
        <v>0.66182749789999995</v>
      </c>
      <c r="J892">
        <v>2.7576145699999999E-2</v>
      </c>
      <c r="K892" t="s">
        <v>811</v>
      </c>
      <c r="L892" t="s">
        <v>1289</v>
      </c>
      <c r="M892">
        <v>50</v>
      </c>
      <c r="N892" t="s">
        <v>147</v>
      </c>
      <c r="O892" t="s">
        <v>77</v>
      </c>
      <c r="P892" t="s">
        <v>1191</v>
      </c>
      <c r="Q892" t="s">
        <v>79</v>
      </c>
      <c r="R892" t="s">
        <v>201</v>
      </c>
      <c r="S892" t="s">
        <v>30</v>
      </c>
      <c r="T892" t="s">
        <v>79</v>
      </c>
      <c r="U892" t="s">
        <v>20</v>
      </c>
    </row>
    <row r="893" spans="1:21" x14ac:dyDescent="0.2">
      <c r="A893" t="s">
        <v>1299</v>
      </c>
      <c r="B893" t="s">
        <v>1244</v>
      </c>
      <c r="C893" t="s">
        <v>1245</v>
      </c>
      <c r="D893" t="s">
        <v>1297</v>
      </c>
      <c r="E893">
        <v>1</v>
      </c>
      <c r="F893">
        <v>23.42</v>
      </c>
      <c r="G893">
        <v>562.08000000000004</v>
      </c>
      <c r="H893">
        <v>0.66182749789999995</v>
      </c>
      <c r="I893">
        <v>0.66182749789999995</v>
      </c>
      <c r="J893">
        <v>2.7576145699999999E-2</v>
      </c>
      <c r="K893" t="s">
        <v>811</v>
      </c>
      <c r="L893" t="s">
        <v>1289</v>
      </c>
      <c r="M893">
        <v>50</v>
      </c>
      <c r="N893" t="s">
        <v>147</v>
      </c>
      <c r="O893" t="s">
        <v>77</v>
      </c>
      <c r="P893" t="s">
        <v>1191</v>
      </c>
      <c r="Q893" t="s">
        <v>79</v>
      </c>
      <c r="R893" t="s">
        <v>201</v>
      </c>
      <c r="S893" t="s">
        <v>30</v>
      </c>
      <c r="T893" t="s">
        <v>79</v>
      </c>
      <c r="U893" t="s">
        <v>20</v>
      </c>
    </row>
    <row r="894" spans="1:21" x14ac:dyDescent="0.2">
      <c r="A894" t="s">
        <v>1300</v>
      </c>
      <c r="B894" t="s">
        <v>1244</v>
      </c>
      <c r="C894" t="s">
        <v>1245</v>
      </c>
      <c r="D894" t="s">
        <v>1301</v>
      </c>
      <c r="E894">
        <v>1</v>
      </c>
      <c r="F894">
        <v>24.96</v>
      </c>
      <c r="G894">
        <v>599.04</v>
      </c>
      <c r="H894">
        <v>0.62099358969999996</v>
      </c>
      <c r="I894">
        <v>0.62099358969999996</v>
      </c>
      <c r="J894">
        <v>2.5874732899999999E-2</v>
      </c>
      <c r="K894" t="s">
        <v>24</v>
      </c>
      <c r="L894" t="s">
        <v>1263</v>
      </c>
      <c r="M894">
        <v>50</v>
      </c>
      <c r="N894" t="s">
        <v>147</v>
      </c>
      <c r="O894" t="s">
        <v>77</v>
      </c>
      <c r="P894" t="s">
        <v>1191</v>
      </c>
      <c r="Q894" t="s">
        <v>79</v>
      </c>
      <c r="R894" t="s">
        <v>29</v>
      </c>
      <c r="S894" t="s">
        <v>30</v>
      </c>
      <c r="T894" t="s">
        <v>79</v>
      </c>
      <c r="U894" t="s">
        <v>20</v>
      </c>
    </row>
    <row r="895" spans="1:21" x14ac:dyDescent="0.2">
      <c r="A895" t="s">
        <v>1302</v>
      </c>
      <c r="B895" t="s">
        <v>1244</v>
      </c>
      <c r="C895" t="s">
        <v>1245</v>
      </c>
      <c r="D895" t="s">
        <v>1301</v>
      </c>
      <c r="E895">
        <v>1</v>
      </c>
      <c r="F895">
        <v>24.96</v>
      </c>
      <c r="G895">
        <v>599.04</v>
      </c>
      <c r="H895">
        <v>0.62099358969999996</v>
      </c>
      <c r="I895">
        <v>0.62099358969999996</v>
      </c>
      <c r="J895">
        <v>2.5874732899999999E-2</v>
      </c>
      <c r="K895" t="s">
        <v>24</v>
      </c>
      <c r="L895" t="s">
        <v>1263</v>
      </c>
      <c r="M895">
        <v>50</v>
      </c>
      <c r="N895" t="s">
        <v>147</v>
      </c>
      <c r="O895" t="s">
        <v>77</v>
      </c>
      <c r="P895" t="s">
        <v>1191</v>
      </c>
      <c r="Q895" t="s">
        <v>79</v>
      </c>
      <c r="R895" t="s">
        <v>29</v>
      </c>
      <c r="S895" t="s">
        <v>30</v>
      </c>
      <c r="T895" t="s">
        <v>79</v>
      </c>
      <c r="U895" t="s">
        <v>20</v>
      </c>
    </row>
    <row r="896" spans="1:21" x14ac:dyDescent="0.2">
      <c r="A896" t="s">
        <v>1303</v>
      </c>
      <c r="B896" t="s">
        <v>1244</v>
      </c>
      <c r="C896" t="s">
        <v>1245</v>
      </c>
      <c r="D896" t="s">
        <v>1301</v>
      </c>
      <c r="E896">
        <v>1</v>
      </c>
      <c r="F896">
        <v>24.96</v>
      </c>
      <c r="G896">
        <v>599.04</v>
      </c>
      <c r="H896">
        <v>0.62099358969999996</v>
      </c>
      <c r="I896">
        <v>0.62099358969999996</v>
      </c>
      <c r="J896">
        <v>2.5874732899999999E-2</v>
      </c>
      <c r="K896" t="s">
        <v>24</v>
      </c>
      <c r="L896" t="s">
        <v>1263</v>
      </c>
      <c r="M896">
        <v>50</v>
      </c>
      <c r="N896" t="s">
        <v>147</v>
      </c>
      <c r="O896" t="s">
        <v>77</v>
      </c>
      <c r="P896" t="s">
        <v>1191</v>
      </c>
      <c r="Q896" t="s">
        <v>79</v>
      </c>
      <c r="R896" t="s">
        <v>29</v>
      </c>
      <c r="S896" t="s">
        <v>30</v>
      </c>
      <c r="T896" t="s">
        <v>79</v>
      </c>
      <c r="U896" t="s">
        <v>20</v>
      </c>
    </row>
    <row r="897" spans="1:21" x14ac:dyDescent="0.2">
      <c r="A897" t="s">
        <v>1304</v>
      </c>
      <c r="B897" t="s">
        <v>1244</v>
      </c>
      <c r="C897" t="s">
        <v>1245</v>
      </c>
      <c r="D897" t="s">
        <v>1305</v>
      </c>
      <c r="E897">
        <v>1</v>
      </c>
      <c r="F897">
        <v>26.29</v>
      </c>
      <c r="G897">
        <v>630.96</v>
      </c>
      <c r="H897">
        <v>0.58957778620000001</v>
      </c>
      <c r="I897">
        <v>0.58957778620000001</v>
      </c>
      <c r="J897">
        <v>2.45657411E-2</v>
      </c>
      <c r="K897" t="s">
        <v>24</v>
      </c>
      <c r="L897" t="s">
        <v>1289</v>
      </c>
      <c r="M897">
        <v>50</v>
      </c>
      <c r="N897" t="s">
        <v>147</v>
      </c>
      <c r="O897" t="s">
        <v>77</v>
      </c>
      <c r="P897" t="s">
        <v>1191</v>
      </c>
      <c r="Q897" t="s">
        <v>79</v>
      </c>
      <c r="R897" t="s">
        <v>29</v>
      </c>
      <c r="S897" t="s">
        <v>30</v>
      </c>
      <c r="T897" t="s">
        <v>79</v>
      </c>
      <c r="U897" t="s">
        <v>20</v>
      </c>
    </row>
    <row r="898" spans="1:21" x14ac:dyDescent="0.2">
      <c r="A898" t="s">
        <v>1306</v>
      </c>
      <c r="B898" t="s">
        <v>1244</v>
      </c>
      <c r="C898" t="s">
        <v>1245</v>
      </c>
      <c r="D898" t="s">
        <v>1305</v>
      </c>
      <c r="E898">
        <v>1</v>
      </c>
      <c r="F898">
        <v>26.29</v>
      </c>
      <c r="G898">
        <v>630.96</v>
      </c>
      <c r="H898">
        <v>0.58957778620000001</v>
      </c>
      <c r="I898">
        <v>0.58957778620000001</v>
      </c>
      <c r="J898">
        <v>2.45657411E-2</v>
      </c>
      <c r="K898" t="s">
        <v>24</v>
      </c>
      <c r="L898" t="s">
        <v>1289</v>
      </c>
      <c r="M898">
        <v>50</v>
      </c>
      <c r="N898" t="s">
        <v>147</v>
      </c>
      <c r="O898" t="s">
        <v>77</v>
      </c>
      <c r="P898" t="s">
        <v>1191</v>
      </c>
      <c r="Q898" t="s">
        <v>79</v>
      </c>
      <c r="R898" t="s">
        <v>29</v>
      </c>
      <c r="S898" t="s">
        <v>30</v>
      </c>
      <c r="T898" t="s">
        <v>79</v>
      </c>
      <c r="U898" t="s">
        <v>20</v>
      </c>
    </row>
    <row r="899" spans="1:21" x14ac:dyDescent="0.2">
      <c r="A899" t="s">
        <v>1307</v>
      </c>
      <c r="B899" t="s">
        <v>1244</v>
      </c>
      <c r="C899" t="s">
        <v>1245</v>
      </c>
      <c r="D899" t="s">
        <v>1305</v>
      </c>
      <c r="E899">
        <v>1</v>
      </c>
      <c r="F899">
        <v>26.29</v>
      </c>
      <c r="G899">
        <v>630.96</v>
      </c>
      <c r="H899">
        <v>0.58957778620000001</v>
      </c>
      <c r="I899">
        <v>0.58957778620000001</v>
      </c>
      <c r="J899">
        <v>2.45657411E-2</v>
      </c>
      <c r="K899" t="s">
        <v>24</v>
      </c>
      <c r="L899" t="s">
        <v>1289</v>
      </c>
      <c r="M899">
        <v>50</v>
      </c>
      <c r="N899" t="s">
        <v>147</v>
      </c>
      <c r="O899" t="s">
        <v>77</v>
      </c>
      <c r="P899" t="s">
        <v>1191</v>
      </c>
      <c r="Q899" t="s">
        <v>79</v>
      </c>
      <c r="R899" t="s">
        <v>29</v>
      </c>
      <c r="S899" t="s">
        <v>30</v>
      </c>
      <c r="T899" t="s">
        <v>79</v>
      </c>
      <c r="U899" t="s">
        <v>20</v>
      </c>
    </row>
    <row r="900" spans="1:21" x14ac:dyDescent="0.2">
      <c r="A900" t="s">
        <v>1308</v>
      </c>
      <c r="B900" t="s">
        <v>1244</v>
      </c>
      <c r="C900" t="s">
        <v>1245</v>
      </c>
      <c r="D900" t="s">
        <v>579</v>
      </c>
      <c r="E900">
        <v>1</v>
      </c>
      <c r="F900">
        <v>34.409999999999997</v>
      </c>
      <c r="G900">
        <v>825.84</v>
      </c>
      <c r="H900">
        <v>0.45045045049999999</v>
      </c>
      <c r="I900">
        <v>0.45045045049999999</v>
      </c>
      <c r="J900">
        <v>1.8768768799999998E-2</v>
      </c>
      <c r="K900" t="s">
        <v>579</v>
      </c>
      <c r="L900" t="s">
        <v>20</v>
      </c>
      <c r="M900">
        <v>51</v>
      </c>
      <c r="N900" t="s">
        <v>25</v>
      </c>
      <c r="O900" t="s">
        <v>77</v>
      </c>
      <c r="P900" t="s">
        <v>1191</v>
      </c>
      <c r="Q900" t="s">
        <v>79</v>
      </c>
      <c r="R900" t="s">
        <v>140</v>
      </c>
      <c r="S900" t="s">
        <v>30</v>
      </c>
      <c r="T900" t="s">
        <v>79</v>
      </c>
      <c r="U900" t="s">
        <v>20</v>
      </c>
    </row>
    <row r="901" spans="1:21" x14ac:dyDescent="0.2">
      <c r="A901" t="s">
        <v>1309</v>
      </c>
      <c r="B901" t="s">
        <v>1244</v>
      </c>
      <c r="C901" t="s">
        <v>1245</v>
      </c>
      <c r="D901" t="s">
        <v>579</v>
      </c>
      <c r="E901">
        <v>1</v>
      </c>
      <c r="F901">
        <v>34.409999999999997</v>
      </c>
      <c r="G901">
        <v>825.84</v>
      </c>
      <c r="H901">
        <v>0.45045045049999999</v>
      </c>
      <c r="I901">
        <v>0.45045045049999999</v>
      </c>
      <c r="J901">
        <v>1.8768768799999998E-2</v>
      </c>
      <c r="K901" t="s">
        <v>579</v>
      </c>
      <c r="L901" t="s">
        <v>20</v>
      </c>
      <c r="M901">
        <v>51</v>
      </c>
      <c r="N901" t="s">
        <v>25</v>
      </c>
      <c r="O901" t="s">
        <v>77</v>
      </c>
      <c r="P901" t="s">
        <v>1191</v>
      </c>
      <c r="Q901" t="s">
        <v>79</v>
      </c>
      <c r="R901" t="s">
        <v>140</v>
      </c>
      <c r="S901" t="s">
        <v>30</v>
      </c>
      <c r="T901" t="s">
        <v>79</v>
      </c>
      <c r="U901" t="s">
        <v>20</v>
      </c>
    </row>
  </sheetData>
  <autoFilter ref="A1:U901" xr:uid="{312FE26D-C4E2-490C-B7AB-A40AEAF99E90}">
    <sortState xmlns:xlrd2="http://schemas.microsoft.com/office/spreadsheetml/2017/richdata2" ref="A2:U901">
      <sortCondition ref="B1:B901"/>
    </sortState>
  </autoFilter>
  <pageMargins left="0.78749999999999998" right="0.78749999999999998" top="1.05277777777778" bottom="1.05277777777778" header="0.78749999999999998" footer="0.78749999999999998"/>
  <pageSetup paperSize="0" scale="0" orientation="portrait" usePrinterDefaults="0" useFirstPageNumber="1" horizontalDpi="0" verticalDpi="0" copies="0"/>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87E796-6FC4-4540-9C06-6CFDC67C2345}">
  <dimension ref="A1:R121"/>
  <sheetViews>
    <sheetView tabSelected="1" workbookViewId="0">
      <selection activeCell="R1" sqref="R1"/>
    </sheetView>
  </sheetViews>
  <sheetFormatPr baseColWidth="10" defaultRowHeight="12.75" x14ac:dyDescent="0.2"/>
  <cols>
    <col min="1" max="1" width="18.5703125" style="3" customWidth="1"/>
    <col min="2" max="3" width="11.42578125" style="3"/>
    <col min="4" max="4" width="25.5703125" style="3" customWidth="1"/>
    <col min="5" max="12" width="11.42578125" style="3"/>
    <col min="13" max="13" width="19.42578125" style="3" customWidth="1"/>
    <col min="14" max="16384" width="11.42578125" style="3"/>
  </cols>
  <sheetData>
    <row r="1" spans="1:18" x14ac:dyDescent="0.2">
      <c r="A1" s="3" t="s">
        <v>0</v>
      </c>
      <c r="B1" s="3" t="s">
        <v>1</v>
      </c>
      <c r="C1" s="3" t="s">
        <v>2</v>
      </c>
      <c r="D1" s="3" t="s">
        <v>3</v>
      </c>
      <c r="E1" s="3" t="s">
        <v>4</v>
      </c>
      <c r="F1" s="3" t="s">
        <v>5</v>
      </c>
      <c r="G1" s="3" t="s">
        <v>2908</v>
      </c>
      <c r="H1" s="3" t="s">
        <v>6</v>
      </c>
      <c r="I1" s="3" t="s">
        <v>7</v>
      </c>
      <c r="J1" s="3" t="s">
        <v>8</v>
      </c>
      <c r="K1" s="3" t="s">
        <v>9</v>
      </c>
      <c r="L1" s="3" t="s">
        <v>10</v>
      </c>
      <c r="M1" s="3" t="s">
        <v>11</v>
      </c>
      <c r="N1" s="3" t="s">
        <v>12</v>
      </c>
      <c r="O1" s="3" t="s">
        <v>13</v>
      </c>
      <c r="P1" s="3" t="s">
        <v>14</v>
      </c>
      <c r="Q1" s="3" t="s">
        <v>15</v>
      </c>
      <c r="R1" s="3" t="s">
        <v>16</v>
      </c>
    </row>
    <row r="2" spans="1:18" x14ac:dyDescent="0.2">
      <c r="A2" s="3" t="s">
        <v>935</v>
      </c>
      <c r="B2" s="3" t="s">
        <v>936</v>
      </c>
      <c r="C2" s="3" t="s">
        <v>937</v>
      </c>
      <c r="D2" s="3" t="s">
        <v>24</v>
      </c>
      <c r="E2" s="3">
        <v>288</v>
      </c>
      <c r="F2" s="3">
        <v>14</v>
      </c>
      <c r="H2" s="3">
        <f t="shared" ref="H2:H5" si="0">F2*24</f>
        <v>336</v>
      </c>
      <c r="I2" s="3">
        <f t="shared" ref="I2:I5" si="1">15.5/F2</f>
        <v>1.1071428571428572</v>
      </c>
      <c r="J2" s="3">
        <f t="shared" ref="J2:J5" si="2">E2*I2</f>
        <v>318.85714285714289</v>
      </c>
      <c r="K2" s="3">
        <f t="shared" ref="K2:K5" si="3">J2/24</f>
        <v>13.285714285714286</v>
      </c>
      <c r="L2" s="3" t="s">
        <v>24</v>
      </c>
      <c r="M2" s="3" t="s">
        <v>20</v>
      </c>
      <c r="N2" s="3">
        <v>75</v>
      </c>
      <c r="O2" s="3" t="s">
        <v>131</v>
      </c>
      <c r="P2" s="3" t="s">
        <v>77</v>
      </c>
      <c r="Q2" s="3" t="s">
        <v>132</v>
      </c>
      <c r="R2" s="3" t="s">
        <v>79</v>
      </c>
    </row>
    <row r="3" spans="1:18" x14ac:dyDescent="0.2">
      <c r="A3" s="3" t="s">
        <v>938</v>
      </c>
      <c r="B3" s="3" t="s">
        <v>936</v>
      </c>
      <c r="C3" s="3" t="s">
        <v>937</v>
      </c>
      <c r="D3" s="3" t="s">
        <v>24</v>
      </c>
      <c r="E3" s="3">
        <v>192</v>
      </c>
      <c r="F3" s="3">
        <v>14</v>
      </c>
      <c r="H3" s="3">
        <f t="shared" si="0"/>
        <v>336</v>
      </c>
      <c r="I3" s="3">
        <f t="shared" si="1"/>
        <v>1.1071428571428572</v>
      </c>
      <c r="J3" s="3">
        <f t="shared" si="2"/>
        <v>212.57142857142858</v>
      </c>
      <c r="K3" s="3">
        <f t="shared" si="3"/>
        <v>8.8571428571428577</v>
      </c>
      <c r="L3" s="3" t="s">
        <v>24</v>
      </c>
      <c r="M3" s="3" t="s">
        <v>20</v>
      </c>
      <c r="N3" s="3">
        <v>75</v>
      </c>
      <c r="O3" s="3" t="s">
        <v>131</v>
      </c>
      <c r="P3" s="3" t="s">
        <v>77</v>
      </c>
      <c r="Q3" s="3" t="s">
        <v>132</v>
      </c>
      <c r="R3" s="3" t="s">
        <v>79</v>
      </c>
    </row>
    <row r="4" spans="1:18" x14ac:dyDescent="0.2">
      <c r="A4" s="3" t="s">
        <v>939</v>
      </c>
      <c r="B4" s="3" t="s">
        <v>936</v>
      </c>
      <c r="C4" s="3" t="s">
        <v>937</v>
      </c>
      <c r="D4" s="3" t="s">
        <v>24</v>
      </c>
      <c r="E4" s="3">
        <v>24</v>
      </c>
      <c r="F4" s="3">
        <v>14</v>
      </c>
      <c r="H4" s="3">
        <f t="shared" si="0"/>
        <v>336</v>
      </c>
      <c r="I4" s="3">
        <f t="shared" si="1"/>
        <v>1.1071428571428572</v>
      </c>
      <c r="J4" s="3">
        <f t="shared" si="2"/>
        <v>26.571428571428573</v>
      </c>
      <c r="K4" s="3">
        <f t="shared" si="3"/>
        <v>1.1071428571428572</v>
      </c>
      <c r="L4" s="3" t="s">
        <v>24</v>
      </c>
      <c r="M4" s="3" t="s">
        <v>20</v>
      </c>
      <c r="N4" s="3">
        <v>75</v>
      </c>
      <c r="O4" s="3" t="s">
        <v>131</v>
      </c>
      <c r="P4" s="3" t="s">
        <v>77</v>
      </c>
      <c r="Q4" s="3" t="s">
        <v>132</v>
      </c>
      <c r="R4" s="3" t="s">
        <v>79</v>
      </c>
    </row>
    <row r="5" spans="1:18" x14ac:dyDescent="0.2">
      <c r="A5" s="3" t="s">
        <v>940</v>
      </c>
      <c r="B5" s="3" t="s">
        <v>936</v>
      </c>
      <c r="C5" s="3" t="s">
        <v>937</v>
      </c>
      <c r="D5" s="3" t="s">
        <v>24</v>
      </c>
      <c r="E5" s="3">
        <v>24</v>
      </c>
      <c r="F5" s="3">
        <v>14</v>
      </c>
      <c r="H5" s="3">
        <f t="shared" si="0"/>
        <v>336</v>
      </c>
      <c r="I5" s="3">
        <f t="shared" si="1"/>
        <v>1.1071428571428572</v>
      </c>
      <c r="J5" s="3">
        <f t="shared" si="2"/>
        <v>26.571428571428573</v>
      </c>
      <c r="K5" s="3">
        <f t="shared" si="3"/>
        <v>1.1071428571428572</v>
      </c>
      <c r="L5" s="3" t="s">
        <v>24</v>
      </c>
      <c r="M5" s="3" t="s">
        <v>20</v>
      </c>
      <c r="N5" s="3">
        <v>75</v>
      </c>
      <c r="O5" s="3" t="s">
        <v>131</v>
      </c>
      <c r="P5" s="3" t="s">
        <v>77</v>
      </c>
      <c r="Q5" s="3" t="s">
        <v>132</v>
      </c>
      <c r="R5" s="3" t="s">
        <v>79</v>
      </c>
    </row>
    <row r="6" spans="1:18" x14ac:dyDescent="0.2">
      <c r="A6" s="3" t="s">
        <v>2786</v>
      </c>
      <c r="B6" s="3" t="s">
        <v>2791</v>
      </c>
      <c r="D6" s="3" t="s">
        <v>2790</v>
      </c>
      <c r="E6" s="3">
        <v>24</v>
      </c>
      <c r="F6" s="3">
        <v>15.5</v>
      </c>
      <c r="G6" s="3" t="s">
        <v>2933</v>
      </c>
      <c r="H6" s="3">
        <f t="shared" ref="H6:H9" si="4">F6*24</f>
        <v>372</v>
      </c>
      <c r="I6" s="3">
        <f t="shared" ref="I6:I9" si="5">15.5/F6</f>
        <v>1</v>
      </c>
      <c r="J6" s="3">
        <f t="shared" ref="J6:J9" si="6">E6*I6</f>
        <v>24</v>
      </c>
      <c r="K6" s="3">
        <f t="shared" ref="K6:K9" si="7">J6/24</f>
        <v>1</v>
      </c>
      <c r="L6" s="3" t="s">
        <v>2790</v>
      </c>
      <c r="M6" s="3" t="s">
        <v>79</v>
      </c>
      <c r="N6" s="3">
        <v>36</v>
      </c>
      <c r="O6" s="3" t="s">
        <v>711</v>
      </c>
      <c r="P6" s="3" t="s">
        <v>77</v>
      </c>
      <c r="Q6" s="3" t="s">
        <v>132</v>
      </c>
      <c r="R6" s="3" t="s">
        <v>79</v>
      </c>
    </row>
    <row r="7" spans="1:18" x14ac:dyDescent="0.2">
      <c r="A7" s="3" t="s">
        <v>2787</v>
      </c>
      <c r="B7" s="3" t="s">
        <v>2791</v>
      </c>
      <c r="D7" s="3" t="s">
        <v>2790</v>
      </c>
      <c r="E7" s="3">
        <f>5*24</f>
        <v>120</v>
      </c>
      <c r="F7" s="3">
        <v>15.5</v>
      </c>
      <c r="G7" s="3" t="s">
        <v>2933</v>
      </c>
      <c r="H7" s="3">
        <f t="shared" si="4"/>
        <v>372</v>
      </c>
      <c r="I7" s="3">
        <f t="shared" si="5"/>
        <v>1</v>
      </c>
      <c r="J7" s="3">
        <f t="shared" si="6"/>
        <v>120</v>
      </c>
      <c r="K7" s="3">
        <f t="shared" si="7"/>
        <v>5</v>
      </c>
      <c r="L7" s="3" t="s">
        <v>2790</v>
      </c>
      <c r="M7" s="3" t="s">
        <v>79</v>
      </c>
      <c r="N7" s="3">
        <v>36</v>
      </c>
      <c r="O7" s="3" t="s">
        <v>711</v>
      </c>
      <c r="P7" s="3" t="s">
        <v>77</v>
      </c>
      <c r="Q7" s="3" t="s">
        <v>132</v>
      </c>
      <c r="R7" s="3" t="s">
        <v>79</v>
      </c>
    </row>
    <row r="8" spans="1:18" x14ac:dyDescent="0.2">
      <c r="A8" s="3" t="s">
        <v>2788</v>
      </c>
      <c r="B8" s="3" t="s">
        <v>2791</v>
      </c>
      <c r="D8" s="3" t="s">
        <v>2790</v>
      </c>
      <c r="E8" s="3">
        <f>9*24</f>
        <v>216</v>
      </c>
      <c r="F8" s="3">
        <v>15.5</v>
      </c>
      <c r="G8" s="3" t="s">
        <v>2933</v>
      </c>
      <c r="H8" s="3">
        <f t="shared" si="4"/>
        <v>372</v>
      </c>
      <c r="I8" s="3">
        <f t="shared" si="5"/>
        <v>1</v>
      </c>
      <c r="J8" s="3">
        <f t="shared" si="6"/>
        <v>216</v>
      </c>
      <c r="K8" s="3">
        <f t="shared" si="7"/>
        <v>9</v>
      </c>
      <c r="L8" s="3" t="s">
        <v>2790</v>
      </c>
      <c r="M8" s="3" t="s">
        <v>79</v>
      </c>
      <c r="N8" s="3">
        <v>36</v>
      </c>
      <c r="O8" s="3" t="s">
        <v>711</v>
      </c>
      <c r="P8" s="3" t="s">
        <v>77</v>
      </c>
      <c r="Q8" s="3" t="s">
        <v>132</v>
      </c>
      <c r="R8" s="3" t="s">
        <v>79</v>
      </c>
    </row>
    <row r="9" spans="1:18" x14ac:dyDescent="0.2">
      <c r="A9" s="3" t="s">
        <v>2789</v>
      </c>
      <c r="B9" s="3" t="s">
        <v>2791</v>
      </c>
      <c r="D9" s="3" t="s">
        <v>2790</v>
      </c>
      <c r="E9" s="3">
        <f>13*24</f>
        <v>312</v>
      </c>
      <c r="F9" s="3">
        <v>15.5</v>
      </c>
      <c r="G9" s="3" t="s">
        <v>2933</v>
      </c>
      <c r="H9" s="3">
        <f t="shared" si="4"/>
        <v>372</v>
      </c>
      <c r="I9" s="3">
        <f t="shared" si="5"/>
        <v>1</v>
      </c>
      <c r="J9" s="3">
        <f t="shared" si="6"/>
        <v>312</v>
      </c>
      <c r="K9" s="3">
        <f t="shared" si="7"/>
        <v>13</v>
      </c>
      <c r="L9" s="3" t="s">
        <v>2790</v>
      </c>
      <c r="M9" s="3" t="s">
        <v>79</v>
      </c>
      <c r="N9" s="3">
        <v>36</v>
      </c>
      <c r="O9" s="3" t="s">
        <v>711</v>
      </c>
      <c r="P9" s="3" t="s">
        <v>77</v>
      </c>
      <c r="Q9" s="3" t="s">
        <v>132</v>
      </c>
      <c r="R9" s="3" t="s">
        <v>79</v>
      </c>
    </row>
    <row r="10" spans="1:18" x14ac:dyDescent="0.2">
      <c r="A10" s="3" t="s">
        <v>2793</v>
      </c>
      <c r="B10" s="3" t="s">
        <v>2792</v>
      </c>
      <c r="C10" s="3" t="s">
        <v>2909</v>
      </c>
      <c r="D10" s="3" t="s">
        <v>24</v>
      </c>
      <c r="E10" s="3">
        <v>24</v>
      </c>
      <c r="F10" s="3">
        <v>19.420000000000002</v>
      </c>
      <c r="H10" s="3">
        <f>F10*24</f>
        <v>466.08000000000004</v>
      </c>
      <c r="I10" s="3">
        <f>15.5/F10</f>
        <v>0.79814624098867137</v>
      </c>
      <c r="J10" s="3">
        <f>E10*I10</f>
        <v>19.155509783728114</v>
      </c>
      <c r="K10" s="3">
        <f>J10/24</f>
        <v>0.79814624098867137</v>
      </c>
      <c r="L10" s="3" t="s">
        <v>24</v>
      </c>
      <c r="M10" s="3" t="s">
        <v>79</v>
      </c>
      <c r="N10" s="3">
        <v>148</v>
      </c>
      <c r="O10" s="3" t="s">
        <v>25</v>
      </c>
      <c r="P10" s="3" t="s">
        <v>77</v>
      </c>
      <c r="Q10" s="3" t="s">
        <v>132</v>
      </c>
      <c r="R10" s="3" t="s">
        <v>79</v>
      </c>
    </row>
    <row r="11" spans="1:18" x14ac:dyDescent="0.2">
      <c r="A11" s="3" t="s">
        <v>2794</v>
      </c>
      <c r="B11" s="3" t="s">
        <v>2792</v>
      </c>
      <c r="C11" s="3" t="s">
        <v>2909</v>
      </c>
      <c r="D11" s="3" t="s">
        <v>2805</v>
      </c>
      <c r="E11" s="3">
        <v>24</v>
      </c>
      <c r="F11" s="3">
        <v>16.39</v>
      </c>
      <c r="H11" s="3">
        <f t="shared" ref="H11:H67" si="8">F11*24</f>
        <v>393.36</v>
      </c>
      <c r="I11" s="3">
        <f t="shared" ref="I11:I50" si="9">15.5/F11</f>
        <v>0.94569859670530809</v>
      </c>
      <c r="J11" s="3">
        <f t="shared" ref="J11:J50" si="10">E11*I11</f>
        <v>22.696766320927395</v>
      </c>
      <c r="K11" s="3">
        <f t="shared" ref="K11:K67" si="11">J11/24</f>
        <v>0.94569859670530809</v>
      </c>
      <c r="L11" s="3" t="s">
        <v>2805</v>
      </c>
      <c r="M11" s="3" t="s">
        <v>79</v>
      </c>
      <c r="N11" s="3">
        <v>148</v>
      </c>
      <c r="O11" s="3" t="s">
        <v>25</v>
      </c>
      <c r="P11" s="3" t="s">
        <v>77</v>
      </c>
      <c r="Q11" s="3" t="s">
        <v>132</v>
      </c>
      <c r="R11" s="3" t="s">
        <v>79</v>
      </c>
    </row>
    <row r="12" spans="1:18" x14ac:dyDescent="0.2">
      <c r="A12" s="3" t="s">
        <v>2795</v>
      </c>
      <c r="B12" s="3" t="s">
        <v>2792</v>
      </c>
      <c r="C12" s="3" t="s">
        <v>2909</v>
      </c>
      <c r="D12" s="3" t="s">
        <v>2806</v>
      </c>
      <c r="E12" s="3">
        <v>24</v>
      </c>
      <c r="F12" s="3">
        <v>25.27</v>
      </c>
      <c r="H12" s="3">
        <f t="shared" si="8"/>
        <v>606.48</v>
      </c>
      <c r="I12" s="3">
        <f t="shared" si="9"/>
        <v>0.61337554412346662</v>
      </c>
      <c r="J12" s="3">
        <f t="shared" si="10"/>
        <v>14.721013058963198</v>
      </c>
      <c r="K12" s="3">
        <f t="shared" si="11"/>
        <v>0.61337554412346662</v>
      </c>
      <c r="L12" s="3" t="s">
        <v>2806</v>
      </c>
      <c r="M12" s="3" t="s">
        <v>79</v>
      </c>
      <c r="N12" s="3">
        <v>148</v>
      </c>
      <c r="O12" s="3" t="s">
        <v>25</v>
      </c>
      <c r="P12" s="3" t="s">
        <v>77</v>
      </c>
      <c r="Q12" s="3" t="s">
        <v>132</v>
      </c>
      <c r="R12" s="3" t="s">
        <v>79</v>
      </c>
    </row>
    <row r="13" spans="1:18" x14ac:dyDescent="0.2">
      <c r="A13" s="3" t="s">
        <v>2796</v>
      </c>
      <c r="B13" s="3" t="s">
        <v>2792</v>
      </c>
      <c r="C13" s="3" t="s">
        <v>2909</v>
      </c>
      <c r="D13" s="3" t="s">
        <v>2807</v>
      </c>
      <c r="E13" s="3">
        <v>24</v>
      </c>
      <c r="F13" s="3">
        <v>17.62</v>
      </c>
      <c r="H13" s="3">
        <f t="shared" si="8"/>
        <v>422.88</v>
      </c>
      <c r="I13" s="3">
        <f t="shared" si="9"/>
        <v>0.87968217934165716</v>
      </c>
      <c r="J13" s="3">
        <f t="shared" si="10"/>
        <v>21.112372304199774</v>
      </c>
      <c r="K13" s="3">
        <f t="shared" si="11"/>
        <v>0.87968217934165727</v>
      </c>
      <c r="L13" s="3" t="s">
        <v>2807</v>
      </c>
      <c r="M13" s="3" t="s">
        <v>79</v>
      </c>
      <c r="N13" s="3">
        <v>148</v>
      </c>
      <c r="O13" s="3" t="s">
        <v>25</v>
      </c>
      <c r="P13" s="3" t="s">
        <v>77</v>
      </c>
      <c r="Q13" s="3" t="s">
        <v>132</v>
      </c>
      <c r="R13" s="3" t="s">
        <v>79</v>
      </c>
    </row>
    <row r="14" spans="1:18" x14ac:dyDescent="0.2">
      <c r="A14" s="3" t="s">
        <v>2797</v>
      </c>
      <c r="B14" s="3" t="s">
        <v>2792</v>
      </c>
      <c r="C14" s="3" t="s">
        <v>2909</v>
      </c>
      <c r="D14" s="3" t="s">
        <v>24</v>
      </c>
      <c r="E14" s="3">
        <v>24</v>
      </c>
      <c r="F14" s="3">
        <v>19.420000000000002</v>
      </c>
      <c r="H14" s="3">
        <f t="shared" si="8"/>
        <v>466.08000000000004</v>
      </c>
      <c r="I14" s="3">
        <f t="shared" si="9"/>
        <v>0.79814624098867137</v>
      </c>
      <c r="J14" s="3">
        <f t="shared" si="10"/>
        <v>19.155509783728114</v>
      </c>
      <c r="K14" s="3">
        <f t="shared" si="11"/>
        <v>0.79814624098867137</v>
      </c>
      <c r="L14" s="3" t="s">
        <v>24</v>
      </c>
      <c r="M14" s="3" t="s">
        <v>79</v>
      </c>
      <c r="N14" s="3">
        <v>148</v>
      </c>
      <c r="O14" s="3" t="s">
        <v>25</v>
      </c>
      <c r="P14" s="3" t="s">
        <v>77</v>
      </c>
      <c r="Q14" s="3" t="s">
        <v>132</v>
      </c>
      <c r="R14" s="3" t="s">
        <v>79</v>
      </c>
    </row>
    <row r="15" spans="1:18" x14ac:dyDescent="0.2">
      <c r="A15" s="3" t="s">
        <v>2798</v>
      </c>
      <c r="B15" s="3" t="s">
        <v>2792</v>
      </c>
      <c r="C15" s="3" t="s">
        <v>2909</v>
      </c>
      <c r="D15" s="3" t="s">
        <v>2805</v>
      </c>
      <c r="E15" s="3">
        <v>24</v>
      </c>
      <c r="F15" s="3">
        <v>16.39</v>
      </c>
      <c r="H15" s="3">
        <f t="shared" si="8"/>
        <v>393.36</v>
      </c>
      <c r="I15" s="3">
        <f t="shared" si="9"/>
        <v>0.94569859670530809</v>
      </c>
      <c r="J15" s="3">
        <f t="shared" si="10"/>
        <v>22.696766320927395</v>
      </c>
      <c r="K15" s="3">
        <f t="shared" si="11"/>
        <v>0.94569859670530809</v>
      </c>
      <c r="L15" s="3" t="s">
        <v>2805</v>
      </c>
      <c r="M15" s="3" t="s">
        <v>79</v>
      </c>
      <c r="N15" s="3">
        <v>149</v>
      </c>
      <c r="O15" s="3" t="s">
        <v>25</v>
      </c>
      <c r="P15" s="3" t="s">
        <v>77</v>
      </c>
      <c r="Q15" s="3" t="s">
        <v>132</v>
      </c>
      <c r="R15" s="3" t="s">
        <v>79</v>
      </c>
    </row>
    <row r="16" spans="1:18" x14ac:dyDescent="0.2">
      <c r="A16" s="3" t="s">
        <v>2799</v>
      </c>
      <c r="B16" s="3" t="s">
        <v>2792</v>
      </c>
      <c r="C16" s="3" t="s">
        <v>2909</v>
      </c>
      <c r="D16" s="3" t="s">
        <v>2806</v>
      </c>
      <c r="E16" s="3">
        <v>24</v>
      </c>
      <c r="F16" s="3">
        <v>25.27</v>
      </c>
      <c r="H16" s="3">
        <f t="shared" si="8"/>
        <v>606.48</v>
      </c>
      <c r="I16" s="3">
        <f t="shared" si="9"/>
        <v>0.61337554412346662</v>
      </c>
      <c r="J16" s="3">
        <f t="shared" si="10"/>
        <v>14.721013058963198</v>
      </c>
      <c r="K16" s="3">
        <f t="shared" si="11"/>
        <v>0.61337554412346662</v>
      </c>
      <c r="L16" s="3" t="s">
        <v>2806</v>
      </c>
      <c r="M16" s="3" t="s">
        <v>79</v>
      </c>
      <c r="N16" s="3">
        <v>148</v>
      </c>
      <c r="O16" s="3" t="s">
        <v>25</v>
      </c>
      <c r="P16" s="3" t="s">
        <v>77</v>
      </c>
      <c r="Q16" s="3" t="s">
        <v>132</v>
      </c>
      <c r="R16" s="3" t="s">
        <v>79</v>
      </c>
    </row>
    <row r="17" spans="1:18" x14ac:dyDescent="0.2">
      <c r="A17" s="3" t="s">
        <v>2800</v>
      </c>
      <c r="B17" s="3" t="s">
        <v>2792</v>
      </c>
      <c r="C17" s="3" t="s">
        <v>2909</v>
      </c>
      <c r="D17" s="3" t="s">
        <v>2807</v>
      </c>
      <c r="E17" s="3">
        <v>24</v>
      </c>
      <c r="F17" s="3">
        <v>17.62</v>
      </c>
      <c r="H17" s="3">
        <f t="shared" si="8"/>
        <v>422.88</v>
      </c>
      <c r="I17" s="3">
        <f t="shared" si="9"/>
        <v>0.87968217934165716</v>
      </c>
      <c r="J17" s="3">
        <f t="shared" si="10"/>
        <v>21.112372304199774</v>
      </c>
      <c r="K17" s="3">
        <f t="shared" si="11"/>
        <v>0.87968217934165727</v>
      </c>
      <c r="L17" s="3" t="s">
        <v>2807</v>
      </c>
      <c r="M17" s="3" t="s">
        <v>79</v>
      </c>
      <c r="N17" s="3">
        <v>131</v>
      </c>
      <c r="O17" s="3" t="s">
        <v>25</v>
      </c>
      <c r="P17" s="3" t="s">
        <v>77</v>
      </c>
      <c r="Q17" s="3" t="s">
        <v>132</v>
      </c>
      <c r="R17" s="3" t="s">
        <v>79</v>
      </c>
    </row>
    <row r="18" spans="1:18" x14ac:dyDescent="0.2">
      <c r="A18" s="3" t="s">
        <v>2801</v>
      </c>
      <c r="B18" s="3" t="s">
        <v>2792</v>
      </c>
      <c r="C18" s="3" t="s">
        <v>2909</v>
      </c>
      <c r="D18" s="3" t="s">
        <v>24</v>
      </c>
      <c r="E18" s="3">
        <v>24</v>
      </c>
      <c r="F18" s="3">
        <v>19.420000000000002</v>
      </c>
      <c r="H18" s="3">
        <f t="shared" si="8"/>
        <v>466.08000000000004</v>
      </c>
      <c r="I18" s="3">
        <f t="shared" si="9"/>
        <v>0.79814624098867137</v>
      </c>
      <c r="J18" s="3">
        <f t="shared" si="10"/>
        <v>19.155509783728114</v>
      </c>
      <c r="K18" s="3">
        <f t="shared" si="11"/>
        <v>0.79814624098867137</v>
      </c>
      <c r="L18" s="3" t="s">
        <v>24</v>
      </c>
      <c r="M18" s="3" t="s">
        <v>79</v>
      </c>
      <c r="N18" s="3">
        <v>148</v>
      </c>
      <c r="O18" s="3" t="s">
        <v>25</v>
      </c>
      <c r="P18" s="3" t="s">
        <v>77</v>
      </c>
      <c r="Q18" s="3" t="s">
        <v>132</v>
      </c>
      <c r="R18" s="3" t="s">
        <v>79</v>
      </c>
    </row>
    <row r="19" spans="1:18" x14ac:dyDescent="0.2">
      <c r="A19" s="3" t="s">
        <v>2802</v>
      </c>
      <c r="B19" s="3" t="s">
        <v>2792</v>
      </c>
      <c r="C19" s="3" t="s">
        <v>2909</v>
      </c>
      <c r="D19" s="3" t="s">
        <v>2805</v>
      </c>
      <c r="E19" s="3">
        <v>24</v>
      </c>
      <c r="F19" s="3">
        <v>16.39</v>
      </c>
      <c r="H19" s="3">
        <f t="shared" si="8"/>
        <v>393.36</v>
      </c>
      <c r="I19" s="3">
        <f t="shared" si="9"/>
        <v>0.94569859670530809</v>
      </c>
      <c r="J19" s="3">
        <f t="shared" si="10"/>
        <v>22.696766320927395</v>
      </c>
      <c r="K19" s="3">
        <f t="shared" si="11"/>
        <v>0.94569859670530809</v>
      </c>
      <c r="L19" s="3" t="s">
        <v>2805</v>
      </c>
      <c r="M19" s="3" t="s">
        <v>79</v>
      </c>
      <c r="N19" s="3">
        <v>148</v>
      </c>
      <c r="O19" s="3" t="s">
        <v>25</v>
      </c>
      <c r="P19" s="3" t="s">
        <v>77</v>
      </c>
      <c r="Q19" s="3" t="s">
        <v>132</v>
      </c>
      <c r="R19" s="3" t="s">
        <v>79</v>
      </c>
    </row>
    <row r="20" spans="1:18" x14ac:dyDescent="0.2">
      <c r="A20" s="3" t="s">
        <v>2803</v>
      </c>
      <c r="B20" s="3" t="s">
        <v>2792</v>
      </c>
      <c r="C20" s="3" t="s">
        <v>2909</v>
      </c>
      <c r="D20" s="3" t="s">
        <v>2806</v>
      </c>
      <c r="E20" s="3">
        <v>24</v>
      </c>
      <c r="F20" s="3">
        <v>25.27</v>
      </c>
      <c r="H20" s="3">
        <f t="shared" si="8"/>
        <v>606.48</v>
      </c>
      <c r="I20" s="3">
        <f t="shared" si="9"/>
        <v>0.61337554412346662</v>
      </c>
      <c r="J20" s="3">
        <f t="shared" si="10"/>
        <v>14.721013058963198</v>
      </c>
      <c r="K20" s="3">
        <f t="shared" si="11"/>
        <v>0.61337554412346662</v>
      </c>
      <c r="L20" s="3" t="s">
        <v>2806</v>
      </c>
      <c r="M20" s="3" t="s">
        <v>79</v>
      </c>
      <c r="N20" s="3">
        <v>148</v>
      </c>
      <c r="O20" s="3" t="s">
        <v>25</v>
      </c>
      <c r="P20" s="3" t="s">
        <v>77</v>
      </c>
      <c r="Q20" s="3" t="s">
        <v>132</v>
      </c>
      <c r="R20" s="3" t="s">
        <v>79</v>
      </c>
    </row>
    <row r="21" spans="1:18" x14ac:dyDescent="0.2">
      <c r="A21" s="3" t="s">
        <v>2804</v>
      </c>
      <c r="B21" s="3" t="s">
        <v>2792</v>
      </c>
      <c r="C21" s="3" t="s">
        <v>2909</v>
      </c>
      <c r="D21" s="3" t="s">
        <v>2807</v>
      </c>
      <c r="E21" s="3">
        <v>24</v>
      </c>
      <c r="F21" s="3">
        <v>17.62</v>
      </c>
      <c r="H21" s="3">
        <f t="shared" si="8"/>
        <v>422.88</v>
      </c>
      <c r="I21" s="3">
        <f t="shared" si="9"/>
        <v>0.87968217934165716</v>
      </c>
      <c r="J21" s="3">
        <f t="shared" si="10"/>
        <v>21.112372304199774</v>
      </c>
      <c r="K21" s="3">
        <f t="shared" si="11"/>
        <v>0.87968217934165727</v>
      </c>
      <c r="L21" s="3" t="s">
        <v>2807</v>
      </c>
      <c r="M21" s="3" t="s">
        <v>79</v>
      </c>
      <c r="N21" s="3">
        <v>148</v>
      </c>
      <c r="O21" s="3" t="s">
        <v>25</v>
      </c>
      <c r="P21" s="3" t="s">
        <v>77</v>
      </c>
      <c r="Q21" s="3" t="s">
        <v>132</v>
      </c>
      <c r="R21" s="3" t="s">
        <v>79</v>
      </c>
    </row>
    <row r="22" spans="1:18" x14ac:dyDescent="0.2">
      <c r="A22" s="3" t="s">
        <v>2809</v>
      </c>
      <c r="B22" s="3" t="s">
        <v>2808</v>
      </c>
      <c r="C22" s="3" t="s">
        <v>2910</v>
      </c>
      <c r="D22" s="3" t="s">
        <v>700</v>
      </c>
      <c r="E22" s="3">
        <v>12</v>
      </c>
      <c r="F22" s="3">
        <v>18.399999999999999</v>
      </c>
      <c r="H22" s="3">
        <f t="shared" si="8"/>
        <v>441.59999999999997</v>
      </c>
      <c r="I22" s="3">
        <f t="shared" si="9"/>
        <v>0.84239130434782616</v>
      </c>
      <c r="J22" s="3">
        <f t="shared" si="10"/>
        <v>10.108695652173914</v>
      </c>
      <c r="K22" s="3">
        <f t="shared" si="11"/>
        <v>0.42119565217391308</v>
      </c>
      <c r="L22" s="3" t="s">
        <v>24</v>
      </c>
      <c r="M22" s="3" t="s">
        <v>79</v>
      </c>
      <c r="N22" s="3">
        <v>200</v>
      </c>
      <c r="O22" s="3" t="s">
        <v>25</v>
      </c>
      <c r="P22" s="3" t="s">
        <v>26</v>
      </c>
      <c r="Q22" s="3" t="s">
        <v>132</v>
      </c>
      <c r="R22" s="3" t="s">
        <v>28</v>
      </c>
    </row>
    <row r="23" spans="1:18" x14ac:dyDescent="0.2">
      <c r="A23" s="3" t="s">
        <v>2810</v>
      </c>
      <c r="B23" s="3" t="s">
        <v>2808</v>
      </c>
      <c r="C23" s="3" t="s">
        <v>2910</v>
      </c>
      <c r="D23" s="3" t="s">
        <v>700</v>
      </c>
      <c r="E23" s="3">
        <v>12</v>
      </c>
      <c r="F23" s="3">
        <v>18.399999999999999</v>
      </c>
      <c r="H23" s="3">
        <f t="shared" si="8"/>
        <v>441.59999999999997</v>
      </c>
      <c r="I23" s="3">
        <f t="shared" si="9"/>
        <v>0.84239130434782616</v>
      </c>
      <c r="J23" s="3">
        <f t="shared" si="10"/>
        <v>10.108695652173914</v>
      </c>
      <c r="K23" s="3">
        <f t="shared" si="11"/>
        <v>0.42119565217391308</v>
      </c>
      <c r="L23" s="3" t="s">
        <v>24</v>
      </c>
      <c r="M23" s="3" t="s">
        <v>79</v>
      </c>
      <c r="N23" s="3">
        <v>201</v>
      </c>
      <c r="O23" s="3" t="s">
        <v>25</v>
      </c>
      <c r="P23" s="3" t="s">
        <v>26</v>
      </c>
      <c r="Q23" s="3" t="s">
        <v>132</v>
      </c>
      <c r="R23" s="3" t="s">
        <v>28</v>
      </c>
    </row>
    <row r="24" spans="1:18" x14ac:dyDescent="0.2">
      <c r="A24" s="3" t="s">
        <v>2811</v>
      </c>
      <c r="B24" s="3" t="s">
        <v>2808</v>
      </c>
      <c r="C24" s="3" t="s">
        <v>2910</v>
      </c>
      <c r="D24" s="3" t="s">
        <v>700</v>
      </c>
      <c r="E24" s="3">
        <v>12</v>
      </c>
      <c r="F24" s="3">
        <v>18.399999999999999</v>
      </c>
      <c r="H24" s="3">
        <f t="shared" si="8"/>
        <v>441.59999999999997</v>
      </c>
      <c r="I24" s="3">
        <f t="shared" si="9"/>
        <v>0.84239130434782616</v>
      </c>
      <c r="J24" s="3">
        <f t="shared" si="10"/>
        <v>10.108695652173914</v>
      </c>
      <c r="K24" s="3">
        <f t="shared" si="11"/>
        <v>0.42119565217391308</v>
      </c>
      <c r="L24" s="3" t="s">
        <v>24</v>
      </c>
      <c r="M24" s="3" t="s">
        <v>79</v>
      </c>
      <c r="N24" s="3">
        <v>201</v>
      </c>
      <c r="O24" s="3" t="s">
        <v>25</v>
      </c>
      <c r="P24" s="3" t="s">
        <v>26</v>
      </c>
      <c r="Q24" s="3" t="s">
        <v>132</v>
      </c>
      <c r="R24" s="3" t="s">
        <v>28</v>
      </c>
    </row>
    <row r="25" spans="1:18" x14ac:dyDescent="0.2">
      <c r="A25" s="3" t="s">
        <v>2812</v>
      </c>
      <c r="B25" s="3" t="s">
        <v>2808</v>
      </c>
      <c r="C25" s="3" t="s">
        <v>2910</v>
      </c>
      <c r="D25" s="3" t="s">
        <v>2821</v>
      </c>
      <c r="E25" s="3">
        <v>12</v>
      </c>
      <c r="F25" s="3">
        <v>13.1</v>
      </c>
      <c r="H25" s="3">
        <f t="shared" si="8"/>
        <v>314.39999999999998</v>
      </c>
      <c r="I25" s="3">
        <f t="shared" si="9"/>
        <v>1.1832061068702291</v>
      </c>
      <c r="J25" s="3">
        <f t="shared" si="10"/>
        <v>14.198473282442748</v>
      </c>
      <c r="K25" s="3">
        <f t="shared" si="11"/>
        <v>0.59160305343511455</v>
      </c>
      <c r="L25" s="3" t="s">
        <v>24</v>
      </c>
      <c r="M25" s="3" t="s">
        <v>79</v>
      </c>
      <c r="N25" s="3">
        <v>201</v>
      </c>
      <c r="O25" s="3" t="s">
        <v>25</v>
      </c>
      <c r="P25" s="3" t="s">
        <v>26</v>
      </c>
      <c r="Q25" s="3" t="s">
        <v>132</v>
      </c>
      <c r="R25" s="3" t="s">
        <v>2824</v>
      </c>
    </row>
    <row r="26" spans="1:18" x14ac:dyDescent="0.2">
      <c r="A26" s="3" t="s">
        <v>2813</v>
      </c>
      <c r="B26" s="3" t="s">
        <v>2808</v>
      </c>
      <c r="C26" s="3" t="s">
        <v>2910</v>
      </c>
      <c r="D26" s="3" t="s">
        <v>2821</v>
      </c>
      <c r="E26" s="3">
        <v>12</v>
      </c>
      <c r="F26" s="3">
        <v>13.1</v>
      </c>
      <c r="H26" s="3">
        <f t="shared" si="8"/>
        <v>314.39999999999998</v>
      </c>
      <c r="I26" s="3">
        <f t="shared" si="9"/>
        <v>1.1832061068702291</v>
      </c>
      <c r="J26" s="3">
        <f t="shared" si="10"/>
        <v>14.198473282442748</v>
      </c>
      <c r="K26" s="3">
        <f t="shared" si="11"/>
        <v>0.59160305343511455</v>
      </c>
      <c r="L26" s="3" t="s">
        <v>24</v>
      </c>
      <c r="M26" s="3" t="s">
        <v>79</v>
      </c>
      <c r="N26" s="3">
        <v>201</v>
      </c>
      <c r="O26" s="3" t="s">
        <v>25</v>
      </c>
      <c r="P26" s="3" t="s">
        <v>26</v>
      </c>
      <c r="Q26" s="3" t="s">
        <v>132</v>
      </c>
      <c r="R26" s="3" t="s">
        <v>2824</v>
      </c>
    </row>
    <row r="27" spans="1:18" x14ac:dyDescent="0.2">
      <c r="A27" s="3" t="s">
        <v>2814</v>
      </c>
      <c r="B27" s="3" t="s">
        <v>2808</v>
      </c>
      <c r="C27" s="3" t="s">
        <v>2910</v>
      </c>
      <c r="D27" s="3" t="s">
        <v>2821</v>
      </c>
      <c r="E27" s="3">
        <v>12</v>
      </c>
      <c r="F27" s="3">
        <v>13.1</v>
      </c>
      <c r="H27" s="3">
        <f t="shared" si="8"/>
        <v>314.39999999999998</v>
      </c>
      <c r="I27" s="3">
        <f t="shared" si="9"/>
        <v>1.1832061068702291</v>
      </c>
      <c r="J27" s="3">
        <f t="shared" si="10"/>
        <v>14.198473282442748</v>
      </c>
      <c r="K27" s="3">
        <f t="shared" si="11"/>
        <v>0.59160305343511455</v>
      </c>
      <c r="L27" s="3" t="s">
        <v>24</v>
      </c>
      <c r="M27" s="3" t="s">
        <v>79</v>
      </c>
      <c r="N27" s="3">
        <v>201</v>
      </c>
      <c r="O27" s="3" t="s">
        <v>25</v>
      </c>
      <c r="P27" s="3" t="s">
        <v>26</v>
      </c>
      <c r="Q27" s="3" t="s">
        <v>132</v>
      </c>
      <c r="R27" s="3" t="s">
        <v>2824</v>
      </c>
    </row>
    <row r="28" spans="1:18" x14ac:dyDescent="0.2">
      <c r="A28" s="3" t="s">
        <v>2815</v>
      </c>
      <c r="B28" s="3" t="s">
        <v>2808</v>
      </c>
      <c r="C28" s="3" t="s">
        <v>2910</v>
      </c>
      <c r="D28" s="3" t="s">
        <v>2822</v>
      </c>
      <c r="E28" s="3">
        <v>12</v>
      </c>
      <c r="F28" s="3">
        <v>26.5</v>
      </c>
      <c r="H28" s="3">
        <f t="shared" si="8"/>
        <v>636</v>
      </c>
      <c r="I28" s="3">
        <f t="shared" si="9"/>
        <v>0.58490566037735847</v>
      </c>
      <c r="J28" s="3">
        <f t="shared" si="10"/>
        <v>7.0188679245283012</v>
      </c>
      <c r="K28" s="3">
        <f t="shared" si="11"/>
        <v>0.29245283018867924</v>
      </c>
      <c r="L28" s="3" t="s">
        <v>2806</v>
      </c>
      <c r="M28" s="3" t="s">
        <v>79</v>
      </c>
      <c r="N28" s="3">
        <v>201</v>
      </c>
      <c r="O28" s="3" t="s">
        <v>25</v>
      </c>
      <c r="P28" s="3" t="s">
        <v>26</v>
      </c>
      <c r="Q28" s="3" t="s">
        <v>132</v>
      </c>
      <c r="R28" s="3" t="s">
        <v>28</v>
      </c>
    </row>
    <row r="29" spans="1:18" x14ac:dyDescent="0.2">
      <c r="A29" s="3" t="s">
        <v>2816</v>
      </c>
      <c r="B29" s="3" t="s">
        <v>2808</v>
      </c>
      <c r="C29" s="3" t="s">
        <v>2910</v>
      </c>
      <c r="D29" s="3" t="s">
        <v>2822</v>
      </c>
      <c r="E29" s="3">
        <v>12</v>
      </c>
      <c r="F29" s="3">
        <v>26.5</v>
      </c>
      <c r="H29" s="3">
        <f t="shared" si="8"/>
        <v>636</v>
      </c>
      <c r="I29" s="3">
        <f t="shared" si="9"/>
        <v>0.58490566037735847</v>
      </c>
      <c r="J29" s="3">
        <f t="shared" si="10"/>
        <v>7.0188679245283012</v>
      </c>
      <c r="K29" s="3">
        <f t="shared" si="11"/>
        <v>0.29245283018867924</v>
      </c>
      <c r="L29" s="3" t="s">
        <v>2806</v>
      </c>
      <c r="M29" s="3" t="s">
        <v>79</v>
      </c>
      <c r="N29" s="3">
        <v>201</v>
      </c>
      <c r="O29" s="3" t="s">
        <v>25</v>
      </c>
      <c r="P29" s="3" t="s">
        <v>26</v>
      </c>
      <c r="Q29" s="3" t="s">
        <v>132</v>
      </c>
      <c r="R29" s="3" t="s">
        <v>28</v>
      </c>
    </row>
    <row r="30" spans="1:18" x14ac:dyDescent="0.2">
      <c r="A30" s="3" t="s">
        <v>2817</v>
      </c>
      <c r="B30" s="3" t="s">
        <v>2808</v>
      </c>
      <c r="C30" s="3" t="s">
        <v>2910</v>
      </c>
      <c r="D30" s="3" t="s">
        <v>2822</v>
      </c>
      <c r="E30" s="3">
        <v>12</v>
      </c>
      <c r="F30" s="3">
        <v>26.5</v>
      </c>
      <c r="H30" s="3">
        <f t="shared" si="8"/>
        <v>636</v>
      </c>
      <c r="I30" s="3">
        <f t="shared" si="9"/>
        <v>0.58490566037735847</v>
      </c>
      <c r="J30" s="3">
        <f t="shared" si="10"/>
        <v>7.0188679245283012</v>
      </c>
      <c r="K30" s="3">
        <f t="shared" si="11"/>
        <v>0.29245283018867924</v>
      </c>
      <c r="L30" s="3" t="s">
        <v>2806</v>
      </c>
      <c r="M30" s="3" t="s">
        <v>79</v>
      </c>
      <c r="N30" s="3">
        <v>201</v>
      </c>
      <c r="O30" s="3" t="s">
        <v>25</v>
      </c>
      <c r="P30" s="3" t="s">
        <v>26</v>
      </c>
      <c r="Q30" s="3" t="s">
        <v>132</v>
      </c>
      <c r="R30" s="3" t="s">
        <v>28</v>
      </c>
    </row>
    <row r="31" spans="1:18" x14ac:dyDescent="0.2">
      <c r="A31" s="3" t="s">
        <v>2818</v>
      </c>
      <c r="B31" s="3" t="s">
        <v>2808</v>
      </c>
      <c r="C31" s="3" t="s">
        <v>2910</v>
      </c>
      <c r="D31" s="3" t="s">
        <v>2823</v>
      </c>
      <c r="E31" s="3">
        <v>12</v>
      </c>
      <c r="F31" s="3">
        <v>15.6</v>
      </c>
      <c r="H31" s="3">
        <f t="shared" si="8"/>
        <v>374.4</v>
      </c>
      <c r="I31" s="3">
        <f t="shared" si="9"/>
        <v>0.99358974358974361</v>
      </c>
      <c r="J31" s="3">
        <f t="shared" si="10"/>
        <v>11.923076923076923</v>
      </c>
      <c r="K31" s="3">
        <f t="shared" si="11"/>
        <v>0.49679487179487181</v>
      </c>
      <c r="L31" s="3" t="s">
        <v>2806</v>
      </c>
      <c r="M31" s="3" t="s">
        <v>79</v>
      </c>
      <c r="N31" s="3">
        <v>200</v>
      </c>
      <c r="O31" s="3" t="s">
        <v>25</v>
      </c>
      <c r="P31" s="3" t="s">
        <v>26</v>
      </c>
      <c r="Q31" s="3" t="s">
        <v>132</v>
      </c>
      <c r="R31" s="3" t="s">
        <v>2824</v>
      </c>
    </row>
    <row r="32" spans="1:18" x14ac:dyDescent="0.2">
      <c r="A32" s="3" t="s">
        <v>2819</v>
      </c>
      <c r="B32" s="3" t="s">
        <v>2808</v>
      </c>
      <c r="C32" s="3" t="s">
        <v>2910</v>
      </c>
      <c r="D32" s="3" t="s">
        <v>2823</v>
      </c>
      <c r="E32" s="3">
        <v>12</v>
      </c>
      <c r="F32" s="3">
        <v>15.6</v>
      </c>
      <c r="H32" s="3">
        <f t="shared" si="8"/>
        <v>374.4</v>
      </c>
      <c r="I32" s="3">
        <f t="shared" si="9"/>
        <v>0.99358974358974361</v>
      </c>
      <c r="J32" s="3">
        <f t="shared" si="10"/>
        <v>11.923076923076923</v>
      </c>
      <c r="K32" s="3">
        <f t="shared" si="11"/>
        <v>0.49679487179487181</v>
      </c>
      <c r="L32" s="3" t="s">
        <v>2806</v>
      </c>
      <c r="M32" s="3" t="s">
        <v>79</v>
      </c>
      <c r="N32" s="3">
        <v>201</v>
      </c>
      <c r="O32" s="3" t="s">
        <v>25</v>
      </c>
      <c r="P32" s="3" t="s">
        <v>26</v>
      </c>
      <c r="Q32" s="3" t="s">
        <v>132</v>
      </c>
      <c r="R32" s="3" t="s">
        <v>2824</v>
      </c>
    </row>
    <row r="33" spans="1:18" x14ac:dyDescent="0.2">
      <c r="A33" s="3" t="s">
        <v>2820</v>
      </c>
      <c r="B33" s="3" t="s">
        <v>2808</v>
      </c>
      <c r="C33" s="3" t="s">
        <v>2910</v>
      </c>
      <c r="D33" s="3" t="s">
        <v>2823</v>
      </c>
      <c r="E33" s="3">
        <v>12</v>
      </c>
      <c r="F33" s="3">
        <v>15.6</v>
      </c>
      <c r="H33" s="3">
        <f t="shared" si="8"/>
        <v>374.4</v>
      </c>
      <c r="I33" s="3">
        <f t="shared" si="9"/>
        <v>0.99358974358974361</v>
      </c>
      <c r="J33" s="3">
        <f t="shared" si="10"/>
        <v>11.923076923076923</v>
      </c>
      <c r="K33" s="3">
        <f t="shared" si="11"/>
        <v>0.49679487179487181</v>
      </c>
      <c r="L33" s="3" t="s">
        <v>2806</v>
      </c>
      <c r="M33" s="3" t="s">
        <v>79</v>
      </c>
      <c r="N33" s="3">
        <v>201</v>
      </c>
      <c r="O33" s="3" t="s">
        <v>25</v>
      </c>
      <c r="P33" s="3" t="s">
        <v>26</v>
      </c>
      <c r="Q33" s="3" t="s">
        <v>132</v>
      </c>
      <c r="R33" s="3" t="s">
        <v>2824</v>
      </c>
    </row>
    <row r="34" spans="1:18" x14ac:dyDescent="0.2">
      <c r="A34" s="3" t="s">
        <v>2826</v>
      </c>
      <c r="B34" s="3" t="s">
        <v>2825</v>
      </c>
      <c r="C34" s="3" t="s">
        <v>2911</v>
      </c>
      <c r="D34" s="3" t="s">
        <v>2846</v>
      </c>
      <c r="E34" s="3">
        <v>24</v>
      </c>
      <c r="F34" s="3">
        <v>22.8</v>
      </c>
      <c r="H34" s="3">
        <f t="shared" si="8"/>
        <v>547.20000000000005</v>
      </c>
      <c r="I34" s="3">
        <f t="shared" si="9"/>
        <v>0.67982456140350878</v>
      </c>
      <c r="J34" s="3">
        <f t="shared" si="10"/>
        <v>16.315789473684212</v>
      </c>
      <c r="K34" s="3">
        <f t="shared" si="11"/>
        <v>0.67982456140350889</v>
      </c>
      <c r="L34" s="3" t="s">
        <v>2842</v>
      </c>
      <c r="M34" s="3" t="s">
        <v>79</v>
      </c>
      <c r="N34" s="3">
        <v>202</v>
      </c>
      <c r="O34" s="3" t="s">
        <v>25</v>
      </c>
      <c r="P34" s="3" t="s">
        <v>26</v>
      </c>
      <c r="Q34" s="3" t="s">
        <v>132</v>
      </c>
      <c r="R34" s="3" t="s">
        <v>28</v>
      </c>
    </row>
    <row r="35" spans="1:18" x14ac:dyDescent="0.2">
      <c r="A35" s="3" t="s">
        <v>2827</v>
      </c>
      <c r="B35" s="3" t="s">
        <v>2825</v>
      </c>
      <c r="C35" s="3" t="s">
        <v>2911</v>
      </c>
      <c r="D35" s="3" t="s">
        <v>2846</v>
      </c>
      <c r="E35" s="3">
        <v>24</v>
      </c>
      <c r="F35" s="3">
        <v>22.8</v>
      </c>
      <c r="H35" s="3">
        <f t="shared" si="8"/>
        <v>547.20000000000005</v>
      </c>
      <c r="I35" s="3">
        <f t="shared" si="9"/>
        <v>0.67982456140350878</v>
      </c>
      <c r="J35" s="3">
        <f t="shared" si="10"/>
        <v>16.315789473684212</v>
      </c>
      <c r="K35" s="3">
        <f t="shared" si="11"/>
        <v>0.67982456140350889</v>
      </c>
      <c r="L35" s="3" t="s">
        <v>2842</v>
      </c>
      <c r="M35" s="3" t="s">
        <v>79</v>
      </c>
      <c r="N35" s="3">
        <v>202</v>
      </c>
      <c r="O35" s="3" t="s">
        <v>25</v>
      </c>
      <c r="P35" s="3" t="s">
        <v>26</v>
      </c>
      <c r="Q35" s="3" t="s">
        <v>132</v>
      </c>
      <c r="R35" s="3" t="s">
        <v>28</v>
      </c>
    </row>
    <row r="36" spans="1:18" x14ac:dyDescent="0.2">
      <c r="A36" s="3" t="s">
        <v>2828</v>
      </c>
      <c r="B36" s="3" t="s">
        <v>2825</v>
      </c>
      <c r="C36" s="3" t="s">
        <v>2911</v>
      </c>
      <c r="D36" s="3" t="s">
        <v>2846</v>
      </c>
      <c r="E36" s="3">
        <v>24</v>
      </c>
      <c r="F36" s="3">
        <v>22.8</v>
      </c>
      <c r="H36" s="3">
        <f t="shared" si="8"/>
        <v>547.20000000000005</v>
      </c>
      <c r="I36" s="3">
        <f t="shared" si="9"/>
        <v>0.67982456140350878</v>
      </c>
      <c r="J36" s="3">
        <f t="shared" si="10"/>
        <v>16.315789473684212</v>
      </c>
      <c r="K36" s="3">
        <f t="shared" si="11"/>
        <v>0.67982456140350889</v>
      </c>
      <c r="L36" s="3" t="s">
        <v>2842</v>
      </c>
      <c r="M36" s="3" t="s">
        <v>79</v>
      </c>
      <c r="N36" s="3">
        <v>202</v>
      </c>
      <c r="O36" s="3" t="s">
        <v>25</v>
      </c>
      <c r="P36" s="3" t="s">
        <v>26</v>
      </c>
      <c r="Q36" s="3" t="s">
        <v>132</v>
      </c>
      <c r="R36" s="3" t="s">
        <v>28</v>
      </c>
    </row>
    <row r="37" spans="1:18" x14ac:dyDescent="0.2">
      <c r="A37" s="3" t="s">
        <v>2829</v>
      </c>
      <c r="B37" s="3" t="s">
        <v>2825</v>
      </c>
      <c r="C37" s="3" t="s">
        <v>2911</v>
      </c>
      <c r="D37" s="3" t="s">
        <v>2846</v>
      </c>
      <c r="E37" s="3">
        <v>24</v>
      </c>
      <c r="F37" s="3">
        <v>22.8</v>
      </c>
      <c r="H37" s="3">
        <f t="shared" si="8"/>
        <v>547.20000000000005</v>
      </c>
      <c r="I37" s="3">
        <f t="shared" si="9"/>
        <v>0.67982456140350878</v>
      </c>
      <c r="J37" s="3">
        <f t="shared" si="10"/>
        <v>16.315789473684212</v>
      </c>
      <c r="K37" s="3">
        <f t="shared" si="11"/>
        <v>0.67982456140350889</v>
      </c>
      <c r="L37" s="3" t="s">
        <v>2842</v>
      </c>
      <c r="M37" s="3" t="s">
        <v>79</v>
      </c>
      <c r="N37" s="3">
        <v>202</v>
      </c>
      <c r="O37" s="3" t="s">
        <v>25</v>
      </c>
      <c r="P37" s="3" t="s">
        <v>26</v>
      </c>
      <c r="Q37" s="3" t="s">
        <v>132</v>
      </c>
      <c r="R37" s="3" t="s">
        <v>28</v>
      </c>
    </row>
    <row r="38" spans="1:18" x14ac:dyDescent="0.2">
      <c r="A38" s="3" t="s">
        <v>2830</v>
      </c>
      <c r="B38" s="3" t="s">
        <v>2825</v>
      </c>
      <c r="C38" s="3" t="s">
        <v>2911</v>
      </c>
      <c r="D38" s="3" t="s">
        <v>2847</v>
      </c>
      <c r="E38" s="3">
        <v>24</v>
      </c>
      <c r="F38" s="3">
        <v>30</v>
      </c>
      <c r="H38" s="3">
        <f t="shared" si="8"/>
        <v>720</v>
      </c>
      <c r="I38" s="3">
        <f t="shared" si="9"/>
        <v>0.51666666666666672</v>
      </c>
      <c r="J38" s="3">
        <f t="shared" si="10"/>
        <v>12.400000000000002</v>
      </c>
      <c r="K38" s="3">
        <f t="shared" si="11"/>
        <v>0.51666666666666672</v>
      </c>
      <c r="L38" s="3" t="s">
        <v>2842</v>
      </c>
      <c r="M38" s="3" t="s">
        <v>79</v>
      </c>
      <c r="N38" s="3">
        <v>202</v>
      </c>
      <c r="O38" s="3" t="s">
        <v>25</v>
      </c>
      <c r="P38" s="3" t="s">
        <v>26</v>
      </c>
      <c r="Q38" s="3" t="s">
        <v>132</v>
      </c>
      <c r="R38" s="3" t="s">
        <v>2843</v>
      </c>
    </row>
    <row r="39" spans="1:18" x14ac:dyDescent="0.2">
      <c r="A39" s="3" t="s">
        <v>2831</v>
      </c>
      <c r="B39" s="3" t="s">
        <v>2825</v>
      </c>
      <c r="C39" s="3" t="s">
        <v>2911</v>
      </c>
      <c r="D39" s="3" t="s">
        <v>2847</v>
      </c>
      <c r="E39" s="3">
        <v>24</v>
      </c>
      <c r="F39" s="3">
        <v>30</v>
      </c>
      <c r="H39" s="3">
        <f t="shared" si="8"/>
        <v>720</v>
      </c>
      <c r="I39" s="3">
        <f t="shared" si="9"/>
        <v>0.51666666666666672</v>
      </c>
      <c r="J39" s="3">
        <f t="shared" si="10"/>
        <v>12.400000000000002</v>
      </c>
      <c r="K39" s="3">
        <f t="shared" si="11"/>
        <v>0.51666666666666672</v>
      </c>
      <c r="L39" s="3" t="s">
        <v>2842</v>
      </c>
      <c r="M39" s="3" t="s">
        <v>79</v>
      </c>
      <c r="N39" s="3">
        <v>202</v>
      </c>
      <c r="O39" s="3" t="s">
        <v>25</v>
      </c>
      <c r="P39" s="3" t="s">
        <v>26</v>
      </c>
      <c r="Q39" s="3" t="s">
        <v>132</v>
      </c>
      <c r="R39" s="3" t="s">
        <v>2843</v>
      </c>
    </row>
    <row r="40" spans="1:18" x14ac:dyDescent="0.2">
      <c r="A40" s="3" t="s">
        <v>2832</v>
      </c>
      <c r="B40" s="3" t="s">
        <v>2825</v>
      </c>
      <c r="C40" s="3" t="s">
        <v>2911</v>
      </c>
      <c r="D40" s="3" t="s">
        <v>2847</v>
      </c>
      <c r="E40" s="3">
        <v>24</v>
      </c>
      <c r="F40" s="3">
        <v>30</v>
      </c>
      <c r="H40" s="3">
        <f t="shared" si="8"/>
        <v>720</v>
      </c>
      <c r="I40" s="3">
        <f t="shared" si="9"/>
        <v>0.51666666666666672</v>
      </c>
      <c r="J40" s="3">
        <f t="shared" si="10"/>
        <v>12.400000000000002</v>
      </c>
      <c r="K40" s="3">
        <f t="shared" si="11"/>
        <v>0.51666666666666672</v>
      </c>
      <c r="L40" s="3" t="s">
        <v>2842</v>
      </c>
      <c r="M40" s="3" t="s">
        <v>79</v>
      </c>
      <c r="N40" s="3">
        <v>202</v>
      </c>
      <c r="O40" s="3" t="s">
        <v>25</v>
      </c>
      <c r="P40" s="3" t="s">
        <v>26</v>
      </c>
      <c r="Q40" s="3" t="s">
        <v>132</v>
      </c>
      <c r="R40" s="3" t="s">
        <v>2843</v>
      </c>
    </row>
    <row r="41" spans="1:18" x14ac:dyDescent="0.2">
      <c r="A41" s="3" t="s">
        <v>2833</v>
      </c>
      <c r="B41" s="3" t="s">
        <v>2825</v>
      </c>
      <c r="C41" s="3" t="s">
        <v>2911</v>
      </c>
      <c r="D41" s="3" t="s">
        <v>2847</v>
      </c>
      <c r="E41" s="3">
        <v>24</v>
      </c>
      <c r="F41" s="3">
        <v>30</v>
      </c>
      <c r="H41" s="3">
        <f t="shared" si="8"/>
        <v>720</v>
      </c>
      <c r="I41" s="3">
        <f t="shared" si="9"/>
        <v>0.51666666666666672</v>
      </c>
      <c r="J41" s="3">
        <f t="shared" si="10"/>
        <v>12.400000000000002</v>
      </c>
      <c r="K41" s="3">
        <f t="shared" si="11"/>
        <v>0.51666666666666672</v>
      </c>
      <c r="L41" s="3" t="s">
        <v>2842</v>
      </c>
      <c r="M41" s="3" t="s">
        <v>79</v>
      </c>
      <c r="N41" s="3">
        <v>202</v>
      </c>
      <c r="O41" s="3" t="s">
        <v>25</v>
      </c>
      <c r="P41" s="3" t="s">
        <v>26</v>
      </c>
      <c r="Q41" s="3" t="s">
        <v>132</v>
      </c>
      <c r="R41" s="3" t="s">
        <v>2843</v>
      </c>
    </row>
    <row r="42" spans="1:18" x14ac:dyDescent="0.2">
      <c r="A42" s="3" t="s">
        <v>2834</v>
      </c>
      <c r="B42" s="3" t="s">
        <v>2825</v>
      </c>
      <c r="C42" s="3" t="s">
        <v>2911</v>
      </c>
      <c r="D42" s="3" t="s">
        <v>2848</v>
      </c>
      <c r="E42" s="3">
        <v>24</v>
      </c>
      <c r="F42" s="3">
        <v>15.4</v>
      </c>
      <c r="H42" s="3">
        <f t="shared" si="8"/>
        <v>369.6</v>
      </c>
      <c r="I42" s="3">
        <f t="shared" si="9"/>
        <v>1.0064935064935066</v>
      </c>
      <c r="J42" s="3">
        <f t="shared" si="10"/>
        <v>24.155844155844157</v>
      </c>
      <c r="K42" s="3">
        <f t="shared" si="11"/>
        <v>1.0064935064935066</v>
      </c>
      <c r="L42" s="3" t="s">
        <v>2842</v>
      </c>
      <c r="M42" s="3" t="s">
        <v>79</v>
      </c>
      <c r="N42" s="3">
        <v>202</v>
      </c>
      <c r="O42" s="3" t="s">
        <v>25</v>
      </c>
      <c r="P42" s="3" t="s">
        <v>26</v>
      </c>
      <c r="Q42" s="3" t="s">
        <v>132</v>
      </c>
      <c r="R42" s="3" t="s">
        <v>2844</v>
      </c>
    </row>
    <row r="43" spans="1:18" x14ac:dyDescent="0.2">
      <c r="A43" s="3" t="s">
        <v>2835</v>
      </c>
      <c r="B43" s="3" t="s">
        <v>2825</v>
      </c>
      <c r="C43" s="3" t="s">
        <v>2911</v>
      </c>
      <c r="D43" s="3" t="s">
        <v>2848</v>
      </c>
      <c r="E43" s="3">
        <v>24</v>
      </c>
      <c r="F43" s="3">
        <v>15.4</v>
      </c>
      <c r="H43" s="3">
        <f t="shared" si="8"/>
        <v>369.6</v>
      </c>
      <c r="I43" s="3">
        <f t="shared" si="9"/>
        <v>1.0064935064935066</v>
      </c>
      <c r="J43" s="3">
        <f t="shared" si="10"/>
        <v>24.155844155844157</v>
      </c>
      <c r="K43" s="3">
        <f t="shared" si="11"/>
        <v>1.0064935064935066</v>
      </c>
      <c r="L43" s="3" t="s">
        <v>2842</v>
      </c>
      <c r="M43" s="3" t="s">
        <v>79</v>
      </c>
      <c r="N43" s="3">
        <v>202</v>
      </c>
      <c r="O43" s="3" t="s">
        <v>25</v>
      </c>
      <c r="P43" s="3" t="s">
        <v>26</v>
      </c>
      <c r="Q43" s="3" t="s">
        <v>132</v>
      </c>
      <c r="R43" s="3" t="s">
        <v>2844</v>
      </c>
    </row>
    <row r="44" spans="1:18" x14ac:dyDescent="0.2">
      <c r="A44" s="3" t="s">
        <v>2836</v>
      </c>
      <c r="B44" s="3" t="s">
        <v>2825</v>
      </c>
      <c r="C44" s="3" t="s">
        <v>2911</v>
      </c>
      <c r="D44" s="3" t="s">
        <v>2848</v>
      </c>
      <c r="E44" s="3">
        <v>24</v>
      </c>
      <c r="F44" s="3">
        <v>15.4</v>
      </c>
      <c r="H44" s="3">
        <f t="shared" si="8"/>
        <v>369.6</v>
      </c>
      <c r="I44" s="3">
        <f t="shared" si="9"/>
        <v>1.0064935064935066</v>
      </c>
      <c r="J44" s="3">
        <f t="shared" si="10"/>
        <v>24.155844155844157</v>
      </c>
      <c r="K44" s="3">
        <f t="shared" si="11"/>
        <v>1.0064935064935066</v>
      </c>
      <c r="L44" s="3" t="s">
        <v>2842</v>
      </c>
      <c r="M44" s="3" t="s">
        <v>79</v>
      </c>
      <c r="N44" s="3">
        <v>202</v>
      </c>
      <c r="O44" s="3" t="s">
        <v>25</v>
      </c>
      <c r="P44" s="3" t="s">
        <v>26</v>
      </c>
      <c r="Q44" s="3" t="s">
        <v>132</v>
      </c>
      <c r="R44" s="3" t="s">
        <v>2844</v>
      </c>
    </row>
    <row r="45" spans="1:18" x14ac:dyDescent="0.2">
      <c r="A45" s="3" t="s">
        <v>2837</v>
      </c>
      <c r="B45" s="3" t="s">
        <v>2825</v>
      </c>
      <c r="C45" s="3" t="s">
        <v>2911</v>
      </c>
      <c r="D45" s="3" t="s">
        <v>2848</v>
      </c>
      <c r="E45" s="3">
        <v>24</v>
      </c>
      <c r="F45" s="3">
        <v>15.4</v>
      </c>
      <c r="H45" s="3">
        <f t="shared" si="8"/>
        <v>369.6</v>
      </c>
      <c r="I45" s="3">
        <f t="shared" si="9"/>
        <v>1.0064935064935066</v>
      </c>
      <c r="J45" s="3">
        <f t="shared" si="10"/>
        <v>24.155844155844157</v>
      </c>
      <c r="K45" s="3">
        <f t="shared" si="11"/>
        <v>1.0064935064935066</v>
      </c>
      <c r="L45" s="3" t="s">
        <v>2842</v>
      </c>
      <c r="M45" s="3" t="s">
        <v>79</v>
      </c>
      <c r="N45" s="3">
        <v>202</v>
      </c>
      <c r="O45" s="3" t="s">
        <v>25</v>
      </c>
      <c r="P45" s="3" t="s">
        <v>26</v>
      </c>
      <c r="Q45" s="3" t="s">
        <v>132</v>
      </c>
      <c r="R45" s="3" t="s">
        <v>2844</v>
      </c>
    </row>
    <row r="46" spans="1:18" x14ac:dyDescent="0.2">
      <c r="A46" s="3" t="s">
        <v>2838</v>
      </c>
      <c r="B46" s="3" t="s">
        <v>2825</v>
      </c>
      <c r="C46" s="3" t="s">
        <v>2911</v>
      </c>
      <c r="D46" s="3" t="s">
        <v>2849</v>
      </c>
      <c r="E46" s="3">
        <v>24</v>
      </c>
      <c r="F46" s="3">
        <v>15.4</v>
      </c>
      <c r="H46" s="3">
        <f t="shared" si="8"/>
        <v>369.6</v>
      </c>
      <c r="I46" s="3">
        <f t="shared" si="9"/>
        <v>1.0064935064935066</v>
      </c>
      <c r="J46" s="3">
        <f t="shared" si="10"/>
        <v>24.155844155844157</v>
      </c>
      <c r="K46" s="3">
        <f t="shared" si="11"/>
        <v>1.0064935064935066</v>
      </c>
      <c r="L46" s="3" t="s">
        <v>2842</v>
      </c>
      <c r="M46" s="3" t="s">
        <v>79</v>
      </c>
      <c r="N46" s="3">
        <v>202</v>
      </c>
      <c r="O46" s="3" t="s">
        <v>25</v>
      </c>
      <c r="P46" s="3" t="s">
        <v>26</v>
      </c>
      <c r="Q46" s="3" t="s">
        <v>132</v>
      </c>
      <c r="R46" s="3" t="s">
        <v>2845</v>
      </c>
    </row>
    <row r="47" spans="1:18" x14ac:dyDescent="0.2">
      <c r="A47" s="3" t="s">
        <v>2839</v>
      </c>
      <c r="B47" s="3" t="s">
        <v>2825</v>
      </c>
      <c r="C47" s="3" t="s">
        <v>2911</v>
      </c>
      <c r="D47" s="3" t="s">
        <v>2849</v>
      </c>
      <c r="E47" s="3">
        <v>24</v>
      </c>
      <c r="F47" s="3">
        <v>15.4</v>
      </c>
      <c r="H47" s="3">
        <f t="shared" si="8"/>
        <v>369.6</v>
      </c>
      <c r="I47" s="3">
        <f t="shared" si="9"/>
        <v>1.0064935064935066</v>
      </c>
      <c r="J47" s="3">
        <f t="shared" si="10"/>
        <v>24.155844155844157</v>
      </c>
      <c r="K47" s="3">
        <f t="shared" si="11"/>
        <v>1.0064935064935066</v>
      </c>
      <c r="L47" s="3" t="s">
        <v>2842</v>
      </c>
      <c r="M47" s="3" t="s">
        <v>79</v>
      </c>
      <c r="N47" s="3">
        <v>202</v>
      </c>
      <c r="O47" s="3" t="s">
        <v>25</v>
      </c>
      <c r="P47" s="3" t="s">
        <v>26</v>
      </c>
      <c r="Q47" s="3" t="s">
        <v>132</v>
      </c>
      <c r="R47" s="3" t="s">
        <v>2845</v>
      </c>
    </row>
    <row r="48" spans="1:18" x14ac:dyDescent="0.2">
      <c r="A48" s="3" t="s">
        <v>2840</v>
      </c>
      <c r="B48" s="3" t="s">
        <v>2825</v>
      </c>
      <c r="C48" s="3" t="s">
        <v>2911</v>
      </c>
      <c r="D48" s="3" t="s">
        <v>2849</v>
      </c>
      <c r="E48" s="3">
        <v>24</v>
      </c>
      <c r="F48" s="3">
        <v>15.4</v>
      </c>
      <c r="H48" s="3">
        <f t="shared" si="8"/>
        <v>369.6</v>
      </c>
      <c r="I48" s="3">
        <f t="shared" si="9"/>
        <v>1.0064935064935066</v>
      </c>
      <c r="J48" s="3">
        <f t="shared" si="10"/>
        <v>24.155844155844157</v>
      </c>
      <c r="K48" s="3">
        <f t="shared" si="11"/>
        <v>1.0064935064935066</v>
      </c>
      <c r="L48" s="3" t="s">
        <v>2842</v>
      </c>
      <c r="M48" s="3" t="s">
        <v>79</v>
      </c>
      <c r="N48" s="3">
        <v>202</v>
      </c>
      <c r="O48" s="3" t="s">
        <v>25</v>
      </c>
      <c r="P48" s="3" t="s">
        <v>26</v>
      </c>
      <c r="Q48" s="3" t="s">
        <v>132</v>
      </c>
      <c r="R48" s="3" t="s">
        <v>2845</v>
      </c>
    </row>
    <row r="49" spans="1:18" x14ac:dyDescent="0.2">
      <c r="A49" s="3" t="s">
        <v>2841</v>
      </c>
      <c r="B49" s="3" t="s">
        <v>2825</v>
      </c>
      <c r="C49" s="3" t="s">
        <v>2911</v>
      </c>
      <c r="D49" s="3" t="s">
        <v>2849</v>
      </c>
      <c r="E49" s="3">
        <v>24</v>
      </c>
      <c r="F49" s="3">
        <v>15.4</v>
      </c>
      <c r="H49" s="3">
        <f t="shared" si="8"/>
        <v>369.6</v>
      </c>
      <c r="I49" s="3">
        <f t="shared" si="9"/>
        <v>1.0064935064935066</v>
      </c>
      <c r="J49" s="3">
        <f t="shared" si="10"/>
        <v>24.155844155844157</v>
      </c>
      <c r="K49" s="3">
        <f t="shared" si="11"/>
        <v>1.0064935064935066</v>
      </c>
      <c r="L49" s="3" t="s">
        <v>2842</v>
      </c>
      <c r="M49" s="3" t="s">
        <v>79</v>
      </c>
      <c r="N49" s="3">
        <v>202</v>
      </c>
      <c r="O49" s="3" t="s">
        <v>25</v>
      </c>
      <c r="P49" s="3" t="s">
        <v>26</v>
      </c>
      <c r="Q49" s="3" t="s">
        <v>132</v>
      </c>
      <c r="R49" s="3" t="s">
        <v>2845</v>
      </c>
    </row>
    <row r="50" spans="1:18" x14ac:dyDescent="0.2">
      <c r="A50" s="3" t="s">
        <v>2851</v>
      </c>
      <c r="B50" s="3" t="s">
        <v>2850</v>
      </c>
      <c r="D50" s="3" t="s">
        <v>2869</v>
      </c>
      <c r="E50" s="3">
        <v>288</v>
      </c>
      <c r="F50" s="3">
        <v>15.5</v>
      </c>
      <c r="G50" s="3" t="s">
        <v>2934</v>
      </c>
      <c r="H50" s="3">
        <f t="shared" si="8"/>
        <v>372</v>
      </c>
      <c r="I50" s="3">
        <f t="shared" si="9"/>
        <v>1</v>
      </c>
      <c r="J50" s="3">
        <f t="shared" si="10"/>
        <v>288</v>
      </c>
      <c r="K50" s="3">
        <f t="shared" si="11"/>
        <v>12</v>
      </c>
      <c r="L50" s="3" t="s">
        <v>2869</v>
      </c>
      <c r="M50" s="3" t="s">
        <v>79</v>
      </c>
      <c r="N50" s="3">
        <v>51</v>
      </c>
      <c r="O50" s="3" t="s">
        <v>25</v>
      </c>
      <c r="P50" s="3" t="s">
        <v>77</v>
      </c>
      <c r="Q50" s="3" t="s">
        <v>132</v>
      </c>
      <c r="R50" s="3" t="s">
        <v>28</v>
      </c>
    </row>
    <row r="51" spans="1:18" x14ac:dyDescent="0.2">
      <c r="A51" s="3" t="s">
        <v>2852</v>
      </c>
      <c r="B51" s="3" t="s">
        <v>2850</v>
      </c>
      <c r="D51" s="3" t="s">
        <v>2869</v>
      </c>
      <c r="E51" s="3">
        <v>288</v>
      </c>
      <c r="F51" s="3">
        <v>15.5</v>
      </c>
      <c r="G51" s="3" t="s">
        <v>2934</v>
      </c>
      <c r="H51" s="3">
        <f t="shared" si="8"/>
        <v>372</v>
      </c>
      <c r="I51" s="3">
        <f t="shared" ref="I51:I67" si="12">15.5/F51</f>
        <v>1</v>
      </c>
      <c r="J51" s="3">
        <f t="shared" ref="J51:J67" si="13">E51*I51</f>
        <v>288</v>
      </c>
      <c r="K51" s="3">
        <f t="shared" si="11"/>
        <v>12</v>
      </c>
      <c r="L51" s="3" t="s">
        <v>2869</v>
      </c>
      <c r="M51" s="3" t="s">
        <v>79</v>
      </c>
      <c r="N51" s="3">
        <v>51</v>
      </c>
      <c r="O51" s="3" t="s">
        <v>25</v>
      </c>
      <c r="P51" s="3" t="s">
        <v>77</v>
      </c>
      <c r="Q51" s="3" t="s">
        <v>132</v>
      </c>
      <c r="R51" s="3" t="s">
        <v>28</v>
      </c>
    </row>
    <row r="52" spans="1:18" x14ac:dyDescent="0.2">
      <c r="A52" s="3" t="s">
        <v>2853</v>
      </c>
      <c r="B52" s="3" t="s">
        <v>2850</v>
      </c>
      <c r="D52" s="3" t="s">
        <v>2869</v>
      </c>
      <c r="E52" s="3">
        <v>288</v>
      </c>
      <c r="F52" s="3">
        <v>15.5</v>
      </c>
      <c r="G52" s="3" t="s">
        <v>2934</v>
      </c>
      <c r="H52" s="3">
        <f t="shared" si="8"/>
        <v>372</v>
      </c>
      <c r="I52" s="3">
        <f t="shared" si="12"/>
        <v>1</v>
      </c>
      <c r="J52" s="3">
        <f t="shared" si="13"/>
        <v>288</v>
      </c>
      <c r="K52" s="3">
        <f t="shared" si="11"/>
        <v>12</v>
      </c>
      <c r="L52" s="3" t="s">
        <v>2869</v>
      </c>
      <c r="M52" s="3" t="s">
        <v>79</v>
      </c>
      <c r="N52" s="3">
        <v>51</v>
      </c>
      <c r="O52" s="3" t="s">
        <v>25</v>
      </c>
      <c r="P52" s="3" t="s">
        <v>77</v>
      </c>
      <c r="Q52" s="3" t="s">
        <v>132</v>
      </c>
      <c r="R52" s="3" t="s">
        <v>28</v>
      </c>
    </row>
    <row r="53" spans="1:18" x14ac:dyDescent="0.2">
      <c r="A53" s="3" t="s">
        <v>2854</v>
      </c>
      <c r="B53" s="3" t="s">
        <v>2850</v>
      </c>
      <c r="D53" s="3" t="s">
        <v>2869</v>
      </c>
      <c r="E53" s="3">
        <v>432</v>
      </c>
      <c r="F53" s="3">
        <v>15.5</v>
      </c>
      <c r="G53" s="3" t="s">
        <v>2934</v>
      </c>
      <c r="H53" s="3">
        <f t="shared" si="8"/>
        <v>372</v>
      </c>
      <c r="I53" s="3">
        <f t="shared" si="12"/>
        <v>1</v>
      </c>
      <c r="J53" s="3">
        <f t="shared" si="13"/>
        <v>432</v>
      </c>
      <c r="K53" s="3">
        <f t="shared" si="11"/>
        <v>18</v>
      </c>
      <c r="L53" s="3" t="s">
        <v>2869</v>
      </c>
      <c r="M53" s="3" t="s">
        <v>79</v>
      </c>
      <c r="N53" s="3">
        <v>51</v>
      </c>
      <c r="O53" s="3" t="s">
        <v>25</v>
      </c>
      <c r="P53" s="3" t="s">
        <v>77</v>
      </c>
      <c r="Q53" s="3" t="s">
        <v>132</v>
      </c>
      <c r="R53" s="3" t="s">
        <v>28</v>
      </c>
    </row>
    <row r="54" spans="1:18" x14ac:dyDescent="0.2">
      <c r="A54" s="3" t="s">
        <v>2855</v>
      </c>
      <c r="B54" s="3" t="s">
        <v>2850</v>
      </c>
      <c r="D54" s="3" t="s">
        <v>2869</v>
      </c>
      <c r="E54" s="3">
        <v>432</v>
      </c>
      <c r="F54" s="3">
        <v>15.5</v>
      </c>
      <c r="G54" s="3" t="s">
        <v>2934</v>
      </c>
      <c r="H54" s="3">
        <f t="shared" si="8"/>
        <v>372</v>
      </c>
      <c r="I54" s="3">
        <f t="shared" si="12"/>
        <v>1</v>
      </c>
      <c r="J54" s="3">
        <f t="shared" si="13"/>
        <v>432</v>
      </c>
      <c r="K54" s="3">
        <f t="shared" si="11"/>
        <v>18</v>
      </c>
      <c r="L54" s="3" t="s">
        <v>2869</v>
      </c>
      <c r="M54" s="3" t="s">
        <v>79</v>
      </c>
      <c r="N54" s="3">
        <v>51</v>
      </c>
      <c r="O54" s="3" t="s">
        <v>25</v>
      </c>
      <c r="P54" s="3" t="s">
        <v>77</v>
      </c>
      <c r="Q54" s="3" t="s">
        <v>132</v>
      </c>
      <c r="R54" s="3" t="s">
        <v>28</v>
      </c>
    </row>
    <row r="55" spans="1:18" x14ac:dyDescent="0.2">
      <c r="A55" s="3" t="s">
        <v>2856</v>
      </c>
      <c r="B55" s="3" t="s">
        <v>2850</v>
      </c>
      <c r="D55" s="3" t="s">
        <v>2869</v>
      </c>
      <c r="E55" s="3">
        <v>432</v>
      </c>
      <c r="F55" s="3">
        <v>15.5</v>
      </c>
      <c r="G55" s="3" t="s">
        <v>2934</v>
      </c>
      <c r="H55" s="3">
        <f t="shared" si="8"/>
        <v>372</v>
      </c>
      <c r="I55" s="3">
        <f t="shared" si="12"/>
        <v>1</v>
      </c>
      <c r="J55" s="3">
        <f t="shared" si="13"/>
        <v>432</v>
      </c>
      <c r="K55" s="3">
        <f t="shared" si="11"/>
        <v>18</v>
      </c>
      <c r="L55" s="3" t="s">
        <v>2869</v>
      </c>
      <c r="M55" s="3" t="s">
        <v>79</v>
      </c>
      <c r="N55" s="3">
        <v>51</v>
      </c>
      <c r="O55" s="3" t="s">
        <v>25</v>
      </c>
      <c r="P55" s="3" t="s">
        <v>77</v>
      </c>
      <c r="Q55" s="3" t="s">
        <v>132</v>
      </c>
      <c r="R55" s="3" t="s">
        <v>28</v>
      </c>
    </row>
    <row r="56" spans="1:18" x14ac:dyDescent="0.2">
      <c r="A56" s="3" t="s">
        <v>2857</v>
      </c>
      <c r="B56" s="3" t="s">
        <v>2850</v>
      </c>
      <c r="D56" s="3" t="s">
        <v>2869</v>
      </c>
      <c r="E56" s="3">
        <v>72</v>
      </c>
      <c r="F56" s="3">
        <v>15.5</v>
      </c>
      <c r="G56" s="3" t="s">
        <v>2934</v>
      </c>
      <c r="H56" s="3">
        <f t="shared" si="8"/>
        <v>372</v>
      </c>
      <c r="I56" s="3">
        <f t="shared" si="12"/>
        <v>1</v>
      </c>
      <c r="J56" s="3">
        <f t="shared" si="13"/>
        <v>72</v>
      </c>
      <c r="K56" s="3">
        <f t="shared" si="11"/>
        <v>3</v>
      </c>
      <c r="L56" s="3" t="s">
        <v>2869</v>
      </c>
      <c r="M56" s="3" t="s">
        <v>79</v>
      </c>
      <c r="N56" s="3">
        <v>51</v>
      </c>
      <c r="O56" s="3" t="s">
        <v>25</v>
      </c>
      <c r="P56" s="3" t="s">
        <v>77</v>
      </c>
      <c r="Q56" s="3" t="s">
        <v>132</v>
      </c>
      <c r="R56" s="3" t="s">
        <v>28</v>
      </c>
    </row>
    <row r="57" spans="1:18" x14ac:dyDescent="0.2">
      <c r="A57" s="3" t="s">
        <v>2858</v>
      </c>
      <c r="B57" s="3" t="s">
        <v>2850</v>
      </c>
      <c r="D57" s="3" t="s">
        <v>2869</v>
      </c>
      <c r="E57" s="3">
        <v>72</v>
      </c>
      <c r="F57" s="3">
        <v>15.5</v>
      </c>
      <c r="G57" s="3" t="s">
        <v>2934</v>
      </c>
      <c r="H57" s="3">
        <f t="shared" si="8"/>
        <v>372</v>
      </c>
      <c r="I57" s="3">
        <f t="shared" si="12"/>
        <v>1</v>
      </c>
      <c r="J57" s="3">
        <f t="shared" si="13"/>
        <v>72</v>
      </c>
      <c r="K57" s="3">
        <f t="shared" si="11"/>
        <v>3</v>
      </c>
      <c r="L57" s="3" t="s">
        <v>2869</v>
      </c>
      <c r="M57" s="3" t="s">
        <v>79</v>
      </c>
      <c r="N57" s="3">
        <v>51</v>
      </c>
      <c r="O57" s="3" t="s">
        <v>25</v>
      </c>
      <c r="P57" s="3" t="s">
        <v>77</v>
      </c>
      <c r="Q57" s="3" t="s">
        <v>132</v>
      </c>
      <c r="R57" s="3" t="s">
        <v>28</v>
      </c>
    </row>
    <row r="58" spans="1:18" x14ac:dyDescent="0.2">
      <c r="A58" s="3" t="s">
        <v>2859</v>
      </c>
      <c r="B58" s="3" t="s">
        <v>2850</v>
      </c>
      <c r="D58" s="3" t="s">
        <v>2869</v>
      </c>
      <c r="E58" s="3">
        <v>72</v>
      </c>
      <c r="F58" s="3">
        <v>15.5</v>
      </c>
      <c r="G58" s="3" t="s">
        <v>2934</v>
      </c>
      <c r="H58" s="3">
        <f t="shared" si="8"/>
        <v>372</v>
      </c>
      <c r="I58" s="3">
        <f t="shared" si="12"/>
        <v>1</v>
      </c>
      <c r="J58" s="3">
        <f t="shared" si="13"/>
        <v>72</v>
      </c>
      <c r="K58" s="3">
        <f t="shared" si="11"/>
        <v>3</v>
      </c>
      <c r="L58" s="3" t="s">
        <v>2869</v>
      </c>
      <c r="M58" s="3" t="s">
        <v>79</v>
      </c>
      <c r="N58" s="3">
        <v>51</v>
      </c>
      <c r="O58" s="3" t="s">
        <v>25</v>
      </c>
      <c r="P58" s="3" t="s">
        <v>77</v>
      </c>
      <c r="Q58" s="3" t="s">
        <v>132</v>
      </c>
      <c r="R58" s="3" t="s">
        <v>28</v>
      </c>
    </row>
    <row r="59" spans="1:18" x14ac:dyDescent="0.2">
      <c r="A59" s="3" t="s">
        <v>2860</v>
      </c>
      <c r="B59" s="3" t="s">
        <v>2850</v>
      </c>
      <c r="D59" s="3" t="s">
        <v>2869</v>
      </c>
      <c r="E59" s="3">
        <v>144</v>
      </c>
      <c r="F59" s="3">
        <v>15.5</v>
      </c>
      <c r="G59" s="3" t="s">
        <v>2934</v>
      </c>
      <c r="H59" s="3">
        <f t="shared" si="8"/>
        <v>372</v>
      </c>
      <c r="I59" s="3">
        <f t="shared" si="12"/>
        <v>1</v>
      </c>
      <c r="J59" s="3">
        <f t="shared" si="13"/>
        <v>144</v>
      </c>
      <c r="K59" s="3">
        <f t="shared" si="11"/>
        <v>6</v>
      </c>
      <c r="L59" s="3" t="s">
        <v>2869</v>
      </c>
      <c r="M59" s="3" t="s">
        <v>79</v>
      </c>
      <c r="N59" s="3">
        <v>51</v>
      </c>
      <c r="O59" s="3" t="s">
        <v>25</v>
      </c>
      <c r="P59" s="3" t="s">
        <v>77</v>
      </c>
      <c r="Q59" s="3" t="s">
        <v>132</v>
      </c>
      <c r="R59" s="3" t="s">
        <v>28</v>
      </c>
    </row>
    <row r="60" spans="1:18" x14ac:dyDescent="0.2">
      <c r="A60" s="3" t="s">
        <v>2861</v>
      </c>
      <c r="B60" s="3" t="s">
        <v>2850</v>
      </c>
      <c r="D60" s="3" t="s">
        <v>2869</v>
      </c>
      <c r="E60" s="3">
        <v>144</v>
      </c>
      <c r="F60" s="3">
        <v>15.5</v>
      </c>
      <c r="G60" s="3" t="s">
        <v>2934</v>
      </c>
      <c r="H60" s="3">
        <f t="shared" si="8"/>
        <v>372</v>
      </c>
      <c r="I60" s="3">
        <f t="shared" si="12"/>
        <v>1</v>
      </c>
      <c r="J60" s="3">
        <f t="shared" si="13"/>
        <v>144</v>
      </c>
      <c r="K60" s="3">
        <f t="shared" si="11"/>
        <v>6</v>
      </c>
      <c r="L60" s="3" t="s">
        <v>2869</v>
      </c>
      <c r="M60" s="3" t="s">
        <v>79</v>
      </c>
      <c r="N60" s="3">
        <v>51</v>
      </c>
      <c r="O60" s="3" t="s">
        <v>25</v>
      </c>
      <c r="P60" s="3" t="s">
        <v>77</v>
      </c>
      <c r="Q60" s="3" t="s">
        <v>132</v>
      </c>
      <c r="R60" s="3" t="s">
        <v>28</v>
      </c>
    </row>
    <row r="61" spans="1:18" x14ac:dyDescent="0.2">
      <c r="A61" s="3" t="s">
        <v>2862</v>
      </c>
      <c r="B61" s="3" t="s">
        <v>2850</v>
      </c>
      <c r="D61" s="3" t="s">
        <v>2869</v>
      </c>
      <c r="E61" s="3">
        <v>144</v>
      </c>
      <c r="F61" s="3">
        <v>15.5</v>
      </c>
      <c r="G61" s="3" t="s">
        <v>2934</v>
      </c>
      <c r="H61" s="3">
        <f t="shared" si="8"/>
        <v>372</v>
      </c>
      <c r="I61" s="3">
        <f t="shared" si="12"/>
        <v>1</v>
      </c>
      <c r="J61" s="3">
        <f t="shared" si="13"/>
        <v>144</v>
      </c>
      <c r="K61" s="3">
        <f t="shared" si="11"/>
        <v>6</v>
      </c>
      <c r="L61" s="3" t="s">
        <v>2869</v>
      </c>
      <c r="M61" s="3" t="s">
        <v>79</v>
      </c>
      <c r="N61" s="3">
        <v>51</v>
      </c>
      <c r="O61" s="3" t="s">
        <v>25</v>
      </c>
      <c r="P61" s="3" t="s">
        <v>77</v>
      </c>
      <c r="Q61" s="3" t="s">
        <v>132</v>
      </c>
      <c r="R61" s="3" t="s">
        <v>28</v>
      </c>
    </row>
    <row r="62" spans="1:18" x14ac:dyDescent="0.2">
      <c r="A62" s="3" t="s">
        <v>2863</v>
      </c>
      <c r="B62" s="3" t="s">
        <v>2850</v>
      </c>
      <c r="D62" s="3" t="s">
        <v>2869</v>
      </c>
      <c r="E62" s="3">
        <v>216</v>
      </c>
      <c r="F62" s="3">
        <v>15.5</v>
      </c>
      <c r="G62" s="3" t="s">
        <v>2934</v>
      </c>
      <c r="H62" s="3">
        <f t="shared" si="8"/>
        <v>372</v>
      </c>
      <c r="I62" s="3">
        <f t="shared" si="12"/>
        <v>1</v>
      </c>
      <c r="J62" s="3">
        <f t="shared" si="13"/>
        <v>216</v>
      </c>
      <c r="K62" s="3">
        <f t="shared" si="11"/>
        <v>9</v>
      </c>
      <c r="L62" s="3" t="s">
        <v>2869</v>
      </c>
      <c r="M62" s="3" t="s">
        <v>79</v>
      </c>
      <c r="N62" s="3">
        <v>51</v>
      </c>
      <c r="O62" s="3" t="s">
        <v>25</v>
      </c>
      <c r="P62" s="3" t="s">
        <v>77</v>
      </c>
      <c r="Q62" s="3" t="s">
        <v>132</v>
      </c>
      <c r="R62" s="3" t="s">
        <v>28</v>
      </c>
    </row>
    <row r="63" spans="1:18" x14ac:dyDescent="0.2">
      <c r="A63" s="3" t="s">
        <v>2864</v>
      </c>
      <c r="B63" s="3" t="s">
        <v>2850</v>
      </c>
      <c r="D63" s="3" t="s">
        <v>2869</v>
      </c>
      <c r="E63" s="3">
        <v>216</v>
      </c>
      <c r="F63" s="3">
        <v>15.5</v>
      </c>
      <c r="G63" s="3" t="s">
        <v>2934</v>
      </c>
      <c r="H63" s="3">
        <f t="shared" si="8"/>
        <v>372</v>
      </c>
      <c r="I63" s="3">
        <f t="shared" si="12"/>
        <v>1</v>
      </c>
      <c r="J63" s="3">
        <f t="shared" si="13"/>
        <v>216</v>
      </c>
      <c r="K63" s="3">
        <f t="shared" si="11"/>
        <v>9</v>
      </c>
      <c r="L63" s="3" t="s">
        <v>2869</v>
      </c>
      <c r="M63" s="3" t="s">
        <v>79</v>
      </c>
      <c r="N63" s="3">
        <v>51</v>
      </c>
      <c r="O63" s="3" t="s">
        <v>25</v>
      </c>
      <c r="P63" s="3" t="s">
        <v>77</v>
      </c>
      <c r="Q63" s="3" t="s">
        <v>132</v>
      </c>
      <c r="R63" s="3" t="s">
        <v>28</v>
      </c>
    </row>
    <row r="64" spans="1:18" x14ac:dyDescent="0.2">
      <c r="A64" s="3" t="s">
        <v>2865</v>
      </c>
      <c r="B64" s="3" t="s">
        <v>2850</v>
      </c>
      <c r="D64" s="3" t="s">
        <v>2869</v>
      </c>
      <c r="E64" s="3">
        <v>216</v>
      </c>
      <c r="F64" s="3">
        <v>15.5</v>
      </c>
      <c r="G64" s="3" t="s">
        <v>2934</v>
      </c>
      <c r="H64" s="3">
        <f t="shared" si="8"/>
        <v>372</v>
      </c>
      <c r="I64" s="3">
        <f t="shared" si="12"/>
        <v>1</v>
      </c>
      <c r="J64" s="3">
        <f t="shared" si="13"/>
        <v>216</v>
      </c>
      <c r="K64" s="3">
        <f t="shared" si="11"/>
        <v>9</v>
      </c>
      <c r="L64" s="3" t="s">
        <v>2869</v>
      </c>
      <c r="M64" s="3" t="s">
        <v>79</v>
      </c>
      <c r="N64" s="3">
        <v>51</v>
      </c>
      <c r="O64" s="3" t="s">
        <v>25</v>
      </c>
      <c r="P64" s="3" t="s">
        <v>77</v>
      </c>
      <c r="Q64" s="3" t="s">
        <v>132</v>
      </c>
      <c r="R64" s="3" t="s">
        <v>28</v>
      </c>
    </row>
    <row r="65" spans="1:18" x14ac:dyDescent="0.2">
      <c r="A65" s="3" t="s">
        <v>2866</v>
      </c>
      <c r="B65" s="3" t="s">
        <v>2850</v>
      </c>
      <c r="D65" s="3" t="s">
        <v>2869</v>
      </c>
      <c r="E65" s="3">
        <v>360</v>
      </c>
      <c r="F65" s="3">
        <v>15.5</v>
      </c>
      <c r="G65" s="3" t="s">
        <v>2934</v>
      </c>
      <c r="H65" s="3">
        <f t="shared" si="8"/>
        <v>372</v>
      </c>
      <c r="I65" s="3">
        <f t="shared" si="12"/>
        <v>1</v>
      </c>
      <c r="J65" s="3">
        <f t="shared" si="13"/>
        <v>360</v>
      </c>
      <c r="K65" s="3">
        <f t="shared" si="11"/>
        <v>15</v>
      </c>
      <c r="L65" s="3" t="s">
        <v>2869</v>
      </c>
      <c r="M65" s="3" t="s">
        <v>79</v>
      </c>
      <c r="N65" s="3">
        <v>51</v>
      </c>
      <c r="O65" s="3" t="s">
        <v>25</v>
      </c>
      <c r="P65" s="3" t="s">
        <v>77</v>
      </c>
      <c r="Q65" s="3" t="s">
        <v>132</v>
      </c>
      <c r="R65" s="3" t="s">
        <v>28</v>
      </c>
    </row>
    <row r="66" spans="1:18" x14ac:dyDescent="0.2">
      <c r="A66" s="3" t="s">
        <v>2867</v>
      </c>
      <c r="B66" s="3" t="s">
        <v>2850</v>
      </c>
      <c r="D66" s="3" t="s">
        <v>2869</v>
      </c>
      <c r="E66" s="3">
        <v>360</v>
      </c>
      <c r="F66" s="3">
        <v>15.5</v>
      </c>
      <c r="G66" s="3" t="s">
        <v>2934</v>
      </c>
      <c r="H66" s="3">
        <f t="shared" si="8"/>
        <v>372</v>
      </c>
      <c r="I66" s="3">
        <f t="shared" si="12"/>
        <v>1</v>
      </c>
      <c r="J66" s="3">
        <f t="shared" si="13"/>
        <v>360</v>
      </c>
      <c r="K66" s="3">
        <f t="shared" si="11"/>
        <v>15</v>
      </c>
      <c r="L66" s="3" t="s">
        <v>2869</v>
      </c>
      <c r="M66" s="3" t="s">
        <v>79</v>
      </c>
      <c r="N66" s="3">
        <v>51</v>
      </c>
      <c r="O66" s="3" t="s">
        <v>25</v>
      </c>
      <c r="P66" s="3" t="s">
        <v>77</v>
      </c>
      <c r="Q66" s="3" t="s">
        <v>132</v>
      </c>
      <c r="R66" s="3" t="s">
        <v>28</v>
      </c>
    </row>
    <row r="67" spans="1:18" x14ac:dyDescent="0.2">
      <c r="A67" s="3" t="s">
        <v>2868</v>
      </c>
      <c r="B67" s="3" t="s">
        <v>2850</v>
      </c>
      <c r="D67" s="3" t="s">
        <v>2869</v>
      </c>
      <c r="E67" s="3">
        <v>360</v>
      </c>
      <c r="F67" s="3">
        <v>15.5</v>
      </c>
      <c r="G67" s="3" t="s">
        <v>2934</v>
      </c>
      <c r="H67" s="3">
        <f t="shared" si="8"/>
        <v>372</v>
      </c>
      <c r="I67" s="3">
        <f t="shared" si="12"/>
        <v>1</v>
      </c>
      <c r="J67" s="3">
        <f t="shared" si="13"/>
        <v>360</v>
      </c>
      <c r="K67" s="3">
        <f t="shared" si="11"/>
        <v>15</v>
      </c>
      <c r="L67" s="3" t="s">
        <v>2869</v>
      </c>
      <c r="M67" s="3" t="s">
        <v>79</v>
      </c>
      <c r="N67" s="3">
        <v>51</v>
      </c>
      <c r="O67" s="3" t="s">
        <v>25</v>
      </c>
      <c r="P67" s="3" t="s">
        <v>77</v>
      </c>
      <c r="Q67" s="3" t="s">
        <v>132</v>
      </c>
      <c r="R67" s="3" t="s">
        <v>28</v>
      </c>
    </row>
    <row r="68" spans="1:18" x14ac:dyDescent="0.2">
      <c r="A68" s="3" t="s">
        <v>2871</v>
      </c>
      <c r="B68" s="3" t="s">
        <v>2870</v>
      </c>
      <c r="C68" s="3" t="s">
        <v>2912</v>
      </c>
      <c r="D68" s="3" t="s">
        <v>24</v>
      </c>
      <c r="E68" s="3">
        <v>24</v>
      </c>
      <c r="F68" s="3">
        <v>17.600000000000001</v>
      </c>
      <c r="H68" s="3">
        <f t="shared" ref="H68:H95" si="14">F68*24</f>
        <v>422.40000000000003</v>
      </c>
      <c r="I68" s="3">
        <f t="shared" ref="I68:I79" si="15">15.5/F68</f>
        <v>0.88068181818181812</v>
      </c>
      <c r="J68" s="3">
        <f t="shared" ref="J68:J79" si="16">E68*I68</f>
        <v>21.136363636363633</v>
      </c>
      <c r="K68" s="3">
        <f t="shared" ref="K68:K95" si="17">J68/24</f>
        <v>0.88068181818181801</v>
      </c>
      <c r="L68" s="3" t="s">
        <v>24</v>
      </c>
      <c r="M68" s="3" t="s">
        <v>20</v>
      </c>
      <c r="N68" s="3">
        <v>202</v>
      </c>
      <c r="O68" s="3" t="s">
        <v>25</v>
      </c>
      <c r="P68" s="3" t="s">
        <v>26</v>
      </c>
      <c r="Q68" s="3" t="s">
        <v>132</v>
      </c>
      <c r="R68" s="3" t="s">
        <v>28</v>
      </c>
    </row>
    <row r="69" spans="1:18" x14ac:dyDescent="0.2">
      <c r="A69" s="3" t="s">
        <v>2872</v>
      </c>
      <c r="B69" s="3" t="s">
        <v>2870</v>
      </c>
      <c r="C69" s="3" t="s">
        <v>2912</v>
      </c>
      <c r="D69" s="3" t="s">
        <v>24</v>
      </c>
      <c r="E69" s="3">
        <v>24</v>
      </c>
      <c r="F69" s="3">
        <v>17.600000000000001</v>
      </c>
      <c r="H69" s="3">
        <f t="shared" si="14"/>
        <v>422.40000000000003</v>
      </c>
      <c r="I69" s="3">
        <f t="shared" si="15"/>
        <v>0.88068181818181812</v>
      </c>
      <c r="J69" s="3">
        <f t="shared" si="16"/>
        <v>21.136363636363633</v>
      </c>
      <c r="K69" s="3">
        <f t="shared" si="17"/>
        <v>0.88068181818181801</v>
      </c>
      <c r="L69" s="3" t="s">
        <v>24</v>
      </c>
      <c r="M69" s="3" t="s">
        <v>20</v>
      </c>
      <c r="N69" s="3">
        <v>202</v>
      </c>
      <c r="O69" s="3" t="s">
        <v>25</v>
      </c>
      <c r="P69" s="3" t="s">
        <v>26</v>
      </c>
      <c r="Q69" s="3" t="s">
        <v>132</v>
      </c>
      <c r="R69" s="3" t="s">
        <v>28</v>
      </c>
    </row>
    <row r="70" spans="1:18" x14ac:dyDescent="0.2">
      <c r="A70" s="3" t="s">
        <v>2873</v>
      </c>
      <c r="B70" s="3" t="s">
        <v>2870</v>
      </c>
      <c r="C70" s="3" t="s">
        <v>2912</v>
      </c>
      <c r="D70" s="3" t="s">
        <v>24</v>
      </c>
      <c r="E70" s="3">
        <v>24</v>
      </c>
      <c r="F70" s="3">
        <v>17.600000000000001</v>
      </c>
      <c r="H70" s="3">
        <f t="shared" si="14"/>
        <v>422.40000000000003</v>
      </c>
      <c r="I70" s="3">
        <f t="shared" si="15"/>
        <v>0.88068181818181812</v>
      </c>
      <c r="J70" s="3">
        <f t="shared" si="16"/>
        <v>21.136363636363633</v>
      </c>
      <c r="K70" s="3">
        <f t="shared" si="17"/>
        <v>0.88068181818181801</v>
      </c>
      <c r="L70" s="3" t="s">
        <v>24</v>
      </c>
      <c r="M70" s="3" t="s">
        <v>20</v>
      </c>
      <c r="N70" s="3">
        <v>202</v>
      </c>
      <c r="O70" s="3" t="s">
        <v>25</v>
      </c>
      <c r="P70" s="3" t="s">
        <v>26</v>
      </c>
      <c r="Q70" s="3" t="s">
        <v>132</v>
      </c>
      <c r="R70" s="3" t="s">
        <v>28</v>
      </c>
    </row>
    <row r="71" spans="1:18" x14ac:dyDescent="0.2">
      <c r="A71" s="3" t="s">
        <v>2874</v>
      </c>
      <c r="B71" s="3" t="s">
        <v>2870</v>
      </c>
      <c r="C71" s="3" t="s">
        <v>2912</v>
      </c>
      <c r="D71" s="3" t="s">
        <v>24</v>
      </c>
      <c r="E71" s="3">
        <v>24</v>
      </c>
      <c r="F71" s="3">
        <v>16.600000000000001</v>
      </c>
      <c r="H71" s="3">
        <f t="shared" si="14"/>
        <v>398.40000000000003</v>
      </c>
      <c r="I71" s="3">
        <f t="shared" si="15"/>
        <v>0.9337349397590361</v>
      </c>
      <c r="J71" s="3">
        <f t="shared" si="16"/>
        <v>22.409638554216865</v>
      </c>
      <c r="K71" s="3">
        <f t="shared" si="17"/>
        <v>0.9337349397590361</v>
      </c>
      <c r="L71" s="3" t="s">
        <v>24</v>
      </c>
      <c r="M71" s="3" t="s">
        <v>20</v>
      </c>
      <c r="N71" s="3">
        <v>202</v>
      </c>
      <c r="O71" s="3" t="s">
        <v>25</v>
      </c>
      <c r="P71" s="3" t="s">
        <v>26</v>
      </c>
      <c r="Q71" s="3" t="s">
        <v>132</v>
      </c>
      <c r="R71" s="3" t="s">
        <v>2883</v>
      </c>
    </row>
    <row r="72" spans="1:18" x14ac:dyDescent="0.2">
      <c r="A72" s="3" t="s">
        <v>2875</v>
      </c>
      <c r="B72" s="3" t="s">
        <v>2870</v>
      </c>
      <c r="C72" s="3" t="s">
        <v>2912</v>
      </c>
      <c r="D72" s="3" t="s">
        <v>24</v>
      </c>
      <c r="E72" s="3">
        <v>24</v>
      </c>
      <c r="F72" s="3">
        <v>16.600000000000001</v>
      </c>
      <c r="H72" s="3">
        <f t="shared" si="14"/>
        <v>398.40000000000003</v>
      </c>
      <c r="I72" s="3">
        <f t="shared" si="15"/>
        <v>0.9337349397590361</v>
      </c>
      <c r="J72" s="3">
        <f t="shared" si="16"/>
        <v>22.409638554216865</v>
      </c>
      <c r="K72" s="3">
        <f t="shared" si="17"/>
        <v>0.9337349397590361</v>
      </c>
      <c r="L72" s="3" t="s">
        <v>24</v>
      </c>
      <c r="M72" s="3" t="s">
        <v>20</v>
      </c>
      <c r="N72" s="3">
        <v>202</v>
      </c>
      <c r="O72" s="3" t="s">
        <v>25</v>
      </c>
      <c r="P72" s="3" t="s">
        <v>26</v>
      </c>
      <c r="Q72" s="3" t="s">
        <v>132</v>
      </c>
      <c r="R72" s="3" t="s">
        <v>2883</v>
      </c>
    </row>
    <row r="73" spans="1:18" x14ac:dyDescent="0.2">
      <c r="A73" s="3" t="s">
        <v>2876</v>
      </c>
      <c r="B73" s="3" t="s">
        <v>2870</v>
      </c>
      <c r="C73" s="3" t="s">
        <v>2912</v>
      </c>
      <c r="D73" s="3" t="s">
        <v>24</v>
      </c>
      <c r="E73" s="3">
        <v>24</v>
      </c>
      <c r="F73" s="3">
        <v>16.600000000000001</v>
      </c>
      <c r="H73" s="3">
        <f t="shared" si="14"/>
        <v>398.40000000000003</v>
      </c>
      <c r="I73" s="3">
        <f t="shared" si="15"/>
        <v>0.9337349397590361</v>
      </c>
      <c r="J73" s="3">
        <f t="shared" si="16"/>
        <v>22.409638554216865</v>
      </c>
      <c r="K73" s="3">
        <f t="shared" si="17"/>
        <v>0.9337349397590361</v>
      </c>
      <c r="L73" s="3" t="s">
        <v>24</v>
      </c>
      <c r="M73" s="3" t="s">
        <v>20</v>
      </c>
      <c r="N73" s="3">
        <v>202</v>
      </c>
      <c r="O73" s="3" t="s">
        <v>25</v>
      </c>
      <c r="P73" s="3" t="s">
        <v>26</v>
      </c>
      <c r="Q73" s="3" t="s">
        <v>132</v>
      </c>
      <c r="R73" s="3" t="s">
        <v>2883</v>
      </c>
    </row>
    <row r="74" spans="1:18" x14ac:dyDescent="0.2">
      <c r="A74" s="3" t="s">
        <v>2877</v>
      </c>
      <c r="B74" s="3" t="s">
        <v>2870</v>
      </c>
      <c r="C74" s="3" t="s">
        <v>2912</v>
      </c>
      <c r="D74" s="3" t="s">
        <v>2903</v>
      </c>
      <c r="E74" s="3">
        <v>24</v>
      </c>
      <c r="F74" s="3">
        <v>15.2</v>
      </c>
      <c r="H74" s="3">
        <f t="shared" si="14"/>
        <v>364.79999999999995</v>
      </c>
      <c r="I74" s="3">
        <f t="shared" si="15"/>
        <v>1.0197368421052633</v>
      </c>
      <c r="J74" s="3">
        <f t="shared" si="16"/>
        <v>24.473684210526319</v>
      </c>
      <c r="K74" s="3">
        <f t="shared" si="17"/>
        <v>1.0197368421052633</v>
      </c>
      <c r="L74" s="3" t="s">
        <v>24</v>
      </c>
      <c r="M74" s="3" t="s">
        <v>2902</v>
      </c>
      <c r="N74" s="3">
        <v>202</v>
      </c>
      <c r="O74" s="3" t="s">
        <v>25</v>
      </c>
      <c r="P74" s="3" t="s">
        <v>26</v>
      </c>
      <c r="Q74" s="3" t="s">
        <v>132</v>
      </c>
      <c r="R74" s="3" t="s">
        <v>28</v>
      </c>
    </row>
    <row r="75" spans="1:18" x14ac:dyDescent="0.2">
      <c r="A75" s="3" t="s">
        <v>2878</v>
      </c>
      <c r="B75" s="3" t="s">
        <v>2870</v>
      </c>
      <c r="C75" s="3" t="s">
        <v>2912</v>
      </c>
      <c r="D75" s="3" t="s">
        <v>2903</v>
      </c>
      <c r="E75" s="3">
        <v>24</v>
      </c>
      <c r="F75" s="3">
        <v>15.2</v>
      </c>
      <c r="H75" s="3">
        <f t="shared" si="14"/>
        <v>364.79999999999995</v>
      </c>
      <c r="I75" s="3">
        <f t="shared" si="15"/>
        <v>1.0197368421052633</v>
      </c>
      <c r="J75" s="3">
        <f t="shared" si="16"/>
        <v>24.473684210526319</v>
      </c>
      <c r="K75" s="3">
        <f t="shared" si="17"/>
        <v>1.0197368421052633</v>
      </c>
      <c r="L75" s="3" t="s">
        <v>24</v>
      </c>
      <c r="M75" s="3" t="s">
        <v>2902</v>
      </c>
      <c r="N75" s="3">
        <v>202</v>
      </c>
      <c r="O75" s="3" t="s">
        <v>25</v>
      </c>
      <c r="P75" s="3" t="s">
        <v>26</v>
      </c>
      <c r="Q75" s="3" t="s">
        <v>132</v>
      </c>
      <c r="R75" s="3" t="s">
        <v>28</v>
      </c>
    </row>
    <row r="76" spans="1:18" x14ac:dyDescent="0.2">
      <c r="A76" s="3" t="s">
        <v>2879</v>
      </c>
      <c r="B76" s="3" t="s">
        <v>2870</v>
      </c>
      <c r="C76" s="3" t="s">
        <v>2912</v>
      </c>
      <c r="D76" s="3" t="s">
        <v>2903</v>
      </c>
      <c r="E76" s="3">
        <v>24</v>
      </c>
      <c r="F76" s="3">
        <v>15.2</v>
      </c>
      <c r="H76" s="3">
        <f t="shared" si="14"/>
        <v>364.79999999999995</v>
      </c>
      <c r="I76" s="3">
        <f t="shared" si="15"/>
        <v>1.0197368421052633</v>
      </c>
      <c r="J76" s="3">
        <f t="shared" si="16"/>
        <v>24.473684210526319</v>
      </c>
      <c r="K76" s="3">
        <f t="shared" si="17"/>
        <v>1.0197368421052633</v>
      </c>
      <c r="L76" s="3" t="s">
        <v>24</v>
      </c>
      <c r="M76" s="3" t="s">
        <v>2902</v>
      </c>
      <c r="N76" s="3">
        <v>202</v>
      </c>
      <c r="O76" s="3" t="s">
        <v>25</v>
      </c>
      <c r="P76" s="3" t="s">
        <v>26</v>
      </c>
      <c r="Q76" s="3" t="s">
        <v>132</v>
      </c>
      <c r="R76" s="3" t="s">
        <v>28</v>
      </c>
    </row>
    <row r="77" spans="1:18" x14ac:dyDescent="0.2">
      <c r="A77" s="3" t="s">
        <v>2880</v>
      </c>
      <c r="B77" s="3" t="s">
        <v>2870</v>
      </c>
      <c r="C77" s="3" t="s">
        <v>2912</v>
      </c>
      <c r="D77" s="3" t="s">
        <v>2903</v>
      </c>
      <c r="E77" s="3">
        <v>24</v>
      </c>
      <c r="F77" s="3">
        <v>8.25</v>
      </c>
      <c r="H77" s="3">
        <f t="shared" si="14"/>
        <v>198</v>
      </c>
      <c r="I77" s="3">
        <f t="shared" si="15"/>
        <v>1.8787878787878789</v>
      </c>
      <c r="J77" s="3">
        <f t="shared" si="16"/>
        <v>45.090909090909093</v>
      </c>
      <c r="K77" s="3">
        <f t="shared" si="17"/>
        <v>1.8787878787878789</v>
      </c>
      <c r="L77" s="3" t="s">
        <v>24</v>
      </c>
      <c r="M77" s="3" t="s">
        <v>2902</v>
      </c>
      <c r="N77" s="3">
        <v>202</v>
      </c>
      <c r="O77" s="3" t="s">
        <v>25</v>
      </c>
      <c r="P77" s="3" t="s">
        <v>26</v>
      </c>
      <c r="Q77" s="3" t="s">
        <v>132</v>
      </c>
      <c r="R77" s="3" t="s">
        <v>2883</v>
      </c>
    </row>
    <row r="78" spans="1:18" x14ac:dyDescent="0.2">
      <c r="A78" s="3" t="s">
        <v>2881</v>
      </c>
      <c r="B78" s="3" t="s">
        <v>2870</v>
      </c>
      <c r="C78" s="3" t="s">
        <v>2912</v>
      </c>
      <c r="D78" s="3" t="s">
        <v>2903</v>
      </c>
      <c r="E78" s="3">
        <v>24</v>
      </c>
      <c r="F78" s="3">
        <v>8.25</v>
      </c>
      <c r="H78" s="3">
        <f t="shared" si="14"/>
        <v>198</v>
      </c>
      <c r="I78" s="3">
        <f t="shared" si="15"/>
        <v>1.8787878787878789</v>
      </c>
      <c r="J78" s="3">
        <f t="shared" si="16"/>
        <v>45.090909090909093</v>
      </c>
      <c r="K78" s="3">
        <f t="shared" si="17"/>
        <v>1.8787878787878789</v>
      </c>
      <c r="L78" s="3" t="s">
        <v>24</v>
      </c>
      <c r="M78" s="3" t="s">
        <v>2902</v>
      </c>
      <c r="N78" s="3">
        <v>202</v>
      </c>
      <c r="O78" s="3" t="s">
        <v>25</v>
      </c>
      <c r="P78" s="3" t="s">
        <v>26</v>
      </c>
      <c r="Q78" s="3" t="s">
        <v>132</v>
      </c>
      <c r="R78" s="3" t="s">
        <v>2883</v>
      </c>
    </row>
    <row r="79" spans="1:18" x14ac:dyDescent="0.2">
      <c r="A79" s="3" t="s">
        <v>2882</v>
      </c>
      <c r="B79" s="3" t="s">
        <v>2870</v>
      </c>
      <c r="C79" s="3" t="s">
        <v>2912</v>
      </c>
      <c r="D79" s="3" t="s">
        <v>2903</v>
      </c>
      <c r="E79" s="3">
        <v>24</v>
      </c>
      <c r="F79" s="3">
        <v>8.25</v>
      </c>
      <c r="H79" s="3">
        <f t="shared" si="14"/>
        <v>198</v>
      </c>
      <c r="I79" s="3">
        <f t="shared" si="15"/>
        <v>1.8787878787878789</v>
      </c>
      <c r="J79" s="3">
        <f t="shared" si="16"/>
        <v>45.090909090909093</v>
      </c>
      <c r="K79" s="3">
        <f t="shared" si="17"/>
        <v>1.8787878787878789</v>
      </c>
      <c r="L79" s="3" t="s">
        <v>24</v>
      </c>
      <c r="M79" s="3" t="s">
        <v>2902</v>
      </c>
      <c r="N79" s="3">
        <v>202</v>
      </c>
      <c r="O79" s="3" t="s">
        <v>25</v>
      </c>
      <c r="P79" s="3" t="s">
        <v>26</v>
      </c>
      <c r="Q79" s="3" t="s">
        <v>132</v>
      </c>
      <c r="R79" s="3" t="s">
        <v>2883</v>
      </c>
    </row>
    <row r="80" spans="1:18" x14ac:dyDescent="0.2">
      <c r="A80" s="3" t="s">
        <v>2884</v>
      </c>
      <c r="B80" s="3" t="s">
        <v>1189</v>
      </c>
      <c r="C80" s="3" t="s">
        <v>1190</v>
      </c>
      <c r="D80" s="3" t="s">
        <v>2904</v>
      </c>
      <c r="E80" s="3">
        <f>8*24</f>
        <v>192</v>
      </c>
      <c r="F80" s="3">
        <v>24</v>
      </c>
      <c r="H80" s="3">
        <f t="shared" si="14"/>
        <v>576</v>
      </c>
      <c r="I80" s="3">
        <f t="shared" ref="I80:I95" si="18">15.5/F80</f>
        <v>0.64583333333333337</v>
      </c>
      <c r="J80" s="3">
        <f t="shared" ref="J80:J95" si="19">E80*I80</f>
        <v>124</v>
      </c>
      <c r="K80" s="3">
        <f t="shared" si="17"/>
        <v>5.166666666666667</v>
      </c>
      <c r="L80" s="3" t="s">
        <v>1200</v>
      </c>
      <c r="M80" s="3" t="s">
        <v>2900</v>
      </c>
      <c r="N80" s="3">
        <v>152</v>
      </c>
      <c r="O80" s="3" t="s">
        <v>131</v>
      </c>
      <c r="P80" s="3" t="s">
        <v>26</v>
      </c>
      <c r="Q80" s="3" t="s">
        <v>1191</v>
      </c>
      <c r="R80" s="3" t="s">
        <v>79</v>
      </c>
    </row>
    <row r="81" spans="1:18" x14ac:dyDescent="0.2">
      <c r="A81" s="3" t="s">
        <v>2885</v>
      </c>
      <c r="B81" s="3" t="s">
        <v>1189</v>
      </c>
      <c r="C81" s="3" t="s">
        <v>1190</v>
      </c>
      <c r="D81" s="3" t="s">
        <v>2904</v>
      </c>
      <c r="E81" s="3">
        <f>8*24</f>
        <v>192</v>
      </c>
      <c r="F81" s="3">
        <v>24</v>
      </c>
      <c r="H81" s="3">
        <f t="shared" si="14"/>
        <v>576</v>
      </c>
      <c r="I81" s="3">
        <f t="shared" si="18"/>
        <v>0.64583333333333337</v>
      </c>
      <c r="J81" s="3">
        <f t="shared" si="19"/>
        <v>124</v>
      </c>
      <c r="K81" s="3">
        <f t="shared" si="17"/>
        <v>5.166666666666667</v>
      </c>
      <c r="L81" s="3" t="s">
        <v>1200</v>
      </c>
      <c r="M81" s="3" t="s">
        <v>2900</v>
      </c>
      <c r="N81" s="3">
        <v>152</v>
      </c>
      <c r="O81" s="3" t="s">
        <v>131</v>
      </c>
      <c r="P81" s="3" t="s">
        <v>26</v>
      </c>
      <c r="Q81" s="3" t="s">
        <v>1191</v>
      </c>
      <c r="R81" s="3" t="s">
        <v>79</v>
      </c>
    </row>
    <row r="82" spans="1:18" x14ac:dyDescent="0.2">
      <c r="A82" s="3" t="s">
        <v>2886</v>
      </c>
      <c r="B82" s="3" t="s">
        <v>1189</v>
      </c>
      <c r="C82" s="3" t="s">
        <v>1190</v>
      </c>
      <c r="D82" s="3" t="s">
        <v>2906</v>
      </c>
      <c r="E82" s="3">
        <f>4*24</f>
        <v>96</v>
      </c>
      <c r="F82" s="3">
        <v>25</v>
      </c>
      <c r="H82" s="3">
        <f t="shared" si="14"/>
        <v>600</v>
      </c>
      <c r="I82" s="3">
        <f t="shared" si="18"/>
        <v>0.62</v>
      </c>
      <c r="J82" s="3">
        <f t="shared" si="19"/>
        <v>59.519999999999996</v>
      </c>
      <c r="K82" s="3">
        <f t="shared" si="17"/>
        <v>2.48</v>
      </c>
      <c r="L82" s="3" t="s">
        <v>1200</v>
      </c>
      <c r="M82" s="3" t="s">
        <v>2901</v>
      </c>
      <c r="N82" s="3">
        <v>152</v>
      </c>
      <c r="O82" s="3" t="s">
        <v>131</v>
      </c>
      <c r="P82" s="3" t="s">
        <v>26</v>
      </c>
      <c r="Q82" s="3" t="s">
        <v>1191</v>
      </c>
      <c r="R82" s="3" t="s">
        <v>79</v>
      </c>
    </row>
    <row r="83" spans="1:18" x14ac:dyDescent="0.2">
      <c r="A83" s="3" t="s">
        <v>2887</v>
      </c>
      <c r="B83" s="3" t="s">
        <v>1189</v>
      </c>
      <c r="C83" s="3" t="s">
        <v>1190</v>
      </c>
      <c r="D83" s="3" t="s">
        <v>2906</v>
      </c>
      <c r="E83" s="3">
        <f t="shared" ref="E83:E85" si="20">4*24</f>
        <v>96</v>
      </c>
      <c r="F83" s="3">
        <v>25</v>
      </c>
      <c r="H83" s="3">
        <f t="shared" si="14"/>
        <v>600</v>
      </c>
      <c r="I83" s="3">
        <f t="shared" si="18"/>
        <v>0.62</v>
      </c>
      <c r="J83" s="3">
        <f t="shared" si="19"/>
        <v>59.519999999999996</v>
      </c>
      <c r="K83" s="3">
        <f t="shared" si="17"/>
        <v>2.48</v>
      </c>
      <c r="L83" s="3" t="s">
        <v>1200</v>
      </c>
      <c r="M83" s="3" t="s">
        <v>2901</v>
      </c>
      <c r="N83" s="3">
        <v>152</v>
      </c>
      <c r="O83" s="3" t="s">
        <v>131</v>
      </c>
      <c r="P83" s="3" t="s">
        <v>26</v>
      </c>
      <c r="Q83" s="3" t="s">
        <v>1191</v>
      </c>
      <c r="R83" s="3" t="s">
        <v>79</v>
      </c>
    </row>
    <row r="84" spans="1:18" x14ac:dyDescent="0.2">
      <c r="A84" s="3" t="s">
        <v>2888</v>
      </c>
      <c r="B84" s="3" t="s">
        <v>1189</v>
      </c>
      <c r="C84" s="3" t="s">
        <v>1190</v>
      </c>
      <c r="D84" s="3" t="s">
        <v>2906</v>
      </c>
      <c r="E84" s="3">
        <f t="shared" si="20"/>
        <v>96</v>
      </c>
      <c r="F84" s="3">
        <v>25</v>
      </c>
      <c r="H84" s="3">
        <f t="shared" si="14"/>
        <v>600</v>
      </c>
      <c r="I84" s="3">
        <f t="shared" si="18"/>
        <v>0.62</v>
      </c>
      <c r="J84" s="3">
        <f t="shared" si="19"/>
        <v>59.519999999999996</v>
      </c>
      <c r="K84" s="3">
        <f t="shared" si="17"/>
        <v>2.48</v>
      </c>
      <c r="L84" s="3" t="s">
        <v>1200</v>
      </c>
      <c r="M84" s="3" t="s">
        <v>2901</v>
      </c>
      <c r="N84" s="3">
        <v>152</v>
      </c>
      <c r="O84" s="3" t="s">
        <v>131</v>
      </c>
      <c r="P84" s="3" t="s">
        <v>26</v>
      </c>
      <c r="Q84" s="3" t="s">
        <v>1191</v>
      </c>
      <c r="R84" s="3" t="s">
        <v>79</v>
      </c>
    </row>
    <row r="85" spans="1:18" x14ac:dyDescent="0.2">
      <c r="A85" s="3" t="s">
        <v>2889</v>
      </c>
      <c r="B85" s="3" t="s">
        <v>1189</v>
      </c>
      <c r="C85" s="3" t="s">
        <v>1190</v>
      </c>
      <c r="D85" s="3" t="s">
        <v>2906</v>
      </c>
      <c r="E85" s="3">
        <f t="shared" si="20"/>
        <v>96</v>
      </c>
      <c r="F85" s="3">
        <v>25</v>
      </c>
      <c r="H85" s="3">
        <f t="shared" si="14"/>
        <v>600</v>
      </c>
      <c r="I85" s="3">
        <f t="shared" si="18"/>
        <v>0.62</v>
      </c>
      <c r="J85" s="3">
        <f t="shared" si="19"/>
        <v>59.519999999999996</v>
      </c>
      <c r="K85" s="3">
        <f t="shared" si="17"/>
        <v>2.48</v>
      </c>
      <c r="L85" s="3" t="s">
        <v>1200</v>
      </c>
      <c r="M85" s="3" t="s">
        <v>2901</v>
      </c>
      <c r="N85" s="3">
        <v>152</v>
      </c>
      <c r="O85" s="3" t="s">
        <v>131</v>
      </c>
      <c r="P85" s="3" t="s">
        <v>26</v>
      </c>
      <c r="Q85" s="3" t="s">
        <v>1191</v>
      </c>
      <c r="R85" s="3" t="s">
        <v>79</v>
      </c>
    </row>
    <row r="86" spans="1:18" x14ac:dyDescent="0.2">
      <c r="A86" s="3" t="s">
        <v>2890</v>
      </c>
      <c r="B86" s="3" t="s">
        <v>1189</v>
      </c>
      <c r="C86" s="3" t="s">
        <v>1190</v>
      </c>
      <c r="D86" s="3" t="s">
        <v>2905</v>
      </c>
      <c r="E86" s="3">
        <f>8*24</f>
        <v>192</v>
      </c>
      <c r="F86" s="3">
        <v>21</v>
      </c>
      <c r="H86" s="3">
        <f t="shared" si="14"/>
        <v>504</v>
      </c>
      <c r="I86" s="3">
        <f t="shared" si="18"/>
        <v>0.73809523809523814</v>
      </c>
      <c r="J86" s="3">
        <f t="shared" si="19"/>
        <v>141.71428571428572</v>
      </c>
      <c r="K86" s="3">
        <f t="shared" si="17"/>
        <v>5.9047619047619051</v>
      </c>
      <c r="L86" s="3" t="s">
        <v>24</v>
      </c>
      <c r="M86" s="3" t="s">
        <v>2900</v>
      </c>
      <c r="N86" s="3">
        <v>152</v>
      </c>
      <c r="O86" s="3" t="s">
        <v>131</v>
      </c>
      <c r="P86" s="3" t="s">
        <v>26</v>
      </c>
      <c r="Q86" s="3" t="s">
        <v>1191</v>
      </c>
      <c r="R86" s="3" t="s">
        <v>79</v>
      </c>
    </row>
    <row r="87" spans="1:18" x14ac:dyDescent="0.2">
      <c r="A87" s="3" t="s">
        <v>2891</v>
      </c>
      <c r="B87" s="3" t="s">
        <v>1189</v>
      </c>
      <c r="C87" s="3" t="s">
        <v>1190</v>
      </c>
      <c r="D87" s="3" t="s">
        <v>2905</v>
      </c>
      <c r="E87" s="3">
        <f t="shared" ref="E87:E89" si="21">8*24</f>
        <v>192</v>
      </c>
      <c r="F87" s="3">
        <v>21</v>
      </c>
      <c r="H87" s="3">
        <f t="shared" si="14"/>
        <v>504</v>
      </c>
      <c r="I87" s="3">
        <f t="shared" si="18"/>
        <v>0.73809523809523814</v>
      </c>
      <c r="J87" s="3">
        <f t="shared" si="19"/>
        <v>141.71428571428572</v>
      </c>
      <c r="K87" s="3">
        <f t="shared" si="17"/>
        <v>5.9047619047619051</v>
      </c>
      <c r="L87" s="3" t="s">
        <v>24</v>
      </c>
      <c r="M87" s="3" t="s">
        <v>2900</v>
      </c>
      <c r="N87" s="3">
        <v>152</v>
      </c>
      <c r="O87" s="3" t="s">
        <v>131</v>
      </c>
      <c r="P87" s="3" t="s">
        <v>26</v>
      </c>
      <c r="Q87" s="3" t="s">
        <v>1191</v>
      </c>
      <c r="R87" s="3" t="s">
        <v>79</v>
      </c>
    </row>
    <row r="88" spans="1:18" x14ac:dyDescent="0.2">
      <c r="A88" s="3" t="s">
        <v>2892</v>
      </c>
      <c r="B88" s="3" t="s">
        <v>1189</v>
      </c>
      <c r="C88" s="3" t="s">
        <v>1190</v>
      </c>
      <c r="D88" s="3" t="s">
        <v>2905</v>
      </c>
      <c r="E88" s="3">
        <f t="shared" si="21"/>
        <v>192</v>
      </c>
      <c r="F88" s="3">
        <v>21</v>
      </c>
      <c r="H88" s="3">
        <f t="shared" si="14"/>
        <v>504</v>
      </c>
      <c r="I88" s="3">
        <f t="shared" si="18"/>
        <v>0.73809523809523814</v>
      </c>
      <c r="J88" s="3">
        <f t="shared" si="19"/>
        <v>141.71428571428572</v>
      </c>
      <c r="K88" s="3">
        <f t="shared" si="17"/>
        <v>5.9047619047619051</v>
      </c>
      <c r="L88" s="3" t="s">
        <v>24</v>
      </c>
      <c r="M88" s="3" t="s">
        <v>2900</v>
      </c>
      <c r="N88" s="3">
        <v>152</v>
      </c>
      <c r="O88" s="3" t="s">
        <v>131</v>
      </c>
      <c r="P88" s="3" t="s">
        <v>26</v>
      </c>
      <c r="Q88" s="3" t="s">
        <v>1191</v>
      </c>
      <c r="R88" s="3" t="s">
        <v>79</v>
      </c>
    </row>
    <row r="89" spans="1:18" x14ac:dyDescent="0.2">
      <c r="A89" s="3" t="s">
        <v>2893</v>
      </c>
      <c r="B89" s="3" t="s">
        <v>1189</v>
      </c>
      <c r="C89" s="3" t="s">
        <v>1190</v>
      </c>
      <c r="D89" s="3" t="s">
        <v>2905</v>
      </c>
      <c r="E89" s="3">
        <f t="shared" si="21"/>
        <v>192</v>
      </c>
      <c r="F89" s="3">
        <v>21</v>
      </c>
      <c r="H89" s="3">
        <f t="shared" si="14"/>
        <v>504</v>
      </c>
      <c r="I89" s="3">
        <f t="shared" si="18"/>
        <v>0.73809523809523814</v>
      </c>
      <c r="J89" s="3">
        <f t="shared" si="19"/>
        <v>141.71428571428572</v>
      </c>
      <c r="K89" s="3">
        <f t="shared" si="17"/>
        <v>5.9047619047619051</v>
      </c>
      <c r="L89" s="3" t="s">
        <v>24</v>
      </c>
      <c r="M89" s="3" t="s">
        <v>2900</v>
      </c>
      <c r="N89" s="3">
        <v>152</v>
      </c>
      <c r="O89" s="3" t="s">
        <v>131</v>
      </c>
      <c r="P89" s="3" t="s">
        <v>26</v>
      </c>
      <c r="Q89" s="3" t="s">
        <v>1191</v>
      </c>
      <c r="R89" s="3" t="s">
        <v>79</v>
      </c>
    </row>
    <row r="90" spans="1:18" x14ac:dyDescent="0.2">
      <c r="A90" s="3" t="s">
        <v>2894</v>
      </c>
      <c r="B90" s="3" t="s">
        <v>1189</v>
      </c>
      <c r="C90" s="3" t="s">
        <v>1190</v>
      </c>
      <c r="D90" s="3" t="s">
        <v>2907</v>
      </c>
      <c r="E90" s="3">
        <f t="shared" ref="E90:E91" si="22">4*24</f>
        <v>96</v>
      </c>
      <c r="F90" s="3">
        <v>25</v>
      </c>
      <c r="H90" s="3">
        <f t="shared" si="14"/>
        <v>600</v>
      </c>
      <c r="I90" s="3">
        <f t="shared" si="18"/>
        <v>0.62</v>
      </c>
      <c r="J90" s="3">
        <f t="shared" si="19"/>
        <v>59.519999999999996</v>
      </c>
      <c r="K90" s="3">
        <f t="shared" si="17"/>
        <v>2.48</v>
      </c>
      <c r="L90" s="3" t="s">
        <v>24</v>
      </c>
      <c r="M90" s="3" t="s">
        <v>2901</v>
      </c>
      <c r="N90" s="3">
        <v>152</v>
      </c>
      <c r="O90" s="3" t="s">
        <v>131</v>
      </c>
      <c r="P90" s="3" t="s">
        <v>26</v>
      </c>
      <c r="Q90" s="3" t="s">
        <v>1191</v>
      </c>
      <c r="R90" s="3" t="s">
        <v>79</v>
      </c>
    </row>
    <row r="91" spans="1:18" x14ac:dyDescent="0.2">
      <c r="A91" s="3" t="s">
        <v>2895</v>
      </c>
      <c r="B91" s="3" t="s">
        <v>1189</v>
      </c>
      <c r="C91" s="3" t="s">
        <v>1190</v>
      </c>
      <c r="D91" s="3" t="s">
        <v>2907</v>
      </c>
      <c r="E91" s="3">
        <f t="shared" si="22"/>
        <v>96</v>
      </c>
      <c r="F91" s="3">
        <v>25</v>
      </c>
      <c r="H91" s="3">
        <f t="shared" si="14"/>
        <v>600</v>
      </c>
      <c r="I91" s="3">
        <f t="shared" si="18"/>
        <v>0.62</v>
      </c>
      <c r="J91" s="3">
        <f t="shared" si="19"/>
        <v>59.519999999999996</v>
      </c>
      <c r="K91" s="3">
        <f t="shared" si="17"/>
        <v>2.48</v>
      </c>
      <c r="L91" s="3" t="s">
        <v>24</v>
      </c>
      <c r="M91" s="3" t="s">
        <v>2901</v>
      </c>
      <c r="N91" s="3">
        <v>152</v>
      </c>
      <c r="O91" s="3" t="s">
        <v>131</v>
      </c>
      <c r="P91" s="3" t="s">
        <v>26</v>
      </c>
      <c r="Q91" s="3" t="s">
        <v>1191</v>
      </c>
      <c r="R91" s="3" t="s">
        <v>79</v>
      </c>
    </row>
    <row r="92" spans="1:18" x14ac:dyDescent="0.2">
      <c r="A92" s="3" t="s">
        <v>2896</v>
      </c>
      <c r="B92" s="3" t="s">
        <v>1189</v>
      </c>
      <c r="C92" s="3" t="s">
        <v>1190</v>
      </c>
      <c r="D92" s="3" t="s">
        <v>2904</v>
      </c>
      <c r="E92" s="3">
        <f t="shared" ref="E92:E93" si="23">8*24</f>
        <v>192</v>
      </c>
      <c r="F92" s="3">
        <v>24</v>
      </c>
      <c r="H92" s="3">
        <f t="shared" si="14"/>
        <v>576</v>
      </c>
      <c r="I92" s="3">
        <f t="shared" si="18"/>
        <v>0.64583333333333337</v>
      </c>
      <c r="J92" s="3">
        <f t="shared" si="19"/>
        <v>124</v>
      </c>
      <c r="K92" s="3">
        <f t="shared" si="17"/>
        <v>5.166666666666667</v>
      </c>
      <c r="L92" s="3" t="s">
        <v>1200</v>
      </c>
      <c r="M92" s="3" t="s">
        <v>2900</v>
      </c>
      <c r="N92" s="3">
        <v>152</v>
      </c>
      <c r="O92" s="3" t="s">
        <v>131</v>
      </c>
      <c r="P92" s="3" t="s">
        <v>26</v>
      </c>
      <c r="Q92" s="3" t="s">
        <v>1191</v>
      </c>
      <c r="R92" s="3" t="s">
        <v>79</v>
      </c>
    </row>
    <row r="93" spans="1:18" x14ac:dyDescent="0.2">
      <c r="A93" s="3" t="s">
        <v>2897</v>
      </c>
      <c r="B93" s="3" t="s">
        <v>1189</v>
      </c>
      <c r="C93" s="3" t="s">
        <v>1190</v>
      </c>
      <c r="D93" s="3" t="s">
        <v>2904</v>
      </c>
      <c r="E93" s="3">
        <f t="shared" si="23"/>
        <v>192</v>
      </c>
      <c r="F93" s="3">
        <v>24</v>
      </c>
      <c r="H93" s="3">
        <f t="shared" si="14"/>
        <v>576</v>
      </c>
      <c r="I93" s="3">
        <f t="shared" si="18"/>
        <v>0.64583333333333337</v>
      </c>
      <c r="J93" s="3">
        <f t="shared" si="19"/>
        <v>124</v>
      </c>
      <c r="K93" s="3">
        <f t="shared" si="17"/>
        <v>5.166666666666667</v>
      </c>
      <c r="L93" s="3" t="s">
        <v>1200</v>
      </c>
      <c r="M93" s="3" t="s">
        <v>2900</v>
      </c>
      <c r="N93" s="3">
        <v>152</v>
      </c>
      <c r="O93" s="3" t="s">
        <v>131</v>
      </c>
      <c r="P93" s="3" t="s">
        <v>26</v>
      </c>
      <c r="Q93" s="3" t="s">
        <v>1191</v>
      </c>
      <c r="R93" s="3" t="s">
        <v>79</v>
      </c>
    </row>
    <row r="94" spans="1:18" x14ac:dyDescent="0.2">
      <c r="A94" s="3" t="s">
        <v>2898</v>
      </c>
      <c r="B94" s="3" t="s">
        <v>1189</v>
      </c>
      <c r="C94" s="3" t="s">
        <v>1190</v>
      </c>
      <c r="D94" s="3" t="s">
        <v>2907</v>
      </c>
      <c r="E94" s="3">
        <f t="shared" ref="E94:E95" si="24">4*24</f>
        <v>96</v>
      </c>
      <c r="F94" s="3">
        <v>25</v>
      </c>
      <c r="H94" s="3">
        <f t="shared" si="14"/>
        <v>600</v>
      </c>
      <c r="I94" s="3">
        <f t="shared" si="18"/>
        <v>0.62</v>
      </c>
      <c r="J94" s="3">
        <f t="shared" si="19"/>
        <v>59.519999999999996</v>
      </c>
      <c r="K94" s="3">
        <f t="shared" si="17"/>
        <v>2.48</v>
      </c>
      <c r="L94" s="3" t="s">
        <v>24</v>
      </c>
      <c r="M94" s="3" t="s">
        <v>2901</v>
      </c>
      <c r="N94" s="3">
        <v>152</v>
      </c>
      <c r="O94" s="3" t="s">
        <v>131</v>
      </c>
      <c r="P94" s="3" t="s">
        <v>26</v>
      </c>
      <c r="Q94" s="3" t="s">
        <v>1191</v>
      </c>
      <c r="R94" s="3" t="s">
        <v>79</v>
      </c>
    </row>
    <row r="95" spans="1:18" x14ac:dyDescent="0.2">
      <c r="A95" s="3" t="s">
        <v>2899</v>
      </c>
      <c r="B95" s="3" t="s">
        <v>1189</v>
      </c>
      <c r="C95" s="3" t="s">
        <v>1190</v>
      </c>
      <c r="D95" s="3" t="s">
        <v>2907</v>
      </c>
      <c r="E95" s="3">
        <f t="shared" si="24"/>
        <v>96</v>
      </c>
      <c r="F95" s="3">
        <v>25</v>
      </c>
      <c r="H95" s="3">
        <f t="shared" si="14"/>
        <v>600</v>
      </c>
      <c r="I95" s="3">
        <f t="shared" si="18"/>
        <v>0.62</v>
      </c>
      <c r="J95" s="3">
        <f t="shared" si="19"/>
        <v>59.519999999999996</v>
      </c>
      <c r="K95" s="3">
        <f t="shared" si="17"/>
        <v>2.48</v>
      </c>
      <c r="L95" s="3" t="s">
        <v>24</v>
      </c>
      <c r="M95" s="3" t="s">
        <v>2901</v>
      </c>
      <c r="N95" s="3">
        <v>152</v>
      </c>
      <c r="O95" s="3" t="s">
        <v>131</v>
      </c>
      <c r="P95" s="3" t="s">
        <v>26</v>
      </c>
      <c r="Q95" s="3" t="s">
        <v>1191</v>
      </c>
      <c r="R95" s="3" t="s">
        <v>79</v>
      </c>
    </row>
    <row r="96" spans="1:18" x14ac:dyDescent="0.2">
      <c r="A96" s="3" t="s">
        <v>2914</v>
      </c>
      <c r="B96" s="3" t="s">
        <v>2913</v>
      </c>
      <c r="C96" s="3" t="s">
        <v>2921</v>
      </c>
      <c r="D96" s="3" t="s">
        <v>24</v>
      </c>
      <c r="E96" s="3">
        <v>72</v>
      </c>
      <c r="G96" s="3" t="s">
        <v>2935</v>
      </c>
      <c r="L96" s="3" t="s">
        <v>24</v>
      </c>
      <c r="M96" s="3" t="s">
        <v>79</v>
      </c>
      <c r="N96" s="3">
        <v>300</v>
      </c>
      <c r="O96" s="3" t="s">
        <v>147</v>
      </c>
      <c r="P96" s="3" t="s">
        <v>26</v>
      </c>
      <c r="Q96" s="3" t="s">
        <v>132</v>
      </c>
      <c r="R96" s="3" t="s">
        <v>79</v>
      </c>
    </row>
    <row r="97" spans="1:18" x14ac:dyDescent="0.2">
      <c r="A97" s="3" t="s">
        <v>2915</v>
      </c>
      <c r="B97" s="3" t="s">
        <v>2913</v>
      </c>
      <c r="C97" s="3" t="s">
        <v>2921</v>
      </c>
      <c r="D97" s="3" t="s">
        <v>24</v>
      </c>
      <c r="E97" s="3">
        <v>72</v>
      </c>
      <c r="G97" s="3" t="s">
        <v>2935</v>
      </c>
      <c r="L97" s="3" t="s">
        <v>24</v>
      </c>
      <c r="M97" s="3" t="s">
        <v>79</v>
      </c>
      <c r="N97" s="3">
        <v>300</v>
      </c>
      <c r="O97" s="3" t="s">
        <v>147</v>
      </c>
      <c r="P97" s="3" t="s">
        <v>26</v>
      </c>
      <c r="Q97" s="3" t="s">
        <v>132</v>
      </c>
      <c r="R97" s="3" t="s">
        <v>79</v>
      </c>
    </row>
    <row r="98" spans="1:18" x14ac:dyDescent="0.2">
      <c r="A98" s="3" t="s">
        <v>2916</v>
      </c>
      <c r="B98" s="3" t="s">
        <v>2913</v>
      </c>
      <c r="C98" s="3" t="s">
        <v>2921</v>
      </c>
      <c r="D98" s="3" t="s">
        <v>24</v>
      </c>
      <c r="E98" s="3">
        <v>72</v>
      </c>
      <c r="G98" s="3" t="s">
        <v>2935</v>
      </c>
      <c r="L98" s="3" t="s">
        <v>24</v>
      </c>
      <c r="M98" s="3" t="s">
        <v>79</v>
      </c>
      <c r="N98" s="3">
        <v>300</v>
      </c>
      <c r="O98" s="3" t="s">
        <v>147</v>
      </c>
      <c r="P98" s="3" t="s">
        <v>26</v>
      </c>
      <c r="Q98" s="3" t="s">
        <v>132</v>
      </c>
      <c r="R98" s="3" t="s">
        <v>79</v>
      </c>
    </row>
    <row r="99" spans="1:18" x14ac:dyDescent="0.2">
      <c r="A99" s="3" t="s">
        <v>2917</v>
      </c>
      <c r="B99" s="3" t="s">
        <v>2913</v>
      </c>
      <c r="C99" s="3" t="s">
        <v>2921</v>
      </c>
      <c r="D99" s="3" t="s">
        <v>2920</v>
      </c>
      <c r="E99" s="3">
        <v>72</v>
      </c>
      <c r="G99" s="3" t="s">
        <v>2935</v>
      </c>
      <c r="L99" s="3" t="s">
        <v>2920</v>
      </c>
      <c r="M99" s="3" t="s">
        <v>79</v>
      </c>
      <c r="N99" s="3">
        <v>300</v>
      </c>
      <c r="O99" s="3" t="s">
        <v>147</v>
      </c>
      <c r="P99" s="3" t="s">
        <v>26</v>
      </c>
      <c r="Q99" s="3" t="s">
        <v>132</v>
      </c>
      <c r="R99" s="3" t="s">
        <v>79</v>
      </c>
    </row>
    <row r="100" spans="1:18" x14ac:dyDescent="0.2">
      <c r="A100" s="3" t="s">
        <v>2918</v>
      </c>
      <c r="B100" s="3" t="s">
        <v>2913</v>
      </c>
      <c r="C100" s="3" t="s">
        <v>2921</v>
      </c>
      <c r="D100" s="3" t="s">
        <v>2920</v>
      </c>
      <c r="E100" s="3">
        <v>72</v>
      </c>
      <c r="G100" s="3" t="s">
        <v>2935</v>
      </c>
      <c r="L100" s="3" t="s">
        <v>2920</v>
      </c>
      <c r="M100" s="3" t="s">
        <v>79</v>
      </c>
      <c r="N100" s="3">
        <v>300</v>
      </c>
      <c r="O100" s="3" t="s">
        <v>147</v>
      </c>
      <c r="P100" s="3" t="s">
        <v>26</v>
      </c>
      <c r="Q100" s="3" t="s">
        <v>132</v>
      </c>
      <c r="R100" s="3" t="s">
        <v>79</v>
      </c>
    </row>
    <row r="101" spans="1:18" x14ac:dyDescent="0.2">
      <c r="A101" s="3" t="s">
        <v>2919</v>
      </c>
      <c r="B101" s="3" t="s">
        <v>2913</v>
      </c>
      <c r="C101" s="3" t="s">
        <v>2921</v>
      </c>
      <c r="D101" s="3" t="s">
        <v>2920</v>
      </c>
      <c r="E101" s="3">
        <v>72</v>
      </c>
      <c r="G101" s="3" t="s">
        <v>2935</v>
      </c>
      <c r="L101" s="3" t="s">
        <v>2920</v>
      </c>
      <c r="M101" s="3" t="s">
        <v>79</v>
      </c>
      <c r="N101" s="3">
        <v>300</v>
      </c>
      <c r="O101" s="3" t="s">
        <v>147</v>
      </c>
      <c r="P101" s="3" t="s">
        <v>26</v>
      </c>
      <c r="Q101" s="3" t="s">
        <v>132</v>
      </c>
      <c r="R101" s="3" t="s">
        <v>79</v>
      </c>
    </row>
    <row r="102" spans="1:18" x14ac:dyDescent="0.2">
      <c r="A102" s="3" t="s">
        <v>2923</v>
      </c>
      <c r="B102" s="3" t="s">
        <v>2922</v>
      </c>
      <c r="D102" s="3" t="s">
        <v>2931</v>
      </c>
      <c r="E102" s="3">
        <v>48</v>
      </c>
      <c r="G102" s="3" t="s">
        <v>2936</v>
      </c>
      <c r="L102" s="3" t="s">
        <v>2931</v>
      </c>
      <c r="M102" s="3" t="s">
        <v>79</v>
      </c>
      <c r="N102" s="3">
        <v>50</v>
      </c>
      <c r="O102" s="3" t="s">
        <v>25</v>
      </c>
      <c r="P102" s="3" t="s">
        <v>77</v>
      </c>
      <c r="Q102" s="3" t="s">
        <v>132</v>
      </c>
      <c r="R102" s="3" t="s">
        <v>79</v>
      </c>
    </row>
    <row r="103" spans="1:18" x14ac:dyDescent="0.2">
      <c r="A103" s="3" t="s">
        <v>2924</v>
      </c>
      <c r="B103" s="3" t="s">
        <v>2922</v>
      </c>
      <c r="D103" s="3" t="s">
        <v>2931</v>
      </c>
      <c r="E103" s="3">
        <v>48</v>
      </c>
      <c r="G103" s="3" t="s">
        <v>2936</v>
      </c>
      <c r="L103" s="3" t="s">
        <v>2931</v>
      </c>
      <c r="M103" s="3" t="s">
        <v>79</v>
      </c>
      <c r="N103" s="3">
        <v>50</v>
      </c>
      <c r="O103" s="3" t="s">
        <v>25</v>
      </c>
      <c r="P103" s="3" t="s">
        <v>77</v>
      </c>
      <c r="Q103" s="3" t="s">
        <v>132</v>
      </c>
      <c r="R103" s="3" t="s">
        <v>79</v>
      </c>
    </row>
    <row r="104" spans="1:18" x14ac:dyDescent="0.2">
      <c r="A104" s="3" t="s">
        <v>2925</v>
      </c>
      <c r="B104" s="3" t="s">
        <v>2922</v>
      </c>
      <c r="D104" s="3" t="s">
        <v>2931</v>
      </c>
      <c r="E104" s="3">
        <v>48</v>
      </c>
      <c r="G104" s="3" t="s">
        <v>2936</v>
      </c>
      <c r="L104" s="3" t="s">
        <v>2931</v>
      </c>
      <c r="M104" s="3" t="s">
        <v>79</v>
      </c>
      <c r="N104" s="3">
        <v>50</v>
      </c>
      <c r="O104" s="3" t="s">
        <v>25</v>
      </c>
      <c r="P104" s="3" t="s">
        <v>77</v>
      </c>
      <c r="Q104" s="3" t="s">
        <v>132</v>
      </c>
      <c r="R104" s="3" t="s">
        <v>79</v>
      </c>
    </row>
    <row r="105" spans="1:18" x14ac:dyDescent="0.2">
      <c r="A105" s="3" t="s">
        <v>2926</v>
      </c>
      <c r="B105" s="3" t="s">
        <v>2922</v>
      </c>
      <c r="D105" s="3" t="s">
        <v>2931</v>
      </c>
      <c r="E105" s="3">
        <v>48</v>
      </c>
      <c r="G105" s="3" t="s">
        <v>2936</v>
      </c>
      <c r="L105" s="3" t="s">
        <v>2931</v>
      </c>
      <c r="M105" s="3" t="s">
        <v>79</v>
      </c>
      <c r="N105" s="3">
        <v>50</v>
      </c>
      <c r="O105" s="3" t="s">
        <v>25</v>
      </c>
      <c r="P105" s="3" t="s">
        <v>77</v>
      </c>
      <c r="Q105" s="3" t="s">
        <v>132</v>
      </c>
      <c r="R105" s="3" t="s">
        <v>79</v>
      </c>
    </row>
    <row r="106" spans="1:18" x14ac:dyDescent="0.2">
      <c r="A106" s="3" t="s">
        <v>2927</v>
      </c>
      <c r="B106" s="3" t="s">
        <v>2922</v>
      </c>
      <c r="D106" s="3" t="s">
        <v>2932</v>
      </c>
      <c r="E106" s="3">
        <v>48</v>
      </c>
      <c r="G106" s="3" t="s">
        <v>2936</v>
      </c>
      <c r="L106" s="3" t="s">
        <v>2932</v>
      </c>
      <c r="M106" s="3" t="s">
        <v>79</v>
      </c>
      <c r="N106" s="3">
        <v>50</v>
      </c>
      <c r="O106" s="3" t="s">
        <v>25</v>
      </c>
      <c r="P106" s="3" t="s">
        <v>77</v>
      </c>
      <c r="Q106" s="3" t="s">
        <v>132</v>
      </c>
      <c r="R106" s="3" t="s">
        <v>79</v>
      </c>
    </row>
    <row r="107" spans="1:18" x14ac:dyDescent="0.2">
      <c r="A107" s="3" t="s">
        <v>2928</v>
      </c>
      <c r="B107" s="3" t="s">
        <v>2922</v>
      </c>
      <c r="D107" s="3" t="s">
        <v>2932</v>
      </c>
      <c r="E107" s="3">
        <v>48</v>
      </c>
      <c r="G107" s="3" t="s">
        <v>2936</v>
      </c>
      <c r="L107" s="3" t="s">
        <v>2932</v>
      </c>
      <c r="M107" s="3" t="s">
        <v>79</v>
      </c>
      <c r="N107" s="3">
        <v>50</v>
      </c>
      <c r="O107" s="3" t="s">
        <v>25</v>
      </c>
      <c r="P107" s="3" t="s">
        <v>77</v>
      </c>
      <c r="Q107" s="3" t="s">
        <v>132</v>
      </c>
      <c r="R107" s="3" t="s">
        <v>79</v>
      </c>
    </row>
    <row r="108" spans="1:18" x14ac:dyDescent="0.2">
      <c r="A108" s="3" t="s">
        <v>2929</v>
      </c>
      <c r="B108" s="3" t="s">
        <v>2922</v>
      </c>
      <c r="D108" s="3" t="s">
        <v>2932</v>
      </c>
      <c r="E108" s="3">
        <v>48</v>
      </c>
      <c r="G108" s="3" t="s">
        <v>2936</v>
      </c>
      <c r="L108" s="3" t="s">
        <v>2932</v>
      </c>
      <c r="M108" s="3" t="s">
        <v>79</v>
      </c>
      <c r="N108" s="3">
        <v>50</v>
      </c>
      <c r="O108" s="3" t="s">
        <v>25</v>
      </c>
      <c r="P108" s="3" t="s">
        <v>77</v>
      </c>
      <c r="Q108" s="3" t="s">
        <v>132</v>
      </c>
      <c r="R108" s="3" t="s">
        <v>79</v>
      </c>
    </row>
    <row r="109" spans="1:18" x14ac:dyDescent="0.2">
      <c r="A109" s="3" t="s">
        <v>2930</v>
      </c>
      <c r="B109" s="3" t="s">
        <v>2922</v>
      </c>
      <c r="D109" s="3" t="s">
        <v>2932</v>
      </c>
      <c r="E109" s="3">
        <v>48</v>
      </c>
      <c r="G109" s="3" t="s">
        <v>2936</v>
      </c>
      <c r="L109" s="3" t="s">
        <v>2932</v>
      </c>
      <c r="M109" s="3" t="s">
        <v>79</v>
      </c>
      <c r="N109" s="3">
        <v>50</v>
      </c>
      <c r="O109" s="3" t="s">
        <v>25</v>
      </c>
      <c r="P109" s="3" t="s">
        <v>77</v>
      </c>
      <c r="Q109" s="3" t="s">
        <v>132</v>
      </c>
      <c r="R109" s="3" t="s">
        <v>79</v>
      </c>
    </row>
    <row r="110" spans="1:18" customFormat="1" x14ac:dyDescent="0.2">
      <c r="A110" t="s">
        <v>1310</v>
      </c>
      <c r="B110" t="s">
        <v>1311</v>
      </c>
      <c r="C110" t="s">
        <v>1312</v>
      </c>
      <c r="D110" t="s">
        <v>1313</v>
      </c>
      <c r="E110">
        <v>24</v>
      </c>
      <c r="G110" s="3" t="s">
        <v>2937</v>
      </c>
      <c r="K110" s="3"/>
      <c r="L110" t="s">
        <v>24</v>
      </c>
      <c r="M110" t="s">
        <v>1313</v>
      </c>
      <c r="N110">
        <v>202</v>
      </c>
      <c r="O110" t="s">
        <v>711</v>
      </c>
      <c r="P110" t="s">
        <v>26</v>
      </c>
      <c r="Q110" t="s">
        <v>132</v>
      </c>
      <c r="R110" t="s">
        <v>79</v>
      </c>
    </row>
    <row r="111" spans="1:18" customFormat="1" x14ac:dyDescent="0.2">
      <c r="A111" t="s">
        <v>1314</v>
      </c>
      <c r="B111" t="s">
        <v>1311</v>
      </c>
      <c r="C111" t="s">
        <v>1312</v>
      </c>
      <c r="D111" t="s">
        <v>1313</v>
      </c>
      <c r="E111">
        <v>24</v>
      </c>
      <c r="G111" s="3" t="s">
        <v>2937</v>
      </c>
      <c r="K111" s="3"/>
      <c r="L111" t="s">
        <v>24</v>
      </c>
      <c r="M111" t="s">
        <v>1313</v>
      </c>
      <c r="N111">
        <v>202</v>
      </c>
      <c r="O111" t="s">
        <v>711</v>
      </c>
      <c r="P111" t="s">
        <v>26</v>
      </c>
      <c r="Q111" t="s">
        <v>132</v>
      </c>
      <c r="R111" t="s">
        <v>79</v>
      </c>
    </row>
    <row r="112" spans="1:18" customFormat="1" x14ac:dyDescent="0.2">
      <c r="A112" t="s">
        <v>1315</v>
      </c>
      <c r="B112" t="s">
        <v>1311</v>
      </c>
      <c r="C112" t="s">
        <v>1312</v>
      </c>
      <c r="D112" t="s">
        <v>1313</v>
      </c>
      <c r="E112">
        <v>24</v>
      </c>
      <c r="G112" s="3" t="s">
        <v>2937</v>
      </c>
      <c r="K112" s="3"/>
      <c r="L112" t="s">
        <v>24</v>
      </c>
      <c r="M112" t="s">
        <v>1313</v>
      </c>
      <c r="N112">
        <v>202</v>
      </c>
      <c r="O112" t="s">
        <v>711</v>
      </c>
      <c r="P112" t="s">
        <v>26</v>
      </c>
      <c r="Q112" t="s">
        <v>132</v>
      </c>
      <c r="R112" t="s">
        <v>79</v>
      </c>
    </row>
    <row r="113" spans="1:18" customFormat="1" x14ac:dyDescent="0.2">
      <c r="A113" t="s">
        <v>1316</v>
      </c>
      <c r="B113" t="s">
        <v>1311</v>
      </c>
      <c r="C113" t="s">
        <v>1312</v>
      </c>
      <c r="D113" t="s">
        <v>1317</v>
      </c>
      <c r="E113">
        <v>24</v>
      </c>
      <c r="G113" s="3" t="s">
        <v>2937</v>
      </c>
      <c r="K113" s="3"/>
      <c r="L113" t="s">
        <v>24</v>
      </c>
      <c r="M113" t="s">
        <v>1317</v>
      </c>
      <c r="N113">
        <v>202</v>
      </c>
      <c r="O113" t="s">
        <v>711</v>
      </c>
      <c r="P113" t="s">
        <v>26</v>
      </c>
      <c r="Q113" t="s">
        <v>132</v>
      </c>
      <c r="R113" t="s">
        <v>79</v>
      </c>
    </row>
    <row r="114" spans="1:18" customFormat="1" x14ac:dyDescent="0.2">
      <c r="A114" t="s">
        <v>1318</v>
      </c>
      <c r="B114" t="s">
        <v>1311</v>
      </c>
      <c r="C114" t="s">
        <v>1312</v>
      </c>
      <c r="D114" t="s">
        <v>1317</v>
      </c>
      <c r="E114">
        <v>24</v>
      </c>
      <c r="G114" s="3" t="s">
        <v>2937</v>
      </c>
      <c r="K114" s="3"/>
      <c r="L114" t="s">
        <v>24</v>
      </c>
      <c r="M114" t="s">
        <v>1317</v>
      </c>
      <c r="N114">
        <v>202</v>
      </c>
      <c r="O114" t="s">
        <v>711</v>
      </c>
      <c r="P114" t="s">
        <v>26</v>
      </c>
      <c r="Q114" t="s">
        <v>132</v>
      </c>
      <c r="R114" t="s">
        <v>79</v>
      </c>
    </row>
    <row r="115" spans="1:18" customFormat="1" x14ac:dyDescent="0.2">
      <c r="A115" t="s">
        <v>1319</v>
      </c>
      <c r="B115" t="s">
        <v>1311</v>
      </c>
      <c r="C115" t="s">
        <v>1312</v>
      </c>
      <c r="D115" t="s">
        <v>1317</v>
      </c>
      <c r="E115">
        <v>24</v>
      </c>
      <c r="G115" s="3" t="s">
        <v>2937</v>
      </c>
      <c r="K115" s="3"/>
      <c r="L115" t="s">
        <v>24</v>
      </c>
      <c r="M115" t="s">
        <v>1317</v>
      </c>
      <c r="N115">
        <v>202</v>
      </c>
      <c r="O115" t="s">
        <v>711</v>
      </c>
      <c r="P115" t="s">
        <v>26</v>
      </c>
      <c r="Q115" t="s">
        <v>132</v>
      </c>
      <c r="R115" t="s">
        <v>79</v>
      </c>
    </row>
    <row r="116" spans="1:18" customFormat="1" x14ac:dyDescent="0.2">
      <c r="A116" t="s">
        <v>1320</v>
      </c>
      <c r="B116" t="s">
        <v>1311</v>
      </c>
      <c r="C116" t="s">
        <v>1312</v>
      </c>
      <c r="D116" t="s">
        <v>1321</v>
      </c>
      <c r="E116">
        <v>24</v>
      </c>
      <c r="G116" s="3" t="s">
        <v>2937</v>
      </c>
      <c r="K116" s="3"/>
      <c r="L116" t="s">
        <v>24</v>
      </c>
      <c r="M116" t="s">
        <v>79</v>
      </c>
      <c r="N116">
        <v>202</v>
      </c>
      <c r="O116" t="s">
        <v>711</v>
      </c>
      <c r="P116" t="s">
        <v>26</v>
      </c>
      <c r="Q116" t="s">
        <v>132</v>
      </c>
      <c r="R116" t="s">
        <v>1321</v>
      </c>
    </row>
    <row r="117" spans="1:18" customFormat="1" x14ac:dyDescent="0.2">
      <c r="A117" t="s">
        <v>1322</v>
      </c>
      <c r="B117" t="s">
        <v>1311</v>
      </c>
      <c r="C117" t="s">
        <v>1312</v>
      </c>
      <c r="D117" t="s">
        <v>1321</v>
      </c>
      <c r="E117">
        <v>24</v>
      </c>
      <c r="G117" s="3" t="s">
        <v>2937</v>
      </c>
      <c r="K117" s="3"/>
      <c r="L117" t="s">
        <v>24</v>
      </c>
      <c r="M117" t="s">
        <v>79</v>
      </c>
      <c r="N117">
        <v>202</v>
      </c>
      <c r="O117" t="s">
        <v>711</v>
      </c>
      <c r="P117" t="s">
        <v>26</v>
      </c>
      <c r="Q117" t="s">
        <v>132</v>
      </c>
      <c r="R117" t="s">
        <v>1321</v>
      </c>
    </row>
    <row r="118" spans="1:18" customFormat="1" x14ac:dyDescent="0.2">
      <c r="A118" t="s">
        <v>1323</v>
      </c>
      <c r="B118" t="s">
        <v>1311</v>
      </c>
      <c r="C118" t="s">
        <v>1312</v>
      </c>
      <c r="D118" t="s">
        <v>1321</v>
      </c>
      <c r="E118">
        <v>24</v>
      </c>
      <c r="G118" s="3" t="s">
        <v>2937</v>
      </c>
      <c r="K118" s="3"/>
      <c r="L118" t="s">
        <v>24</v>
      </c>
      <c r="M118" t="s">
        <v>79</v>
      </c>
      <c r="N118">
        <v>202</v>
      </c>
      <c r="O118" t="s">
        <v>711</v>
      </c>
      <c r="P118" t="s">
        <v>26</v>
      </c>
      <c r="Q118" t="s">
        <v>132</v>
      </c>
      <c r="R118" t="s">
        <v>1321</v>
      </c>
    </row>
    <row r="119" spans="1:18" customFormat="1" x14ac:dyDescent="0.2">
      <c r="A119" t="s">
        <v>1324</v>
      </c>
      <c r="B119" t="s">
        <v>1311</v>
      </c>
      <c r="C119" t="s">
        <v>1312</v>
      </c>
      <c r="D119" t="s">
        <v>24</v>
      </c>
      <c r="E119">
        <v>24</v>
      </c>
      <c r="G119" s="3" t="s">
        <v>2937</v>
      </c>
      <c r="K119" s="3"/>
      <c r="L119" t="s">
        <v>24</v>
      </c>
      <c r="M119" t="s">
        <v>79</v>
      </c>
      <c r="N119">
        <v>202</v>
      </c>
      <c r="O119" t="s">
        <v>711</v>
      </c>
      <c r="P119" t="s">
        <v>26</v>
      </c>
      <c r="Q119" t="s">
        <v>132</v>
      </c>
      <c r="R119" t="s">
        <v>79</v>
      </c>
    </row>
    <row r="120" spans="1:18" customFormat="1" x14ac:dyDescent="0.2">
      <c r="A120" t="s">
        <v>1325</v>
      </c>
      <c r="B120" t="s">
        <v>1311</v>
      </c>
      <c r="C120" t="s">
        <v>1312</v>
      </c>
      <c r="D120" t="s">
        <v>24</v>
      </c>
      <c r="E120">
        <v>24</v>
      </c>
      <c r="G120" s="3" t="s">
        <v>2937</v>
      </c>
      <c r="K120" s="3"/>
      <c r="L120" t="s">
        <v>24</v>
      </c>
      <c r="M120" t="s">
        <v>79</v>
      </c>
      <c r="N120">
        <v>202</v>
      </c>
      <c r="O120" t="s">
        <v>711</v>
      </c>
      <c r="P120" t="s">
        <v>26</v>
      </c>
      <c r="Q120" t="s">
        <v>132</v>
      </c>
      <c r="R120" t="s">
        <v>79</v>
      </c>
    </row>
    <row r="121" spans="1:18" customFormat="1" x14ac:dyDescent="0.2">
      <c r="A121" t="s">
        <v>1326</v>
      </c>
      <c r="B121" t="s">
        <v>1311</v>
      </c>
      <c r="C121" t="s">
        <v>1312</v>
      </c>
      <c r="D121" t="s">
        <v>24</v>
      </c>
      <c r="E121">
        <v>24</v>
      </c>
      <c r="G121" s="3" t="s">
        <v>2937</v>
      </c>
      <c r="K121" s="3"/>
      <c r="L121" t="s">
        <v>24</v>
      </c>
      <c r="M121" t="s">
        <v>79</v>
      </c>
      <c r="N121">
        <v>202</v>
      </c>
      <c r="O121" t="s">
        <v>711</v>
      </c>
      <c r="P121" t="s">
        <v>26</v>
      </c>
      <c r="Q121" t="s">
        <v>132</v>
      </c>
      <c r="R121" t="s">
        <v>79</v>
      </c>
    </row>
  </sheetData>
  <phoneticPr fontId="1" type="noConversion"/>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R144"/>
  <sheetViews>
    <sheetView topLeftCell="AD1" zoomScale="80" zoomScaleNormal="80" workbookViewId="0">
      <selection activeCell="AK1" sqref="AK1"/>
    </sheetView>
  </sheetViews>
  <sheetFormatPr baseColWidth="10" defaultColWidth="9.140625" defaultRowHeight="12.75" x14ac:dyDescent="0.2"/>
  <cols>
    <col min="1" max="1" width="12.140625"/>
    <col min="2" max="2" width="9.42578125"/>
    <col min="4" max="4" width="11.28515625"/>
    <col min="5" max="5" width="13.42578125"/>
    <col min="6" max="6" width="14.5703125"/>
    <col min="7" max="7" width="12"/>
    <col min="8" max="8" width="7.85546875"/>
    <col min="9" max="9" width="10.7109375"/>
    <col min="10" max="10" width="15"/>
    <col min="11" max="11" width="17.7109375"/>
    <col min="12" max="12" width="12.42578125"/>
    <col min="13" max="13" width="14.42578125"/>
    <col min="14" max="14" width="17.7109375"/>
    <col min="15" max="15" width="8.28515625"/>
    <col min="16" max="16" width="7.85546875"/>
    <col min="17" max="17" width="13.140625"/>
    <col min="18" max="18" width="8.42578125"/>
    <col min="19" max="19" width="11.28515625"/>
    <col min="20" max="20" width="13"/>
    <col min="21" max="21" width="7"/>
    <col min="22" max="22" width="10.42578125"/>
    <col min="23" max="23" width="22.140625"/>
    <col min="24" max="24" width="18.140625"/>
    <col min="25" max="25" width="11.7109375"/>
    <col min="26" max="26" width="23.140625"/>
    <col min="27" max="27" width="20.5703125"/>
    <col min="28" max="28" width="13.85546875"/>
    <col min="29" max="29" width="29.85546875"/>
    <col min="30" max="30" width="32.28515625"/>
    <col min="31" max="31" width="25"/>
    <col min="32" max="32" width="26.28515625"/>
    <col min="33" max="33" width="26.42578125"/>
    <col min="34" max="34" width="19.42578125"/>
    <col min="35" max="35" width="15.85546875"/>
    <col min="36" max="37" width="15.42578125"/>
    <col min="38" max="38" width="22.140625"/>
    <col min="39" max="40" width="21.7109375"/>
    <col min="41" max="41" width="18.85546875"/>
    <col min="42" max="42" width="15.5703125"/>
    <col min="43" max="43" width="12"/>
    <col min="44" max="44" width="18.140625"/>
    <col min="45" max="1025" width="11.5703125"/>
  </cols>
  <sheetData>
    <row r="1" spans="1:44" x14ac:dyDescent="0.2">
      <c r="A1" t="s">
        <v>0</v>
      </c>
      <c r="B1" t="s">
        <v>1327</v>
      </c>
      <c r="C1" t="s">
        <v>1328</v>
      </c>
      <c r="D1" t="s">
        <v>12</v>
      </c>
      <c r="E1" t="s">
        <v>1329</v>
      </c>
      <c r="F1" t="s">
        <v>1330</v>
      </c>
      <c r="G1" t="s">
        <v>1331</v>
      </c>
      <c r="H1" t="s">
        <v>1332</v>
      </c>
      <c r="I1" t="s">
        <v>1333</v>
      </c>
      <c r="J1" t="s">
        <v>1334</v>
      </c>
      <c r="K1" t="s">
        <v>13</v>
      </c>
      <c r="L1" t="s">
        <v>14</v>
      </c>
      <c r="M1" t="s">
        <v>15</v>
      </c>
      <c r="N1" t="s">
        <v>1335</v>
      </c>
      <c r="O1" t="s">
        <v>1336</v>
      </c>
      <c r="P1" t="s">
        <v>1337</v>
      </c>
      <c r="Q1" t="s">
        <v>1338</v>
      </c>
      <c r="R1" t="s">
        <v>1339</v>
      </c>
      <c r="S1" t="s">
        <v>1340</v>
      </c>
      <c r="T1" t="s">
        <v>1341</v>
      </c>
      <c r="U1" t="s">
        <v>1342</v>
      </c>
      <c r="V1" t="s">
        <v>1343</v>
      </c>
      <c r="W1" t="s">
        <v>1344</v>
      </c>
      <c r="X1" t="s">
        <v>1345</v>
      </c>
      <c r="Y1" t="s">
        <v>1346</v>
      </c>
      <c r="Z1" t="s">
        <v>1347</v>
      </c>
      <c r="AA1" t="s">
        <v>1348</v>
      </c>
      <c r="AB1" t="s">
        <v>1349</v>
      </c>
      <c r="AC1" t="s">
        <v>1350</v>
      </c>
      <c r="AD1" t="s">
        <v>1351</v>
      </c>
      <c r="AE1" t="s">
        <v>1352</v>
      </c>
      <c r="AF1" t="s">
        <v>1353</v>
      </c>
      <c r="AG1" t="s">
        <v>1354</v>
      </c>
      <c r="AH1" t="s">
        <v>1355</v>
      </c>
      <c r="AI1" t="s">
        <v>1356</v>
      </c>
      <c r="AJ1" t="s">
        <v>1357</v>
      </c>
      <c r="AK1" t="s">
        <v>1358</v>
      </c>
    </row>
    <row r="2" spans="1:44" x14ac:dyDescent="0.2">
      <c r="A2" t="s">
        <v>1359</v>
      </c>
      <c r="B2">
        <v>1</v>
      </c>
      <c r="C2" t="s">
        <v>1360</v>
      </c>
      <c r="D2">
        <v>75</v>
      </c>
      <c r="E2" t="s">
        <v>1361</v>
      </c>
      <c r="F2" t="s">
        <v>1362</v>
      </c>
      <c r="G2" t="s">
        <v>1363</v>
      </c>
      <c r="H2" t="s">
        <v>1364</v>
      </c>
      <c r="I2" t="s">
        <v>1365</v>
      </c>
      <c r="J2" t="s">
        <v>1366</v>
      </c>
      <c r="K2" t="s">
        <v>131</v>
      </c>
      <c r="L2" t="s">
        <v>77</v>
      </c>
      <c r="M2" t="s">
        <v>132</v>
      </c>
      <c r="N2" t="s">
        <v>1367</v>
      </c>
      <c r="O2">
        <v>1727</v>
      </c>
      <c r="P2">
        <v>596</v>
      </c>
      <c r="Q2" t="s">
        <v>1368</v>
      </c>
      <c r="R2" t="s">
        <v>1369</v>
      </c>
      <c r="S2" t="s">
        <v>1370</v>
      </c>
      <c r="T2" t="s">
        <v>1366</v>
      </c>
      <c r="U2" t="s">
        <v>1371</v>
      </c>
      <c r="V2" t="s">
        <v>1372</v>
      </c>
      <c r="W2" t="s">
        <v>1373</v>
      </c>
      <c r="X2" t="s">
        <v>1374</v>
      </c>
      <c r="Y2">
        <v>22131369</v>
      </c>
      <c r="Z2">
        <v>20739656</v>
      </c>
      <c r="AA2" s="2" t="s">
        <v>1375</v>
      </c>
      <c r="AB2">
        <v>74.790000000000006</v>
      </c>
      <c r="AC2" s="2" t="s">
        <v>1376</v>
      </c>
      <c r="AD2" s="2" t="s">
        <v>1377</v>
      </c>
      <c r="AE2" s="2" t="s">
        <v>1378</v>
      </c>
      <c r="AF2" s="2" t="s">
        <v>1379</v>
      </c>
      <c r="AG2" s="2" t="s">
        <v>1380</v>
      </c>
      <c r="AH2" s="2" t="s">
        <v>1378</v>
      </c>
      <c r="AI2">
        <v>23027142</v>
      </c>
      <c r="AJ2" s="2" t="s">
        <v>1381</v>
      </c>
      <c r="AK2" s="2" t="s">
        <v>1382</v>
      </c>
      <c r="AM2" s="2"/>
      <c r="AN2" s="2"/>
      <c r="AO2" s="2"/>
      <c r="AP2" s="2"/>
      <c r="AQ2" s="2"/>
      <c r="AR2" s="2"/>
    </row>
    <row r="3" spans="1:44" x14ac:dyDescent="0.2">
      <c r="A3" t="s">
        <v>1383</v>
      </c>
      <c r="B3">
        <v>12</v>
      </c>
      <c r="C3" t="s">
        <v>1360</v>
      </c>
      <c r="D3">
        <v>75</v>
      </c>
      <c r="E3" t="s">
        <v>1361</v>
      </c>
      <c r="F3" t="s">
        <v>1384</v>
      </c>
      <c r="G3" t="s">
        <v>1385</v>
      </c>
      <c r="H3" t="s">
        <v>1364</v>
      </c>
      <c r="I3" t="s">
        <v>1386</v>
      </c>
      <c r="J3" t="s">
        <v>1387</v>
      </c>
      <c r="K3" t="s">
        <v>131</v>
      </c>
      <c r="L3" t="s">
        <v>77</v>
      </c>
      <c r="M3" t="s">
        <v>132</v>
      </c>
      <c r="N3" t="s">
        <v>1367</v>
      </c>
      <c r="O3">
        <v>1538</v>
      </c>
      <c r="P3">
        <v>547</v>
      </c>
      <c r="Q3" t="s">
        <v>1368</v>
      </c>
      <c r="R3" t="s">
        <v>1369</v>
      </c>
      <c r="S3" t="s">
        <v>1388</v>
      </c>
      <c r="T3" t="s">
        <v>1387</v>
      </c>
      <c r="U3" t="s">
        <v>1371</v>
      </c>
      <c r="V3" t="s">
        <v>1372</v>
      </c>
      <c r="W3" t="s">
        <v>1389</v>
      </c>
      <c r="X3" t="s">
        <v>1390</v>
      </c>
      <c r="Y3">
        <v>19537141</v>
      </c>
      <c r="Z3">
        <v>18378828</v>
      </c>
      <c r="AA3" s="2" t="s">
        <v>1391</v>
      </c>
      <c r="AB3">
        <v>74.78</v>
      </c>
      <c r="AC3" s="2" t="s">
        <v>1392</v>
      </c>
      <c r="AD3" s="2" t="s">
        <v>1377</v>
      </c>
      <c r="AE3" s="2" t="s">
        <v>1378</v>
      </c>
      <c r="AF3" s="2" t="s">
        <v>1379</v>
      </c>
      <c r="AG3" s="2" t="s">
        <v>1380</v>
      </c>
      <c r="AH3" s="2" t="s">
        <v>1378</v>
      </c>
      <c r="AI3">
        <v>20515520</v>
      </c>
      <c r="AJ3" s="2" t="s">
        <v>1393</v>
      </c>
      <c r="AK3" s="2" t="s">
        <v>1394</v>
      </c>
      <c r="AM3" s="2"/>
      <c r="AN3" s="2"/>
      <c r="AO3" s="2"/>
      <c r="AP3" s="2"/>
      <c r="AQ3" s="2"/>
      <c r="AR3" s="2"/>
    </row>
    <row r="4" spans="1:44" x14ac:dyDescent="0.2">
      <c r="A4" t="s">
        <v>1395</v>
      </c>
      <c r="B4">
        <v>24</v>
      </c>
      <c r="C4" t="s">
        <v>1360</v>
      </c>
      <c r="D4">
        <v>75</v>
      </c>
      <c r="E4" t="s">
        <v>1361</v>
      </c>
      <c r="F4" t="s">
        <v>1396</v>
      </c>
      <c r="G4" t="s">
        <v>1397</v>
      </c>
      <c r="H4" t="s">
        <v>1364</v>
      </c>
      <c r="I4" t="s">
        <v>1398</v>
      </c>
      <c r="J4" t="s">
        <v>1399</v>
      </c>
      <c r="K4" t="s">
        <v>131</v>
      </c>
      <c r="L4" t="s">
        <v>77</v>
      </c>
      <c r="M4" t="s">
        <v>132</v>
      </c>
      <c r="N4" t="s">
        <v>1367</v>
      </c>
      <c r="O4">
        <v>1693</v>
      </c>
      <c r="P4">
        <v>577</v>
      </c>
      <c r="Q4" t="s">
        <v>1368</v>
      </c>
      <c r="R4" t="s">
        <v>1369</v>
      </c>
      <c r="S4" t="s">
        <v>1400</v>
      </c>
      <c r="T4" t="s">
        <v>1399</v>
      </c>
      <c r="U4" t="s">
        <v>1401</v>
      </c>
      <c r="V4" t="s">
        <v>1372</v>
      </c>
      <c r="W4" t="s">
        <v>1402</v>
      </c>
      <c r="X4" t="s">
        <v>1390</v>
      </c>
      <c r="Y4">
        <v>21894026</v>
      </c>
      <c r="Z4">
        <v>20507534</v>
      </c>
      <c r="AA4" s="2" t="s">
        <v>1403</v>
      </c>
      <c r="AB4">
        <v>74.78</v>
      </c>
      <c r="AC4" s="2" t="s">
        <v>1404</v>
      </c>
      <c r="AD4" s="2" t="s">
        <v>1405</v>
      </c>
      <c r="AE4" s="2" t="s">
        <v>1378</v>
      </c>
      <c r="AF4" s="2" t="s">
        <v>1406</v>
      </c>
      <c r="AG4" s="2" t="s">
        <v>1407</v>
      </c>
      <c r="AH4" s="2" t="s">
        <v>1378</v>
      </c>
      <c r="AI4">
        <v>22574410</v>
      </c>
      <c r="AJ4" s="2" t="s">
        <v>1408</v>
      </c>
      <c r="AK4" s="2" t="s">
        <v>1409</v>
      </c>
      <c r="AM4" s="2"/>
      <c r="AN4" s="2"/>
      <c r="AO4" s="2"/>
      <c r="AP4" s="2"/>
      <c r="AQ4" s="2"/>
      <c r="AR4" s="2"/>
    </row>
    <row r="5" spans="1:44" x14ac:dyDescent="0.2">
      <c r="A5" t="s">
        <v>1410</v>
      </c>
      <c r="B5">
        <v>25</v>
      </c>
      <c r="C5" t="s">
        <v>1360</v>
      </c>
      <c r="D5">
        <v>75</v>
      </c>
      <c r="E5" t="s">
        <v>1361</v>
      </c>
      <c r="F5" t="s">
        <v>1411</v>
      </c>
      <c r="G5" t="s">
        <v>1412</v>
      </c>
      <c r="H5" t="s">
        <v>1364</v>
      </c>
      <c r="I5" t="s">
        <v>1413</v>
      </c>
      <c r="J5" t="s">
        <v>1414</v>
      </c>
      <c r="K5" t="s">
        <v>131</v>
      </c>
      <c r="L5" t="s">
        <v>77</v>
      </c>
      <c r="M5" t="s">
        <v>132</v>
      </c>
      <c r="N5" t="s">
        <v>1367</v>
      </c>
      <c r="O5">
        <v>1495</v>
      </c>
      <c r="P5">
        <v>515</v>
      </c>
      <c r="Q5" t="s">
        <v>1368</v>
      </c>
      <c r="R5" t="s">
        <v>1369</v>
      </c>
      <c r="S5" t="s">
        <v>1415</v>
      </c>
      <c r="T5" t="s">
        <v>1414</v>
      </c>
      <c r="U5" t="s">
        <v>1371</v>
      </c>
      <c r="V5" t="s">
        <v>1372</v>
      </c>
      <c r="W5" t="s">
        <v>1402</v>
      </c>
      <c r="X5" t="s">
        <v>1416</v>
      </c>
      <c r="Y5">
        <v>19320652</v>
      </c>
      <c r="Z5">
        <v>18213979</v>
      </c>
      <c r="AA5" s="2" t="s">
        <v>1417</v>
      </c>
      <c r="AB5">
        <v>74.78</v>
      </c>
      <c r="AC5" s="2" t="s">
        <v>1418</v>
      </c>
      <c r="AD5" s="2" t="s">
        <v>1405</v>
      </c>
      <c r="AE5" s="2" t="s">
        <v>1378</v>
      </c>
      <c r="AF5" s="2" t="s">
        <v>1406</v>
      </c>
      <c r="AG5" s="2" t="s">
        <v>1407</v>
      </c>
      <c r="AH5" s="2" t="s">
        <v>1378</v>
      </c>
      <c r="AI5">
        <v>19936383</v>
      </c>
      <c r="AJ5" s="2" t="s">
        <v>1419</v>
      </c>
      <c r="AK5" s="2" t="s">
        <v>1420</v>
      </c>
      <c r="AM5" s="2"/>
      <c r="AN5" s="2"/>
      <c r="AO5" s="2"/>
      <c r="AP5" s="2"/>
      <c r="AQ5" s="2"/>
      <c r="AR5" s="2"/>
    </row>
    <row r="6" spans="1:44" x14ac:dyDescent="0.2">
      <c r="A6" t="s">
        <v>1421</v>
      </c>
      <c r="B6">
        <v>25</v>
      </c>
      <c r="C6" t="s">
        <v>1360</v>
      </c>
      <c r="D6">
        <v>75</v>
      </c>
      <c r="E6" t="s">
        <v>1361</v>
      </c>
      <c r="F6" t="s">
        <v>1422</v>
      </c>
      <c r="G6" t="s">
        <v>1423</v>
      </c>
      <c r="H6" t="s">
        <v>1364</v>
      </c>
      <c r="I6" t="s">
        <v>1424</v>
      </c>
      <c r="J6" t="s">
        <v>1425</v>
      </c>
      <c r="K6" t="s">
        <v>131</v>
      </c>
      <c r="L6" t="s">
        <v>77</v>
      </c>
      <c r="M6" t="s">
        <v>132</v>
      </c>
      <c r="N6" t="s">
        <v>1367</v>
      </c>
      <c r="O6">
        <v>1207</v>
      </c>
      <c r="P6">
        <v>442</v>
      </c>
      <c r="Q6" t="s">
        <v>1368</v>
      </c>
      <c r="R6" t="s">
        <v>1369</v>
      </c>
      <c r="S6" t="s">
        <v>1426</v>
      </c>
      <c r="T6" t="s">
        <v>1425</v>
      </c>
      <c r="U6" t="s">
        <v>1401</v>
      </c>
      <c r="V6" t="s">
        <v>1372</v>
      </c>
      <c r="W6" t="s">
        <v>1402</v>
      </c>
      <c r="X6" t="s">
        <v>1416</v>
      </c>
      <c r="Y6">
        <v>15265341</v>
      </c>
      <c r="Z6">
        <v>14367192</v>
      </c>
      <c r="AA6" s="2" t="s">
        <v>1427</v>
      </c>
      <c r="AB6">
        <v>74.819999999999993</v>
      </c>
      <c r="AC6" s="2" t="s">
        <v>1428</v>
      </c>
      <c r="AD6" s="2" t="s">
        <v>1405</v>
      </c>
      <c r="AE6" s="2" t="s">
        <v>1378</v>
      </c>
      <c r="AF6" s="2" t="s">
        <v>1379</v>
      </c>
      <c r="AG6" s="2" t="s">
        <v>1407</v>
      </c>
      <c r="AH6" s="2" t="s">
        <v>1378</v>
      </c>
      <c r="AI6">
        <v>16105003</v>
      </c>
      <c r="AJ6" s="2" t="s">
        <v>1429</v>
      </c>
      <c r="AK6" s="2" t="s">
        <v>1430</v>
      </c>
      <c r="AM6" s="2"/>
      <c r="AN6" s="2"/>
      <c r="AO6" s="2"/>
      <c r="AP6" s="2"/>
      <c r="AQ6" s="2"/>
      <c r="AR6" s="2"/>
    </row>
    <row r="7" spans="1:44" x14ac:dyDescent="0.2">
      <c r="A7" t="s">
        <v>1431</v>
      </c>
      <c r="B7">
        <v>26</v>
      </c>
      <c r="C7" t="s">
        <v>1360</v>
      </c>
      <c r="D7">
        <v>75</v>
      </c>
      <c r="E7" t="s">
        <v>1361</v>
      </c>
      <c r="F7" t="s">
        <v>1432</v>
      </c>
      <c r="G7" t="s">
        <v>1433</v>
      </c>
      <c r="H7" t="s">
        <v>1364</v>
      </c>
      <c r="I7" t="s">
        <v>1434</v>
      </c>
      <c r="J7" t="s">
        <v>1435</v>
      </c>
      <c r="K7" t="s">
        <v>131</v>
      </c>
      <c r="L7" t="s">
        <v>77</v>
      </c>
      <c r="M7" t="s">
        <v>132</v>
      </c>
      <c r="N7" t="s">
        <v>1367</v>
      </c>
      <c r="O7">
        <v>1362</v>
      </c>
      <c r="P7">
        <v>483</v>
      </c>
      <c r="Q7" t="s">
        <v>1368</v>
      </c>
      <c r="R7" t="s">
        <v>1369</v>
      </c>
      <c r="S7" t="s">
        <v>1436</v>
      </c>
      <c r="T7" t="s">
        <v>1435</v>
      </c>
      <c r="U7" t="s">
        <v>1371</v>
      </c>
      <c r="V7" t="s">
        <v>1372</v>
      </c>
      <c r="W7" t="s">
        <v>1402</v>
      </c>
      <c r="X7" t="s">
        <v>1390</v>
      </c>
      <c r="Y7">
        <v>17365318</v>
      </c>
      <c r="Z7">
        <v>16339343</v>
      </c>
      <c r="AA7" s="2" t="s">
        <v>1437</v>
      </c>
      <c r="AB7">
        <v>74.790000000000006</v>
      </c>
      <c r="AC7" s="2" t="s">
        <v>1428</v>
      </c>
      <c r="AD7" s="2" t="s">
        <v>1405</v>
      </c>
      <c r="AE7" s="2" t="s">
        <v>1378</v>
      </c>
      <c r="AF7" s="2" t="s">
        <v>1438</v>
      </c>
      <c r="AG7" s="2" t="s">
        <v>1407</v>
      </c>
      <c r="AH7" s="2" t="s">
        <v>1378</v>
      </c>
      <c r="AI7">
        <v>18164134</v>
      </c>
      <c r="AJ7" s="2" t="s">
        <v>1439</v>
      </c>
      <c r="AK7" s="2" t="s">
        <v>1440</v>
      </c>
      <c r="AM7" s="2"/>
      <c r="AN7" s="2"/>
      <c r="AO7" s="2"/>
      <c r="AP7" s="2"/>
      <c r="AQ7" s="2"/>
      <c r="AR7" s="2"/>
    </row>
    <row r="8" spans="1:44" x14ac:dyDescent="0.2">
      <c r="A8" t="s">
        <v>1441</v>
      </c>
      <c r="B8">
        <v>26</v>
      </c>
      <c r="C8" t="s">
        <v>1360</v>
      </c>
      <c r="D8">
        <v>75</v>
      </c>
      <c r="E8" t="s">
        <v>1361</v>
      </c>
      <c r="F8" t="s">
        <v>1442</v>
      </c>
      <c r="G8" t="s">
        <v>1443</v>
      </c>
      <c r="H8" t="s">
        <v>1364</v>
      </c>
      <c r="I8" t="s">
        <v>1444</v>
      </c>
      <c r="J8" t="s">
        <v>1445</v>
      </c>
      <c r="K8" t="s">
        <v>131</v>
      </c>
      <c r="L8" t="s">
        <v>77</v>
      </c>
      <c r="M8" t="s">
        <v>132</v>
      </c>
      <c r="N8" t="s">
        <v>1367</v>
      </c>
      <c r="O8">
        <v>1595</v>
      </c>
      <c r="P8">
        <v>572</v>
      </c>
      <c r="Q8" t="s">
        <v>1368</v>
      </c>
      <c r="R8" t="s">
        <v>1369</v>
      </c>
      <c r="S8" t="s">
        <v>1446</v>
      </c>
      <c r="T8" t="s">
        <v>1445</v>
      </c>
      <c r="U8" t="s">
        <v>1401</v>
      </c>
      <c r="V8" t="s">
        <v>1372</v>
      </c>
      <c r="W8" t="s">
        <v>1402</v>
      </c>
      <c r="X8" t="s">
        <v>1390</v>
      </c>
      <c r="Y8">
        <v>20293706</v>
      </c>
      <c r="Z8">
        <v>19026924</v>
      </c>
      <c r="AA8" s="2" t="s">
        <v>1447</v>
      </c>
      <c r="AB8">
        <v>74.81</v>
      </c>
      <c r="AC8" s="2" t="s">
        <v>1448</v>
      </c>
      <c r="AD8" s="2" t="s">
        <v>1405</v>
      </c>
      <c r="AE8" s="2" t="s">
        <v>1378</v>
      </c>
      <c r="AF8" s="2" t="s">
        <v>1406</v>
      </c>
      <c r="AG8" s="2" t="s">
        <v>1407</v>
      </c>
      <c r="AH8" s="2" t="s">
        <v>1378</v>
      </c>
      <c r="AI8">
        <v>21275264</v>
      </c>
      <c r="AJ8" s="2" t="s">
        <v>1449</v>
      </c>
      <c r="AK8" s="2" t="s">
        <v>1450</v>
      </c>
      <c r="AM8" s="2"/>
      <c r="AN8" s="2"/>
      <c r="AO8" s="2"/>
      <c r="AP8" s="2"/>
      <c r="AQ8" s="2"/>
      <c r="AR8" s="2"/>
    </row>
    <row r="9" spans="1:44" x14ac:dyDescent="0.2">
      <c r="A9" t="s">
        <v>1451</v>
      </c>
      <c r="B9">
        <v>28</v>
      </c>
      <c r="C9" t="s">
        <v>1360</v>
      </c>
      <c r="D9">
        <v>75</v>
      </c>
      <c r="E9" t="s">
        <v>1361</v>
      </c>
      <c r="F9" t="s">
        <v>1452</v>
      </c>
      <c r="G9" t="s">
        <v>1453</v>
      </c>
      <c r="H9" t="s">
        <v>1364</v>
      </c>
      <c r="I9" t="s">
        <v>1454</v>
      </c>
      <c r="J9" t="s">
        <v>1455</v>
      </c>
      <c r="K9" t="s">
        <v>131</v>
      </c>
      <c r="L9" t="s">
        <v>77</v>
      </c>
      <c r="M9" t="s">
        <v>132</v>
      </c>
      <c r="N9" t="s">
        <v>1367</v>
      </c>
      <c r="O9">
        <v>1046</v>
      </c>
      <c r="P9">
        <v>382</v>
      </c>
      <c r="Q9" t="s">
        <v>1368</v>
      </c>
      <c r="R9" t="s">
        <v>1369</v>
      </c>
      <c r="S9" t="s">
        <v>1456</v>
      </c>
      <c r="T9" t="s">
        <v>1455</v>
      </c>
      <c r="U9" t="s">
        <v>1371</v>
      </c>
      <c r="V9" t="s">
        <v>1372</v>
      </c>
      <c r="W9" t="s">
        <v>1402</v>
      </c>
      <c r="X9" t="s">
        <v>1390</v>
      </c>
      <c r="Y9">
        <v>13216721</v>
      </c>
      <c r="Z9">
        <v>12381238</v>
      </c>
      <c r="AA9" s="2" t="s">
        <v>1457</v>
      </c>
      <c r="AB9">
        <v>74.81</v>
      </c>
      <c r="AC9" s="2" t="s">
        <v>1458</v>
      </c>
      <c r="AD9" s="2" t="s">
        <v>1377</v>
      </c>
      <c r="AE9" s="2" t="s">
        <v>1378</v>
      </c>
      <c r="AF9" s="2" t="s">
        <v>1459</v>
      </c>
      <c r="AG9" s="2" t="s">
        <v>1380</v>
      </c>
      <c r="AH9" s="2" t="s">
        <v>1378</v>
      </c>
      <c r="AI9">
        <v>13953797</v>
      </c>
      <c r="AJ9" s="2" t="s">
        <v>1460</v>
      </c>
      <c r="AK9" s="2" t="s">
        <v>1461</v>
      </c>
      <c r="AM9" s="2"/>
      <c r="AN9" s="2"/>
      <c r="AO9" s="2"/>
      <c r="AP9" s="2"/>
      <c r="AQ9" s="2"/>
      <c r="AR9" s="2"/>
    </row>
    <row r="10" spans="1:44" x14ac:dyDescent="0.2">
      <c r="A10" t="s">
        <v>1462</v>
      </c>
      <c r="B10">
        <v>29</v>
      </c>
      <c r="C10" t="s">
        <v>1360</v>
      </c>
      <c r="D10">
        <v>75</v>
      </c>
      <c r="E10" t="s">
        <v>1361</v>
      </c>
      <c r="F10" t="s">
        <v>1463</v>
      </c>
      <c r="G10" t="s">
        <v>1464</v>
      </c>
      <c r="H10" t="s">
        <v>1364</v>
      </c>
      <c r="I10" t="s">
        <v>1465</v>
      </c>
      <c r="J10" t="s">
        <v>1466</v>
      </c>
      <c r="K10" t="s">
        <v>131</v>
      </c>
      <c r="L10" t="s">
        <v>77</v>
      </c>
      <c r="M10" t="s">
        <v>132</v>
      </c>
      <c r="N10" t="s">
        <v>1367</v>
      </c>
      <c r="O10">
        <v>1747</v>
      </c>
      <c r="P10">
        <v>630</v>
      </c>
      <c r="Q10" t="s">
        <v>1368</v>
      </c>
      <c r="R10" t="s">
        <v>1369</v>
      </c>
      <c r="S10" t="s">
        <v>1467</v>
      </c>
      <c r="T10" t="s">
        <v>1466</v>
      </c>
      <c r="U10" t="s">
        <v>1371</v>
      </c>
      <c r="V10" t="s">
        <v>1372</v>
      </c>
      <c r="W10" t="s">
        <v>1402</v>
      </c>
      <c r="X10" t="s">
        <v>1390</v>
      </c>
      <c r="Y10">
        <v>22183869</v>
      </c>
      <c r="Z10">
        <v>20839368</v>
      </c>
      <c r="AA10" s="2" t="s">
        <v>1468</v>
      </c>
      <c r="AB10">
        <v>74.81</v>
      </c>
      <c r="AC10" s="2" t="s">
        <v>1469</v>
      </c>
      <c r="AD10" s="2" t="s">
        <v>1405</v>
      </c>
      <c r="AE10" s="2" t="s">
        <v>1378</v>
      </c>
      <c r="AF10" s="2" t="s">
        <v>1438</v>
      </c>
      <c r="AG10" s="2" t="s">
        <v>1407</v>
      </c>
      <c r="AH10" s="2" t="s">
        <v>1378</v>
      </c>
      <c r="AI10">
        <v>23299241</v>
      </c>
      <c r="AJ10" s="2" t="s">
        <v>1470</v>
      </c>
      <c r="AK10" s="2" t="s">
        <v>1471</v>
      </c>
      <c r="AM10" s="2"/>
      <c r="AN10" s="2"/>
      <c r="AO10" s="2"/>
      <c r="AP10" s="2"/>
      <c r="AQ10" s="2"/>
      <c r="AR10" s="2"/>
    </row>
    <row r="11" spans="1:44" x14ac:dyDescent="0.2">
      <c r="A11" t="s">
        <v>1472</v>
      </c>
      <c r="B11">
        <v>29</v>
      </c>
      <c r="C11" t="s">
        <v>1360</v>
      </c>
      <c r="D11">
        <v>75</v>
      </c>
      <c r="E11" t="s">
        <v>1361</v>
      </c>
      <c r="F11" t="s">
        <v>1473</v>
      </c>
      <c r="G11" t="s">
        <v>1474</v>
      </c>
      <c r="H11" t="s">
        <v>1364</v>
      </c>
      <c r="I11" t="s">
        <v>1475</v>
      </c>
      <c r="J11" t="s">
        <v>1476</v>
      </c>
      <c r="K11" t="s">
        <v>131</v>
      </c>
      <c r="L11" t="s">
        <v>77</v>
      </c>
      <c r="M11" t="s">
        <v>132</v>
      </c>
      <c r="N11" t="s">
        <v>1367</v>
      </c>
      <c r="O11">
        <v>1622</v>
      </c>
      <c r="P11">
        <v>587</v>
      </c>
      <c r="Q11" t="s">
        <v>1368</v>
      </c>
      <c r="R11" t="s">
        <v>1369</v>
      </c>
      <c r="S11" t="s">
        <v>1477</v>
      </c>
      <c r="T11" t="s">
        <v>1476</v>
      </c>
      <c r="U11" t="s">
        <v>1371</v>
      </c>
      <c r="V11" t="s">
        <v>1372</v>
      </c>
      <c r="W11" t="s">
        <v>1402</v>
      </c>
      <c r="X11" t="s">
        <v>1390</v>
      </c>
      <c r="Y11">
        <v>20581061</v>
      </c>
      <c r="Z11">
        <v>19375760</v>
      </c>
      <c r="AA11" s="2" t="s">
        <v>1478</v>
      </c>
      <c r="AB11">
        <v>74.790000000000006</v>
      </c>
      <c r="AC11" s="2" t="s">
        <v>1479</v>
      </c>
      <c r="AD11" s="2" t="s">
        <v>1405</v>
      </c>
      <c r="AE11" s="2" t="s">
        <v>1378</v>
      </c>
      <c r="AF11" s="2" t="s">
        <v>1379</v>
      </c>
      <c r="AG11" s="2" t="s">
        <v>1407</v>
      </c>
      <c r="AH11" s="2" t="s">
        <v>1378</v>
      </c>
      <c r="AI11">
        <v>21637549</v>
      </c>
      <c r="AJ11" s="2" t="s">
        <v>1480</v>
      </c>
      <c r="AK11" s="2" t="s">
        <v>1481</v>
      </c>
      <c r="AM11" s="2"/>
      <c r="AN11" s="2"/>
      <c r="AO11" s="2"/>
      <c r="AP11" s="2"/>
      <c r="AQ11" s="2"/>
      <c r="AR11" s="2"/>
    </row>
    <row r="12" spans="1:44" x14ac:dyDescent="0.2">
      <c r="A12" t="s">
        <v>1482</v>
      </c>
      <c r="B12">
        <v>30</v>
      </c>
      <c r="C12" t="s">
        <v>1360</v>
      </c>
      <c r="D12">
        <v>75</v>
      </c>
      <c r="E12" t="s">
        <v>1361</v>
      </c>
      <c r="F12" t="s">
        <v>1483</v>
      </c>
      <c r="G12" t="s">
        <v>1484</v>
      </c>
      <c r="H12" t="s">
        <v>1364</v>
      </c>
      <c r="I12" t="s">
        <v>1485</v>
      </c>
      <c r="J12" t="s">
        <v>1486</v>
      </c>
      <c r="K12" t="s">
        <v>131</v>
      </c>
      <c r="L12" t="s">
        <v>77</v>
      </c>
      <c r="M12" t="s">
        <v>132</v>
      </c>
      <c r="N12" t="s">
        <v>1367</v>
      </c>
      <c r="O12">
        <v>2312</v>
      </c>
      <c r="P12">
        <v>840</v>
      </c>
      <c r="Q12" t="s">
        <v>1368</v>
      </c>
      <c r="R12" t="s">
        <v>1369</v>
      </c>
      <c r="S12" t="s">
        <v>1487</v>
      </c>
      <c r="T12" t="s">
        <v>1486</v>
      </c>
      <c r="U12" t="s">
        <v>1371</v>
      </c>
      <c r="V12" t="s">
        <v>1372</v>
      </c>
      <c r="W12" t="s">
        <v>1402</v>
      </c>
      <c r="X12" t="s">
        <v>1390</v>
      </c>
      <c r="Y12">
        <v>29068439</v>
      </c>
      <c r="Z12">
        <v>27196031</v>
      </c>
      <c r="AA12" s="2" t="s">
        <v>1488</v>
      </c>
      <c r="AB12">
        <v>74.790000000000006</v>
      </c>
      <c r="AC12" s="2" t="s">
        <v>1489</v>
      </c>
      <c r="AD12" s="2" t="s">
        <v>1405</v>
      </c>
      <c r="AE12" s="2" t="s">
        <v>1378</v>
      </c>
      <c r="AF12" s="2" t="s">
        <v>1490</v>
      </c>
      <c r="AG12" s="2" t="s">
        <v>1407</v>
      </c>
      <c r="AH12" s="2" t="s">
        <v>1378</v>
      </c>
      <c r="AI12">
        <v>30835728</v>
      </c>
      <c r="AJ12" s="2" t="s">
        <v>1491</v>
      </c>
      <c r="AK12" s="2" t="s">
        <v>1492</v>
      </c>
      <c r="AM12" s="2"/>
      <c r="AN12" s="2"/>
      <c r="AO12" s="2"/>
      <c r="AP12" s="2"/>
      <c r="AQ12" s="2"/>
      <c r="AR12" s="2"/>
    </row>
    <row r="13" spans="1:44" x14ac:dyDescent="0.2">
      <c r="A13" t="s">
        <v>1493</v>
      </c>
      <c r="B13">
        <v>30</v>
      </c>
      <c r="C13" t="s">
        <v>1360</v>
      </c>
      <c r="D13">
        <v>75</v>
      </c>
      <c r="E13" t="s">
        <v>1361</v>
      </c>
      <c r="F13" t="s">
        <v>1494</v>
      </c>
      <c r="G13" t="s">
        <v>1495</v>
      </c>
      <c r="H13" t="s">
        <v>1364</v>
      </c>
      <c r="I13" t="s">
        <v>1496</v>
      </c>
      <c r="J13" t="s">
        <v>1497</v>
      </c>
      <c r="K13" t="s">
        <v>25</v>
      </c>
      <c r="L13" t="s">
        <v>77</v>
      </c>
      <c r="M13" t="s">
        <v>132</v>
      </c>
      <c r="N13" t="s">
        <v>1367</v>
      </c>
      <c r="O13">
        <v>1282</v>
      </c>
      <c r="P13">
        <v>460</v>
      </c>
      <c r="Q13" t="s">
        <v>1368</v>
      </c>
      <c r="R13" t="s">
        <v>1369</v>
      </c>
      <c r="S13" t="s">
        <v>1498</v>
      </c>
      <c r="T13" t="s">
        <v>1497</v>
      </c>
      <c r="U13" t="s">
        <v>1401</v>
      </c>
      <c r="V13" t="s">
        <v>1372</v>
      </c>
      <c r="W13" t="s">
        <v>1402</v>
      </c>
      <c r="X13" t="s">
        <v>1390</v>
      </c>
      <c r="Y13">
        <v>16285120</v>
      </c>
      <c r="Z13">
        <v>15283211</v>
      </c>
      <c r="AA13" s="2" t="s">
        <v>1499</v>
      </c>
      <c r="AB13">
        <v>74.8</v>
      </c>
      <c r="AC13" s="2" t="s">
        <v>1500</v>
      </c>
      <c r="AD13" s="2" t="s">
        <v>1405</v>
      </c>
      <c r="AE13" s="2" t="s">
        <v>1378</v>
      </c>
      <c r="AF13" s="2" t="s">
        <v>1501</v>
      </c>
      <c r="AG13" s="2" t="s">
        <v>1407</v>
      </c>
      <c r="AH13" s="2" t="s">
        <v>1378</v>
      </c>
      <c r="AI13">
        <v>17094540</v>
      </c>
      <c r="AJ13" s="2" t="s">
        <v>1502</v>
      </c>
      <c r="AK13" s="2" t="s">
        <v>1503</v>
      </c>
      <c r="AM13" s="2"/>
      <c r="AN13" s="2"/>
      <c r="AO13" s="2"/>
      <c r="AP13" s="2"/>
      <c r="AQ13" s="2"/>
      <c r="AR13" s="2"/>
    </row>
    <row r="14" spans="1:44" x14ac:dyDescent="0.2">
      <c r="A14" t="s">
        <v>1504</v>
      </c>
      <c r="B14">
        <v>30</v>
      </c>
      <c r="C14" t="s">
        <v>1360</v>
      </c>
      <c r="D14">
        <v>75</v>
      </c>
      <c r="E14" t="s">
        <v>1361</v>
      </c>
      <c r="F14" t="s">
        <v>1505</v>
      </c>
      <c r="G14" t="s">
        <v>1506</v>
      </c>
      <c r="H14" t="s">
        <v>1364</v>
      </c>
      <c r="I14" t="s">
        <v>1507</v>
      </c>
      <c r="J14" t="s">
        <v>1508</v>
      </c>
      <c r="K14" t="s">
        <v>25</v>
      </c>
      <c r="L14" t="s">
        <v>77</v>
      </c>
      <c r="M14" t="s">
        <v>132</v>
      </c>
      <c r="N14" t="s">
        <v>1367</v>
      </c>
      <c r="O14">
        <v>1208</v>
      </c>
      <c r="P14">
        <v>437</v>
      </c>
      <c r="Q14" t="s">
        <v>1368</v>
      </c>
      <c r="R14" t="s">
        <v>1369</v>
      </c>
      <c r="S14" t="s">
        <v>1509</v>
      </c>
      <c r="T14" t="s">
        <v>1508</v>
      </c>
      <c r="U14" t="s">
        <v>1371</v>
      </c>
      <c r="V14" t="s">
        <v>1372</v>
      </c>
      <c r="W14" t="s">
        <v>1402</v>
      </c>
      <c r="X14" t="s">
        <v>1390</v>
      </c>
      <c r="Y14">
        <v>15347275</v>
      </c>
      <c r="Z14">
        <v>14413501</v>
      </c>
      <c r="AA14" s="2" t="s">
        <v>1510</v>
      </c>
      <c r="AB14">
        <v>74.819999999999993</v>
      </c>
      <c r="AC14" s="2" t="s">
        <v>1511</v>
      </c>
      <c r="AD14" s="2" t="s">
        <v>1405</v>
      </c>
      <c r="AE14" s="2" t="s">
        <v>1378</v>
      </c>
      <c r="AF14" s="2" t="s">
        <v>1512</v>
      </c>
      <c r="AG14" s="2" t="s">
        <v>1407</v>
      </c>
      <c r="AH14" s="2" t="s">
        <v>1378</v>
      </c>
      <c r="AI14">
        <v>16110509</v>
      </c>
      <c r="AJ14" s="2" t="s">
        <v>1513</v>
      </c>
      <c r="AK14" s="2" t="s">
        <v>1514</v>
      </c>
      <c r="AM14" s="2"/>
      <c r="AN14" s="2"/>
      <c r="AO14" s="2"/>
      <c r="AP14" s="2"/>
      <c r="AQ14" s="2"/>
      <c r="AR14" s="2"/>
    </row>
    <row r="15" spans="1:44" x14ac:dyDescent="0.2">
      <c r="A15" t="s">
        <v>1515</v>
      </c>
      <c r="B15">
        <v>30</v>
      </c>
      <c r="C15" t="s">
        <v>1360</v>
      </c>
      <c r="D15">
        <v>75</v>
      </c>
      <c r="E15" t="s">
        <v>1361</v>
      </c>
      <c r="F15" t="s">
        <v>1516</v>
      </c>
      <c r="G15" t="s">
        <v>1517</v>
      </c>
      <c r="H15" t="s">
        <v>1364</v>
      </c>
      <c r="I15" t="s">
        <v>1518</v>
      </c>
      <c r="J15" t="s">
        <v>1519</v>
      </c>
      <c r="K15" t="s">
        <v>25</v>
      </c>
      <c r="L15" t="s">
        <v>77</v>
      </c>
      <c r="M15" t="s">
        <v>132</v>
      </c>
      <c r="N15" t="s">
        <v>1367</v>
      </c>
      <c r="O15">
        <v>1095</v>
      </c>
      <c r="P15">
        <v>395</v>
      </c>
      <c r="Q15" t="s">
        <v>1368</v>
      </c>
      <c r="R15" t="s">
        <v>1369</v>
      </c>
      <c r="S15" t="s">
        <v>1520</v>
      </c>
      <c r="T15" t="s">
        <v>1519</v>
      </c>
      <c r="U15" t="s">
        <v>1371</v>
      </c>
      <c r="V15" t="s">
        <v>1372</v>
      </c>
      <c r="W15" t="s">
        <v>1402</v>
      </c>
      <c r="X15" t="s">
        <v>1390</v>
      </c>
      <c r="Y15">
        <v>13925152</v>
      </c>
      <c r="Z15">
        <v>13067087</v>
      </c>
      <c r="AA15" s="2" t="s">
        <v>1521</v>
      </c>
      <c r="AB15">
        <v>74.81</v>
      </c>
      <c r="AC15" s="2" t="s">
        <v>1522</v>
      </c>
      <c r="AD15" s="2" t="s">
        <v>1377</v>
      </c>
      <c r="AE15" s="2" t="s">
        <v>1378</v>
      </c>
      <c r="AF15" s="2" t="s">
        <v>1490</v>
      </c>
      <c r="AG15" s="2" t="s">
        <v>1380</v>
      </c>
      <c r="AH15" s="2" t="s">
        <v>1378</v>
      </c>
      <c r="AI15">
        <v>14606880</v>
      </c>
      <c r="AJ15" s="2" t="s">
        <v>1523</v>
      </c>
      <c r="AK15" s="2" t="s">
        <v>1524</v>
      </c>
      <c r="AM15" s="2"/>
      <c r="AN15" s="2"/>
      <c r="AO15" s="2"/>
      <c r="AP15" s="2"/>
      <c r="AQ15" s="2"/>
      <c r="AR15" s="2"/>
    </row>
    <row r="16" spans="1:44" x14ac:dyDescent="0.2">
      <c r="A16" t="s">
        <v>1525</v>
      </c>
      <c r="B16">
        <v>43</v>
      </c>
      <c r="C16" t="s">
        <v>1360</v>
      </c>
      <c r="D16">
        <v>75</v>
      </c>
      <c r="E16" t="s">
        <v>1361</v>
      </c>
      <c r="F16" t="s">
        <v>1526</v>
      </c>
      <c r="G16" t="s">
        <v>1527</v>
      </c>
      <c r="H16" t="s">
        <v>1364</v>
      </c>
      <c r="I16" t="s">
        <v>1528</v>
      </c>
      <c r="J16" t="s">
        <v>1529</v>
      </c>
      <c r="K16" t="s">
        <v>25</v>
      </c>
      <c r="L16" t="s">
        <v>77</v>
      </c>
      <c r="M16" t="s">
        <v>132</v>
      </c>
      <c r="N16" t="s">
        <v>1367</v>
      </c>
      <c r="O16">
        <v>1760</v>
      </c>
      <c r="P16">
        <v>610</v>
      </c>
      <c r="Q16" t="s">
        <v>1368</v>
      </c>
      <c r="R16" t="s">
        <v>1369</v>
      </c>
      <c r="S16" t="s">
        <v>1530</v>
      </c>
      <c r="T16" t="s">
        <v>1529</v>
      </c>
      <c r="U16" t="s">
        <v>1401</v>
      </c>
      <c r="V16" t="s">
        <v>1372</v>
      </c>
      <c r="W16" t="s">
        <v>1402</v>
      </c>
      <c r="X16" t="s">
        <v>1390</v>
      </c>
      <c r="Y16">
        <v>22535763</v>
      </c>
      <c r="Z16">
        <v>20822478</v>
      </c>
      <c r="AA16" s="2" t="s">
        <v>1531</v>
      </c>
      <c r="AB16">
        <v>74.790000000000006</v>
      </c>
      <c r="AC16" s="2" t="s">
        <v>1532</v>
      </c>
      <c r="AD16" s="2" t="s">
        <v>1405</v>
      </c>
      <c r="AE16" s="2" t="s">
        <v>1378</v>
      </c>
      <c r="AF16" s="2" t="s">
        <v>1533</v>
      </c>
      <c r="AG16" s="2" t="s">
        <v>1407</v>
      </c>
      <c r="AH16" s="2" t="s">
        <v>1378</v>
      </c>
      <c r="AI16">
        <v>23476718</v>
      </c>
      <c r="AJ16" s="2" t="s">
        <v>1534</v>
      </c>
      <c r="AK16" s="2" t="s">
        <v>1535</v>
      </c>
      <c r="AM16" s="2"/>
      <c r="AN16" s="2"/>
      <c r="AO16" s="2"/>
      <c r="AP16" s="2"/>
      <c r="AQ16" s="2"/>
      <c r="AR16" s="2"/>
    </row>
    <row r="17" spans="1:44" x14ac:dyDescent="0.2">
      <c r="A17" t="s">
        <v>1536</v>
      </c>
      <c r="B17">
        <v>44</v>
      </c>
      <c r="C17" t="s">
        <v>1360</v>
      </c>
      <c r="D17">
        <v>75</v>
      </c>
      <c r="E17" t="s">
        <v>1361</v>
      </c>
      <c r="F17" t="s">
        <v>1537</v>
      </c>
      <c r="G17" t="s">
        <v>1538</v>
      </c>
      <c r="H17" t="s">
        <v>1364</v>
      </c>
      <c r="I17" t="s">
        <v>1539</v>
      </c>
      <c r="J17" t="s">
        <v>1540</v>
      </c>
      <c r="K17" t="s">
        <v>25</v>
      </c>
      <c r="L17" t="s">
        <v>77</v>
      </c>
      <c r="M17" t="s">
        <v>132</v>
      </c>
      <c r="N17" t="s">
        <v>1367</v>
      </c>
      <c r="O17">
        <v>1673</v>
      </c>
      <c r="P17">
        <v>576</v>
      </c>
      <c r="Q17" t="s">
        <v>1368</v>
      </c>
      <c r="R17" t="s">
        <v>1369</v>
      </c>
      <c r="S17" t="s">
        <v>1541</v>
      </c>
      <c r="T17" t="s">
        <v>1540</v>
      </c>
      <c r="U17" t="s">
        <v>1371</v>
      </c>
      <c r="V17" t="s">
        <v>1372</v>
      </c>
      <c r="W17" t="s">
        <v>1402</v>
      </c>
      <c r="X17" t="s">
        <v>1390</v>
      </c>
      <c r="Y17">
        <v>21452080</v>
      </c>
      <c r="Z17">
        <v>20145626</v>
      </c>
      <c r="AA17" s="2" t="s">
        <v>1542</v>
      </c>
      <c r="AB17">
        <v>74.790000000000006</v>
      </c>
      <c r="AC17" s="2" t="s">
        <v>1543</v>
      </c>
      <c r="AD17" s="2" t="s">
        <v>1405</v>
      </c>
      <c r="AE17" s="2" t="s">
        <v>1378</v>
      </c>
      <c r="AF17" s="2" t="s">
        <v>1379</v>
      </c>
      <c r="AG17" s="2" t="s">
        <v>1380</v>
      </c>
      <c r="AH17" s="2" t="s">
        <v>1378</v>
      </c>
      <c r="AI17">
        <v>22312997</v>
      </c>
      <c r="AJ17" s="2" t="s">
        <v>1544</v>
      </c>
      <c r="AK17" s="2" t="s">
        <v>1545</v>
      </c>
      <c r="AM17" s="2"/>
      <c r="AN17" s="2"/>
      <c r="AO17" s="2"/>
      <c r="AP17" s="2"/>
      <c r="AQ17" s="2"/>
      <c r="AR17" s="2"/>
    </row>
    <row r="18" spans="1:44" x14ac:dyDescent="0.2">
      <c r="A18" t="s">
        <v>1546</v>
      </c>
      <c r="B18">
        <v>41</v>
      </c>
      <c r="C18" t="s">
        <v>1360</v>
      </c>
      <c r="D18">
        <v>75</v>
      </c>
      <c r="E18" t="s">
        <v>1361</v>
      </c>
      <c r="F18" t="s">
        <v>1547</v>
      </c>
      <c r="G18" t="s">
        <v>1548</v>
      </c>
      <c r="H18" t="s">
        <v>1364</v>
      </c>
      <c r="I18" t="s">
        <v>1549</v>
      </c>
      <c r="J18" t="s">
        <v>1550</v>
      </c>
      <c r="K18" t="s">
        <v>25</v>
      </c>
      <c r="L18" t="s">
        <v>77</v>
      </c>
      <c r="M18" t="s">
        <v>132</v>
      </c>
      <c r="N18" t="s">
        <v>1367</v>
      </c>
      <c r="O18">
        <v>1769</v>
      </c>
      <c r="P18">
        <v>615</v>
      </c>
      <c r="Q18" t="s">
        <v>1368</v>
      </c>
      <c r="R18" t="s">
        <v>1369</v>
      </c>
      <c r="S18" t="s">
        <v>1551</v>
      </c>
      <c r="T18" t="s">
        <v>1550</v>
      </c>
      <c r="U18" t="s">
        <v>1371</v>
      </c>
      <c r="V18" t="s">
        <v>1372</v>
      </c>
      <c r="W18" t="s">
        <v>1402</v>
      </c>
      <c r="X18" t="s">
        <v>1390</v>
      </c>
      <c r="Y18">
        <v>22592533</v>
      </c>
      <c r="Z18">
        <v>21278534</v>
      </c>
      <c r="AA18" s="2" t="s">
        <v>1552</v>
      </c>
      <c r="AB18">
        <v>74.8</v>
      </c>
      <c r="AC18" s="2" t="s">
        <v>1553</v>
      </c>
      <c r="AD18" s="2" t="s">
        <v>1377</v>
      </c>
      <c r="AE18" s="2" t="s">
        <v>1378</v>
      </c>
      <c r="AF18" s="2" t="s">
        <v>1379</v>
      </c>
      <c r="AG18" s="2" t="s">
        <v>1380</v>
      </c>
      <c r="AH18" s="2" t="s">
        <v>1378</v>
      </c>
      <c r="AI18">
        <v>23590543</v>
      </c>
      <c r="AJ18" s="2" t="s">
        <v>1554</v>
      </c>
      <c r="AK18" s="2" t="s">
        <v>1555</v>
      </c>
      <c r="AM18" s="2"/>
      <c r="AN18" s="2"/>
      <c r="AO18" s="2"/>
      <c r="AP18" s="2"/>
      <c r="AQ18" s="2"/>
      <c r="AR18" s="2"/>
    </row>
    <row r="19" spans="1:44" x14ac:dyDescent="0.2">
      <c r="A19" t="s">
        <v>1556</v>
      </c>
      <c r="B19">
        <v>47</v>
      </c>
      <c r="C19" t="s">
        <v>1360</v>
      </c>
      <c r="D19">
        <v>75</v>
      </c>
      <c r="E19" t="s">
        <v>1361</v>
      </c>
      <c r="F19" t="s">
        <v>1557</v>
      </c>
      <c r="G19" t="s">
        <v>1558</v>
      </c>
      <c r="H19" t="s">
        <v>1364</v>
      </c>
      <c r="I19" t="s">
        <v>1559</v>
      </c>
      <c r="J19" t="s">
        <v>1560</v>
      </c>
      <c r="K19" t="s">
        <v>25</v>
      </c>
      <c r="L19" t="s">
        <v>77</v>
      </c>
      <c r="M19" t="s">
        <v>132</v>
      </c>
      <c r="N19" t="s">
        <v>1367</v>
      </c>
      <c r="O19">
        <v>1426</v>
      </c>
      <c r="P19">
        <v>494</v>
      </c>
      <c r="Q19" t="s">
        <v>1368</v>
      </c>
      <c r="R19" t="s">
        <v>1369</v>
      </c>
      <c r="S19" t="s">
        <v>1561</v>
      </c>
      <c r="T19" t="s">
        <v>1560</v>
      </c>
      <c r="U19" t="s">
        <v>1371</v>
      </c>
      <c r="V19" t="s">
        <v>1372</v>
      </c>
      <c r="W19" t="s">
        <v>1402</v>
      </c>
      <c r="X19" t="s">
        <v>1390</v>
      </c>
      <c r="Y19">
        <v>18237738</v>
      </c>
      <c r="Z19">
        <v>17187837</v>
      </c>
      <c r="AA19" s="2" t="s">
        <v>1562</v>
      </c>
      <c r="AB19">
        <v>74.8</v>
      </c>
      <c r="AC19" s="2" t="s">
        <v>1563</v>
      </c>
      <c r="AD19" s="2" t="s">
        <v>1377</v>
      </c>
      <c r="AE19" s="2" t="s">
        <v>1378</v>
      </c>
      <c r="AF19" s="2" t="s">
        <v>1379</v>
      </c>
      <c r="AG19" s="2" t="s">
        <v>1380</v>
      </c>
      <c r="AH19" s="2" t="s">
        <v>1378</v>
      </c>
      <c r="AI19">
        <v>19023038</v>
      </c>
      <c r="AJ19" s="2" t="s">
        <v>1564</v>
      </c>
      <c r="AK19" s="2" t="s">
        <v>1565</v>
      </c>
      <c r="AM19" s="2"/>
      <c r="AN19" s="2"/>
      <c r="AO19" s="2"/>
      <c r="AP19" s="2"/>
      <c r="AQ19" s="2"/>
      <c r="AR19" s="2"/>
    </row>
    <row r="20" spans="1:44" x14ac:dyDescent="0.2">
      <c r="A20" t="s">
        <v>1566</v>
      </c>
      <c r="B20">
        <v>50</v>
      </c>
      <c r="C20" t="s">
        <v>1360</v>
      </c>
      <c r="D20">
        <v>75</v>
      </c>
      <c r="E20" t="s">
        <v>1361</v>
      </c>
      <c r="F20" t="s">
        <v>1567</v>
      </c>
      <c r="G20" t="s">
        <v>1568</v>
      </c>
      <c r="H20" t="s">
        <v>1364</v>
      </c>
      <c r="I20" t="s">
        <v>1569</v>
      </c>
      <c r="J20" t="s">
        <v>1570</v>
      </c>
      <c r="K20" t="s">
        <v>25</v>
      </c>
      <c r="L20" t="s">
        <v>77</v>
      </c>
      <c r="M20" t="s">
        <v>132</v>
      </c>
      <c r="N20" t="s">
        <v>1367</v>
      </c>
      <c r="O20">
        <v>1492</v>
      </c>
      <c r="P20">
        <v>516</v>
      </c>
      <c r="Q20" t="s">
        <v>1368</v>
      </c>
      <c r="R20" t="s">
        <v>1369</v>
      </c>
      <c r="S20" t="s">
        <v>1571</v>
      </c>
      <c r="T20" t="s">
        <v>1570</v>
      </c>
      <c r="U20" t="s">
        <v>1401</v>
      </c>
      <c r="V20" t="s">
        <v>1372</v>
      </c>
      <c r="W20" t="s">
        <v>1402</v>
      </c>
      <c r="X20" t="s">
        <v>1390</v>
      </c>
      <c r="Y20">
        <v>19098903</v>
      </c>
      <c r="Z20">
        <v>18028455</v>
      </c>
      <c r="AA20" s="2" t="s">
        <v>1572</v>
      </c>
      <c r="AB20">
        <v>74.78</v>
      </c>
      <c r="AC20" s="2" t="s">
        <v>1573</v>
      </c>
      <c r="AD20" s="2" t="s">
        <v>1405</v>
      </c>
      <c r="AE20" s="2" t="s">
        <v>1378</v>
      </c>
      <c r="AF20" s="2" t="s">
        <v>1501</v>
      </c>
      <c r="AG20" s="2" t="s">
        <v>1407</v>
      </c>
      <c r="AH20" s="2" t="s">
        <v>1378</v>
      </c>
      <c r="AI20">
        <v>19905151</v>
      </c>
      <c r="AJ20" s="2" t="s">
        <v>1574</v>
      </c>
      <c r="AK20" s="2" t="s">
        <v>1575</v>
      </c>
      <c r="AM20" s="2"/>
      <c r="AN20" s="2"/>
      <c r="AO20" s="2"/>
      <c r="AP20" s="2"/>
      <c r="AQ20" s="2"/>
      <c r="AR20" s="2"/>
    </row>
    <row r="21" spans="1:44" x14ac:dyDescent="0.2">
      <c r="A21" t="s">
        <v>1576</v>
      </c>
      <c r="B21">
        <v>46</v>
      </c>
      <c r="C21" t="s">
        <v>1360</v>
      </c>
      <c r="D21">
        <v>75</v>
      </c>
      <c r="E21" t="s">
        <v>1361</v>
      </c>
      <c r="F21" t="s">
        <v>1577</v>
      </c>
      <c r="G21" t="s">
        <v>1578</v>
      </c>
      <c r="H21" t="s">
        <v>1364</v>
      </c>
      <c r="I21" t="s">
        <v>1579</v>
      </c>
      <c r="J21" t="s">
        <v>1580</v>
      </c>
      <c r="K21" t="s">
        <v>25</v>
      </c>
      <c r="L21" t="s">
        <v>77</v>
      </c>
      <c r="M21" t="s">
        <v>132</v>
      </c>
      <c r="N21" t="s">
        <v>1367</v>
      </c>
      <c r="O21">
        <v>1246</v>
      </c>
      <c r="P21">
        <v>433</v>
      </c>
      <c r="Q21" t="s">
        <v>1368</v>
      </c>
      <c r="R21" t="s">
        <v>1369</v>
      </c>
      <c r="S21" t="s">
        <v>1581</v>
      </c>
      <c r="T21" t="s">
        <v>1580</v>
      </c>
      <c r="U21" t="s">
        <v>1371</v>
      </c>
      <c r="V21" t="s">
        <v>1372</v>
      </c>
      <c r="W21" t="s">
        <v>1402</v>
      </c>
      <c r="X21" t="s">
        <v>1390</v>
      </c>
      <c r="Y21">
        <v>15949691</v>
      </c>
      <c r="Z21">
        <v>15027507</v>
      </c>
      <c r="AA21" s="2" t="s">
        <v>1582</v>
      </c>
      <c r="AB21">
        <v>74.81</v>
      </c>
      <c r="AC21" s="2" t="s">
        <v>1583</v>
      </c>
      <c r="AD21" s="2" t="s">
        <v>1405</v>
      </c>
      <c r="AE21" s="2" t="s">
        <v>1378</v>
      </c>
      <c r="AF21" s="2" t="s">
        <v>1406</v>
      </c>
      <c r="AG21" s="2" t="s">
        <v>1407</v>
      </c>
      <c r="AH21" s="2" t="s">
        <v>1378</v>
      </c>
      <c r="AI21">
        <v>16622362</v>
      </c>
      <c r="AJ21" s="2" t="s">
        <v>1584</v>
      </c>
      <c r="AK21" s="2" t="s">
        <v>1585</v>
      </c>
      <c r="AM21" s="2"/>
      <c r="AN21" s="2"/>
      <c r="AO21" s="2"/>
      <c r="AP21" s="2"/>
      <c r="AQ21" s="2"/>
      <c r="AR21" s="2"/>
    </row>
    <row r="22" spans="1:44" x14ac:dyDescent="0.2">
      <c r="A22" t="s">
        <v>1586</v>
      </c>
      <c r="B22">
        <v>50</v>
      </c>
      <c r="C22" t="s">
        <v>1360</v>
      </c>
      <c r="D22">
        <v>75</v>
      </c>
      <c r="E22" t="s">
        <v>1361</v>
      </c>
      <c r="F22" t="s">
        <v>1587</v>
      </c>
      <c r="G22" t="s">
        <v>1588</v>
      </c>
      <c r="H22" t="s">
        <v>1364</v>
      </c>
      <c r="I22" t="s">
        <v>1589</v>
      </c>
      <c r="J22" t="s">
        <v>1590</v>
      </c>
      <c r="K22" t="s">
        <v>25</v>
      </c>
      <c r="L22" t="s">
        <v>77</v>
      </c>
      <c r="M22" t="s">
        <v>132</v>
      </c>
      <c r="N22" t="s">
        <v>1367</v>
      </c>
      <c r="O22">
        <v>2052</v>
      </c>
      <c r="P22">
        <v>708</v>
      </c>
      <c r="Q22" t="s">
        <v>1368</v>
      </c>
      <c r="R22" t="s">
        <v>1369</v>
      </c>
      <c r="S22" t="s">
        <v>1591</v>
      </c>
      <c r="T22" t="s">
        <v>1590</v>
      </c>
      <c r="U22" t="s">
        <v>1371</v>
      </c>
      <c r="V22" t="s">
        <v>1372</v>
      </c>
      <c r="W22" t="s">
        <v>1402</v>
      </c>
      <c r="X22" t="s">
        <v>1390</v>
      </c>
      <c r="Y22">
        <v>26309348</v>
      </c>
      <c r="Z22">
        <v>24752179</v>
      </c>
      <c r="AA22" s="2" t="s">
        <v>1592</v>
      </c>
      <c r="AB22">
        <v>74.760000000000005</v>
      </c>
      <c r="AC22" s="2" t="s">
        <v>1593</v>
      </c>
      <c r="AD22" s="2" t="s">
        <v>1377</v>
      </c>
      <c r="AE22" s="2" t="s">
        <v>1378</v>
      </c>
      <c r="AF22" s="2" t="s">
        <v>1379</v>
      </c>
      <c r="AG22" s="2" t="s">
        <v>1380</v>
      </c>
      <c r="AH22" s="2" t="s">
        <v>1378</v>
      </c>
      <c r="AI22">
        <v>27366223</v>
      </c>
      <c r="AJ22" s="2" t="s">
        <v>1594</v>
      </c>
      <c r="AK22" s="2" t="s">
        <v>1595</v>
      </c>
      <c r="AM22" s="2"/>
      <c r="AN22" s="2"/>
      <c r="AO22" s="2"/>
      <c r="AP22" s="2"/>
      <c r="AQ22" s="2"/>
      <c r="AR22" s="2"/>
    </row>
    <row r="23" spans="1:44" x14ac:dyDescent="0.2">
      <c r="A23" t="s">
        <v>1596</v>
      </c>
      <c r="B23">
        <v>42</v>
      </c>
      <c r="C23" t="s">
        <v>1360</v>
      </c>
      <c r="D23">
        <v>75</v>
      </c>
      <c r="E23" t="s">
        <v>1361</v>
      </c>
      <c r="F23" t="s">
        <v>1597</v>
      </c>
      <c r="G23" t="s">
        <v>1598</v>
      </c>
      <c r="H23" t="s">
        <v>1364</v>
      </c>
      <c r="I23" t="s">
        <v>1599</v>
      </c>
      <c r="J23" t="s">
        <v>1600</v>
      </c>
      <c r="K23" t="s">
        <v>25</v>
      </c>
      <c r="L23" t="s">
        <v>77</v>
      </c>
      <c r="M23" t="s">
        <v>132</v>
      </c>
      <c r="N23" t="s">
        <v>1367</v>
      </c>
      <c r="O23">
        <v>1733</v>
      </c>
      <c r="P23">
        <v>610</v>
      </c>
      <c r="Q23" t="s">
        <v>1368</v>
      </c>
      <c r="R23" t="s">
        <v>1369</v>
      </c>
      <c r="S23" t="s">
        <v>1601</v>
      </c>
      <c r="T23" t="s">
        <v>1600</v>
      </c>
      <c r="U23" t="s">
        <v>1401</v>
      </c>
      <c r="V23" t="s">
        <v>1372</v>
      </c>
      <c r="W23" t="s">
        <v>1402</v>
      </c>
      <c r="X23" t="s">
        <v>1390</v>
      </c>
      <c r="Y23">
        <v>22071297</v>
      </c>
      <c r="Z23">
        <v>20792107</v>
      </c>
      <c r="AA23" s="2" t="s">
        <v>1602</v>
      </c>
      <c r="AB23">
        <v>74.8</v>
      </c>
      <c r="AC23" s="2" t="s">
        <v>1603</v>
      </c>
      <c r="AD23" s="2" t="s">
        <v>1405</v>
      </c>
      <c r="AE23" s="2" t="s">
        <v>1378</v>
      </c>
      <c r="AF23" s="2" t="s">
        <v>1379</v>
      </c>
      <c r="AG23" s="2" t="s">
        <v>1407</v>
      </c>
      <c r="AH23" s="2" t="s">
        <v>1378</v>
      </c>
      <c r="AI23">
        <v>23113414</v>
      </c>
      <c r="AJ23" s="2" t="s">
        <v>1604</v>
      </c>
      <c r="AK23" s="2" t="s">
        <v>1605</v>
      </c>
      <c r="AM23" s="2"/>
      <c r="AN23" s="2"/>
      <c r="AO23" s="2"/>
      <c r="AP23" s="2"/>
      <c r="AQ23" s="2"/>
      <c r="AR23" s="2"/>
    </row>
    <row r="24" spans="1:44" x14ac:dyDescent="0.2">
      <c r="A24" t="s">
        <v>1606</v>
      </c>
      <c r="B24">
        <v>47</v>
      </c>
      <c r="C24" t="s">
        <v>1360</v>
      </c>
      <c r="D24">
        <v>75</v>
      </c>
      <c r="E24" t="s">
        <v>1361</v>
      </c>
      <c r="F24" t="s">
        <v>1607</v>
      </c>
      <c r="G24" t="s">
        <v>1608</v>
      </c>
      <c r="H24" t="s">
        <v>1364</v>
      </c>
      <c r="I24" t="s">
        <v>1609</v>
      </c>
      <c r="J24" t="s">
        <v>1610</v>
      </c>
      <c r="K24" t="s">
        <v>25</v>
      </c>
      <c r="L24" t="s">
        <v>77</v>
      </c>
      <c r="M24" t="s">
        <v>132</v>
      </c>
      <c r="N24" t="s">
        <v>1367</v>
      </c>
      <c r="O24">
        <v>1244</v>
      </c>
      <c r="P24">
        <v>427</v>
      </c>
      <c r="Q24" t="s">
        <v>1368</v>
      </c>
      <c r="R24" t="s">
        <v>1369</v>
      </c>
      <c r="S24" t="s">
        <v>1611</v>
      </c>
      <c r="T24" t="s">
        <v>1610</v>
      </c>
      <c r="U24" t="s">
        <v>1371</v>
      </c>
      <c r="V24" t="s">
        <v>1372</v>
      </c>
      <c r="W24" t="s">
        <v>1402</v>
      </c>
      <c r="X24" t="s">
        <v>1390</v>
      </c>
      <c r="Y24">
        <v>15966811</v>
      </c>
      <c r="Z24">
        <v>15003421</v>
      </c>
      <c r="AA24" s="2" t="s">
        <v>1612</v>
      </c>
      <c r="AB24">
        <v>74.8</v>
      </c>
      <c r="AC24" s="2" t="s">
        <v>1613</v>
      </c>
      <c r="AD24" s="2" t="s">
        <v>1405</v>
      </c>
      <c r="AE24" s="2" t="s">
        <v>1378</v>
      </c>
      <c r="AF24" s="2" t="s">
        <v>1501</v>
      </c>
      <c r="AG24" s="2" t="s">
        <v>1380</v>
      </c>
      <c r="AH24" s="2" t="s">
        <v>1378</v>
      </c>
      <c r="AI24">
        <v>16594567</v>
      </c>
      <c r="AJ24" s="2" t="s">
        <v>1614</v>
      </c>
      <c r="AK24" s="2" t="s">
        <v>1615</v>
      </c>
      <c r="AM24" s="2"/>
      <c r="AN24" s="2"/>
      <c r="AO24" s="2"/>
      <c r="AP24" s="2"/>
      <c r="AQ24" s="2"/>
      <c r="AR24" s="2"/>
    </row>
    <row r="25" spans="1:44" x14ac:dyDescent="0.2">
      <c r="A25" t="s">
        <v>1616</v>
      </c>
      <c r="B25">
        <v>41</v>
      </c>
      <c r="C25" t="s">
        <v>1360</v>
      </c>
      <c r="D25">
        <v>75</v>
      </c>
      <c r="E25" t="s">
        <v>1361</v>
      </c>
      <c r="F25" t="s">
        <v>1617</v>
      </c>
      <c r="G25" t="s">
        <v>1618</v>
      </c>
      <c r="H25" t="s">
        <v>1364</v>
      </c>
      <c r="I25" t="s">
        <v>1619</v>
      </c>
      <c r="J25" t="s">
        <v>1620</v>
      </c>
      <c r="K25" t="s">
        <v>25</v>
      </c>
      <c r="L25" t="s">
        <v>77</v>
      </c>
      <c r="M25" t="s">
        <v>132</v>
      </c>
      <c r="N25" t="s">
        <v>1367</v>
      </c>
      <c r="O25">
        <v>1715</v>
      </c>
      <c r="P25">
        <v>594</v>
      </c>
      <c r="Q25" t="s">
        <v>1368</v>
      </c>
      <c r="R25" t="s">
        <v>1369</v>
      </c>
      <c r="S25" t="s">
        <v>1621</v>
      </c>
      <c r="T25" t="s">
        <v>1620</v>
      </c>
      <c r="U25" t="s">
        <v>1401</v>
      </c>
      <c r="V25" t="s">
        <v>1372</v>
      </c>
      <c r="W25" t="s">
        <v>1402</v>
      </c>
      <c r="X25" t="s">
        <v>1390</v>
      </c>
      <c r="Y25">
        <v>21938861</v>
      </c>
      <c r="Z25">
        <v>20769948</v>
      </c>
      <c r="AA25" s="2" t="s">
        <v>1622</v>
      </c>
      <c r="AB25">
        <v>74.790000000000006</v>
      </c>
      <c r="AC25" s="2" t="s">
        <v>1623</v>
      </c>
      <c r="AD25" s="2" t="s">
        <v>1405</v>
      </c>
      <c r="AE25" s="2" t="s">
        <v>1378</v>
      </c>
      <c r="AF25" s="2" t="s">
        <v>1379</v>
      </c>
      <c r="AG25" s="2" t="s">
        <v>1407</v>
      </c>
      <c r="AH25" s="2" t="s">
        <v>1378</v>
      </c>
      <c r="AI25">
        <v>22877258</v>
      </c>
      <c r="AJ25" s="2" t="s">
        <v>1624</v>
      </c>
      <c r="AK25" s="2" t="s">
        <v>1625</v>
      </c>
      <c r="AM25" s="2"/>
      <c r="AN25" s="2"/>
      <c r="AO25" s="2"/>
      <c r="AP25" s="2"/>
      <c r="AQ25" s="2"/>
      <c r="AR25" s="2"/>
    </row>
    <row r="26" spans="1:44" x14ac:dyDescent="0.2">
      <c r="A26" t="s">
        <v>1626</v>
      </c>
      <c r="B26">
        <v>43</v>
      </c>
      <c r="C26" t="s">
        <v>1360</v>
      </c>
      <c r="D26">
        <v>75</v>
      </c>
      <c r="E26" t="s">
        <v>1361</v>
      </c>
      <c r="F26" t="s">
        <v>1627</v>
      </c>
      <c r="G26" t="s">
        <v>1628</v>
      </c>
      <c r="H26" t="s">
        <v>1364</v>
      </c>
      <c r="I26" t="s">
        <v>1629</v>
      </c>
      <c r="J26" t="s">
        <v>1630</v>
      </c>
      <c r="K26" t="s">
        <v>131</v>
      </c>
      <c r="L26" t="s">
        <v>77</v>
      </c>
      <c r="M26" t="s">
        <v>132</v>
      </c>
      <c r="N26" t="s">
        <v>1367</v>
      </c>
      <c r="O26">
        <v>1636</v>
      </c>
      <c r="P26">
        <v>564</v>
      </c>
      <c r="Q26" t="s">
        <v>1368</v>
      </c>
      <c r="R26" t="s">
        <v>1369</v>
      </c>
      <c r="S26" t="s">
        <v>1631</v>
      </c>
      <c r="T26" t="s">
        <v>1630</v>
      </c>
      <c r="U26" t="s">
        <v>1371</v>
      </c>
      <c r="V26" t="s">
        <v>1372</v>
      </c>
      <c r="W26" t="s">
        <v>1402</v>
      </c>
      <c r="X26" t="s">
        <v>1390</v>
      </c>
      <c r="Y26">
        <v>21108115</v>
      </c>
      <c r="Z26">
        <v>19790389</v>
      </c>
      <c r="AA26" s="2" t="s">
        <v>1447</v>
      </c>
      <c r="AB26">
        <v>74.77</v>
      </c>
      <c r="AC26" s="2" t="s">
        <v>1632</v>
      </c>
      <c r="AD26" s="2" t="s">
        <v>1405</v>
      </c>
      <c r="AE26" s="2" t="s">
        <v>1378</v>
      </c>
      <c r="AF26" s="2" t="s">
        <v>1633</v>
      </c>
      <c r="AG26" s="2" t="s">
        <v>1407</v>
      </c>
      <c r="AH26" s="2" t="s">
        <v>1378</v>
      </c>
      <c r="AI26">
        <v>21819281</v>
      </c>
      <c r="AJ26" s="2" t="s">
        <v>1634</v>
      </c>
      <c r="AK26" s="2" t="s">
        <v>1635</v>
      </c>
      <c r="AM26" s="2"/>
      <c r="AN26" s="2"/>
      <c r="AO26" s="2"/>
      <c r="AP26" s="2"/>
      <c r="AQ26" s="2"/>
      <c r="AR26" s="2"/>
    </row>
    <row r="27" spans="1:44" x14ac:dyDescent="0.2">
      <c r="A27" t="s">
        <v>1636</v>
      </c>
      <c r="B27">
        <v>44</v>
      </c>
      <c r="C27" t="s">
        <v>1360</v>
      </c>
      <c r="D27">
        <v>75</v>
      </c>
      <c r="E27" t="s">
        <v>1361</v>
      </c>
      <c r="F27" t="s">
        <v>1637</v>
      </c>
      <c r="G27" t="s">
        <v>1638</v>
      </c>
      <c r="H27" t="s">
        <v>1364</v>
      </c>
      <c r="I27" t="s">
        <v>1639</v>
      </c>
      <c r="J27" t="s">
        <v>1640</v>
      </c>
      <c r="K27" t="s">
        <v>131</v>
      </c>
      <c r="L27" t="s">
        <v>77</v>
      </c>
      <c r="M27" t="s">
        <v>132</v>
      </c>
      <c r="N27" t="s">
        <v>1367</v>
      </c>
      <c r="O27">
        <v>1390</v>
      </c>
      <c r="P27">
        <v>476</v>
      </c>
      <c r="Q27" t="s">
        <v>1368</v>
      </c>
      <c r="R27" t="s">
        <v>1369</v>
      </c>
      <c r="S27" t="s">
        <v>1641</v>
      </c>
      <c r="T27" t="s">
        <v>1640</v>
      </c>
      <c r="U27" t="s">
        <v>1371</v>
      </c>
      <c r="V27" t="s">
        <v>1372</v>
      </c>
      <c r="W27" t="s">
        <v>1402</v>
      </c>
      <c r="X27" t="s">
        <v>1390</v>
      </c>
      <c r="Y27">
        <v>17967490</v>
      </c>
      <c r="Z27">
        <v>16882815</v>
      </c>
      <c r="AA27" s="2" t="s">
        <v>1642</v>
      </c>
      <c r="AB27">
        <v>74.790000000000006</v>
      </c>
      <c r="AC27" s="2" t="s">
        <v>1643</v>
      </c>
      <c r="AD27" s="2" t="s">
        <v>1405</v>
      </c>
      <c r="AE27" s="2" t="s">
        <v>1378</v>
      </c>
      <c r="AF27" s="2" t="s">
        <v>1501</v>
      </c>
      <c r="AG27" s="2" t="s">
        <v>1407</v>
      </c>
      <c r="AH27" s="2" t="s">
        <v>1378</v>
      </c>
      <c r="AI27">
        <v>18545238</v>
      </c>
      <c r="AJ27" s="2" t="s">
        <v>1644</v>
      </c>
      <c r="AK27" s="2" t="s">
        <v>1645</v>
      </c>
      <c r="AM27" s="2"/>
      <c r="AN27" s="2"/>
      <c r="AO27" s="2"/>
      <c r="AP27" s="2"/>
      <c r="AQ27" s="2"/>
      <c r="AR27" s="2"/>
    </row>
    <row r="28" spans="1:44" x14ac:dyDescent="0.2">
      <c r="A28" t="s">
        <v>1646</v>
      </c>
      <c r="B28">
        <v>45</v>
      </c>
      <c r="C28" t="s">
        <v>1360</v>
      </c>
      <c r="D28">
        <v>75</v>
      </c>
      <c r="E28" t="s">
        <v>1361</v>
      </c>
      <c r="F28" t="s">
        <v>1647</v>
      </c>
      <c r="G28" t="s">
        <v>1648</v>
      </c>
      <c r="H28" t="s">
        <v>1364</v>
      </c>
      <c r="I28" t="s">
        <v>1649</v>
      </c>
      <c r="J28" t="s">
        <v>1650</v>
      </c>
      <c r="K28" t="s">
        <v>131</v>
      </c>
      <c r="L28" t="s">
        <v>77</v>
      </c>
      <c r="M28" t="s">
        <v>132</v>
      </c>
      <c r="N28" t="s">
        <v>1367</v>
      </c>
      <c r="O28">
        <v>1251</v>
      </c>
      <c r="P28">
        <v>428</v>
      </c>
      <c r="Q28" t="s">
        <v>1368</v>
      </c>
      <c r="R28" t="s">
        <v>1369</v>
      </c>
      <c r="S28" t="s">
        <v>1651</v>
      </c>
      <c r="T28" t="s">
        <v>1650</v>
      </c>
      <c r="U28" t="s">
        <v>1371</v>
      </c>
      <c r="V28" t="s">
        <v>1372</v>
      </c>
      <c r="W28" t="s">
        <v>1402</v>
      </c>
      <c r="X28" t="s">
        <v>1390</v>
      </c>
      <c r="Y28">
        <v>16172248</v>
      </c>
      <c r="Z28">
        <v>15120503</v>
      </c>
      <c r="AA28" s="2" t="s">
        <v>1652</v>
      </c>
      <c r="AB28">
        <v>74.8</v>
      </c>
      <c r="AC28" s="2" t="s">
        <v>1653</v>
      </c>
      <c r="AD28" s="2" t="s">
        <v>1405</v>
      </c>
      <c r="AE28" s="2" t="s">
        <v>1378</v>
      </c>
      <c r="AF28" s="2" t="s">
        <v>1379</v>
      </c>
      <c r="AG28" s="2" t="s">
        <v>1407</v>
      </c>
      <c r="AH28" s="2" t="s">
        <v>1378</v>
      </c>
      <c r="AI28">
        <v>16684152</v>
      </c>
      <c r="AJ28" s="2" t="s">
        <v>1654</v>
      </c>
      <c r="AK28" s="2" t="s">
        <v>1655</v>
      </c>
      <c r="AM28" s="2"/>
      <c r="AN28" s="2"/>
      <c r="AO28" s="2"/>
      <c r="AP28" s="2"/>
      <c r="AQ28" s="2"/>
      <c r="AR28" s="2"/>
    </row>
    <row r="29" spans="1:44" x14ac:dyDescent="0.2">
      <c r="A29" t="s">
        <v>1656</v>
      </c>
      <c r="B29">
        <v>46</v>
      </c>
      <c r="C29" t="s">
        <v>1360</v>
      </c>
      <c r="D29">
        <v>75</v>
      </c>
      <c r="E29" t="s">
        <v>1361</v>
      </c>
      <c r="F29" t="s">
        <v>1657</v>
      </c>
      <c r="G29" t="s">
        <v>1658</v>
      </c>
      <c r="H29" t="s">
        <v>1364</v>
      </c>
      <c r="I29" t="s">
        <v>1659</v>
      </c>
      <c r="J29" t="s">
        <v>1660</v>
      </c>
      <c r="K29" t="s">
        <v>131</v>
      </c>
      <c r="L29" t="s">
        <v>77</v>
      </c>
      <c r="M29" t="s">
        <v>132</v>
      </c>
      <c r="N29" t="s">
        <v>1367</v>
      </c>
      <c r="O29">
        <v>1084</v>
      </c>
      <c r="P29">
        <v>370</v>
      </c>
      <c r="Q29" t="s">
        <v>1368</v>
      </c>
      <c r="R29" t="s">
        <v>1369</v>
      </c>
      <c r="S29" t="s">
        <v>1661</v>
      </c>
      <c r="T29" t="s">
        <v>1660</v>
      </c>
      <c r="U29" t="s">
        <v>1371</v>
      </c>
      <c r="V29" t="s">
        <v>1372</v>
      </c>
      <c r="W29" t="s">
        <v>1662</v>
      </c>
      <c r="X29" t="s">
        <v>1390</v>
      </c>
      <c r="Y29">
        <v>14023296</v>
      </c>
      <c r="Z29">
        <v>13188448</v>
      </c>
      <c r="AA29" s="2" t="s">
        <v>1663</v>
      </c>
      <c r="AB29">
        <v>74.790000000000006</v>
      </c>
      <c r="AC29" s="2" t="s">
        <v>1392</v>
      </c>
      <c r="AD29" s="2" t="s">
        <v>1377</v>
      </c>
      <c r="AE29" s="2" t="s">
        <v>1378</v>
      </c>
      <c r="AF29" s="2" t="s">
        <v>1501</v>
      </c>
      <c r="AG29" s="2" t="s">
        <v>1407</v>
      </c>
      <c r="AH29" s="2" t="s">
        <v>1378</v>
      </c>
      <c r="AI29">
        <v>14459910</v>
      </c>
      <c r="AJ29" s="2" t="s">
        <v>1664</v>
      </c>
      <c r="AK29" s="2" t="s">
        <v>1665</v>
      </c>
      <c r="AM29" s="2"/>
      <c r="AN29" s="2"/>
      <c r="AO29" s="2"/>
      <c r="AP29" s="2"/>
      <c r="AQ29" s="2"/>
      <c r="AR29" s="2"/>
    </row>
    <row r="30" spans="1:44" x14ac:dyDescent="0.2">
      <c r="A30" t="s">
        <v>1666</v>
      </c>
      <c r="B30">
        <v>46</v>
      </c>
      <c r="C30" t="s">
        <v>1360</v>
      </c>
      <c r="D30">
        <v>75</v>
      </c>
      <c r="E30" t="s">
        <v>1361</v>
      </c>
      <c r="F30" t="s">
        <v>1667</v>
      </c>
      <c r="G30" t="s">
        <v>1668</v>
      </c>
      <c r="H30" t="s">
        <v>1364</v>
      </c>
      <c r="I30" t="s">
        <v>1669</v>
      </c>
      <c r="J30" t="s">
        <v>1670</v>
      </c>
      <c r="K30" t="s">
        <v>131</v>
      </c>
      <c r="L30" t="s">
        <v>77</v>
      </c>
      <c r="M30" t="s">
        <v>132</v>
      </c>
      <c r="N30" t="s">
        <v>1367</v>
      </c>
      <c r="O30">
        <v>2804</v>
      </c>
      <c r="P30">
        <v>959</v>
      </c>
      <c r="Q30" t="s">
        <v>1368</v>
      </c>
      <c r="R30" t="s">
        <v>1369</v>
      </c>
      <c r="S30" t="s">
        <v>1671</v>
      </c>
      <c r="T30" t="s">
        <v>1670</v>
      </c>
      <c r="U30" t="s">
        <v>1371</v>
      </c>
      <c r="V30" t="s">
        <v>1372</v>
      </c>
      <c r="W30" t="s">
        <v>1402</v>
      </c>
      <c r="X30" t="s">
        <v>1390</v>
      </c>
      <c r="Y30">
        <v>36242937</v>
      </c>
      <c r="Z30">
        <v>34045883</v>
      </c>
      <c r="AA30" s="2" t="s">
        <v>1468</v>
      </c>
      <c r="AB30">
        <v>74.790000000000006</v>
      </c>
      <c r="AC30" s="2" t="s">
        <v>1672</v>
      </c>
      <c r="AD30" s="2" t="s">
        <v>1405</v>
      </c>
      <c r="AE30" s="2" t="s">
        <v>1378</v>
      </c>
      <c r="AF30" s="2" t="s">
        <v>1406</v>
      </c>
      <c r="AG30" s="2" t="s">
        <v>1407</v>
      </c>
      <c r="AH30" s="2" t="s">
        <v>1378</v>
      </c>
      <c r="AI30">
        <v>37388680</v>
      </c>
      <c r="AJ30" s="2" t="s">
        <v>1673</v>
      </c>
      <c r="AK30" s="2" t="s">
        <v>1674</v>
      </c>
      <c r="AM30" s="2"/>
      <c r="AN30" s="2"/>
      <c r="AO30" s="2"/>
      <c r="AP30" s="2"/>
      <c r="AQ30" s="2"/>
      <c r="AR30" s="2"/>
    </row>
    <row r="31" spans="1:44" x14ac:dyDescent="0.2">
      <c r="A31" t="s">
        <v>1675</v>
      </c>
      <c r="B31">
        <v>47</v>
      </c>
      <c r="C31" t="s">
        <v>1360</v>
      </c>
      <c r="D31">
        <v>75</v>
      </c>
      <c r="E31" t="s">
        <v>1361</v>
      </c>
      <c r="F31" t="s">
        <v>1676</v>
      </c>
      <c r="G31" t="s">
        <v>1677</v>
      </c>
      <c r="H31" t="s">
        <v>1364</v>
      </c>
      <c r="I31" t="s">
        <v>1678</v>
      </c>
      <c r="J31" t="s">
        <v>1679</v>
      </c>
      <c r="K31" t="s">
        <v>131</v>
      </c>
      <c r="L31" t="s">
        <v>77</v>
      </c>
      <c r="M31" t="s">
        <v>132</v>
      </c>
      <c r="N31" t="s">
        <v>1367</v>
      </c>
      <c r="O31">
        <v>1396</v>
      </c>
      <c r="P31">
        <v>473</v>
      </c>
      <c r="Q31" t="s">
        <v>1368</v>
      </c>
      <c r="R31" t="s">
        <v>1369</v>
      </c>
      <c r="S31" t="s">
        <v>1680</v>
      </c>
      <c r="T31" t="s">
        <v>1679</v>
      </c>
      <c r="U31" t="s">
        <v>1371</v>
      </c>
      <c r="V31" t="s">
        <v>1372</v>
      </c>
      <c r="W31" t="s">
        <v>1402</v>
      </c>
      <c r="X31" t="s">
        <v>1390</v>
      </c>
      <c r="Y31">
        <v>18092076</v>
      </c>
      <c r="Z31">
        <v>16957064</v>
      </c>
      <c r="AA31" s="2" t="s">
        <v>1681</v>
      </c>
      <c r="AB31">
        <v>74.790000000000006</v>
      </c>
      <c r="AC31" s="2" t="s">
        <v>1448</v>
      </c>
      <c r="AD31" s="2" t="s">
        <v>1405</v>
      </c>
      <c r="AE31" s="2" t="s">
        <v>1378</v>
      </c>
      <c r="AF31" s="2" t="s">
        <v>1459</v>
      </c>
      <c r="AG31" s="2" t="s">
        <v>1407</v>
      </c>
      <c r="AH31" s="2" t="s">
        <v>1378</v>
      </c>
      <c r="AI31">
        <v>18615771</v>
      </c>
      <c r="AJ31" s="2" t="s">
        <v>1682</v>
      </c>
      <c r="AK31" s="2" t="s">
        <v>1683</v>
      </c>
      <c r="AM31" s="2"/>
      <c r="AN31" s="2"/>
      <c r="AO31" s="2"/>
      <c r="AP31" s="2"/>
      <c r="AQ31" s="2"/>
      <c r="AR31" s="2"/>
    </row>
    <row r="32" spans="1:44" x14ac:dyDescent="0.2">
      <c r="A32" t="s">
        <v>1684</v>
      </c>
      <c r="B32">
        <v>61</v>
      </c>
      <c r="C32" t="s">
        <v>1360</v>
      </c>
      <c r="D32">
        <v>75</v>
      </c>
      <c r="E32" t="s">
        <v>1361</v>
      </c>
      <c r="F32" t="s">
        <v>1685</v>
      </c>
      <c r="G32" t="s">
        <v>1686</v>
      </c>
      <c r="H32" t="s">
        <v>1364</v>
      </c>
      <c r="I32" t="s">
        <v>1687</v>
      </c>
      <c r="J32" t="s">
        <v>1688</v>
      </c>
      <c r="K32" t="s">
        <v>131</v>
      </c>
      <c r="L32" t="s">
        <v>77</v>
      </c>
      <c r="M32" t="s">
        <v>132</v>
      </c>
      <c r="N32" t="s">
        <v>1367</v>
      </c>
      <c r="O32">
        <v>1808</v>
      </c>
      <c r="P32">
        <v>647</v>
      </c>
      <c r="Q32" t="s">
        <v>1368</v>
      </c>
      <c r="R32" t="s">
        <v>1369</v>
      </c>
      <c r="S32" t="s">
        <v>1689</v>
      </c>
      <c r="T32" t="s">
        <v>1688</v>
      </c>
      <c r="U32" t="s">
        <v>1371</v>
      </c>
      <c r="V32" t="s">
        <v>1372</v>
      </c>
      <c r="W32" t="s">
        <v>1402</v>
      </c>
      <c r="X32" t="s">
        <v>1390</v>
      </c>
      <c r="Y32">
        <v>23000465</v>
      </c>
      <c r="Z32">
        <v>21645075</v>
      </c>
      <c r="AA32" s="2" t="s">
        <v>1690</v>
      </c>
      <c r="AB32">
        <v>74.8</v>
      </c>
      <c r="AC32" s="2" t="s">
        <v>1691</v>
      </c>
      <c r="AD32" s="2" t="s">
        <v>1405</v>
      </c>
      <c r="AE32" s="2" t="s">
        <v>1378</v>
      </c>
      <c r="AF32" s="2" t="s">
        <v>1406</v>
      </c>
      <c r="AG32" s="2" t="s">
        <v>1407</v>
      </c>
      <c r="AH32" s="2" t="s">
        <v>1378</v>
      </c>
      <c r="AI32">
        <v>24109580</v>
      </c>
      <c r="AJ32" s="2" t="s">
        <v>1692</v>
      </c>
      <c r="AK32" s="2" t="s">
        <v>1693</v>
      </c>
      <c r="AM32" s="2"/>
      <c r="AN32" s="2"/>
      <c r="AO32" s="2"/>
      <c r="AP32" s="2"/>
      <c r="AQ32" s="2"/>
      <c r="AR32" s="2"/>
    </row>
    <row r="33" spans="1:44" x14ac:dyDescent="0.2">
      <c r="A33" t="s">
        <v>1694</v>
      </c>
      <c r="B33">
        <v>62</v>
      </c>
      <c r="C33" t="s">
        <v>1360</v>
      </c>
      <c r="D33">
        <v>75</v>
      </c>
      <c r="E33" t="s">
        <v>1361</v>
      </c>
      <c r="F33" t="s">
        <v>1695</v>
      </c>
      <c r="G33" t="s">
        <v>1696</v>
      </c>
      <c r="H33" t="s">
        <v>1364</v>
      </c>
      <c r="I33" t="s">
        <v>1697</v>
      </c>
      <c r="J33" t="s">
        <v>1698</v>
      </c>
      <c r="K33" t="s">
        <v>131</v>
      </c>
      <c r="L33" t="s">
        <v>77</v>
      </c>
      <c r="M33" t="s">
        <v>132</v>
      </c>
      <c r="N33" t="s">
        <v>1367</v>
      </c>
      <c r="O33">
        <v>1749</v>
      </c>
      <c r="P33">
        <v>627</v>
      </c>
      <c r="Q33" t="s">
        <v>1368</v>
      </c>
      <c r="R33" t="s">
        <v>1369</v>
      </c>
      <c r="S33" t="s">
        <v>1699</v>
      </c>
      <c r="T33" t="s">
        <v>1698</v>
      </c>
      <c r="U33" t="s">
        <v>1401</v>
      </c>
      <c r="V33" t="s">
        <v>1372</v>
      </c>
      <c r="W33" t="s">
        <v>1402</v>
      </c>
      <c r="X33" t="s">
        <v>1390</v>
      </c>
      <c r="Y33">
        <v>22253107</v>
      </c>
      <c r="Z33">
        <v>20864468</v>
      </c>
      <c r="AA33" s="2" t="s">
        <v>1447</v>
      </c>
      <c r="AB33">
        <v>74.790000000000006</v>
      </c>
      <c r="AC33" s="2" t="s">
        <v>1700</v>
      </c>
      <c r="AD33" s="2" t="s">
        <v>1405</v>
      </c>
      <c r="AE33" s="2" t="s">
        <v>1378</v>
      </c>
      <c r="AF33" s="2" t="s">
        <v>1501</v>
      </c>
      <c r="AG33" s="2" t="s">
        <v>1407</v>
      </c>
      <c r="AH33" s="2" t="s">
        <v>1378</v>
      </c>
      <c r="AI33">
        <v>23332116</v>
      </c>
      <c r="AJ33" s="2" t="s">
        <v>1701</v>
      </c>
      <c r="AK33" s="2" t="s">
        <v>1702</v>
      </c>
      <c r="AM33" s="2"/>
      <c r="AN33" s="2"/>
      <c r="AO33" s="2"/>
      <c r="AP33" s="2"/>
      <c r="AQ33" s="2"/>
      <c r="AR33" s="2"/>
    </row>
    <row r="34" spans="1:44" x14ac:dyDescent="0.2">
      <c r="A34" t="s">
        <v>1703</v>
      </c>
      <c r="B34">
        <v>62</v>
      </c>
      <c r="C34" t="s">
        <v>1360</v>
      </c>
      <c r="D34">
        <v>75</v>
      </c>
      <c r="E34" t="s">
        <v>1361</v>
      </c>
      <c r="F34" t="s">
        <v>1704</v>
      </c>
      <c r="G34" t="s">
        <v>1705</v>
      </c>
      <c r="H34" t="s">
        <v>1364</v>
      </c>
      <c r="I34" t="s">
        <v>1706</v>
      </c>
      <c r="J34" t="s">
        <v>1707</v>
      </c>
      <c r="K34" t="s">
        <v>131</v>
      </c>
      <c r="L34" t="s">
        <v>77</v>
      </c>
      <c r="M34" t="s">
        <v>132</v>
      </c>
      <c r="N34" t="s">
        <v>1367</v>
      </c>
      <c r="O34">
        <v>1549</v>
      </c>
      <c r="P34">
        <v>554</v>
      </c>
      <c r="Q34" t="s">
        <v>1368</v>
      </c>
      <c r="R34" t="s">
        <v>1369</v>
      </c>
      <c r="S34" t="s">
        <v>1708</v>
      </c>
      <c r="T34" t="s">
        <v>1707</v>
      </c>
      <c r="U34" t="s">
        <v>1401</v>
      </c>
      <c r="V34" t="s">
        <v>1372</v>
      </c>
      <c r="W34" t="s">
        <v>1402</v>
      </c>
      <c r="X34" t="s">
        <v>1390</v>
      </c>
      <c r="Y34">
        <v>19749503</v>
      </c>
      <c r="Z34">
        <v>18531619</v>
      </c>
      <c r="AA34" s="2" t="s">
        <v>1709</v>
      </c>
      <c r="AB34">
        <v>74.790000000000006</v>
      </c>
      <c r="AC34" s="2" t="s">
        <v>1522</v>
      </c>
      <c r="AD34" s="2" t="s">
        <v>1405</v>
      </c>
      <c r="AE34" s="2" t="s">
        <v>1378</v>
      </c>
      <c r="AF34" s="2" t="s">
        <v>1379</v>
      </c>
      <c r="AG34" s="2" t="s">
        <v>1407</v>
      </c>
      <c r="AH34" s="2" t="s">
        <v>1378</v>
      </c>
      <c r="AI34">
        <v>20665106</v>
      </c>
      <c r="AJ34" s="2" t="s">
        <v>1710</v>
      </c>
      <c r="AK34" s="2" t="s">
        <v>1711</v>
      </c>
      <c r="AM34" s="2"/>
      <c r="AN34" s="2"/>
      <c r="AO34" s="2"/>
      <c r="AP34" s="2"/>
      <c r="AQ34" s="2"/>
      <c r="AR34" s="2"/>
    </row>
    <row r="35" spans="1:44" x14ac:dyDescent="0.2">
      <c r="A35" t="s">
        <v>1712</v>
      </c>
      <c r="B35">
        <v>63</v>
      </c>
      <c r="C35" t="s">
        <v>1360</v>
      </c>
      <c r="D35">
        <v>75</v>
      </c>
      <c r="E35" t="s">
        <v>1361</v>
      </c>
      <c r="F35" t="s">
        <v>1713</v>
      </c>
      <c r="G35" t="s">
        <v>1714</v>
      </c>
      <c r="H35" t="s">
        <v>1364</v>
      </c>
      <c r="I35" t="s">
        <v>1715</v>
      </c>
      <c r="J35" t="s">
        <v>1716</v>
      </c>
      <c r="K35" t="s">
        <v>131</v>
      </c>
      <c r="L35" t="s">
        <v>77</v>
      </c>
      <c r="M35" t="s">
        <v>132</v>
      </c>
      <c r="N35" t="s">
        <v>1367</v>
      </c>
      <c r="O35">
        <v>1403</v>
      </c>
      <c r="P35">
        <v>504</v>
      </c>
      <c r="Q35" t="s">
        <v>1368</v>
      </c>
      <c r="R35" t="s">
        <v>1369</v>
      </c>
      <c r="S35" t="s">
        <v>1717</v>
      </c>
      <c r="T35" t="s">
        <v>1716</v>
      </c>
      <c r="U35" t="s">
        <v>1371</v>
      </c>
      <c r="V35" t="s">
        <v>1372</v>
      </c>
      <c r="W35" t="s">
        <v>1402</v>
      </c>
      <c r="X35" t="s">
        <v>1390</v>
      </c>
      <c r="Y35">
        <v>17870409</v>
      </c>
      <c r="Z35">
        <v>16742928</v>
      </c>
      <c r="AA35" s="2" t="s">
        <v>1718</v>
      </c>
      <c r="AB35">
        <v>74.8</v>
      </c>
      <c r="AC35" s="2" t="s">
        <v>1719</v>
      </c>
      <c r="AD35" s="2" t="s">
        <v>1405</v>
      </c>
      <c r="AE35" s="2" t="s">
        <v>1378</v>
      </c>
      <c r="AF35" s="2" t="s">
        <v>1379</v>
      </c>
      <c r="AG35" s="2" t="s">
        <v>1407</v>
      </c>
      <c r="AH35" s="2" t="s">
        <v>1378</v>
      </c>
      <c r="AI35">
        <v>18712393</v>
      </c>
      <c r="AJ35" s="2" t="s">
        <v>1720</v>
      </c>
      <c r="AK35" s="2" t="s">
        <v>1721</v>
      </c>
      <c r="AM35" s="2"/>
      <c r="AN35" s="2"/>
      <c r="AO35" s="2"/>
      <c r="AP35" s="2"/>
      <c r="AQ35" s="2"/>
      <c r="AR35" s="2"/>
    </row>
    <row r="36" spans="1:44" x14ac:dyDescent="0.2">
      <c r="A36" t="s">
        <v>1722</v>
      </c>
      <c r="B36">
        <v>64</v>
      </c>
      <c r="C36" t="s">
        <v>1360</v>
      </c>
      <c r="D36">
        <v>75</v>
      </c>
      <c r="E36" t="s">
        <v>1361</v>
      </c>
      <c r="F36" t="s">
        <v>1723</v>
      </c>
      <c r="G36" t="s">
        <v>1724</v>
      </c>
      <c r="H36" t="s">
        <v>1364</v>
      </c>
      <c r="I36" t="s">
        <v>1725</v>
      </c>
      <c r="J36" t="s">
        <v>1726</v>
      </c>
      <c r="K36" t="s">
        <v>131</v>
      </c>
      <c r="L36" t="s">
        <v>77</v>
      </c>
      <c r="M36" t="s">
        <v>132</v>
      </c>
      <c r="N36" t="s">
        <v>1367</v>
      </c>
      <c r="O36">
        <v>1205</v>
      </c>
      <c r="P36">
        <v>444</v>
      </c>
      <c r="Q36" t="s">
        <v>1368</v>
      </c>
      <c r="R36" t="s">
        <v>1369</v>
      </c>
      <c r="S36" t="s">
        <v>1727</v>
      </c>
      <c r="T36" t="s">
        <v>1726</v>
      </c>
      <c r="U36" t="s">
        <v>1371</v>
      </c>
      <c r="V36" t="s">
        <v>1372</v>
      </c>
      <c r="W36" t="s">
        <v>1402</v>
      </c>
      <c r="X36" t="s">
        <v>1390</v>
      </c>
      <c r="Y36">
        <v>15214856</v>
      </c>
      <c r="Z36">
        <v>14318569</v>
      </c>
      <c r="AA36" s="2" t="s">
        <v>1690</v>
      </c>
      <c r="AB36">
        <v>74.78</v>
      </c>
      <c r="AC36" s="2" t="s">
        <v>1691</v>
      </c>
      <c r="AD36" s="2" t="s">
        <v>1405</v>
      </c>
      <c r="AE36" s="2" t="s">
        <v>1378</v>
      </c>
      <c r="AF36" s="2" t="s">
        <v>1501</v>
      </c>
      <c r="AG36" s="2" t="s">
        <v>1407</v>
      </c>
      <c r="AH36" s="2" t="s">
        <v>1378</v>
      </c>
      <c r="AI36">
        <v>16075617</v>
      </c>
      <c r="AJ36" s="2" t="s">
        <v>1728</v>
      </c>
      <c r="AK36" s="2" t="s">
        <v>1729</v>
      </c>
      <c r="AM36" s="2"/>
      <c r="AN36" s="2"/>
      <c r="AO36" s="2"/>
      <c r="AP36" s="2"/>
      <c r="AQ36" s="2"/>
      <c r="AR36" s="2"/>
    </row>
    <row r="37" spans="1:44" x14ac:dyDescent="0.2">
      <c r="A37" t="s">
        <v>1730</v>
      </c>
      <c r="B37">
        <v>66</v>
      </c>
      <c r="C37" t="s">
        <v>1360</v>
      </c>
      <c r="D37">
        <v>75</v>
      </c>
      <c r="E37" t="s">
        <v>1361</v>
      </c>
      <c r="F37" t="s">
        <v>1731</v>
      </c>
      <c r="G37" t="s">
        <v>1732</v>
      </c>
      <c r="H37" t="s">
        <v>1364</v>
      </c>
      <c r="I37" t="s">
        <v>1733</v>
      </c>
      <c r="J37" t="s">
        <v>1734</v>
      </c>
      <c r="K37" t="s">
        <v>131</v>
      </c>
      <c r="L37" t="s">
        <v>77</v>
      </c>
      <c r="M37" t="s">
        <v>132</v>
      </c>
      <c r="N37" t="s">
        <v>1367</v>
      </c>
      <c r="O37">
        <v>1604</v>
      </c>
      <c r="P37">
        <v>574</v>
      </c>
      <c r="Q37" t="s">
        <v>1368</v>
      </c>
      <c r="R37" t="s">
        <v>1369</v>
      </c>
      <c r="S37" t="s">
        <v>1735</v>
      </c>
      <c r="T37" t="s">
        <v>1734</v>
      </c>
      <c r="U37" t="s">
        <v>1371</v>
      </c>
      <c r="V37" t="s">
        <v>1372</v>
      </c>
      <c r="W37" t="s">
        <v>1402</v>
      </c>
      <c r="X37" t="s">
        <v>1390</v>
      </c>
      <c r="Y37">
        <v>20433892</v>
      </c>
      <c r="Z37">
        <v>19196500</v>
      </c>
      <c r="AA37" s="2" t="s">
        <v>1468</v>
      </c>
      <c r="AB37">
        <v>74.790000000000006</v>
      </c>
      <c r="AC37" s="2" t="s">
        <v>1672</v>
      </c>
      <c r="AD37" s="2" t="s">
        <v>1405</v>
      </c>
      <c r="AE37" s="2" t="s">
        <v>1378</v>
      </c>
      <c r="AF37" s="2" t="s">
        <v>1406</v>
      </c>
      <c r="AG37" s="2" t="s">
        <v>1407</v>
      </c>
      <c r="AH37" s="2" t="s">
        <v>1378</v>
      </c>
      <c r="AI37">
        <v>21393620</v>
      </c>
      <c r="AJ37" s="2" t="s">
        <v>1736</v>
      </c>
      <c r="AK37" s="2" t="s">
        <v>1737</v>
      </c>
      <c r="AM37" s="2"/>
      <c r="AN37" s="2"/>
      <c r="AO37" s="2"/>
      <c r="AP37" s="2"/>
      <c r="AQ37" s="2"/>
      <c r="AR37" s="2"/>
    </row>
    <row r="38" spans="1:44" x14ac:dyDescent="0.2">
      <c r="A38" t="s">
        <v>1738</v>
      </c>
      <c r="B38">
        <v>67</v>
      </c>
      <c r="C38" t="s">
        <v>1360</v>
      </c>
      <c r="D38">
        <v>75</v>
      </c>
      <c r="E38" t="s">
        <v>1361</v>
      </c>
      <c r="F38" t="s">
        <v>1739</v>
      </c>
      <c r="G38" t="s">
        <v>1740</v>
      </c>
      <c r="H38" t="s">
        <v>1364</v>
      </c>
      <c r="I38" t="s">
        <v>1741</v>
      </c>
      <c r="J38" t="s">
        <v>1742</v>
      </c>
      <c r="K38" t="s">
        <v>131</v>
      </c>
      <c r="L38" t="s">
        <v>77</v>
      </c>
      <c r="M38" t="s">
        <v>132</v>
      </c>
      <c r="N38" t="s">
        <v>1367</v>
      </c>
      <c r="O38">
        <v>1128</v>
      </c>
      <c r="P38">
        <v>402</v>
      </c>
      <c r="Q38" t="s">
        <v>1368</v>
      </c>
      <c r="R38" t="s">
        <v>1369</v>
      </c>
      <c r="S38" t="s">
        <v>1743</v>
      </c>
      <c r="T38" t="s">
        <v>1742</v>
      </c>
      <c r="U38" t="s">
        <v>1371</v>
      </c>
      <c r="V38" t="s">
        <v>1372</v>
      </c>
      <c r="W38" t="s">
        <v>1402</v>
      </c>
      <c r="X38" t="s">
        <v>1390</v>
      </c>
      <c r="Y38">
        <v>14387531</v>
      </c>
      <c r="Z38">
        <v>13403404</v>
      </c>
      <c r="AA38" s="2" t="s">
        <v>1744</v>
      </c>
      <c r="AB38">
        <v>74.8</v>
      </c>
      <c r="AC38" s="2" t="s">
        <v>1745</v>
      </c>
      <c r="AD38" s="2" t="s">
        <v>1405</v>
      </c>
      <c r="AE38" s="2" t="s">
        <v>1378</v>
      </c>
      <c r="AF38" s="2" t="s">
        <v>1746</v>
      </c>
      <c r="AG38" s="2" t="s">
        <v>1407</v>
      </c>
      <c r="AH38" s="2" t="s">
        <v>1378</v>
      </c>
      <c r="AI38">
        <v>15041818</v>
      </c>
      <c r="AJ38" s="2" t="s">
        <v>1747</v>
      </c>
      <c r="AK38" s="2" t="s">
        <v>1748</v>
      </c>
      <c r="AM38" s="2"/>
      <c r="AN38" s="2"/>
      <c r="AO38" s="2"/>
      <c r="AP38" s="2"/>
      <c r="AQ38" s="2"/>
      <c r="AR38" s="2"/>
    </row>
    <row r="39" spans="1:44" x14ac:dyDescent="0.2">
      <c r="A39" t="s">
        <v>1749</v>
      </c>
      <c r="B39">
        <v>67</v>
      </c>
      <c r="C39" t="s">
        <v>1360</v>
      </c>
      <c r="D39">
        <v>75</v>
      </c>
      <c r="E39" t="s">
        <v>1361</v>
      </c>
      <c r="F39" t="s">
        <v>1750</v>
      </c>
      <c r="G39" t="s">
        <v>1751</v>
      </c>
      <c r="H39" t="s">
        <v>1364</v>
      </c>
      <c r="I39" t="s">
        <v>1752</v>
      </c>
      <c r="J39" t="s">
        <v>1753</v>
      </c>
      <c r="K39" t="s">
        <v>131</v>
      </c>
      <c r="L39" t="s">
        <v>77</v>
      </c>
      <c r="M39" t="s">
        <v>132</v>
      </c>
      <c r="N39" t="s">
        <v>1367</v>
      </c>
      <c r="O39">
        <v>1230</v>
      </c>
      <c r="P39">
        <v>444</v>
      </c>
      <c r="Q39" t="s">
        <v>1368</v>
      </c>
      <c r="R39" t="s">
        <v>1369</v>
      </c>
      <c r="S39" t="s">
        <v>1754</v>
      </c>
      <c r="T39" t="s">
        <v>1753</v>
      </c>
      <c r="U39" t="s">
        <v>1371</v>
      </c>
      <c r="V39" t="s">
        <v>1372</v>
      </c>
      <c r="W39" t="s">
        <v>1402</v>
      </c>
      <c r="X39" t="s">
        <v>1390</v>
      </c>
      <c r="Y39">
        <v>15607218</v>
      </c>
      <c r="Z39">
        <v>14687153</v>
      </c>
      <c r="AA39" s="2" t="s">
        <v>1755</v>
      </c>
      <c r="AB39">
        <v>74.8</v>
      </c>
      <c r="AC39" s="2" t="s">
        <v>1756</v>
      </c>
      <c r="AD39" s="2" t="s">
        <v>1405</v>
      </c>
      <c r="AE39" s="2" t="s">
        <v>1378</v>
      </c>
      <c r="AF39" s="2" t="s">
        <v>1379</v>
      </c>
      <c r="AG39" s="2" t="s">
        <v>1407</v>
      </c>
      <c r="AH39" s="2" t="s">
        <v>1378</v>
      </c>
      <c r="AI39">
        <v>16405517</v>
      </c>
      <c r="AJ39" s="2" t="s">
        <v>1757</v>
      </c>
      <c r="AK39" s="2" t="s">
        <v>1758</v>
      </c>
      <c r="AM39" s="2"/>
      <c r="AN39" s="2"/>
      <c r="AO39" s="2"/>
      <c r="AP39" s="2"/>
      <c r="AQ39" s="2"/>
      <c r="AR39" s="2"/>
    </row>
    <row r="40" spans="1:44" x14ac:dyDescent="0.2">
      <c r="A40" t="s">
        <v>1759</v>
      </c>
      <c r="B40">
        <v>68</v>
      </c>
      <c r="C40" t="s">
        <v>1360</v>
      </c>
      <c r="D40">
        <v>75</v>
      </c>
      <c r="E40" t="s">
        <v>1361</v>
      </c>
      <c r="F40" t="s">
        <v>1760</v>
      </c>
      <c r="G40" t="s">
        <v>1761</v>
      </c>
      <c r="H40" t="s">
        <v>1364</v>
      </c>
      <c r="I40" t="s">
        <v>1762</v>
      </c>
      <c r="J40" t="s">
        <v>1763</v>
      </c>
      <c r="K40" t="s">
        <v>131</v>
      </c>
      <c r="L40" t="s">
        <v>77</v>
      </c>
      <c r="M40" t="s">
        <v>132</v>
      </c>
      <c r="N40" t="s">
        <v>1367</v>
      </c>
      <c r="O40">
        <v>1511</v>
      </c>
      <c r="P40">
        <v>540</v>
      </c>
      <c r="Q40" t="s">
        <v>1368</v>
      </c>
      <c r="R40" t="s">
        <v>1369</v>
      </c>
      <c r="S40" t="s">
        <v>1764</v>
      </c>
      <c r="T40" t="s">
        <v>1763</v>
      </c>
      <c r="U40" t="s">
        <v>1371</v>
      </c>
      <c r="V40" t="s">
        <v>1372</v>
      </c>
      <c r="W40" t="s">
        <v>1402</v>
      </c>
      <c r="X40" t="s">
        <v>1390</v>
      </c>
      <c r="Y40">
        <v>19231433</v>
      </c>
      <c r="Z40">
        <v>18021999</v>
      </c>
      <c r="AA40" s="2" t="s">
        <v>1375</v>
      </c>
      <c r="AB40">
        <v>74.760000000000005</v>
      </c>
      <c r="AC40" s="2" t="s">
        <v>1765</v>
      </c>
      <c r="AD40" s="2" t="s">
        <v>1405</v>
      </c>
      <c r="AE40" s="2" t="s">
        <v>1378</v>
      </c>
      <c r="AF40" s="2" t="s">
        <v>1438</v>
      </c>
      <c r="AG40" s="2" t="s">
        <v>1407</v>
      </c>
      <c r="AH40" s="2" t="s">
        <v>1378</v>
      </c>
      <c r="AI40">
        <v>20150938</v>
      </c>
      <c r="AJ40" s="2" t="s">
        <v>1766</v>
      </c>
      <c r="AK40" s="2" t="s">
        <v>1767</v>
      </c>
      <c r="AM40" s="2"/>
      <c r="AN40" s="2"/>
      <c r="AO40" s="2"/>
      <c r="AP40" s="2"/>
      <c r="AQ40" s="2"/>
      <c r="AR40" s="2"/>
    </row>
    <row r="41" spans="1:44" x14ac:dyDescent="0.2">
      <c r="A41" t="s">
        <v>1768</v>
      </c>
      <c r="B41">
        <v>68</v>
      </c>
      <c r="C41" t="s">
        <v>1360</v>
      </c>
      <c r="D41">
        <v>75</v>
      </c>
      <c r="E41" t="s">
        <v>1361</v>
      </c>
      <c r="F41" t="s">
        <v>1769</v>
      </c>
      <c r="G41" t="s">
        <v>1770</v>
      </c>
      <c r="H41" t="s">
        <v>1364</v>
      </c>
      <c r="I41" t="s">
        <v>1771</v>
      </c>
      <c r="J41" t="s">
        <v>1772</v>
      </c>
      <c r="K41" t="s">
        <v>131</v>
      </c>
      <c r="L41" t="s">
        <v>77</v>
      </c>
      <c r="M41" t="s">
        <v>132</v>
      </c>
      <c r="N41" t="s">
        <v>1367</v>
      </c>
      <c r="O41">
        <v>1856</v>
      </c>
      <c r="P41">
        <v>664</v>
      </c>
      <c r="Q41" t="s">
        <v>1368</v>
      </c>
      <c r="R41" t="s">
        <v>1369</v>
      </c>
      <c r="S41" t="s">
        <v>1773</v>
      </c>
      <c r="T41" t="s">
        <v>1772</v>
      </c>
      <c r="U41" t="s">
        <v>1371</v>
      </c>
      <c r="V41" t="s">
        <v>1372</v>
      </c>
      <c r="W41" t="s">
        <v>1402</v>
      </c>
      <c r="X41" t="s">
        <v>1390</v>
      </c>
      <c r="Y41">
        <v>23615267</v>
      </c>
      <c r="Z41">
        <v>22107897</v>
      </c>
      <c r="AA41" s="2" t="s">
        <v>1774</v>
      </c>
      <c r="AB41">
        <v>74.77</v>
      </c>
      <c r="AC41" s="2" t="s">
        <v>1775</v>
      </c>
      <c r="AD41" s="2" t="s">
        <v>1405</v>
      </c>
      <c r="AE41" s="2" t="s">
        <v>1378</v>
      </c>
      <c r="AF41" s="2" t="s">
        <v>1406</v>
      </c>
      <c r="AG41" s="2" t="s">
        <v>1407</v>
      </c>
      <c r="AH41" s="2" t="s">
        <v>1378</v>
      </c>
      <c r="AI41">
        <v>24750801</v>
      </c>
      <c r="AJ41" s="2" t="s">
        <v>1776</v>
      </c>
      <c r="AK41" s="2" t="s">
        <v>1777</v>
      </c>
      <c r="AM41" s="2"/>
      <c r="AN41" s="2"/>
      <c r="AO41" s="2"/>
      <c r="AP41" s="2"/>
      <c r="AQ41" s="2"/>
      <c r="AR41" s="2"/>
    </row>
    <row r="42" spans="1:44" x14ac:dyDescent="0.2">
      <c r="A42" t="s">
        <v>1778</v>
      </c>
      <c r="B42">
        <v>69</v>
      </c>
      <c r="C42" t="s">
        <v>1360</v>
      </c>
      <c r="D42">
        <v>75</v>
      </c>
      <c r="E42" t="s">
        <v>1361</v>
      </c>
      <c r="F42" t="s">
        <v>1779</v>
      </c>
      <c r="G42" t="s">
        <v>1780</v>
      </c>
      <c r="H42" t="s">
        <v>1364</v>
      </c>
      <c r="I42" t="s">
        <v>1781</v>
      </c>
      <c r="J42" t="s">
        <v>1782</v>
      </c>
      <c r="K42" t="s">
        <v>131</v>
      </c>
      <c r="L42" t="s">
        <v>77</v>
      </c>
      <c r="M42" t="s">
        <v>132</v>
      </c>
      <c r="N42" t="s">
        <v>1367</v>
      </c>
      <c r="O42">
        <v>1198</v>
      </c>
      <c r="P42">
        <v>429</v>
      </c>
      <c r="Q42" t="s">
        <v>1368</v>
      </c>
      <c r="R42" t="s">
        <v>1369</v>
      </c>
      <c r="S42" t="s">
        <v>1783</v>
      </c>
      <c r="T42" t="s">
        <v>1782</v>
      </c>
      <c r="U42" t="s">
        <v>1371</v>
      </c>
      <c r="V42" t="s">
        <v>1372</v>
      </c>
      <c r="W42" t="s">
        <v>1402</v>
      </c>
      <c r="X42" t="s">
        <v>1390</v>
      </c>
      <c r="Y42">
        <v>15261874</v>
      </c>
      <c r="Z42">
        <v>14374942</v>
      </c>
      <c r="AA42" s="2" t="s">
        <v>1784</v>
      </c>
      <c r="AB42">
        <v>74.78</v>
      </c>
      <c r="AC42" s="2" t="s">
        <v>1553</v>
      </c>
      <c r="AD42" s="2" t="s">
        <v>1405</v>
      </c>
      <c r="AE42" s="2" t="s">
        <v>1378</v>
      </c>
      <c r="AF42" s="2" t="s">
        <v>1379</v>
      </c>
      <c r="AG42" s="2" t="s">
        <v>1407</v>
      </c>
      <c r="AH42" s="2" t="s">
        <v>1378</v>
      </c>
      <c r="AI42">
        <v>15976717</v>
      </c>
      <c r="AJ42" s="2" t="s">
        <v>1785</v>
      </c>
      <c r="AK42" s="2" t="s">
        <v>1786</v>
      </c>
      <c r="AM42" s="2"/>
      <c r="AN42" s="2"/>
      <c r="AO42" s="2"/>
      <c r="AP42" s="2"/>
      <c r="AQ42" s="2"/>
      <c r="AR42" s="2"/>
    </row>
    <row r="43" spans="1:44" x14ac:dyDescent="0.2">
      <c r="A43" t="s">
        <v>1787</v>
      </c>
      <c r="B43">
        <v>69</v>
      </c>
      <c r="C43" t="s">
        <v>1360</v>
      </c>
      <c r="D43">
        <v>75</v>
      </c>
      <c r="E43" t="s">
        <v>1361</v>
      </c>
      <c r="F43" t="s">
        <v>1788</v>
      </c>
      <c r="G43" t="s">
        <v>1789</v>
      </c>
      <c r="H43" t="s">
        <v>1364</v>
      </c>
      <c r="I43" t="s">
        <v>1790</v>
      </c>
      <c r="J43" t="s">
        <v>1791</v>
      </c>
      <c r="K43" t="s">
        <v>131</v>
      </c>
      <c r="L43" t="s">
        <v>77</v>
      </c>
      <c r="M43" t="s">
        <v>132</v>
      </c>
      <c r="N43" t="s">
        <v>1367</v>
      </c>
      <c r="O43">
        <v>1412</v>
      </c>
      <c r="P43">
        <v>505</v>
      </c>
      <c r="Q43" t="s">
        <v>1368</v>
      </c>
      <c r="R43" t="s">
        <v>1369</v>
      </c>
      <c r="S43" t="s">
        <v>1792</v>
      </c>
      <c r="T43" t="s">
        <v>1791</v>
      </c>
      <c r="U43" t="s">
        <v>1401</v>
      </c>
      <c r="V43" t="s">
        <v>1372</v>
      </c>
      <c r="W43" t="s">
        <v>1402</v>
      </c>
      <c r="X43" t="s">
        <v>1390</v>
      </c>
      <c r="Y43">
        <v>18009711</v>
      </c>
      <c r="Z43">
        <v>16979940</v>
      </c>
      <c r="AA43" s="2" t="s">
        <v>1793</v>
      </c>
      <c r="AB43">
        <v>74.75</v>
      </c>
      <c r="AC43" s="2" t="s">
        <v>1794</v>
      </c>
      <c r="AD43" s="2" t="s">
        <v>1405</v>
      </c>
      <c r="AE43" s="2" t="s">
        <v>1378</v>
      </c>
      <c r="AF43" s="2" t="s">
        <v>1501</v>
      </c>
      <c r="AG43" s="2" t="s">
        <v>1407</v>
      </c>
      <c r="AH43" s="2" t="s">
        <v>1378</v>
      </c>
      <c r="AI43">
        <v>18834015</v>
      </c>
      <c r="AJ43" s="2" t="s">
        <v>1795</v>
      </c>
      <c r="AK43" s="2" t="s">
        <v>1796</v>
      </c>
      <c r="AM43" s="2"/>
      <c r="AN43" s="2"/>
      <c r="AO43" s="2"/>
      <c r="AP43" s="2"/>
      <c r="AQ43" s="2"/>
      <c r="AR43" s="2"/>
    </row>
    <row r="44" spans="1:44" x14ac:dyDescent="0.2">
      <c r="A44" t="s">
        <v>1797</v>
      </c>
      <c r="B44">
        <v>83</v>
      </c>
      <c r="C44" t="s">
        <v>1360</v>
      </c>
      <c r="D44">
        <v>75</v>
      </c>
      <c r="E44" t="s">
        <v>1361</v>
      </c>
      <c r="F44" t="s">
        <v>1798</v>
      </c>
      <c r="G44" t="s">
        <v>1799</v>
      </c>
      <c r="H44" t="s">
        <v>1364</v>
      </c>
      <c r="I44" t="s">
        <v>1800</v>
      </c>
      <c r="J44" t="s">
        <v>1801</v>
      </c>
      <c r="K44" t="s">
        <v>131</v>
      </c>
      <c r="L44" t="s">
        <v>77</v>
      </c>
      <c r="M44" t="s">
        <v>132</v>
      </c>
      <c r="N44" t="s">
        <v>1367</v>
      </c>
      <c r="O44">
        <v>1397</v>
      </c>
      <c r="P44">
        <v>484</v>
      </c>
      <c r="Q44" t="s">
        <v>1368</v>
      </c>
      <c r="R44" t="s">
        <v>1369</v>
      </c>
      <c r="S44" t="s">
        <v>1802</v>
      </c>
      <c r="T44" t="s">
        <v>1801</v>
      </c>
      <c r="U44" t="s">
        <v>1371</v>
      </c>
      <c r="V44" t="s">
        <v>1372</v>
      </c>
      <c r="W44" t="s">
        <v>1402</v>
      </c>
      <c r="X44" t="s">
        <v>1390</v>
      </c>
      <c r="Y44">
        <v>17871015</v>
      </c>
      <c r="Z44">
        <v>16800369</v>
      </c>
      <c r="AA44" s="2" t="s">
        <v>1803</v>
      </c>
      <c r="AB44">
        <v>74.8</v>
      </c>
      <c r="AC44" s="2" t="s">
        <v>1804</v>
      </c>
      <c r="AD44" s="2" t="s">
        <v>1405</v>
      </c>
      <c r="AE44" s="2" t="s">
        <v>1378</v>
      </c>
      <c r="AF44" s="2" t="s">
        <v>1490</v>
      </c>
      <c r="AG44" s="2" t="s">
        <v>1407</v>
      </c>
      <c r="AH44" s="2" t="s">
        <v>1378</v>
      </c>
      <c r="AI44">
        <v>18635312</v>
      </c>
      <c r="AJ44" s="2" t="s">
        <v>1805</v>
      </c>
      <c r="AK44" s="2" t="s">
        <v>1806</v>
      </c>
      <c r="AM44" s="2"/>
      <c r="AN44" s="2"/>
      <c r="AO44" s="2"/>
      <c r="AP44" s="2"/>
      <c r="AQ44" s="2"/>
      <c r="AR44" s="2"/>
    </row>
    <row r="45" spans="1:44" x14ac:dyDescent="0.2">
      <c r="A45" t="s">
        <v>1807</v>
      </c>
      <c r="B45">
        <v>83</v>
      </c>
      <c r="C45" t="s">
        <v>1360</v>
      </c>
      <c r="D45">
        <v>75</v>
      </c>
      <c r="E45" t="s">
        <v>1361</v>
      </c>
      <c r="F45" t="s">
        <v>1808</v>
      </c>
      <c r="G45" t="s">
        <v>1809</v>
      </c>
      <c r="H45" t="s">
        <v>1364</v>
      </c>
      <c r="I45" t="s">
        <v>1810</v>
      </c>
      <c r="J45" t="s">
        <v>1811</v>
      </c>
      <c r="K45" t="s">
        <v>131</v>
      </c>
      <c r="L45" t="s">
        <v>77</v>
      </c>
      <c r="M45" t="s">
        <v>132</v>
      </c>
      <c r="N45" t="s">
        <v>1367</v>
      </c>
      <c r="O45">
        <v>1519</v>
      </c>
      <c r="P45">
        <v>526</v>
      </c>
      <c r="Q45" t="s">
        <v>1368</v>
      </c>
      <c r="R45" t="s">
        <v>1369</v>
      </c>
      <c r="S45" t="s">
        <v>1812</v>
      </c>
      <c r="T45" t="s">
        <v>1811</v>
      </c>
      <c r="U45" t="s">
        <v>1371</v>
      </c>
      <c r="V45" t="s">
        <v>1372</v>
      </c>
      <c r="W45" t="s">
        <v>1402</v>
      </c>
      <c r="X45" t="s">
        <v>1390</v>
      </c>
      <c r="Y45">
        <v>19440836</v>
      </c>
      <c r="Z45">
        <v>18294674</v>
      </c>
      <c r="AA45" s="2" t="s">
        <v>1755</v>
      </c>
      <c r="AB45">
        <v>74.790000000000006</v>
      </c>
      <c r="AC45" s="2" t="s">
        <v>1756</v>
      </c>
      <c r="AD45" s="2" t="s">
        <v>1405</v>
      </c>
      <c r="AE45" s="2" t="s">
        <v>1378</v>
      </c>
      <c r="AF45" s="2" t="s">
        <v>1379</v>
      </c>
      <c r="AG45" s="2" t="s">
        <v>1407</v>
      </c>
      <c r="AH45" s="2" t="s">
        <v>1378</v>
      </c>
      <c r="AI45">
        <v>20266126</v>
      </c>
      <c r="AJ45" s="2" t="s">
        <v>1813</v>
      </c>
      <c r="AK45" s="2" t="s">
        <v>1814</v>
      </c>
      <c r="AM45" s="2"/>
      <c r="AN45" s="2"/>
      <c r="AO45" s="2"/>
      <c r="AP45" s="2"/>
      <c r="AQ45" s="2"/>
      <c r="AR45" s="2"/>
    </row>
    <row r="46" spans="1:44" x14ac:dyDescent="0.2">
      <c r="A46" t="s">
        <v>1815</v>
      </c>
      <c r="B46">
        <v>83</v>
      </c>
      <c r="C46" t="s">
        <v>1360</v>
      </c>
      <c r="D46">
        <v>75</v>
      </c>
      <c r="E46" t="s">
        <v>1361</v>
      </c>
      <c r="F46" t="s">
        <v>1816</v>
      </c>
      <c r="G46" t="s">
        <v>1817</v>
      </c>
      <c r="H46" t="s">
        <v>1364</v>
      </c>
      <c r="I46" t="s">
        <v>1818</v>
      </c>
      <c r="J46" t="s">
        <v>1819</v>
      </c>
      <c r="K46" t="s">
        <v>131</v>
      </c>
      <c r="L46" t="s">
        <v>77</v>
      </c>
      <c r="M46" t="s">
        <v>132</v>
      </c>
      <c r="N46" t="s">
        <v>1367</v>
      </c>
      <c r="O46">
        <v>1276</v>
      </c>
      <c r="P46">
        <v>447</v>
      </c>
      <c r="Q46" t="s">
        <v>1368</v>
      </c>
      <c r="R46" t="s">
        <v>1369</v>
      </c>
      <c r="S46" t="s">
        <v>1820</v>
      </c>
      <c r="T46" t="s">
        <v>1819</v>
      </c>
      <c r="U46" t="s">
        <v>1371</v>
      </c>
      <c r="V46" t="s">
        <v>1372</v>
      </c>
      <c r="W46" t="s">
        <v>1402</v>
      </c>
      <c r="X46" t="s">
        <v>1390</v>
      </c>
      <c r="Y46">
        <v>16297292</v>
      </c>
      <c r="Z46">
        <v>15321759</v>
      </c>
      <c r="AA46" s="2" t="s">
        <v>1803</v>
      </c>
      <c r="AB46">
        <v>74.790000000000006</v>
      </c>
      <c r="AC46" s="2" t="s">
        <v>1821</v>
      </c>
      <c r="AD46" s="2" t="s">
        <v>1405</v>
      </c>
      <c r="AE46" s="2" t="s">
        <v>1378</v>
      </c>
      <c r="AF46" s="2" t="s">
        <v>1406</v>
      </c>
      <c r="AG46" s="2" t="s">
        <v>1407</v>
      </c>
      <c r="AH46" s="2" t="s">
        <v>1378</v>
      </c>
      <c r="AI46">
        <v>17025957</v>
      </c>
      <c r="AJ46" s="2" t="s">
        <v>1822</v>
      </c>
      <c r="AK46" s="2" t="s">
        <v>1823</v>
      </c>
      <c r="AM46" s="2"/>
      <c r="AN46" s="2"/>
      <c r="AO46" s="2"/>
      <c r="AP46" s="2"/>
      <c r="AQ46" s="2"/>
      <c r="AR46" s="2"/>
    </row>
    <row r="47" spans="1:44" x14ac:dyDescent="0.2">
      <c r="A47" t="s">
        <v>1824</v>
      </c>
      <c r="B47">
        <v>84</v>
      </c>
      <c r="C47" t="s">
        <v>1360</v>
      </c>
      <c r="D47">
        <v>75</v>
      </c>
      <c r="E47" t="s">
        <v>1361</v>
      </c>
      <c r="F47" t="s">
        <v>1825</v>
      </c>
      <c r="G47" t="s">
        <v>1826</v>
      </c>
      <c r="H47" t="s">
        <v>1364</v>
      </c>
      <c r="I47" t="s">
        <v>1827</v>
      </c>
      <c r="J47" t="s">
        <v>1828</v>
      </c>
      <c r="K47" t="s">
        <v>131</v>
      </c>
      <c r="L47" t="s">
        <v>77</v>
      </c>
      <c r="M47" t="s">
        <v>132</v>
      </c>
      <c r="N47" t="s">
        <v>1367</v>
      </c>
      <c r="O47">
        <v>1465</v>
      </c>
      <c r="P47">
        <v>515</v>
      </c>
      <c r="Q47" t="s">
        <v>1368</v>
      </c>
      <c r="R47" t="s">
        <v>1369</v>
      </c>
      <c r="S47" t="s">
        <v>1829</v>
      </c>
      <c r="T47" t="s">
        <v>1828</v>
      </c>
      <c r="U47" t="s">
        <v>1401</v>
      </c>
      <c r="V47" t="s">
        <v>1372</v>
      </c>
      <c r="W47" t="s">
        <v>1402</v>
      </c>
      <c r="X47" t="s">
        <v>1390</v>
      </c>
      <c r="Y47">
        <v>18613464</v>
      </c>
      <c r="Z47">
        <v>17554754</v>
      </c>
      <c r="AA47" s="2" t="s">
        <v>1830</v>
      </c>
      <c r="AB47">
        <v>74.78</v>
      </c>
      <c r="AC47" s="2" t="s">
        <v>1831</v>
      </c>
      <c r="AD47" s="2" t="s">
        <v>1377</v>
      </c>
      <c r="AE47" s="2" t="s">
        <v>1378</v>
      </c>
      <c r="AF47" s="2" t="s">
        <v>1438</v>
      </c>
      <c r="AG47" s="2" t="s">
        <v>1407</v>
      </c>
      <c r="AH47" s="2" t="s">
        <v>1378</v>
      </c>
      <c r="AI47">
        <v>19542144</v>
      </c>
      <c r="AJ47" s="2" t="s">
        <v>1832</v>
      </c>
      <c r="AK47" s="2" t="s">
        <v>1833</v>
      </c>
      <c r="AM47" s="2"/>
      <c r="AN47" s="2"/>
      <c r="AO47" s="2"/>
      <c r="AP47" s="2"/>
      <c r="AQ47" s="2"/>
      <c r="AR47" s="2"/>
    </row>
    <row r="48" spans="1:44" x14ac:dyDescent="0.2">
      <c r="A48" t="s">
        <v>1834</v>
      </c>
      <c r="B48">
        <v>84</v>
      </c>
      <c r="C48" t="s">
        <v>1360</v>
      </c>
      <c r="D48">
        <v>75</v>
      </c>
      <c r="E48" t="s">
        <v>1361</v>
      </c>
      <c r="F48" t="s">
        <v>1835</v>
      </c>
      <c r="G48" t="s">
        <v>1836</v>
      </c>
      <c r="H48" t="s">
        <v>1364</v>
      </c>
      <c r="I48" t="s">
        <v>1837</v>
      </c>
      <c r="J48" t="s">
        <v>1838</v>
      </c>
      <c r="K48" t="s">
        <v>131</v>
      </c>
      <c r="L48" t="s">
        <v>77</v>
      </c>
      <c r="M48" t="s">
        <v>132</v>
      </c>
      <c r="N48" t="s">
        <v>1367</v>
      </c>
      <c r="O48">
        <v>1228</v>
      </c>
      <c r="P48">
        <v>428</v>
      </c>
      <c r="Q48" t="s">
        <v>1368</v>
      </c>
      <c r="R48" t="s">
        <v>1369</v>
      </c>
      <c r="S48" t="s">
        <v>1839</v>
      </c>
      <c r="T48" t="s">
        <v>1838</v>
      </c>
      <c r="U48" t="s">
        <v>1371</v>
      </c>
      <c r="V48" t="s">
        <v>1372</v>
      </c>
      <c r="W48" t="s">
        <v>1402</v>
      </c>
      <c r="X48" t="s">
        <v>1390</v>
      </c>
      <c r="Y48">
        <v>15683344</v>
      </c>
      <c r="Z48">
        <v>14800370</v>
      </c>
      <c r="AA48" s="2" t="s">
        <v>1840</v>
      </c>
      <c r="AB48">
        <v>74.8</v>
      </c>
      <c r="AC48" s="2" t="s">
        <v>1841</v>
      </c>
      <c r="AD48" s="2" t="s">
        <v>1377</v>
      </c>
      <c r="AE48" s="2" t="s">
        <v>1378</v>
      </c>
      <c r="AF48" s="2" t="s">
        <v>1501</v>
      </c>
      <c r="AG48" s="2" t="s">
        <v>1380</v>
      </c>
      <c r="AH48" s="2" t="s">
        <v>1378</v>
      </c>
      <c r="AI48">
        <v>16374512</v>
      </c>
      <c r="AJ48" s="2" t="s">
        <v>1842</v>
      </c>
      <c r="AK48" s="2" t="s">
        <v>1843</v>
      </c>
      <c r="AM48" s="2"/>
      <c r="AN48" s="2"/>
      <c r="AO48" s="2"/>
      <c r="AP48" s="2"/>
      <c r="AQ48" s="2"/>
      <c r="AR48" s="2"/>
    </row>
    <row r="49" spans="1:44" x14ac:dyDescent="0.2">
      <c r="A49" t="s">
        <v>1844</v>
      </c>
      <c r="B49">
        <v>84</v>
      </c>
      <c r="C49" t="s">
        <v>1360</v>
      </c>
      <c r="D49">
        <v>75</v>
      </c>
      <c r="E49" t="s">
        <v>1361</v>
      </c>
      <c r="F49" t="s">
        <v>1845</v>
      </c>
      <c r="G49" t="s">
        <v>1846</v>
      </c>
      <c r="H49" t="s">
        <v>1364</v>
      </c>
      <c r="I49" t="s">
        <v>1847</v>
      </c>
      <c r="J49" t="s">
        <v>1848</v>
      </c>
      <c r="K49" t="s">
        <v>131</v>
      </c>
      <c r="L49" t="s">
        <v>77</v>
      </c>
      <c r="M49" t="s">
        <v>132</v>
      </c>
      <c r="N49" t="s">
        <v>1367</v>
      </c>
      <c r="O49">
        <v>1294</v>
      </c>
      <c r="P49">
        <v>450</v>
      </c>
      <c r="Q49" t="s">
        <v>1368</v>
      </c>
      <c r="R49" t="s">
        <v>1369</v>
      </c>
      <c r="S49" t="s">
        <v>1849</v>
      </c>
      <c r="T49" t="s">
        <v>1848</v>
      </c>
      <c r="U49" t="s">
        <v>1401</v>
      </c>
      <c r="V49" t="s">
        <v>1372</v>
      </c>
      <c r="W49" t="s">
        <v>1402</v>
      </c>
      <c r="X49" t="s">
        <v>1390</v>
      </c>
      <c r="Y49">
        <v>16557144</v>
      </c>
      <c r="Z49">
        <v>15552925</v>
      </c>
      <c r="AA49" s="2" t="s">
        <v>1850</v>
      </c>
      <c r="AB49">
        <v>74.8</v>
      </c>
      <c r="AC49" s="2" t="s">
        <v>1851</v>
      </c>
      <c r="AD49" s="2" t="s">
        <v>1405</v>
      </c>
      <c r="AE49" s="2" t="s">
        <v>1378</v>
      </c>
      <c r="AF49" s="2" t="s">
        <v>1490</v>
      </c>
      <c r="AG49" s="2" t="s">
        <v>1380</v>
      </c>
      <c r="AH49" s="2" t="s">
        <v>1378</v>
      </c>
      <c r="AI49">
        <v>17262586</v>
      </c>
      <c r="AJ49" s="2" t="s">
        <v>1852</v>
      </c>
      <c r="AK49" s="2" t="s">
        <v>1853</v>
      </c>
      <c r="AM49" s="2"/>
      <c r="AN49" s="2"/>
      <c r="AO49" s="2"/>
      <c r="AP49" s="2"/>
      <c r="AQ49" s="2"/>
      <c r="AR49" s="2"/>
    </row>
    <row r="50" spans="1:44" x14ac:dyDescent="0.2">
      <c r="A50" t="s">
        <v>1854</v>
      </c>
      <c r="B50">
        <v>84</v>
      </c>
      <c r="C50" t="s">
        <v>1360</v>
      </c>
      <c r="D50">
        <v>75</v>
      </c>
      <c r="E50" t="s">
        <v>1361</v>
      </c>
      <c r="F50" t="s">
        <v>1855</v>
      </c>
      <c r="G50" t="s">
        <v>1856</v>
      </c>
      <c r="H50" t="s">
        <v>1364</v>
      </c>
      <c r="I50" t="s">
        <v>1857</v>
      </c>
      <c r="J50" t="s">
        <v>1858</v>
      </c>
      <c r="K50" t="s">
        <v>131</v>
      </c>
      <c r="L50" t="s">
        <v>77</v>
      </c>
      <c r="M50" t="s">
        <v>132</v>
      </c>
      <c r="N50" t="s">
        <v>1367</v>
      </c>
      <c r="O50">
        <v>1193</v>
      </c>
      <c r="P50">
        <v>416</v>
      </c>
      <c r="Q50" t="s">
        <v>1368</v>
      </c>
      <c r="R50" t="s">
        <v>1369</v>
      </c>
      <c r="S50" t="s">
        <v>1859</v>
      </c>
      <c r="T50" t="s">
        <v>1858</v>
      </c>
      <c r="U50" t="s">
        <v>1371</v>
      </c>
      <c r="V50" t="s">
        <v>1372</v>
      </c>
      <c r="W50" t="s">
        <v>1402</v>
      </c>
      <c r="X50" t="s">
        <v>1390</v>
      </c>
      <c r="Y50">
        <v>15244949</v>
      </c>
      <c r="Z50">
        <v>14404431</v>
      </c>
      <c r="AA50" s="2" t="s">
        <v>1860</v>
      </c>
      <c r="AB50">
        <v>74.8</v>
      </c>
      <c r="AC50" s="2" t="s">
        <v>1861</v>
      </c>
      <c r="AD50" s="2" t="s">
        <v>1405</v>
      </c>
      <c r="AE50" s="2" t="s">
        <v>1378</v>
      </c>
      <c r="AF50" s="2" t="s">
        <v>1379</v>
      </c>
      <c r="AG50" s="2" t="s">
        <v>1407</v>
      </c>
      <c r="AH50" s="2" t="s">
        <v>1378</v>
      </c>
      <c r="AI50">
        <v>15911190</v>
      </c>
      <c r="AJ50" s="2" t="s">
        <v>1862</v>
      </c>
      <c r="AK50" s="2" t="s">
        <v>1863</v>
      </c>
      <c r="AM50" s="2"/>
      <c r="AN50" s="2"/>
      <c r="AO50" s="2"/>
      <c r="AP50" s="2"/>
      <c r="AQ50" s="2"/>
      <c r="AR50" s="2"/>
    </row>
    <row r="51" spans="1:44" x14ac:dyDescent="0.2">
      <c r="A51" t="s">
        <v>1864</v>
      </c>
      <c r="B51">
        <v>84</v>
      </c>
      <c r="C51" t="s">
        <v>1360</v>
      </c>
      <c r="D51">
        <v>75</v>
      </c>
      <c r="E51" t="s">
        <v>1361</v>
      </c>
      <c r="F51" t="s">
        <v>1865</v>
      </c>
      <c r="G51" t="s">
        <v>1866</v>
      </c>
      <c r="H51" t="s">
        <v>1364</v>
      </c>
      <c r="I51" t="s">
        <v>1867</v>
      </c>
      <c r="J51" t="s">
        <v>1868</v>
      </c>
      <c r="K51" t="s">
        <v>131</v>
      </c>
      <c r="L51" t="s">
        <v>77</v>
      </c>
      <c r="M51" t="s">
        <v>132</v>
      </c>
      <c r="N51" t="s">
        <v>1367</v>
      </c>
      <c r="O51">
        <v>1373</v>
      </c>
      <c r="P51">
        <v>476</v>
      </c>
      <c r="Q51" t="s">
        <v>1368</v>
      </c>
      <c r="R51" t="s">
        <v>1369</v>
      </c>
      <c r="S51" t="s">
        <v>1869</v>
      </c>
      <c r="T51" t="s">
        <v>1868</v>
      </c>
      <c r="U51" t="s">
        <v>1371</v>
      </c>
      <c r="V51" t="s">
        <v>1372</v>
      </c>
      <c r="W51" t="s">
        <v>1402</v>
      </c>
      <c r="X51" t="s">
        <v>1390</v>
      </c>
      <c r="Y51">
        <v>17570537</v>
      </c>
      <c r="Z51">
        <v>16551360</v>
      </c>
      <c r="AA51" s="2" t="s">
        <v>1602</v>
      </c>
      <c r="AB51">
        <v>74.790000000000006</v>
      </c>
      <c r="AC51" s="2" t="s">
        <v>1553</v>
      </c>
      <c r="AD51" s="2" t="s">
        <v>1405</v>
      </c>
      <c r="AE51" s="2" t="s">
        <v>1378</v>
      </c>
      <c r="AF51" s="2" t="s">
        <v>1490</v>
      </c>
      <c r="AG51" s="2" t="s">
        <v>1407</v>
      </c>
      <c r="AH51" s="2" t="s">
        <v>1378</v>
      </c>
      <c r="AI51">
        <v>18311354</v>
      </c>
      <c r="AJ51" s="2" t="s">
        <v>1870</v>
      </c>
      <c r="AK51" s="2" t="s">
        <v>1871</v>
      </c>
      <c r="AM51" s="2"/>
      <c r="AN51" s="2"/>
      <c r="AO51" s="2"/>
      <c r="AP51" s="2"/>
      <c r="AQ51" s="2"/>
      <c r="AR51" s="2"/>
    </row>
    <row r="52" spans="1:44" x14ac:dyDescent="0.2">
      <c r="A52" t="s">
        <v>1872</v>
      </c>
      <c r="B52">
        <v>84</v>
      </c>
      <c r="C52" t="s">
        <v>1360</v>
      </c>
      <c r="D52">
        <v>75</v>
      </c>
      <c r="E52" t="s">
        <v>1361</v>
      </c>
      <c r="F52" t="s">
        <v>1873</v>
      </c>
      <c r="G52" t="s">
        <v>1874</v>
      </c>
      <c r="H52" t="s">
        <v>1364</v>
      </c>
      <c r="I52" t="s">
        <v>1875</v>
      </c>
      <c r="J52" t="s">
        <v>1876</v>
      </c>
      <c r="K52" t="s">
        <v>131</v>
      </c>
      <c r="L52" t="s">
        <v>77</v>
      </c>
      <c r="M52" t="s">
        <v>132</v>
      </c>
      <c r="N52" t="s">
        <v>1367</v>
      </c>
      <c r="O52">
        <v>1283</v>
      </c>
      <c r="P52">
        <v>445</v>
      </c>
      <c r="Q52" t="s">
        <v>1368</v>
      </c>
      <c r="R52" t="s">
        <v>1369</v>
      </c>
      <c r="S52" t="s">
        <v>1877</v>
      </c>
      <c r="T52" t="s">
        <v>1876</v>
      </c>
      <c r="U52" t="s">
        <v>1371</v>
      </c>
      <c r="V52" t="s">
        <v>1372</v>
      </c>
      <c r="W52" t="s">
        <v>1402</v>
      </c>
      <c r="X52" t="s">
        <v>1390</v>
      </c>
      <c r="Y52">
        <v>16400793</v>
      </c>
      <c r="Z52">
        <v>15523577</v>
      </c>
      <c r="AA52" s="2" t="s">
        <v>1878</v>
      </c>
      <c r="AB52">
        <v>74.81</v>
      </c>
      <c r="AC52" s="2" t="s">
        <v>1879</v>
      </c>
      <c r="AD52" s="2" t="s">
        <v>1405</v>
      </c>
      <c r="AE52" s="2" t="s">
        <v>1378</v>
      </c>
      <c r="AF52" s="2" t="s">
        <v>1880</v>
      </c>
      <c r="AG52" s="2" t="s">
        <v>1407</v>
      </c>
      <c r="AH52" s="2" t="s">
        <v>1378</v>
      </c>
      <c r="AI52">
        <v>17114236</v>
      </c>
      <c r="AJ52" s="2" t="s">
        <v>1881</v>
      </c>
      <c r="AK52" s="2" t="s">
        <v>1882</v>
      </c>
      <c r="AM52" s="2"/>
      <c r="AN52" s="2"/>
      <c r="AO52" s="2"/>
      <c r="AP52" s="2"/>
      <c r="AQ52" s="2"/>
      <c r="AR52" s="2"/>
    </row>
    <row r="53" spans="1:44" x14ac:dyDescent="0.2">
      <c r="A53" t="s">
        <v>1883</v>
      </c>
      <c r="B53">
        <v>84</v>
      </c>
      <c r="C53" t="s">
        <v>1360</v>
      </c>
      <c r="D53">
        <v>75</v>
      </c>
      <c r="E53" t="s">
        <v>1361</v>
      </c>
      <c r="F53" t="s">
        <v>1884</v>
      </c>
      <c r="G53" t="s">
        <v>1885</v>
      </c>
      <c r="H53" t="s">
        <v>1364</v>
      </c>
      <c r="I53" t="s">
        <v>1886</v>
      </c>
      <c r="J53" t="s">
        <v>1887</v>
      </c>
      <c r="K53" t="s">
        <v>131</v>
      </c>
      <c r="L53" t="s">
        <v>77</v>
      </c>
      <c r="M53" t="s">
        <v>132</v>
      </c>
      <c r="N53" t="s">
        <v>1367</v>
      </c>
      <c r="O53">
        <v>1512</v>
      </c>
      <c r="P53">
        <v>524</v>
      </c>
      <c r="Q53" t="s">
        <v>1368</v>
      </c>
      <c r="R53" t="s">
        <v>1369</v>
      </c>
      <c r="S53" t="s">
        <v>1888</v>
      </c>
      <c r="T53" t="s">
        <v>1887</v>
      </c>
      <c r="U53" t="s">
        <v>1371</v>
      </c>
      <c r="V53" t="s">
        <v>1372</v>
      </c>
      <c r="W53" t="s">
        <v>1402</v>
      </c>
      <c r="X53" t="s">
        <v>1390</v>
      </c>
      <c r="Y53">
        <v>3216959</v>
      </c>
      <c r="Z53">
        <v>3028074</v>
      </c>
      <c r="AA53" s="2" t="s">
        <v>1889</v>
      </c>
      <c r="AB53">
        <v>74.8</v>
      </c>
      <c r="AC53" s="2" t="s">
        <v>1479</v>
      </c>
      <c r="AD53" s="2" t="s">
        <v>1405</v>
      </c>
      <c r="AE53" s="2" t="s">
        <v>1378</v>
      </c>
      <c r="AF53" s="2" t="s">
        <v>1406</v>
      </c>
      <c r="AG53" s="2" t="s">
        <v>1407</v>
      </c>
      <c r="AH53" s="2" t="s">
        <v>1378</v>
      </c>
      <c r="AI53">
        <v>3361052</v>
      </c>
      <c r="AJ53" s="2" t="s">
        <v>1890</v>
      </c>
      <c r="AK53" s="2" t="s">
        <v>1891</v>
      </c>
      <c r="AM53" s="2"/>
      <c r="AN53" s="2"/>
      <c r="AO53" s="2"/>
      <c r="AP53" s="2"/>
      <c r="AQ53" s="2"/>
      <c r="AR53" s="2"/>
    </row>
    <row r="54" spans="1:44" x14ac:dyDescent="0.2">
      <c r="A54" t="s">
        <v>1892</v>
      </c>
      <c r="B54">
        <v>86</v>
      </c>
      <c r="C54" t="s">
        <v>1360</v>
      </c>
      <c r="D54">
        <v>51</v>
      </c>
      <c r="E54" t="s">
        <v>1361</v>
      </c>
      <c r="F54" t="s">
        <v>1893</v>
      </c>
      <c r="G54" t="s">
        <v>1894</v>
      </c>
      <c r="H54" t="s">
        <v>1364</v>
      </c>
      <c r="I54" t="s">
        <v>1895</v>
      </c>
      <c r="J54" t="s">
        <v>1896</v>
      </c>
      <c r="K54" t="s">
        <v>131</v>
      </c>
      <c r="L54" t="s">
        <v>77</v>
      </c>
      <c r="M54" t="s">
        <v>132</v>
      </c>
      <c r="N54" t="s">
        <v>1367</v>
      </c>
      <c r="O54">
        <v>893</v>
      </c>
      <c r="P54">
        <v>297</v>
      </c>
      <c r="Q54" t="s">
        <v>1368</v>
      </c>
      <c r="R54" t="s">
        <v>1369</v>
      </c>
      <c r="S54" t="s">
        <v>1897</v>
      </c>
      <c r="T54" t="s">
        <v>1896</v>
      </c>
      <c r="U54" t="s">
        <v>1371</v>
      </c>
      <c r="V54" t="s">
        <v>1372</v>
      </c>
      <c r="W54" t="s">
        <v>1402</v>
      </c>
      <c r="X54" t="s">
        <v>1898</v>
      </c>
      <c r="Y54">
        <v>16641863</v>
      </c>
      <c r="Z54">
        <v>14934084</v>
      </c>
      <c r="AA54" s="2" t="s">
        <v>1899</v>
      </c>
      <c r="AB54">
        <v>50.84</v>
      </c>
      <c r="AC54" s="2" t="s">
        <v>1900</v>
      </c>
      <c r="AD54" s="2" t="s">
        <v>1901</v>
      </c>
      <c r="AE54" s="2" t="s">
        <v>1378</v>
      </c>
      <c r="AF54" s="2" t="s">
        <v>1902</v>
      </c>
      <c r="AG54" s="2" t="s">
        <v>1379</v>
      </c>
      <c r="AH54" s="2" t="s">
        <v>1378</v>
      </c>
      <c r="AI54">
        <v>17525493</v>
      </c>
      <c r="AJ54" s="2" t="s">
        <v>1903</v>
      </c>
      <c r="AK54" s="2" t="s">
        <v>1904</v>
      </c>
      <c r="AM54" s="2"/>
      <c r="AN54" s="2"/>
      <c r="AO54" s="2"/>
      <c r="AP54" s="2"/>
      <c r="AQ54" s="2"/>
      <c r="AR54" s="2"/>
    </row>
    <row r="55" spans="1:44" x14ac:dyDescent="0.2">
      <c r="A55" t="s">
        <v>1905</v>
      </c>
      <c r="B55">
        <v>86</v>
      </c>
      <c r="C55" t="s">
        <v>1360</v>
      </c>
      <c r="D55">
        <v>51</v>
      </c>
      <c r="E55" t="s">
        <v>1361</v>
      </c>
      <c r="F55" t="s">
        <v>1906</v>
      </c>
      <c r="G55" t="s">
        <v>1907</v>
      </c>
      <c r="H55" t="s">
        <v>1364</v>
      </c>
      <c r="I55" t="s">
        <v>1908</v>
      </c>
      <c r="J55" t="s">
        <v>1909</v>
      </c>
      <c r="K55" t="s">
        <v>131</v>
      </c>
      <c r="L55" t="s">
        <v>77</v>
      </c>
      <c r="M55" t="s">
        <v>132</v>
      </c>
      <c r="N55" t="s">
        <v>1367</v>
      </c>
      <c r="O55">
        <v>662</v>
      </c>
      <c r="P55">
        <v>227</v>
      </c>
      <c r="Q55" t="s">
        <v>1368</v>
      </c>
      <c r="R55" t="s">
        <v>1369</v>
      </c>
      <c r="S55" t="s">
        <v>1910</v>
      </c>
      <c r="T55" t="s">
        <v>1909</v>
      </c>
      <c r="U55" t="s">
        <v>1371</v>
      </c>
      <c r="V55" t="s">
        <v>1372</v>
      </c>
      <c r="W55" t="s">
        <v>1402</v>
      </c>
      <c r="X55" t="s">
        <v>1416</v>
      </c>
      <c r="Y55">
        <v>12401518</v>
      </c>
      <c r="Z55">
        <v>11052253</v>
      </c>
      <c r="AA55" s="2" t="s">
        <v>1911</v>
      </c>
      <c r="AB55">
        <v>50.84</v>
      </c>
      <c r="AC55" s="2" t="s">
        <v>1912</v>
      </c>
      <c r="AD55" s="2" t="s">
        <v>1380</v>
      </c>
      <c r="AE55" s="2" t="s">
        <v>1378</v>
      </c>
      <c r="AF55" s="2" t="s">
        <v>1902</v>
      </c>
      <c r="AG55" s="2" t="s">
        <v>1490</v>
      </c>
      <c r="AH55" s="2" t="s">
        <v>1378</v>
      </c>
      <c r="AI55">
        <v>12982070</v>
      </c>
      <c r="AJ55" s="2" t="s">
        <v>1913</v>
      </c>
      <c r="AK55" s="2" t="s">
        <v>1914</v>
      </c>
      <c r="AM55" s="2"/>
      <c r="AN55" s="2"/>
      <c r="AO55" s="2"/>
      <c r="AP55" s="2"/>
      <c r="AQ55" s="2"/>
      <c r="AR55" s="2"/>
    </row>
    <row r="56" spans="1:44" x14ac:dyDescent="0.2">
      <c r="A56" t="s">
        <v>1915</v>
      </c>
      <c r="B56">
        <v>86</v>
      </c>
      <c r="C56" t="s">
        <v>1360</v>
      </c>
      <c r="D56">
        <v>51</v>
      </c>
      <c r="E56" t="s">
        <v>1361</v>
      </c>
      <c r="F56" t="s">
        <v>1916</v>
      </c>
      <c r="G56" t="s">
        <v>1917</v>
      </c>
      <c r="H56" t="s">
        <v>1364</v>
      </c>
      <c r="I56" t="s">
        <v>1918</v>
      </c>
      <c r="J56" t="s">
        <v>1919</v>
      </c>
      <c r="K56" t="s">
        <v>131</v>
      </c>
      <c r="L56" t="s">
        <v>77</v>
      </c>
      <c r="M56" t="s">
        <v>132</v>
      </c>
      <c r="N56" t="s">
        <v>1367</v>
      </c>
      <c r="O56">
        <v>730</v>
      </c>
      <c r="P56">
        <v>244</v>
      </c>
      <c r="Q56" t="s">
        <v>1368</v>
      </c>
      <c r="R56" t="s">
        <v>1369</v>
      </c>
      <c r="S56" t="s">
        <v>1920</v>
      </c>
      <c r="T56" t="s">
        <v>1919</v>
      </c>
      <c r="U56" t="s">
        <v>1371</v>
      </c>
      <c r="V56" t="s">
        <v>1372</v>
      </c>
      <c r="W56" t="s">
        <v>1402</v>
      </c>
      <c r="X56" t="s">
        <v>1416</v>
      </c>
      <c r="Y56">
        <v>13530736</v>
      </c>
      <c r="Z56">
        <v>12107398</v>
      </c>
      <c r="AA56" s="2" t="s">
        <v>1921</v>
      </c>
      <c r="AB56">
        <v>50.84</v>
      </c>
      <c r="AC56" s="2" t="s">
        <v>1922</v>
      </c>
      <c r="AD56" s="2" t="s">
        <v>1901</v>
      </c>
      <c r="AE56" s="2" t="s">
        <v>1378</v>
      </c>
      <c r="AF56" s="2" t="s">
        <v>1923</v>
      </c>
      <c r="AG56" s="2" t="s">
        <v>1379</v>
      </c>
      <c r="AH56" s="2" t="s">
        <v>1378</v>
      </c>
      <c r="AI56">
        <v>14318938</v>
      </c>
      <c r="AJ56" s="2" t="s">
        <v>1924</v>
      </c>
      <c r="AK56" s="2" t="s">
        <v>1925</v>
      </c>
      <c r="AM56" s="2"/>
      <c r="AN56" s="2"/>
      <c r="AO56" s="2"/>
      <c r="AP56" s="2"/>
      <c r="AQ56" s="2"/>
      <c r="AR56" s="2"/>
    </row>
    <row r="57" spans="1:44" x14ac:dyDescent="0.2">
      <c r="A57" t="s">
        <v>1926</v>
      </c>
      <c r="B57">
        <v>87</v>
      </c>
      <c r="C57" t="s">
        <v>1360</v>
      </c>
      <c r="D57">
        <v>51</v>
      </c>
      <c r="E57" t="s">
        <v>1361</v>
      </c>
      <c r="F57" t="s">
        <v>1927</v>
      </c>
      <c r="G57" t="s">
        <v>1928</v>
      </c>
      <c r="H57" t="s">
        <v>1364</v>
      </c>
      <c r="I57" t="s">
        <v>1929</v>
      </c>
      <c r="J57" t="s">
        <v>1930</v>
      </c>
      <c r="K57" t="s">
        <v>131</v>
      </c>
      <c r="L57" t="s">
        <v>77</v>
      </c>
      <c r="M57" t="s">
        <v>132</v>
      </c>
      <c r="N57" t="s">
        <v>1367</v>
      </c>
      <c r="O57">
        <v>877</v>
      </c>
      <c r="P57">
        <v>292</v>
      </c>
      <c r="Q57" t="s">
        <v>1368</v>
      </c>
      <c r="R57" t="s">
        <v>1369</v>
      </c>
      <c r="S57" t="s">
        <v>1931</v>
      </c>
      <c r="T57" t="s">
        <v>1930</v>
      </c>
      <c r="U57" t="s">
        <v>1401</v>
      </c>
      <c r="V57" t="s">
        <v>1372</v>
      </c>
      <c r="W57" t="s">
        <v>1402</v>
      </c>
      <c r="X57" t="s">
        <v>1416</v>
      </c>
      <c r="Y57">
        <v>8125693</v>
      </c>
      <c r="Z57">
        <v>7276622</v>
      </c>
      <c r="AA57" s="2" t="s">
        <v>1932</v>
      </c>
      <c r="AB57">
        <v>50.83</v>
      </c>
      <c r="AC57" s="2" t="s">
        <v>1933</v>
      </c>
      <c r="AD57" s="2" t="s">
        <v>1901</v>
      </c>
      <c r="AE57" s="2" t="s">
        <v>1378</v>
      </c>
      <c r="AF57" s="2" t="s">
        <v>1406</v>
      </c>
      <c r="AG57" s="2" t="s">
        <v>1490</v>
      </c>
      <c r="AH57" s="2" t="s">
        <v>1378</v>
      </c>
      <c r="AI57">
        <v>8599029</v>
      </c>
      <c r="AJ57" s="2" t="s">
        <v>1934</v>
      </c>
      <c r="AK57" s="2" t="s">
        <v>1935</v>
      </c>
      <c r="AM57" s="2"/>
      <c r="AN57" s="2"/>
      <c r="AO57" s="2"/>
      <c r="AP57" s="2"/>
      <c r="AQ57" s="2"/>
      <c r="AR57" s="2"/>
    </row>
    <row r="58" spans="1:44" x14ac:dyDescent="0.2">
      <c r="A58" t="s">
        <v>1936</v>
      </c>
      <c r="B58">
        <v>87</v>
      </c>
      <c r="C58" t="s">
        <v>1360</v>
      </c>
      <c r="D58">
        <v>51</v>
      </c>
      <c r="E58" t="s">
        <v>1361</v>
      </c>
      <c r="F58" t="s">
        <v>1937</v>
      </c>
      <c r="G58" t="s">
        <v>1938</v>
      </c>
      <c r="H58" t="s">
        <v>1364</v>
      </c>
      <c r="I58" t="s">
        <v>1939</v>
      </c>
      <c r="J58" t="s">
        <v>1940</v>
      </c>
      <c r="K58" t="s">
        <v>131</v>
      </c>
      <c r="L58" t="s">
        <v>77</v>
      </c>
      <c r="M58" t="s">
        <v>132</v>
      </c>
      <c r="N58" t="s">
        <v>1367</v>
      </c>
      <c r="O58">
        <v>1427</v>
      </c>
      <c r="P58">
        <v>494</v>
      </c>
      <c r="Q58" t="s">
        <v>1368</v>
      </c>
      <c r="R58" t="s">
        <v>1369</v>
      </c>
      <c r="S58" t="s">
        <v>1941</v>
      </c>
      <c r="T58" t="s">
        <v>1940</v>
      </c>
      <c r="U58" t="s">
        <v>1371</v>
      </c>
      <c r="V58" t="s">
        <v>1372</v>
      </c>
      <c r="W58" t="s">
        <v>1402</v>
      </c>
      <c r="X58" t="s">
        <v>1416</v>
      </c>
      <c r="Y58">
        <v>22191280</v>
      </c>
      <c r="Z58">
        <v>19083516</v>
      </c>
      <c r="AA58" s="2" t="s">
        <v>1942</v>
      </c>
      <c r="AB58">
        <v>50.81</v>
      </c>
      <c r="AC58" s="2" t="s">
        <v>1943</v>
      </c>
      <c r="AD58" s="2" t="s">
        <v>1380</v>
      </c>
      <c r="AE58" s="2" t="s">
        <v>1378</v>
      </c>
      <c r="AF58" s="2" t="s">
        <v>1944</v>
      </c>
      <c r="AG58" s="2" t="s">
        <v>1945</v>
      </c>
      <c r="AH58" s="2" t="s">
        <v>1378</v>
      </c>
      <c r="AI58">
        <v>23331135</v>
      </c>
      <c r="AJ58" s="2" t="s">
        <v>1946</v>
      </c>
      <c r="AK58" s="2" t="s">
        <v>1947</v>
      </c>
      <c r="AM58" s="2"/>
      <c r="AN58" s="2"/>
      <c r="AO58" s="2"/>
      <c r="AP58" s="2"/>
      <c r="AQ58" s="2"/>
      <c r="AR58" s="2"/>
    </row>
    <row r="59" spans="1:44" x14ac:dyDescent="0.2">
      <c r="A59" t="s">
        <v>1948</v>
      </c>
      <c r="B59">
        <v>87</v>
      </c>
      <c r="C59" t="s">
        <v>1360</v>
      </c>
      <c r="D59">
        <v>51</v>
      </c>
      <c r="E59" t="s">
        <v>1361</v>
      </c>
      <c r="F59" t="s">
        <v>1949</v>
      </c>
      <c r="G59" t="s">
        <v>1950</v>
      </c>
      <c r="H59" t="s">
        <v>1364</v>
      </c>
      <c r="I59" t="s">
        <v>1951</v>
      </c>
      <c r="J59" t="s">
        <v>1952</v>
      </c>
      <c r="K59" t="s">
        <v>131</v>
      </c>
      <c r="L59" t="s">
        <v>77</v>
      </c>
      <c r="M59" t="s">
        <v>132</v>
      </c>
      <c r="N59" t="s">
        <v>1367</v>
      </c>
      <c r="O59">
        <v>845</v>
      </c>
      <c r="P59">
        <v>285</v>
      </c>
      <c r="Q59" t="s">
        <v>1368</v>
      </c>
      <c r="R59" t="s">
        <v>1369</v>
      </c>
      <c r="S59" t="s">
        <v>1953</v>
      </c>
      <c r="T59" t="s">
        <v>1952</v>
      </c>
      <c r="U59" t="s">
        <v>1371</v>
      </c>
      <c r="V59" t="s">
        <v>1372</v>
      </c>
      <c r="W59" t="s">
        <v>1402</v>
      </c>
      <c r="X59" t="s">
        <v>1416</v>
      </c>
      <c r="Y59">
        <v>15893500</v>
      </c>
      <c r="Z59">
        <v>14168183</v>
      </c>
      <c r="AA59" s="2" t="s">
        <v>1954</v>
      </c>
      <c r="AB59">
        <v>50.83</v>
      </c>
      <c r="AC59" s="2" t="s">
        <v>1955</v>
      </c>
      <c r="AD59" s="2" t="s">
        <v>1956</v>
      </c>
      <c r="AE59" s="2" t="s">
        <v>1378</v>
      </c>
      <c r="AF59" s="2" t="s">
        <v>1957</v>
      </c>
      <c r="AG59" s="2" t="s">
        <v>1406</v>
      </c>
      <c r="AH59" s="2" t="s">
        <v>1378</v>
      </c>
      <c r="AI59">
        <v>16569011</v>
      </c>
      <c r="AJ59" s="2" t="s">
        <v>1958</v>
      </c>
      <c r="AK59" s="2" t="s">
        <v>1959</v>
      </c>
      <c r="AM59" s="2"/>
      <c r="AN59" s="2"/>
      <c r="AO59" s="2"/>
      <c r="AP59" s="2"/>
      <c r="AQ59" s="2"/>
      <c r="AR59" s="2"/>
    </row>
    <row r="60" spans="1:44" x14ac:dyDescent="0.2">
      <c r="A60" t="s">
        <v>1960</v>
      </c>
      <c r="B60">
        <v>87</v>
      </c>
      <c r="C60" t="s">
        <v>1360</v>
      </c>
      <c r="D60">
        <v>51</v>
      </c>
      <c r="E60" t="s">
        <v>1361</v>
      </c>
      <c r="F60" t="s">
        <v>1961</v>
      </c>
      <c r="G60" t="s">
        <v>1962</v>
      </c>
      <c r="H60" t="s">
        <v>1364</v>
      </c>
      <c r="I60" t="s">
        <v>1963</v>
      </c>
      <c r="J60" t="s">
        <v>1964</v>
      </c>
      <c r="K60" t="s">
        <v>131</v>
      </c>
      <c r="L60" t="s">
        <v>77</v>
      </c>
      <c r="M60" t="s">
        <v>132</v>
      </c>
      <c r="N60" t="s">
        <v>1367</v>
      </c>
      <c r="O60">
        <v>641</v>
      </c>
      <c r="P60">
        <v>215</v>
      </c>
      <c r="Q60" t="s">
        <v>1368</v>
      </c>
      <c r="R60" t="s">
        <v>1369</v>
      </c>
      <c r="S60" t="s">
        <v>1965</v>
      </c>
      <c r="T60" t="s">
        <v>1964</v>
      </c>
      <c r="U60" t="s">
        <v>1371</v>
      </c>
      <c r="V60" t="s">
        <v>1372</v>
      </c>
      <c r="W60" t="s">
        <v>1402</v>
      </c>
      <c r="X60" t="s">
        <v>1966</v>
      </c>
      <c r="Y60">
        <v>3938018</v>
      </c>
      <c r="Z60">
        <v>3504690</v>
      </c>
      <c r="AA60" s="2" t="s">
        <v>1967</v>
      </c>
      <c r="AB60">
        <v>50.83</v>
      </c>
      <c r="AC60" s="2" t="s">
        <v>1968</v>
      </c>
      <c r="AD60" s="2" t="s">
        <v>1901</v>
      </c>
      <c r="AE60" s="2" t="s">
        <v>1378</v>
      </c>
      <c r="AF60" s="2" t="s">
        <v>1746</v>
      </c>
      <c r="AG60" s="2" t="s">
        <v>1379</v>
      </c>
      <c r="AH60" s="2" t="s">
        <v>1378</v>
      </c>
      <c r="AI60">
        <v>4192564</v>
      </c>
      <c r="AJ60" s="2" t="s">
        <v>1969</v>
      </c>
      <c r="AK60" s="2" t="s">
        <v>1970</v>
      </c>
      <c r="AM60" s="2"/>
      <c r="AN60" s="2"/>
      <c r="AO60" s="2"/>
      <c r="AP60" s="2"/>
      <c r="AQ60" s="2"/>
      <c r="AR60" s="2"/>
    </row>
    <row r="61" spans="1:44" x14ac:dyDescent="0.2">
      <c r="A61" t="s">
        <v>1971</v>
      </c>
      <c r="B61">
        <v>88</v>
      </c>
      <c r="C61" t="s">
        <v>1360</v>
      </c>
      <c r="D61">
        <v>75</v>
      </c>
      <c r="E61" t="s">
        <v>1361</v>
      </c>
      <c r="F61" t="s">
        <v>1972</v>
      </c>
      <c r="G61" t="s">
        <v>1973</v>
      </c>
      <c r="H61" t="s">
        <v>1364</v>
      </c>
      <c r="I61" t="s">
        <v>1974</v>
      </c>
      <c r="J61" t="s">
        <v>1975</v>
      </c>
      <c r="K61" t="s">
        <v>131</v>
      </c>
      <c r="L61" t="s">
        <v>77</v>
      </c>
      <c r="M61" t="s">
        <v>132</v>
      </c>
      <c r="N61" t="s">
        <v>1367</v>
      </c>
      <c r="O61">
        <v>1223</v>
      </c>
      <c r="P61">
        <v>428</v>
      </c>
      <c r="Q61" t="s">
        <v>1368</v>
      </c>
      <c r="R61" t="s">
        <v>1369</v>
      </c>
      <c r="S61" t="s">
        <v>1976</v>
      </c>
      <c r="T61" t="s">
        <v>1975</v>
      </c>
      <c r="U61" t="s">
        <v>1371</v>
      </c>
      <c r="V61" t="s">
        <v>1372</v>
      </c>
      <c r="W61" t="s">
        <v>1402</v>
      </c>
      <c r="X61" t="s">
        <v>1390</v>
      </c>
      <c r="Y61">
        <v>2595787</v>
      </c>
      <c r="Z61">
        <v>2459647</v>
      </c>
      <c r="AA61" s="2" t="s">
        <v>1977</v>
      </c>
      <c r="AB61">
        <v>74.8</v>
      </c>
      <c r="AC61" s="2" t="s">
        <v>1978</v>
      </c>
      <c r="AD61" s="2" t="s">
        <v>1405</v>
      </c>
      <c r="AE61" s="2" t="s">
        <v>1378</v>
      </c>
      <c r="AF61" s="2" t="s">
        <v>1902</v>
      </c>
      <c r="AG61" s="2" t="s">
        <v>1407</v>
      </c>
      <c r="AH61" s="2" t="s">
        <v>1378</v>
      </c>
      <c r="AI61">
        <v>2718317</v>
      </c>
      <c r="AJ61" s="2" t="s">
        <v>1979</v>
      </c>
      <c r="AK61" s="2" t="s">
        <v>1980</v>
      </c>
      <c r="AM61" s="2"/>
      <c r="AN61" s="2"/>
      <c r="AO61" s="2"/>
      <c r="AP61" s="2"/>
      <c r="AQ61" s="2"/>
      <c r="AR61" s="2"/>
    </row>
    <row r="62" spans="1:44" x14ac:dyDescent="0.2">
      <c r="A62" t="s">
        <v>1981</v>
      </c>
      <c r="B62">
        <v>89</v>
      </c>
      <c r="C62" t="s">
        <v>1360</v>
      </c>
      <c r="D62">
        <v>51</v>
      </c>
      <c r="E62" t="s">
        <v>1361</v>
      </c>
      <c r="F62" t="s">
        <v>1982</v>
      </c>
      <c r="G62" t="s">
        <v>1983</v>
      </c>
      <c r="H62" t="s">
        <v>1364</v>
      </c>
      <c r="I62" t="s">
        <v>1984</v>
      </c>
      <c r="J62" t="s">
        <v>1985</v>
      </c>
      <c r="K62" t="s">
        <v>131</v>
      </c>
      <c r="L62" t="s">
        <v>77</v>
      </c>
      <c r="M62" t="s">
        <v>132</v>
      </c>
      <c r="N62" t="s">
        <v>1367</v>
      </c>
      <c r="O62">
        <v>759</v>
      </c>
      <c r="P62">
        <v>259</v>
      </c>
      <c r="Q62" t="s">
        <v>1368</v>
      </c>
      <c r="R62" t="s">
        <v>1369</v>
      </c>
      <c r="S62" t="s">
        <v>1986</v>
      </c>
      <c r="T62" t="s">
        <v>1985</v>
      </c>
      <c r="U62" t="s">
        <v>1371</v>
      </c>
      <c r="V62" t="s">
        <v>1372</v>
      </c>
      <c r="W62" t="s">
        <v>1402</v>
      </c>
      <c r="X62" t="s">
        <v>1390</v>
      </c>
      <c r="Y62">
        <v>2371641</v>
      </c>
      <c r="Z62">
        <v>2126842</v>
      </c>
      <c r="AA62" s="2" t="s">
        <v>1987</v>
      </c>
      <c r="AB62">
        <v>50.66</v>
      </c>
      <c r="AC62" s="2" t="s">
        <v>1988</v>
      </c>
      <c r="AD62" s="2" t="s">
        <v>1901</v>
      </c>
      <c r="AE62" s="2" t="s">
        <v>1378</v>
      </c>
      <c r="AF62" s="2" t="s">
        <v>1490</v>
      </c>
      <c r="AG62" s="2" t="s">
        <v>1406</v>
      </c>
      <c r="AH62" s="2" t="s">
        <v>1378</v>
      </c>
      <c r="AI62">
        <v>2482440</v>
      </c>
      <c r="AJ62" s="2" t="s">
        <v>1989</v>
      </c>
      <c r="AK62" s="2" t="s">
        <v>1990</v>
      </c>
      <c r="AM62" s="2"/>
      <c r="AN62" s="2"/>
      <c r="AO62" s="2"/>
      <c r="AP62" s="2"/>
      <c r="AQ62" s="2"/>
      <c r="AR62" s="2"/>
    </row>
    <row r="63" spans="1:44" x14ac:dyDescent="0.2">
      <c r="A63" t="s">
        <v>1991</v>
      </c>
      <c r="B63">
        <v>90</v>
      </c>
      <c r="C63" t="s">
        <v>1360</v>
      </c>
      <c r="D63">
        <v>51</v>
      </c>
      <c r="E63" t="s">
        <v>1361</v>
      </c>
      <c r="F63" t="s">
        <v>1992</v>
      </c>
      <c r="G63" t="s">
        <v>1993</v>
      </c>
      <c r="H63" t="s">
        <v>1364</v>
      </c>
      <c r="I63" t="s">
        <v>1994</v>
      </c>
      <c r="J63" t="s">
        <v>1995</v>
      </c>
      <c r="K63" t="s">
        <v>131</v>
      </c>
      <c r="L63" t="s">
        <v>77</v>
      </c>
      <c r="M63" t="s">
        <v>132</v>
      </c>
      <c r="N63" t="s">
        <v>1367</v>
      </c>
      <c r="O63">
        <v>705</v>
      </c>
      <c r="P63">
        <v>237</v>
      </c>
      <c r="Q63" t="s">
        <v>1368</v>
      </c>
      <c r="R63" t="s">
        <v>1369</v>
      </c>
      <c r="S63" t="s">
        <v>1996</v>
      </c>
      <c r="T63" t="s">
        <v>1995</v>
      </c>
      <c r="U63" t="s">
        <v>1371</v>
      </c>
      <c r="V63" t="s">
        <v>1372</v>
      </c>
      <c r="W63" t="s">
        <v>1402</v>
      </c>
      <c r="X63" t="s">
        <v>1390</v>
      </c>
      <c r="Y63">
        <v>12996248</v>
      </c>
      <c r="Z63">
        <v>11715606</v>
      </c>
      <c r="AA63" s="2" t="s">
        <v>1997</v>
      </c>
      <c r="AB63">
        <v>50.83</v>
      </c>
      <c r="AC63" s="2" t="s">
        <v>1998</v>
      </c>
      <c r="AD63" s="2" t="s">
        <v>1901</v>
      </c>
      <c r="AE63" s="2" t="s">
        <v>1378</v>
      </c>
      <c r="AF63" s="2" t="s">
        <v>1999</v>
      </c>
      <c r="AG63" s="2" t="s">
        <v>1379</v>
      </c>
      <c r="AH63" s="2" t="s">
        <v>1378</v>
      </c>
      <c r="AI63">
        <v>13841262</v>
      </c>
      <c r="AJ63" s="2" t="s">
        <v>2000</v>
      </c>
      <c r="AK63" s="2" t="s">
        <v>2001</v>
      </c>
      <c r="AM63" s="2"/>
      <c r="AN63" s="2"/>
      <c r="AO63" s="2"/>
      <c r="AP63" s="2"/>
      <c r="AQ63" s="2"/>
      <c r="AR63" s="2"/>
    </row>
    <row r="64" spans="1:44" x14ac:dyDescent="0.2">
      <c r="A64" t="s">
        <v>2002</v>
      </c>
      <c r="B64">
        <v>91</v>
      </c>
      <c r="C64" t="s">
        <v>1360</v>
      </c>
      <c r="D64">
        <v>51</v>
      </c>
      <c r="E64" t="s">
        <v>1361</v>
      </c>
      <c r="F64" t="s">
        <v>2003</v>
      </c>
      <c r="G64" t="s">
        <v>2004</v>
      </c>
      <c r="H64" t="s">
        <v>1364</v>
      </c>
      <c r="I64" t="s">
        <v>2005</v>
      </c>
      <c r="J64" t="s">
        <v>2006</v>
      </c>
      <c r="K64" t="s">
        <v>131</v>
      </c>
      <c r="L64" t="s">
        <v>77</v>
      </c>
      <c r="M64" t="s">
        <v>132</v>
      </c>
      <c r="N64" t="s">
        <v>1367</v>
      </c>
      <c r="O64">
        <v>1240</v>
      </c>
      <c r="P64">
        <v>414</v>
      </c>
      <c r="Q64" t="s">
        <v>1368</v>
      </c>
      <c r="R64" t="s">
        <v>1369</v>
      </c>
      <c r="S64" t="s">
        <v>2007</v>
      </c>
      <c r="T64" t="s">
        <v>2006</v>
      </c>
      <c r="U64" t="s">
        <v>1371</v>
      </c>
      <c r="V64" t="s">
        <v>1372</v>
      </c>
      <c r="W64" t="s">
        <v>1402</v>
      </c>
      <c r="X64" t="s">
        <v>1390</v>
      </c>
      <c r="Y64">
        <v>23197497</v>
      </c>
      <c r="Z64">
        <v>20584712</v>
      </c>
      <c r="AA64" s="2" t="s">
        <v>2008</v>
      </c>
      <c r="AB64">
        <v>50.84</v>
      </c>
      <c r="AC64" s="2" t="s">
        <v>2009</v>
      </c>
      <c r="AD64" s="2" t="s">
        <v>1901</v>
      </c>
      <c r="AE64" s="2" t="s">
        <v>1378</v>
      </c>
      <c r="AF64" s="2" t="s">
        <v>2010</v>
      </c>
      <c r="AG64" s="2" t="s">
        <v>1379</v>
      </c>
      <c r="AH64" s="2" t="s">
        <v>1378</v>
      </c>
      <c r="AI64">
        <v>24315720</v>
      </c>
      <c r="AJ64" s="2" t="s">
        <v>2011</v>
      </c>
      <c r="AK64" s="2" t="s">
        <v>2012</v>
      </c>
      <c r="AM64" s="2"/>
      <c r="AN64" s="2"/>
      <c r="AO64" s="2"/>
      <c r="AP64" s="2"/>
      <c r="AQ64" s="2"/>
      <c r="AR64" s="2"/>
    </row>
    <row r="65" spans="1:44" x14ac:dyDescent="0.2">
      <c r="A65" t="s">
        <v>2013</v>
      </c>
      <c r="B65">
        <v>92</v>
      </c>
      <c r="C65" t="s">
        <v>1360</v>
      </c>
      <c r="D65">
        <v>51</v>
      </c>
      <c r="E65" t="s">
        <v>1361</v>
      </c>
      <c r="F65" t="s">
        <v>2014</v>
      </c>
      <c r="G65" t="s">
        <v>2015</v>
      </c>
      <c r="H65" t="s">
        <v>1364</v>
      </c>
      <c r="I65" t="s">
        <v>2016</v>
      </c>
      <c r="J65" t="s">
        <v>2017</v>
      </c>
      <c r="K65" t="s">
        <v>131</v>
      </c>
      <c r="L65" t="s">
        <v>77</v>
      </c>
      <c r="M65" t="s">
        <v>132</v>
      </c>
      <c r="N65" t="s">
        <v>1367</v>
      </c>
      <c r="O65">
        <v>684</v>
      </c>
      <c r="P65">
        <v>227</v>
      </c>
      <c r="Q65" t="s">
        <v>1368</v>
      </c>
      <c r="R65" t="s">
        <v>1369</v>
      </c>
      <c r="S65" t="s">
        <v>2018</v>
      </c>
      <c r="T65" t="s">
        <v>2017</v>
      </c>
      <c r="U65" t="s">
        <v>1401</v>
      </c>
      <c r="V65" t="s">
        <v>1372</v>
      </c>
      <c r="W65" t="s">
        <v>1402</v>
      </c>
      <c r="X65" t="s">
        <v>1390</v>
      </c>
      <c r="Y65">
        <v>12614586</v>
      </c>
      <c r="Z65">
        <v>11293075</v>
      </c>
      <c r="AA65" s="2" t="s">
        <v>2019</v>
      </c>
      <c r="AB65">
        <v>50.84</v>
      </c>
      <c r="AC65" s="2" t="s">
        <v>1933</v>
      </c>
      <c r="AD65" s="2" t="s">
        <v>1901</v>
      </c>
      <c r="AE65" s="2" t="s">
        <v>1378</v>
      </c>
      <c r="AF65" s="2" t="s">
        <v>1406</v>
      </c>
      <c r="AG65" s="2" t="s">
        <v>1406</v>
      </c>
      <c r="AH65" s="2" t="s">
        <v>1378</v>
      </c>
      <c r="AI65">
        <v>13420987</v>
      </c>
      <c r="AJ65" s="2" t="s">
        <v>2020</v>
      </c>
      <c r="AK65" s="2" t="s">
        <v>2021</v>
      </c>
      <c r="AM65" s="2"/>
      <c r="AN65" s="2"/>
      <c r="AO65" s="2"/>
      <c r="AP65" s="2"/>
      <c r="AQ65" s="2"/>
      <c r="AR65" s="2"/>
    </row>
    <row r="66" spans="1:44" x14ac:dyDescent="0.2">
      <c r="A66" t="s">
        <v>2022</v>
      </c>
      <c r="B66">
        <v>96</v>
      </c>
      <c r="C66" t="s">
        <v>1360</v>
      </c>
      <c r="D66">
        <v>51</v>
      </c>
      <c r="E66" t="s">
        <v>1361</v>
      </c>
      <c r="F66" t="s">
        <v>2023</v>
      </c>
      <c r="G66" t="s">
        <v>2024</v>
      </c>
      <c r="H66" t="s">
        <v>1364</v>
      </c>
      <c r="I66" t="s">
        <v>2025</v>
      </c>
      <c r="J66" t="s">
        <v>2026</v>
      </c>
      <c r="K66" t="s">
        <v>131</v>
      </c>
      <c r="L66" t="s">
        <v>77</v>
      </c>
      <c r="M66" t="s">
        <v>132</v>
      </c>
      <c r="N66" t="s">
        <v>1367</v>
      </c>
      <c r="O66">
        <v>693</v>
      </c>
      <c r="P66">
        <v>236</v>
      </c>
      <c r="Q66" t="s">
        <v>1368</v>
      </c>
      <c r="R66" t="s">
        <v>1369</v>
      </c>
      <c r="S66" t="s">
        <v>2027</v>
      </c>
      <c r="T66" t="s">
        <v>2026</v>
      </c>
      <c r="U66" t="s">
        <v>1371</v>
      </c>
      <c r="V66" t="s">
        <v>1372</v>
      </c>
      <c r="W66" t="s">
        <v>1402</v>
      </c>
      <c r="X66" t="s">
        <v>1390</v>
      </c>
      <c r="Y66">
        <v>12915295</v>
      </c>
      <c r="Z66">
        <v>11722634</v>
      </c>
      <c r="AA66" s="2" t="s">
        <v>2028</v>
      </c>
      <c r="AB66">
        <v>50.82</v>
      </c>
      <c r="AC66" s="2" t="s">
        <v>2029</v>
      </c>
      <c r="AD66" s="2" t="s">
        <v>1380</v>
      </c>
      <c r="AE66" s="2" t="s">
        <v>1378</v>
      </c>
      <c r="AF66" s="2" t="s">
        <v>2030</v>
      </c>
      <c r="AG66" s="2" t="s">
        <v>1512</v>
      </c>
      <c r="AH66" s="2" t="s">
        <v>1378</v>
      </c>
      <c r="AI66">
        <v>13607298</v>
      </c>
      <c r="AJ66" s="2" t="s">
        <v>2031</v>
      </c>
      <c r="AK66" s="2" t="s">
        <v>2032</v>
      </c>
      <c r="AM66" s="2"/>
      <c r="AN66" s="2"/>
      <c r="AO66" s="2"/>
      <c r="AP66" s="2"/>
      <c r="AQ66" s="2"/>
      <c r="AR66" s="2"/>
    </row>
    <row r="67" spans="1:44" x14ac:dyDescent="0.2">
      <c r="A67" t="s">
        <v>2033</v>
      </c>
      <c r="B67">
        <v>1</v>
      </c>
      <c r="C67" t="s">
        <v>1360</v>
      </c>
      <c r="D67">
        <v>75</v>
      </c>
      <c r="E67" t="s">
        <v>1361</v>
      </c>
      <c r="F67" t="s">
        <v>2034</v>
      </c>
      <c r="G67" t="s">
        <v>2035</v>
      </c>
      <c r="H67" t="s">
        <v>1364</v>
      </c>
      <c r="I67" t="s">
        <v>2036</v>
      </c>
      <c r="J67" t="s">
        <v>2037</v>
      </c>
      <c r="K67" t="s">
        <v>131</v>
      </c>
      <c r="L67" t="s">
        <v>77</v>
      </c>
      <c r="M67" t="s">
        <v>132</v>
      </c>
      <c r="N67" t="s">
        <v>1367</v>
      </c>
      <c r="O67">
        <v>1170</v>
      </c>
      <c r="P67">
        <v>442</v>
      </c>
      <c r="Q67" t="s">
        <v>1368</v>
      </c>
      <c r="R67" t="s">
        <v>1369</v>
      </c>
      <c r="S67" t="s">
        <v>2038</v>
      </c>
      <c r="T67" t="s">
        <v>2037</v>
      </c>
      <c r="U67" t="s">
        <v>1371</v>
      </c>
      <c r="V67" t="s">
        <v>1372</v>
      </c>
      <c r="W67" t="s">
        <v>2039</v>
      </c>
      <c r="X67" t="s">
        <v>1390</v>
      </c>
      <c r="Y67">
        <v>14742400</v>
      </c>
      <c r="Z67">
        <v>13780813</v>
      </c>
      <c r="AA67" s="2" t="s">
        <v>2040</v>
      </c>
      <c r="AB67">
        <v>74.72</v>
      </c>
      <c r="AC67" s="2" t="s">
        <v>1653</v>
      </c>
      <c r="AD67" s="2" t="s">
        <v>1377</v>
      </c>
      <c r="AE67" s="2" t="s">
        <v>1378</v>
      </c>
      <c r="AF67" s="2" t="s">
        <v>1406</v>
      </c>
      <c r="AG67" s="2" t="s">
        <v>1380</v>
      </c>
      <c r="AH67" s="2" t="s">
        <v>1378</v>
      </c>
      <c r="AI67">
        <v>15607847</v>
      </c>
      <c r="AJ67" s="2" t="s">
        <v>2041</v>
      </c>
      <c r="AK67" s="2" t="s">
        <v>2042</v>
      </c>
      <c r="AM67" s="2"/>
      <c r="AN67" s="2"/>
      <c r="AO67" s="2"/>
      <c r="AP67" s="2"/>
      <c r="AQ67" s="2"/>
      <c r="AR67" s="2"/>
    </row>
    <row r="68" spans="1:44" x14ac:dyDescent="0.2">
      <c r="A68" t="s">
        <v>2043</v>
      </c>
      <c r="B68">
        <v>2</v>
      </c>
      <c r="C68" t="s">
        <v>1360</v>
      </c>
      <c r="D68">
        <v>75</v>
      </c>
      <c r="E68" t="s">
        <v>1361</v>
      </c>
      <c r="F68" t="s">
        <v>2044</v>
      </c>
      <c r="G68" t="s">
        <v>2045</v>
      </c>
      <c r="H68" t="s">
        <v>1364</v>
      </c>
      <c r="I68" t="s">
        <v>2046</v>
      </c>
      <c r="J68" t="s">
        <v>2047</v>
      </c>
      <c r="K68" t="s">
        <v>131</v>
      </c>
      <c r="L68" t="s">
        <v>77</v>
      </c>
      <c r="M68" t="s">
        <v>132</v>
      </c>
      <c r="N68" t="s">
        <v>1367</v>
      </c>
      <c r="O68">
        <v>1364</v>
      </c>
      <c r="P68">
        <v>518</v>
      </c>
      <c r="Q68" t="s">
        <v>1368</v>
      </c>
      <c r="R68" t="s">
        <v>1369</v>
      </c>
      <c r="S68" t="s">
        <v>2048</v>
      </c>
      <c r="T68" t="s">
        <v>2047</v>
      </c>
      <c r="U68" t="s">
        <v>1401</v>
      </c>
      <c r="V68" t="s">
        <v>1372</v>
      </c>
      <c r="W68" t="s">
        <v>1389</v>
      </c>
      <c r="X68" t="s">
        <v>1390</v>
      </c>
      <c r="Y68">
        <v>17183591</v>
      </c>
      <c r="Z68">
        <v>16199304</v>
      </c>
      <c r="AA68" s="2" t="s">
        <v>1417</v>
      </c>
      <c r="AB68">
        <v>74.739999999999995</v>
      </c>
      <c r="AC68" s="2" t="s">
        <v>1794</v>
      </c>
      <c r="AD68" s="2" t="s">
        <v>1405</v>
      </c>
      <c r="AE68" s="2" t="s">
        <v>1378</v>
      </c>
      <c r="AF68" s="2" t="s">
        <v>1459</v>
      </c>
      <c r="AG68" s="2" t="s">
        <v>1407</v>
      </c>
      <c r="AH68" s="2" t="s">
        <v>1378</v>
      </c>
      <c r="AI68">
        <v>18188375</v>
      </c>
      <c r="AJ68" s="2" t="s">
        <v>2049</v>
      </c>
      <c r="AK68" s="2" t="s">
        <v>2050</v>
      </c>
      <c r="AM68" s="2"/>
      <c r="AN68" s="2"/>
      <c r="AO68" s="2"/>
      <c r="AP68" s="2"/>
      <c r="AQ68" s="2"/>
      <c r="AR68" s="2"/>
    </row>
    <row r="69" spans="1:44" x14ac:dyDescent="0.2">
      <c r="A69" t="s">
        <v>2051</v>
      </c>
      <c r="B69">
        <v>3</v>
      </c>
      <c r="C69" t="s">
        <v>1360</v>
      </c>
      <c r="D69">
        <v>75</v>
      </c>
      <c r="E69" t="s">
        <v>1361</v>
      </c>
      <c r="F69" t="s">
        <v>2052</v>
      </c>
      <c r="G69" t="s">
        <v>2053</v>
      </c>
      <c r="H69" t="s">
        <v>1364</v>
      </c>
      <c r="I69" t="s">
        <v>2054</v>
      </c>
      <c r="J69" t="s">
        <v>2055</v>
      </c>
      <c r="K69" t="s">
        <v>131</v>
      </c>
      <c r="L69" t="s">
        <v>77</v>
      </c>
      <c r="M69" t="s">
        <v>132</v>
      </c>
      <c r="N69" t="s">
        <v>1367</v>
      </c>
      <c r="O69">
        <v>1308</v>
      </c>
      <c r="P69">
        <v>495</v>
      </c>
      <c r="Q69" t="s">
        <v>1368</v>
      </c>
      <c r="R69" t="s">
        <v>1369</v>
      </c>
      <c r="S69" t="s">
        <v>2056</v>
      </c>
      <c r="T69" t="s">
        <v>2055</v>
      </c>
      <c r="U69" t="s">
        <v>1371</v>
      </c>
      <c r="V69" t="s">
        <v>1372</v>
      </c>
      <c r="W69" t="s">
        <v>2057</v>
      </c>
      <c r="X69" t="s">
        <v>2058</v>
      </c>
      <c r="Y69">
        <v>5517718</v>
      </c>
      <c r="Z69">
        <v>5158830</v>
      </c>
      <c r="AA69" s="2" t="s">
        <v>1652</v>
      </c>
      <c r="AB69">
        <v>74.75</v>
      </c>
      <c r="AC69" s="2" t="s">
        <v>2059</v>
      </c>
      <c r="AD69" s="2" t="s">
        <v>1405</v>
      </c>
      <c r="AE69" s="2" t="s">
        <v>1378</v>
      </c>
      <c r="AF69" s="2" t="s">
        <v>1459</v>
      </c>
      <c r="AG69" s="2" t="s">
        <v>1407</v>
      </c>
      <c r="AH69" s="2" t="s">
        <v>1378</v>
      </c>
      <c r="AI69">
        <v>5815570</v>
      </c>
      <c r="AJ69" s="2" t="s">
        <v>2060</v>
      </c>
      <c r="AK69" s="2" t="s">
        <v>2061</v>
      </c>
      <c r="AM69" s="2"/>
      <c r="AN69" s="2"/>
      <c r="AO69" s="2"/>
      <c r="AP69" s="2"/>
      <c r="AQ69" s="2"/>
      <c r="AR69" s="2"/>
    </row>
    <row r="70" spans="1:44" x14ac:dyDescent="0.2">
      <c r="A70" t="s">
        <v>2062</v>
      </c>
      <c r="B70">
        <v>3</v>
      </c>
      <c r="C70" t="s">
        <v>1360</v>
      </c>
      <c r="D70">
        <v>75</v>
      </c>
      <c r="E70" t="s">
        <v>1361</v>
      </c>
      <c r="F70" t="s">
        <v>2063</v>
      </c>
      <c r="G70" t="s">
        <v>2064</v>
      </c>
      <c r="H70" t="s">
        <v>1364</v>
      </c>
      <c r="I70" t="s">
        <v>2065</v>
      </c>
      <c r="J70" t="s">
        <v>2066</v>
      </c>
      <c r="K70" t="s">
        <v>131</v>
      </c>
      <c r="L70" t="s">
        <v>77</v>
      </c>
      <c r="M70" t="s">
        <v>132</v>
      </c>
      <c r="N70" t="s">
        <v>1367</v>
      </c>
      <c r="O70">
        <v>1400</v>
      </c>
      <c r="P70">
        <v>529</v>
      </c>
      <c r="Q70" t="s">
        <v>1368</v>
      </c>
      <c r="R70" t="s">
        <v>1369</v>
      </c>
      <c r="S70" t="s">
        <v>2067</v>
      </c>
      <c r="T70" t="s">
        <v>2066</v>
      </c>
      <c r="U70" t="s">
        <v>1371</v>
      </c>
      <c r="V70" t="s">
        <v>1372</v>
      </c>
      <c r="W70" t="s">
        <v>1389</v>
      </c>
      <c r="Y70">
        <v>17702733</v>
      </c>
      <c r="Z70">
        <v>16589744</v>
      </c>
      <c r="AA70" s="2" t="s">
        <v>1375</v>
      </c>
      <c r="AB70">
        <v>74.73</v>
      </c>
      <c r="AC70" s="2" t="s">
        <v>2068</v>
      </c>
      <c r="AD70" s="2" t="s">
        <v>1405</v>
      </c>
      <c r="AE70" s="2" t="s">
        <v>1378</v>
      </c>
      <c r="AF70" s="2" t="s">
        <v>2069</v>
      </c>
      <c r="AG70" s="2" t="s">
        <v>1407</v>
      </c>
      <c r="AH70" s="2" t="s">
        <v>1378</v>
      </c>
      <c r="AI70">
        <v>18668625</v>
      </c>
      <c r="AJ70" s="2" t="s">
        <v>2070</v>
      </c>
      <c r="AK70" s="2" t="s">
        <v>2071</v>
      </c>
      <c r="AM70" s="2"/>
      <c r="AN70" s="2"/>
      <c r="AO70" s="2"/>
      <c r="AP70" s="2"/>
      <c r="AQ70" s="2"/>
      <c r="AR70" s="2"/>
    </row>
    <row r="71" spans="1:44" x14ac:dyDescent="0.2">
      <c r="A71" t="s">
        <v>2072</v>
      </c>
      <c r="B71">
        <v>5</v>
      </c>
      <c r="C71" t="s">
        <v>1360</v>
      </c>
      <c r="D71">
        <v>75</v>
      </c>
      <c r="E71" t="s">
        <v>1361</v>
      </c>
      <c r="F71" t="s">
        <v>2073</v>
      </c>
      <c r="G71" t="s">
        <v>2074</v>
      </c>
      <c r="H71" t="s">
        <v>1364</v>
      </c>
      <c r="I71" t="s">
        <v>2075</v>
      </c>
      <c r="J71" t="s">
        <v>2076</v>
      </c>
      <c r="K71" t="s">
        <v>131</v>
      </c>
      <c r="L71" t="s">
        <v>77</v>
      </c>
      <c r="M71" t="s">
        <v>132</v>
      </c>
      <c r="N71" t="s">
        <v>1367</v>
      </c>
      <c r="O71">
        <v>1694</v>
      </c>
      <c r="P71">
        <v>574</v>
      </c>
      <c r="Q71" t="s">
        <v>1368</v>
      </c>
      <c r="R71" t="s">
        <v>1369</v>
      </c>
      <c r="S71" t="s">
        <v>2077</v>
      </c>
      <c r="T71" t="s">
        <v>2076</v>
      </c>
      <c r="U71" t="s">
        <v>1371</v>
      </c>
      <c r="V71" t="s">
        <v>1372</v>
      </c>
      <c r="W71" t="s">
        <v>2078</v>
      </c>
      <c r="X71" t="s">
        <v>1966</v>
      </c>
      <c r="Y71">
        <v>21741578</v>
      </c>
      <c r="Z71">
        <v>20446392</v>
      </c>
      <c r="AA71" s="2" t="s">
        <v>2079</v>
      </c>
      <c r="AB71">
        <v>74.709999999999994</v>
      </c>
      <c r="AC71" s="2" t="s">
        <v>1821</v>
      </c>
      <c r="AD71" s="2" t="s">
        <v>1405</v>
      </c>
      <c r="AE71" s="2" t="s">
        <v>1378</v>
      </c>
      <c r="AF71" s="2" t="s">
        <v>1512</v>
      </c>
      <c r="AG71" s="2" t="s">
        <v>1407</v>
      </c>
      <c r="AH71" s="2" t="s">
        <v>1378</v>
      </c>
      <c r="AI71">
        <v>22592874</v>
      </c>
      <c r="AJ71" s="2" t="s">
        <v>2080</v>
      </c>
      <c r="AK71" s="2" t="s">
        <v>2081</v>
      </c>
      <c r="AM71" s="2"/>
      <c r="AN71" s="2"/>
      <c r="AO71" s="2"/>
      <c r="AP71" s="2"/>
      <c r="AQ71" s="2"/>
      <c r="AR71" s="2"/>
    </row>
    <row r="72" spans="1:44" x14ac:dyDescent="0.2">
      <c r="A72" t="s">
        <v>2082</v>
      </c>
      <c r="B72">
        <v>6</v>
      </c>
      <c r="C72" t="s">
        <v>1360</v>
      </c>
      <c r="D72">
        <v>75</v>
      </c>
      <c r="E72" t="s">
        <v>1361</v>
      </c>
      <c r="F72" t="s">
        <v>2083</v>
      </c>
      <c r="G72" t="s">
        <v>2084</v>
      </c>
      <c r="H72" t="s">
        <v>1364</v>
      </c>
      <c r="I72" t="s">
        <v>2085</v>
      </c>
      <c r="J72" t="s">
        <v>2086</v>
      </c>
      <c r="K72" t="s">
        <v>131</v>
      </c>
      <c r="L72" t="s">
        <v>77</v>
      </c>
      <c r="M72" t="s">
        <v>132</v>
      </c>
      <c r="N72" t="s">
        <v>1367</v>
      </c>
      <c r="O72">
        <v>1747</v>
      </c>
      <c r="P72">
        <v>592</v>
      </c>
      <c r="Q72" t="s">
        <v>1368</v>
      </c>
      <c r="R72" t="s">
        <v>1369</v>
      </c>
      <c r="S72" t="s">
        <v>2087</v>
      </c>
      <c r="T72" t="s">
        <v>2086</v>
      </c>
      <c r="U72" t="s">
        <v>1371</v>
      </c>
      <c r="V72" t="s">
        <v>1372</v>
      </c>
      <c r="W72" t="s">
        <v>2088</v>
      </c>
      <c r="X72" t="s">
        <v>1966</v>
      </c>
      <c r="Y72">
        <v>22488485</v>
      </c>
      <c r="Z72">
        <v>21063352</v>
      </c>
      <c r="AA72" s="2" t="s">
        <v>2089</v>
      </c>
      <c r="AB72">
        <v>74.760000000000005</v>
      </c>
      <c r="AC72" s="2" t="s">
        <v>2068</v>
      </c>
      <c r="AD72" s="2" t="s">
        <v>1405</v>
      </c>
      <c r="AE72" s="2" t="s">
        <v>1378</v>
      </c>
      <c r="AF72" s="2" t="s">
        <v>1880</v>
      </c>
      <c r="AG72" s="2" t="s">
        <v>1407</v>
      </c>
      <c r="AH72" s="2" t="s">
        <v>1378</v>
      </c>
      <c r="AI72">
        <v>23303606</v>
      </c>
      <c r="AJ72" s="2" t="s">
        <v>2090</v>
      </c>
      <c r="AK72" s="2" t="s">
        <v>2091</v>
      </c>
      <c r="AM72" s="2"/>
      <c r="AN72" s="2"/>
      <c r="AO72" s="2"/>
      <c r="AP72" s="2"/>
      <c r="AQ72" s="2"/>
      <c r="AR72" s="2"/>
    </row>
    <row r="73" spans="1:44" x14ac:dyDescent="0.2">
      <c r="A73" t="s">
        <v>2092</v>
      </c>
      <c r="B73">
        <v>7</v>
      </c>
      <c r="C73" t="s">
        <v>1360</v>
      </c>
      <c r="D73">
        <v>75</v>
      </c>
      <c r="E73" t="s">
        <v>1361</v>
      </c>
      <c r="F73" t="s">
        <v>2093</v>
      </c>
      <c r="G73" t="s">
        <v>2094</v>
      </c>
      <c r="H73" t="s">
        <v>1364</v>
      </c>
      <c r="I73" t="s">
        <v>2095</v>
      </c>
      <c r="J73" t="s">
        <v>2096</v>
      </c>
      <c r="K73" t="s">
        <v>131</v>
      </c>
      <c r="L73" t="s">
        <v>77</v>
      </c>
      <c r="M73" t="s">
        <v>132</v>
      </c>
      <c r="N73" t="s">
        <v>1367</v>
      </c>
      <c r="O73">
        <v>1338</v>
      </c>
      <c r="P73">
        <v>462</v>
      </c>
      <c r="Q73" t="s">
        <v>1368</v>
      </c>
      <c r="R73" t="s">
        <v>1369</v>
      </c>
      <c r="S73" t="s">
        <v>2097</v>
      </c>
      <c r="T73" t="s">
        <v>2096</v>
      </c>
      <c r="U73" t="s">
        <v>1371</v>
      </c>
      <c r="V73" t="s">
        <v>1372</v>
      </c>
      <c r="W73" t="s">
        <v>2088</v>
      </c>
      <c r="X73" t="s">
        <v>1966</v>
      </c>
      <c r="Y73">
        <v>17140328</v>
      </c>
      <c r="Z73">
        <v>15988756</v>
      </c>
      <c r="AA73" s="2" t="s">
        <v>2098</v>
      </c>
      <c r="AB73">
        <v>74.709999999999994</v>
      </c>
      <c r="AC73" s="2" t="s">
        <v>2099</v>
      </c>
      <c r="AD73" s="2" t="s">
        <v>1405</v>
      </c>
      <c r="AE73" s="2" t="s">
        <v>1378</v>
      </c>
      <c r="AF73" s="2" t="s">
        <v>2100</v>
      </c>
      <c r="AG73" s="2" t="s">
        <v>1407</v>
      </c>
      <c r="AH73" s="2" t="s">
        <v>1378</v>
      </c>
      <c r="AI73">
        <v>17852990</v>
      </c>
      <c r="AJ73" s="2" t="s">
        <v>2101</v>
      </c>
      <c r="AK73" s="2" t="s">
        <v>2102</v>
      </c>
      <c r="AM73" s="2"/>
      <c r="AN73" s="2"/>
      <c r="AO73" s="2"/>
      <c r="AP73" s="2"/>
      <c r="AQ73" s="2"/>
      <c r="AR73" s="2"/>
    </row>
    <row r="74" spans="1:44" x14ac:dyDescent="0.2">
      <c r="A74" t="s">
        <v>2103</v>
      </c>
      <c r="B74">
        <v>7</v>
      </c>
      <c r="C74" t="s">
        <v>1360</v>
      </c>
      <c r="D74">
        <v>75</v>
      </c>
      <c r="E74" t="s">
        <v>1361</v>
      </c>
      <c r="F74" t="s">
        <v>2104</v>
      </c>
      <c r="G74" t="s">
        <v>2105</v>
      </c>
      <c r="H74" t="s">
        <v>1364</v>
      </c>
      <c r="I74" t="s">
        <v>2106</v>
      </c>
      <c r="J74" t="s">
        <v>2107</v>
      </c>
      <c r="K74" t="s">
        <v>131</v>
      </c>
      <c r="L74" t="s">
        <v>77</v>
      </c>
      <c r="M74" t="s">
        <v>132</v>
      </c>
      <c r="N74" t="s">
        <v>1367</v>
      </c>
      <c r="O74">
        <v>1538</v>
      </c>
      <c r="P74">
        <v>519</v>
      </c>
      <c r="Q74" t="s">
        <v>1368</v>
      </c>
      <c r="R74" t="s">
        <v>1369</v>
      </c>
      <c r="S74" t="s">
        <v>2108</v>
      </c>
      <c r="T74" t="s">
        <v>2107</v>
      </c>
      <c r="U74" t="s">
        <v>1371</v>
      </c>
      <c r="V74" t="s">
        <v>1372</v>
      </c>
      <c r="W74" t="s">
        <v>1389</v>
      </c>
      <c r="X74" t="s">
        <v>1390</v>
      </c>
      <c r="Y74">
        <v>19802524</v>
      </c>
      <c r="Z74">
        <v>18666726</v>
      </c>
      <c r="AA74" s="2" t="s">
        <v>2109</v>
      </c>
      <c r="AB74">
        <v>74.739999999999995</v>
      </c>
      <c r="AC74" s="2" t="s">
        <v>2110</v>
      </c>
      <c r="AD74" s="2" t="s">
        <v>1405</v>
      </c>
      <c r="AE74" s="2" t="s">
        <v>1378</v>
      </c>
      <c r="AF74" s="2" t="s">
        <v>1944</v>
      </c>
      <c r="AG74" s="2" t="s">
        <v>1377</v>
      </c>
      <c r="AH74" s="2" t="s">
        <v>1378</v>
      </c>
      <c r="AI74">
        <v>20508536</v>
      </c>
      <c r="AJ74" s="2" t="s">
        <v>2111</v>
      </c>
      <c r="AK74" s="2" t="s">
        <v>2112</v>
      </c>
      <c r="AM74" s="2"/>
      <c r="AN74" s="2"/>
      <c r="AO74" s="2"/>
      <c r="AP74" s="2"/>
      <c r="AQ74" s="2"/>
      <c r="AR74" s="2"/>
    </row>
    <row r="75" spans="1:44" x14ac:dyDescent="0.2">
      <c r="A75" t="s">
        <v>2113</v>
      </c>
      <c r="B75">
        <v>8</v>
      </c>
      <c r="C75" t="s">
        <v>1360</v>
      </c>
      <c r="D75">
        <v>75</v>
      </c>
      <c r="E75" t="s">
        <v>1361</v>
      </c>
      <c r="F75" t="s">
        <v>2114</v>
      </c>
      <c r="G75" t="s">
        <v>2115</v>
      </c>
      <c r="H75" t="s">
        <v>1364</v>
      </c>
      <c r="I75" t="s">
        <v>2116</v>
      </c>
      <c r="J75" t="s">
        <v>2117</v>
      </c>
      <c r="K75" t="s">
        <v>131</v>
      </c>
      <c r="L75" t="s">
        <v>77</v>
      </c>
      <c r="M75" t="s">
        <v>132</v>
      </c>
      <c r="N75" t="s">
        <v>1367</v>
      </c>
      <c r="O75">
        <v>1294</v>
      </c>
      <c r="P75">
        <v>447</v>
      </c>
      <c r="Q75" t="s">
        <v>1368</v>
      </c>
      <c r="R75" t="s">
        <v>1369</v>
      </c>
      <c r="S75" t="s">
        <v>2118</v>
      </c>
      <c r="T75" t="s">
        <v>2117</v>
      </c>
      <c r="U75" t="s">
        <v>1371</v>
      </c>
      <c r="V75" t="s">
        <v>1372</v>
      </c>
      <c r="W75" t="s">
        <v>1389</v>
      </c>
      <c r="X75" t="s">
        <v>1390</v>
      </c>
      <c r="Y75">
        <v>16706440</v>
      </c>
      <c r="Z75">
        <v>15795130</v>
      </c>
      <c r="AA75" s="2" t="s">
        <v>2119</v>
      </c>
      <c r="AB75">
        <v>74.75</v>
      </c>
      <c r="AC75" s="2" t="s">
        <v>2120</v>
      </c>
      <c r="AD75" s="2" t="s">
        <v>1405</v>
      </c>
      <c r="AE75" s="2" t="s">
        <v>1378</v>
      </c>
      <c r="AF75" s="2" t="s">
        <v>1880</v>
      </c>
      <c r="AG75" s="2" t="s">
        <v>1407</v>
      </c>
      <c r="AH75" s="2" t="s">
        <v>1378</v>
      </c>
      <c r="AI75">
        <v>17257192</v>
      </c>
      <c r="AJ75" s="2" t="s">
        <v>2121</v>
      </c>
      <c r="AK75" s="2" t="s">
        <v>2122</v>
      </c>
      <c r="AM75" s="2"/>
      <c r="AN75" s="2"/>
      <c r="AO75" s="2"/>
      <c r="AP75" s="2"/>
      <c r="AQ75" s="2"/>
      <c r="AR75" s="2"/>
    </row>
    <row r="76" spans="1:44" x14ac:dyDescent="0.2">
      <c r="A76" t="s">
        <v>2123</v>
      </c>
      <c r="B76">
        <v>8</v>
      </c>
      <c r="C76" t="s">
        <v>1360</v>
      </c>
      <c r="D76">
        <v>75</v>
      </c>
      <c r="E76" t="s">
        <v>1361</v>
      </c>
      <c r="F76" t="s">
        <v>2124</v>
      </c>
      <c r="G76" t="s">
        <v>2125</v>
      </c>
      <c r="H76" t="s">
        <v>1364</v>
      </c>
      <c r="I76" t="s">
        <v>2126</v>
      </c>
      <c r="J76" t="s">
        <v>2127</v>
      </c>
      <c r="K76" t="s">
        <v>131</v>
      </c>
      <c r="L76" t="s">
        <v>77</v>
      </c>
      <c r="M76" t="s">
        <v>132</v>
      </c>
      <c r="N76" t="s">
        <v>1367</v>
      </c>
      <c r="O76">
        <v>1660</v>
      </c>
      <c r="P76">
        <v>560</v>
      </c>
      <c r="Q76" t="s">
        <v>1368</v>
      </c>
      <c r="R76" t="s">
        <v>1369</v>
      </c>
      <c r="S76" t="s">
        <v>2128</v>
      </c>
      <c r="T76" t="s">
        <v>2127</v>
      </c>
      <c r="U76" t="s">
        <v>1371</v>
      </c>
      <c r="V76" t="s">
        <v>1372</v>
      </c>
      <c r="W76" t="s">
        <v>2129</v>
      </c>
      <c r="X76" t="s">
        <v>1390</v>
      </c>
      <c r="Y76">
        <v>21323777</v>
      </c>
      <c r="Z76">
        <v>20010879</v>
      </c>
      <c r="AA76" s="2" t="s">
        <v>1521</v>
      </c>
      <c r="AB76">
        <v>74.709999999999994</v>
      </c>
      <c r="AC76" s="2" t="s">
        <v>2130</v>
      </c>
      <c r="AD76" s="2" t="s">
        <v>1405</v>
      </c>
      <c r="AE76" s="2" t="s">
        <v>1378</v>
      </c>
      <c r="AF76" s="2" t="s">
        <v>2131</v>
      </c>
      <c r="AG76" s="2" t="s">
        <v>1407</v>
      </c>
      <c r="AH76" s="2" t="s">
        <v>1378</v>
      </c>
      <c r="AI76">
        <v>22136713</v>
      </c>
      <c r="AJ76" s="2" t="s">
        <v>2132</v>
      </c>
      <c r="AK76" s="2" t="s">
        <v>2133</v>
      </c>
      <c r="AM76" s="2"/>
      <c r="AN76" s="2"/>
      <c r="AO76" s="2"/>
      <c r="AP76" s="2"/>
      <c r="AQ76" s="2"/>
      <c r="AR76" s="2"/>
    </row>
    <row r="77" spans="1:44" x14ac:dyDescent="0.2">
      <c r="A77" t="s">
        <v>2134</v>
      </c>
      <c r="B77">
        <v>9</v>
      </c>
      <c r="C77" t="s">
        <v>1360</v>
      </c>
      <c r="D77">
        <v>75</v>
      </c>
      <c r="E77" t="s">
        <v>1361</v>
      </c>
      <c r="F77" t="s">
        <v>2135</v>
      </c>
      <c r="G77" t="s">
        <v>2136</v>
      </c>
      <c r="H77" t="s">
        <v>1364</v>
      </c>
      <c r="I77" t="s">
        <v>2137</v>
      </c>
      <c r="J77" t="s">
        <v>2138</v>
      </c>
      <c r="K77" t="s">
        <v>131</v>
      </c>
      <c r="L77" t="s">
        <v>77</v>
      </c>
      <c r="M77" t="s">
        <v>132</v>
      </c>
      <c r="N77" t="s">
        <v>1367</v>
      </c>
      <c r="O77">
        <v>1956</v>
      </c>
      <c r="P77">
        <v>659</v>
      </c>
      <c r="Q77" t="s">
        <v>1368</v>
      </c>
      <c r="R77" t="s">
        <v>1369</v>
      </c>
      <c r="S77" t="s">
        <v>2139</v>
      </c>
      <c r="T77" t="s">
        <v>2138</v>
      </c>
      <c r="U77" t="s">
        <v>1401</v>
      </c>
      <c r="V77" t="s">
        <v>1372</v>
      </c>
      <c r="W77" t="s">
        <v>2140</v>
      </c>
      <c r="X77" t="s">
        <v>1966</v>
      </c>
      <c r="Y77">
        <v>25154422</v>
      </c>
      <c r="Z77">
        <v>23551333</v>
      </c>
      <c r="AA77" s="2" t="s">
        <v>2141</v>
      </c>
      <c r="AB77">
        <v>74.760000000000005</v>
      </c>
      <c r="AC77" s="2" t="s">
        <v>2142</v>
      </c>
      <c r="AD77" s="2" t="s">
        <v>1405</v>
      </c>
      <c r="AE77" s="2" t="s">
        <v>1378</v>
      </c>
      <c r="AF77" s="2" t="s">
        <v>1406</v>
      </c>
      <c r="AG77" s="2" t="s">
        <v>1407</v>
      </c>
      <c r="AH77" s="2" t="s">
        <v>1378</v>
      </c>
      <c r="AI77">
        <v>26086396</v>
      </c>
      <c r="AJ77" s="2" t="s">
        <v>2143</v>
      </c>
      <c r="AK77" s="2" t="s">
        <v>2144</v>
      </c>
      <c r="AM77" s="2"/>
      <c r="AN77" s="2"/>
      <c r="AO77" s="2"/>
      <c r="AP77" s="2"/>
      <c r="AQ77" s="2"/>
      <c r="AR77" s="2"/>
    </row>
    <row r="78" spans="1:44" x14ac:dyDescent="0.2">
      <c r="A78" t="s">
        <v>2145</v>
      </c>
      <c r="B78">
        <v>10</v>
      </c>
      <c r="C78" t="s">
        <v>1360</v>
      </c>
      <c r="D78">
        <v>75</v>
      </c>
      <c r="E78" t="s">
        <v>1361</v>
      </c>
      <c r="F78" t="s">
        <v>2146</v>
      </c>
      <c r="G78" t="s">
        <v>2147</v>
      </c>
      <c r="H78" t="s">
        <v>1364</v>
      </c>
      <c r="I78" t="s">
        <v>2148</v>
      </c>
      <c r="J78" t="s">
        <v>2149</v>
      </c>
      <c r="K78" t="s">
        <v>131</v>
      </c>
      <c r="L78" t="s">
        <v>77</v>
      </c>
      <c r="M78" t="s">
        <v>132</v>
      </c>
      <c r="N78" t="s">
        <v>1367</v>
      </c>
      <c r="O78">
        <v>1733</v>
      </c>
      <c r="P78">
        <v>581</v>
      </c>
      <c r="Q78" t="s">
        <v>1368</v>
      </c>
      <c r="R78" t="s">
        <v>1369</v>
      </c>
      <c r="S78" t="s">
        <v>2150</v>
      </c>
      <c r="T78" t="s">
        <v>2149</v>
      </c>
      <c r="U78" t="s">
        <v>1371</v>
      </c>
      <c r="V78" t="s">
        <v>1372</v>
      </c>
      <c r="W78" t="s">
        <v>1389</v>
      </c>
      <c r="X78" t="s">
        <v>1966</v>
      </c>
      <c r="Y78">
        <v>22304674</v>
      </c>
      <c r="Z78">
        <v>20922629</v>
      </c>
      <c r="AA78" s="2" t="s">
        <v>2151</v>
      </c>
      <c r="AB78">
        <v>74.7</v>
      </c>
      <c r="AC78" s="2" t="s">
        <v>1469</v>
      </c>
      <c r="AD78" s="2" t="s">
        <v>1405</v>
      </c>
      <c r="AE78" s="2" t="s">
        <v>1378</v>
      </c>
      <c r="AF78" s="2" t="s">
        <v>2010</v>
      </c>
      <c r="AG78" s="2" t="s">
        <v>1407</v>
      </c>
      <c r="AH78" s="2" t="s">
        <v>1378</v>
      </c>
      <c r="AI78">
        <v>23106721</v>
      </c>
      <c r="AJ78" s="2" t="s">
        <v>2152</v>
      </c>
      <c r="AK78" s="2" t="s">
        <v>2153</v>
      </c>
      <c r="AM78" s="2"/>
      <c r="AN78" s="2"/>
      <c r="AO78" s="2"/>
      <c r="AP78" s="2"/>
      <c r="AQ78" s="2"/>
      <c r="AR78" s="2"/>
    </row>
    <row r="79" spans="1:44" x14ac:dyDescent="0.2">
      <c r="A79" t="s">
        <v>2154</v>
      </c>
      <c r="B79">
        <v>10</v>
      </c>
      <c r="C79" t="s">
        <v>1360</v>
      </c>
      <c r="D79">
        <v>75</v>
      </c>
      <c r="E79" t="s">
        <v>1361</v>
      </c>
      <c r="F79" t="s">
        <v>2155</v>
      </c>
      <c r="G79" t="s">
        <v>2156</v>
      </c>
      <c r="H79" t="s">
        <v>1364</v>
      </c>
      <c r="I79" t="s">
        <v>2157</v>
      </c>
      <c r="J79" t="s">
        <v>2158</v>
      </c>
      <c r="K79" t="s">
        <v>131</v>
      </c>
      <c r="L79" t="s">
        <v>77</v>
      </c>
      <c r="M79" t="s">
        <v>132</v>
      </c>
      <c r="N79" t="s">
        <v>1367</v>
      </c>
      <c r="O79">
        <v>1485</v>
      </c>
      <c r="P79">
        <v>501</v>
      </c>
      <c r="Q79" t="s">
        <v>1368</v>
      </c>
      <c r="R79" t="s">
        <v>1369</v>
      </c>
      <c r="S79" t="s">
        <v>2159</v>
      </c>
      <c r="T79" t="s">
        <v>2158</v>
      </c>
      <c r="U79" t="s">
        <v>1371</v>
      </c>
      <c r="V79" t="s">
        <v>1372</v>
      </c>
      <c r="W79" t="s">
        <v>1389</v>
      </c>
      <c r="X79" t="s">
        <v>1390</v>
      </c>
      <c r="Y79">
        <v>19122577</v>
      </c>
      <c r="Z79">
        <v>17970665</v>
      </c>
      <c r="AA79" s="2" t="s">
        <v>2160</v>
      </c>
      <c r="AB79">
        <v>74.73</v>
      </c>
      <c r="AC79" s="2" t="s">
        <v>2161</v>
      </c>
      <c r="AD79" s="2" t="s">
        <v>1405</v>
      </c>
      <c r="AE79" s="2" t="s">
        <v>1378</v>
      </c>
      <c r="AF79" s="2" t="s">
        <v>1880</v>
      </c>
      <c r="AG79" s="2" t="s">
        <v>1407</v>
      </c>
      <c r="AH79" s="2" t="s">
        <v>1378</v>
      </c>
      <c r="AI79">
        <v>19810484</v>
      </c>
      <c r="AJ79" s="2" t="s">
        <v>2162</v>
      </c>
      <c r="AK79" s="2" t="s">
        <v>2163</v>
      </c>
      <c r="AM79" s="2"/>
      <c r="AN79" s="2"/>
      <c r="AO79" s="2"/>
      <c r="AP79" s="2"/>
      <c r="AQ79" s="2"/>
      <c r="AR79" s="2"/>
    </row>
    <row r="80" spans="1:44" x14ac:dyDescent="0.2">
      <c r="A80" t="s">
        <v>2164</v>
      </c>
      <c r="B80">
        <v>11</v>
      </c>
      <c r="C80" t="s">
        <v>1360</v>
      </c>
      <c r="D80">
        <v>75</v>
      </c>
      <c r="E80" t="s">
        <v>1361</v>
      </c>
      <c r="F80" t="s">
        <v>2165</v>
      </c>
      <c r="G80" t="s">
        <v>2166</v>
      </c>
      <c r="H80" t="s">
        <v>1364</v>
      </c>
      <c r="I80" t="s">
        <v>2167</v>
      </c>
      <c r="J80" t="s">
        <v>2168</v>
      </c>
      <c r="K80" t="s">
        <v>131</v>
      </c>
      <c r="L80" t="s">
        <v>77</v>
      </c>
      <c r="M80" t="s">
        <v>132</v>
      </c>
      <c r="N80" t="s">
        <v>1367</v>
      </c>
      <c r="O80">
        <v>1005</v>
      </c>
      <c r="P80">
        <v>387</v>
      </c>
      <c r="Q80" t="s">
        <v>1368</v>
      </c>
      <c r="R80" t="s">
        <v>1369</v>
      </c>
      <c r="S80" t="s">
        <v>2169</v>
      </c>
      <c r="T80" t="s">
        <v>2168</v>
      </c>
      <c r="U80" t="s">
        <v>1401</v>
      </c>
      <c r="V80" t="s">
        <v>1372</v>
      </c>
      <c r="W80" t="s">
        <v>2170</v>
      </c>
      <c r="X80" t="s">
        <v>1390</v>
      </c>
      <c r="Y80">
        <v>12572037</v>
      </c>
      <c r="Z80">
        <v>11847231</v>
      </c>
      <c r="AA80" s="2" t="s">
        <v>2171</v>
      </c>
      <c r="AB80">
        <v>74.7</v>
      </c>
      <c r="AC80" s="2" t="s">
        <v>1831</v>
      </c>
      <c r="AD80" s="2" t="s">
        <v>1405</v>
      </c>
      <c r="AE80" s="2" t="s">
        <v>1378</v>
      </c>
      <c r="AF80" s="2" t="s">
        <v>2172</v>
      </c>
      <c r="AG80" s="2" t="s">
        <v>1377</v>
      </c>
      <c r="AH80" s="2" t="s">
        <v>1378</v>
      </c>
      <c r="AI80">
        <v>13404975</v>
      </c>
      <c r="AJ80" s="2" t="s">
        <v>2173</v>
      </c>
      <c r="AK80" s="2" t="s">
        <v>2174</v>
      </c>
      <c r="AM80" s="2"/>
      <c r="AN80" s="2"/>
      <c r="AO80" s="2"/>
      <c r="AP80" s="2"/>
      <c r="AQ80" s="2"/>
      <c r="AR80" s="2"/>
    </row>
    <row r="81" spans="1:44" x14ac:dyDescent="0.2">
      <c r="A81" t="s">
        <v>2175</v>
      </c>
      <c r="B81">
        <v>11</v>
      </c>
      <c r="C81" t="s">
        <v>1360</v>
      </c>
      <c r="D81">
        <v>75</v>
      </c>
      <c r="E81" t="s">
        <v>1361</v>
      </c>
      <c r="F81" t="s">
        <v>2176</v>
      </c>
      <c r="G81" t="s">
        <v>2177</v>
      </c>
      <c r="H81" t="s">
        <v>1364</v>
      </c>
      <c r="I81" t="s">
        <v>2178</v>
      </c>
      <c r="J81" t="s">
        <v>2179</v>
      </c>
      <c r="K81" t="s">
        <v>131</v>
      </c>
      <c r="L81" t="s">
        <v>77</v>
      </c>
      <c r="M81" t="s">
        <v>132</v>
      </c>
      <c r="N81" t="s">
        <v>1367</v>
      </c>
      <c r="O81">
        <v>1197</v>
      </c>
      <c r="P81">
        <v>452</v>
      </c>
      <c r="Q81" t="s">
        <v>1368</v>
      </c>
      <c r="R81" t="s">
        <v>1369</v>
      </c>
      <c r="S81" t="s">
        <v>2180</v>
      </c>
      <c r="T81" t="s">
        <v>2179</v>
      </c>
      <c r="U81" t="s">
        <v>1401</v>
      </c>
      <c r="V81" t="s">
        <v>1372</v>
      </c>
      <c r="W81" t="s">
        <v>2170</v>
      </c>
      <c r="X81" t="s">
        <v>1390</v>
      </c>
      <c r="Y81">
        <v>15134996</v>
      </c>
      <c r="Z81">
        <v>14194578</v>
      </c>
      <c r="AA81" s="2" t="s">
        <v>2181</v>
      </c>
      <c r="AB81">
        <v>74.739999999999995</v>
      </c>
      <c r="AC81" s="2" t="s">
        <v>2182</v>
      </c>
      <c r="AD81" s="2" t="s">
        <v>1405</v>
      </c>
      <c r="AE81" s="2" t="s">
        <v>1378</v>
      </c>
      <c r="AF81" s="2" t="s">
        <v>1902</v>
      </c>
      <c r="AG81" s="2" t="s">
        <v>1407</v>
      </c>
      <c r="AH81" s="2" t="s">
        <v>1378</v>
      </c>
      <c r="AI81">
        <v>15972351</v>
      </c>
      <c r="AJ81" s="2" t="s">
        <v>2183</v>
      </c>
      <c r="AK81" s="2" t="s">
        <v>2184</v>
      </c>
      <c r="AM81" s="2"/>
      <c r="AN81" s="2"/>
      <c r="AO81" s="2"/>
      <c r="AP81" s="2"/>
      <c r="AQ81" s="2"/>
      <c r="AR81" s="2"/>
    </row>
    <row r="82" spans="1:44" x14ac:dyDescent="0.2">
      <c r="A82" t="s">
        <v>2185</v>
      </c>
      <c r="B82">
        <v>12</v>
      </c>
      <c r="C82" t="s">
        <v>1360</v>
      </c>
      <c r="D82">
        <v>75</v>
      </c>
      <c r="E82" t="s">
        <v>1361</v>
      </c>
      <c r="F82" t="s">
        <v>2186</v>
      </c>
      <c r="G82" t="s">
        <v>2187</v>
      </c>
      <c r="H82" t="s">
        <v>1364</v>
      </c>
      <c r="I82" t="s">
        <v>2188</v>
      </c>
      <c r="J82" t="s">
        <v>2189</v>
      </c>
      <c r="K82" t="s">
        <v>131</v>
      </c>
      <c r="L82" t="s">
        <v>77</v>
      </c>
      <c r="M82" t="s">
        <v>132</v>
      </c>
      <c r="N82" t="s">
        <v>1367</v>
      </c>
      <c r="O82">
        <v>1511</v>
      </c>
      <c r="P82">
        <v>574</v>
      </c>
      <c r="Q82" t="s">
        <v>1368</v>
      </c>
      <c r="R82" t="s">
        <v>1369</v>
      </c>
      <c r="S82" t="s">
        <v>2190</v>
      </c>
      <c r="T82" t="s">
        <v>2189</v>
      </c>
      <c r="U82" t="s">
        <v>1371</v>
      </c>
      <c r="V82" t="s">
        <v>1372</v>
      </c>
      <c r="W82" t="s">
        <v>2170</v>
      </c>
      <c r="X82" t="s">
        <v>1390</v>
      </c>
      <c r="Y82">
        <v>19018054</v>
      </c>
      <c r="Z82">
        <v>17891811</v>
      </c>
      <c r="AA82" s="2" t="s">
        <v>1592</v>
      </c>
      <c r="AB82">
        <v>74.73</v>
      </c>
      <c r="AC82" s="2" t="s">
        <v>1603</v>
      </c>
      <c r="AD82" s="2" t="s">
        <v>1405</v>
      </c>
      <c r="AE82" s="2" t="s">
        <v>1378</v>
      </c>
      <c r="AF82" s="2" t="s">
        <v>2172</v>
      </c>
      <c r="AG82" s="2" t="s">
        <v>1407</v>
      </c>
      <c r="AH82" s="2" t="s">
        <v>1378</v>
      </c>
      <c r="AI82">
        <v>20154883</v>
      </c>
      <c r="AJ82" s="2" t="s">
        <v>2191</v>
      </c>
      <c r="AK82" s="2" t="s">
        <v>2192</v>
      </c>
      <c r="AM82" s="2"/>
      <c r="AN82" s="2"/>
      <c r="AO82" s="2"/>
      <c r="AP82" s="2"/>
      <c r="AQ82" s="2"/>
      <c r="AR82" s="2"/>
    </row>
    <row r="83" spans="1:44" x14ac:dyDescent="0.2">
      <c r="A83" t="s">
        <v>2193</v>
      </c>
      <c r="B83">
        <v>13</v>
      </c>
      <c r="C83" t="s">
        <v>1360</v>
      </c>
      <c r="D83">
        <v>75</v>
      </c>
      <c r="E83" t="s">
        <v>1361</v>
      </c>
      <c r="F83" t="s">
        <v>2194</v>
      </c>
      <c r="G83" t="s">
        <v>2195</v>
      </c>
      <c r="H83" t="s">
        <v>1364</v>
      </c>
      <c r="I83" t="s">
        <v>2196</v>
      </c>
      <c r="J83" t="s">
        <v>2197</v>
      </c>
      <c r="K83" t="s">
        <v>131</v>
      </c>
      <c r="L83" t="s">
        <v>77</v>
      </c>
      <c r="M83" t="s">
        <v>132</v>
      </c>
      <c r="N83" t="s">
        <v>1367</v>
      </c>
      <c r="O83">
        <v>1766</v>
      </c>
      <c r="P83">
        <v>595</v>
      </c>
      <c r="Q83" t="s">
        <v>1368</v>
      </c>
      <c r="R83" t="s">
        <v>1369</v>
      </c>
      <c r="S83" t="s">
        <v>2198</v>
      </c>
      <c r="T83" t="s">
        <v>2197</v>
      </c>
      <c r="U83" t="s">
        <v>1371</v>
      </c>
      <c r="V83" t="s">
        <v>1372</v>
      </c>
      <c r="W83" t="s">
        <v>1402</v>
      </c>
      <c r="X83" t="s">
        <v>2199</v>
      </c>
      <c r="Y83">
        <v>22696349</v>
      </c>
      <c r="Z83">
        <v>21339174</v>
      </c>
      <c r="AA83" s="2" t="s">
        <v>2200</v>
      </c>
      <c r="AB83">
        <v>74.7</v>
      </c>
      <c r="AC83" s="2" t="s">
        <v>1643</v>
      </c>
      <c r="AD83" s="2" t="s">
        <v>1405</v>
      </c>
      <c r="AE83" s="2" t="s">
        <v>1378</v>
      </c>
      <c r="AF83" s="2" t="s">
        <v>2100</v>
      </c>
      <c r="AG83" s="2" t="s">
        <v>1407</v>
      </c>
      <c r="AH83" s="2" t="s">
        <v>1378</v>
      </c>
      <c r="AI83">
        <v>23559014</v>
      </c>
      <c r="AJ83" s="2" t="s">
        <v>2201</v>
      </c>
      <c r="AK83" s="2" t="s">
        <v>2202</v>
      </c>
      <c r="AM83" s="2"/>
      <c r="AN83" s="2"/>
      <c r="AO83" s="2"/>
      <c r="AP83" s="2"/>
      <c r="AQ83" s="2"/>
      <c r="AR83" s="2"/>
    </row>
    <row r="84" spans="1:44" x14ac:dyDescent="0.2">
      <c r="A84" t="s">
        <v>2203</v>
      </c>
      <c r="B84">
        <v>16</v>
      </c>
      <c r="C84" t="s">
        <v>1360</v>
      </c>
      <c r="D84">
        <v>75</v>
      </c>
      <c r="E84" t="s">
        <v>1361</v>
      </c>
      <c r="F84" t="s">
        <v>2204</v>
      </c>
      <c r="G84" t="s">
        <v>2205</v>
      </c>
      <c r="H84" t="s">
        <v>1364</v>
      </c>
      <c r="I84" t="s">
        <v>2206</v>
      </c>
      <c r="J84" t="s">
        <v>2207</v>
      </c>
      <c r="K84" t="s">
        <v>131</v>
      </c>
      <c r="L84" t="s">
        <v>77</v>
      </c>
      <c r="M84" t="s">
        <v>132</v>
      </c>
      <c r="N84" t="s">
        <v>1367</v>
      </c>
      <c r="O84">
        <v>1582</v>
      </c>
      <c r="P84">
        <v>540</v>
      </c>
      <c r="Q84" t="s">
        <v>1368</v>
      </c>
      <c r="R84" t="s">
        <v>1369</v>
      </c>
      <c r="S84" t="s">
        <v>2208</v>
      </c>
      <c r="T84" t="s">
        <v>2207</v>
      </c>
      <c r="U84" t="s">
        <v>1401</v>
      </c>
      <c r="V84" t="s">
        <v>1372</v>
      </c>
      <c r="W84" t="s">
        <v>1389</v>
      </c>
      <c r="Y84">
        <v>20255320</v>
      </c>
      <c r="Z84">
        <v>19116201</v>
      </c>
      <c r="AA84" s="2" t="s">
        <v>2209</v>
      </c>
      <c r="AB84">
        <v>74.66</v>
      </c>
      <c r="AC84" s="2" t="s">
        <v>1831</v>
      </c>
      <c r="AD84" s="2" t="s">
        <v>1405</v>
      </c>
      <c r="AE84" s="2" t="s">
        <v>1378</v>
      </c>
      <c r="AF84" s="2" t="s">
        <v>1945</v>
      </c>
      <c r="AG84" s="2" t="s">
        <v>1407</v>
      </c>
      <c r="AH84" s="2" t="s">
        <v>1378</v>
      </c>
      <c r="AI84">
        <v>21104985</v>
      </c>
      <c r="AJ84" s="2" t="s">
        <v>2210</v>
      </c>
      <c r="AK84" s="2" t="s">
        <v>2211</v>
      </c>
      <c r="AM84" s="2"/>
      <c r="AN84" s="2"/>
      <c r="AO84" s="2"/>
      <c r="AP84" s="2"/>
      <c r="AQ84" s="2"/>
      <c r="AR84" s="2"/>
    </row>
    <row r="85" spans="1:44" x14ac:dyDescent="0.2">
      <c r="A85" t="s">
        <v>2212</v>
      </c>
      <c r="B85">
        <v>17</v>
      </c>
      <c r="C85" t="s">
        <v>1360</v>
      </c>
      <c r="D85">
        <v>75</v>
      </c>
      <c r="E85" t="s">
        <v>1361</v>
      </c>
      <c r="F85" t="s">
        <v>2213</v>
      </c>
      <c r="G85" t="s">
        <v>2214</v>
      </c>
      <c r="H85" t="s">
        <v>1364</v>
      </c>
      <c r="I85" t="s">
        <v>2215</v>
      </c>
      <c r="J85" t="s">
        <v>2216</v>
      </c>
      <c r="K85" t="s">
        <v>131</v>
      </c>
      <c r="L85" t="s">
        <v>77</v>
      </c>
      <c r="M85" t="s">
        <v>132</v>
      </c>
      <c r="N85" t="s">
        <v>1367</v>
      </c>
      <c r="O85">
        <v>1671</v>
      </c>
      <c r="P85">
        <v>565</v>
      </c>
      <c r="Q85" t="s">
        <v>1368</v>
      </c>
      <c r="R85" t="s">
        <v>1369</v>
      </c>
      <c r="S85" t="s">
        <v>2217</v>
      </c>
      <c r="T85" t="s">
        <v>2216</v>
      </c>
      <c r="U85" t="s">
        <v>1371</v>
      </c>
      <c r="V85" t="s">
        <v>1372</v>
      </c>
      <c r="W85" t="s">
        <v>1389</v>
      </c>
      <c r="X85" t="s">
        <v>1390</v>
      </c>
      <c r="Y85">
        <v>21103886</v>
      </c>
      <c r="Z85">
        <v>19705002</v>
      </c>
      <c r="AA85" s="2" t="s">
        <v>2218</v>
      </c>
      <c r="AB85">
        <v>74.7</v>
      </c>
      <c r="AC85" s="2" t="s">
        <v>2219</v>
      </c>
      <c r="AD85" s="2" t="s">
        <v>1405</v>
      </c>
      <c r="AE85" s="2" t="s">
        <v>1378</v>
      </c>
      <c r="AF85" s="2" t="s">
        <v>1490</v>
      </c>
      <c r="AG85" s="2" t="s">
        <v>1377</v>
      </c>
      <c r="AH85" s="2" t="s">
        <v>1378</v>
      </c>
      <c r="AI85">
        <v>22292412</v>
      </c>
      <c r="AJ85" s="2" t="s">
        <v>2220</v>
      </c>
      <c r="AK85" s="2" t="s">
        <v>2221</v>
      </c>
      <c r="AM85" s="2"/>
      <c r="AN85" s="2"/>
      <c r="AO85" s="2"/>
      <c r="AP85" s="2"/>
      <c r="AQ85" s="2"/>
      <c r="AR85" s="2"/>
    </row>
    <row r="86" spans="1:44" x14ac:dyDescent="0.2">
      <c r="A86" t="s">
        <v>2222</v>
      </c>
      <c r="B86">
        <v>17</v>
      </c>
      <c r="C86" t="s">
        <v>1360</v>
      </c>
      <c r="D86">
        <v>75</v>
      </c>
      <c r="E86" t="s">
        <v>1361</v>
      </c>
      <c r="F86" t="s">
        <v>2223</v>
      </c>
      <c r="G86" t="s">
        <v>2224</v>
      </c>
      <c r="H86" t="s">
        <v>1364</v>
      </c>
      <c r="I86" t="s">
        <v>2225</v>
      </c>
      <c r="J86" t="s">
        <v>2226</v>
      </c>
      <c r="K86" t="s">
        <v>131</v>
      </c>
      <c r="L86" t="s">
        <v>77</v>
      </c>
      <c r="M86" t="s">
        <v>132</v>
      </c>
      <c r="N86" t="s">
        <v>1367</v>
      </c>
      <c r="O86">
        <v>830</v>
      </c>
      <c r="P86">
        <v>281</v>
      </c>
      <c r="Q86" t="s">
        <v>1368</v>
      </c>
      <c r="R86" t="s">
        <v>1369</v>
      </c>
      <c r="S86" t="s">
        <v>2227</v>
      </c>
      <c r="T86" t="s">
        <v>2226</v>
      </c>
      <c r="U86" t="s">
        <v>1371</v>
      </c>
      <c r="V86" t="s">
        <v>1372</v>
      </c>
      <c r="W86" t="s">
        <v>1389</v>
      </c>
      <c r="X86" t="s">
        <v>1390</v>
      </c>
      <c r="Y86">
        <v>10535889</v>
      </c>
      <c r="Z86">
        <v>9859442</v>
      </c>
      <c r="AA86" s="2" t="s">
        <v>2228</v>
      </c>
      <c r="AB86">
        <v>74.67</v>
      </c>
      <c r="AC86" s="2" t="s">
        <v>1489</v>
      </c>
      <c r="AD86" s="2" t="s">
        <v>1405</v>
      </c>
      <c r="AE86" s="2" t="s">
        <v>1378</v>
      </c>
      <c r="AF86" s="2" t="s">
        <v>1945</v>
      </c>
      <c r="AG86" s="2" t="s">
        <v>1407</v>
      </c>
      <c r="AH86" s="2" t="s">
        <v>1378</v>
      </c>
      <c r="AI86">
        <v>11074462</v>
      </c>
      <c r="AJ86" s="2" t="s">
        <v>2229</v>
      </c>
      <c r="AK86" s="2" t="s">
        <v>2230</v>
      </c>
      <c r="AM86" s="2"/>
      <c r="AN86" s="2"/>
      <c r="AO86" s="2"/>
      <c r="AP86" s="2"/>
      <c r="AQ86" s="2"/>
      <c r="AR86" s="2"/>
    </row>
    <row r="87" spans="1:44" x14ac:dyDescent="0.2">
      <c r="A87" t="s">
        <v>2231</v>
      </c>
      <c r="B87">
        <v>19</v>
      </c>
      <c r="C87" t="s">
        <v>1360</v>
      </c>
      <c r="D87">
        <v>75</v>
      </c>
      <c r="E87" t="s">
        <v>1361</v>
      </c>
      <c r="F87" t="s">
        <v>2232</v>
      </c>
      <c r="G87" t="s">
        <v>2233</v>
      </c>
      <c r="H87" t="s">
        <v>1364</v>
      </c>
      <c r="I87" t="s">
        <v>2234</v>
      </c>
      <c r="J87" t="s">
        <v>2235</v>
      </c>
      <c r="K87" t="s">
        <v>131</v>
      </c>
      <c r="L87" t="s">
        <v>77</v>
      </c>
      <c r="M87" t="s">
        <v>132</v>
      </c>
      <c r="N87" t="s">
        <v>1367</v>
      </c>
      <c r="O87">
        <v>1898</v>
      </c>
      <c r="P87">
        <v>666</v>
      </c>
      <c r="Q87" t="s">
        <v>1368</v>
      </c>
      <c r="R87" t="s">
        <v>1369</v>
      </c>
      <c r="S87" t="s">
        <v>2236</v>
      </c>
      <c r="T87" t="s">
        <v>2235</v>
      </c>
      <c r="U87" t="s">
        <v>1401</v>
      </c>
      <c r="V87" t="s">
        <v>1372</v>
      </c>
      <c r="W87" t="s">
        <v>1389</v>
      </c>
      <c r="X87" t="s">
        <v>1390</v>
      </c>
      <c r="Y87">
        <v>24393745</v>
      </c>
      <c r="Z87">
        <v>22867360</v>
      </c>
      <c r="AA87" s="2" t="s">
        <v>2237</v>
      </c>
      <c r="AB87">
        <v>74.73</v>
      </c>
      <c r="AC87" s="2" t="s">
        <v>2238</v>
      </c>
      <c r="AD87" s="2" t="s">
        <v>1405</v>
      </c>
      <c r="AE87" s="2" t="s">
        <v>1378</v>
      </c>
      <c r="AF87" s="2" t="s">
        <v>2069</v>
      </c>
      <c r="AG87" s="2" t="s">
        <v>1407</v>
      </c>
      <c r="AH87" s="2" t="s">
        <v>1378</v>
      </c>
      <c r="AI87">
        <v>25311811</v>
      </c>
      <c r="AJ87" s="2" t="s">
        <v>2239</v>
      </c>
      <c r="AK87" s="2" t="s">
        <v>2240</v>
      </c>
      <c r="AM87" s="2"/>
      <c r="AN87" s="2"/>
      <c r="AO87" s="2"/>
      <c r="AP87" s="2"/>
      <c r="AQ87" s="2"/>
      <c r="AR87" s="2"/>
    </row>
    <row r="88" spans="1:44" x14ac:dyDescent="0.2">
      <c r="A88" t="s">
        <v>2241</v>
      </c>
      <c r="B88">
        <v>19</v>
      </c>
      <c r="C88" t="s">
        <v>1360</v>
      </c>
      <c r="D88">
        <v>75</v>
      </c>
      <c r="E88" t="s">
        <v>1361</v>
      </c>
      <c r="F88" t="s">
        <v>2242</v>
      </c>
      <c r="G88" t="s">
        <v>2243</v>
      </c>
      <c r="H88" t="s">
        <v>1364</v>
      </c>
      <c r="I88" t="s">
        <v>2244</v>
      </c>
      <c r="J88" t="s">
        <v>2245</v>
      </c>
      <c r="K88" t="s">
        <v>131</v>
      </c>
      <c r="L88" t="s">
        <v>77</v>
      </c>
      <c r="M88" t="s">
        <v>132</v>
      </c>
      <c r="N88" t="s">
        <v>1367</v>
      </c>
      <c r="O88">
        <v>1677</v>
      </c>
      <c r="P88">
        <v>579</v>
      </c>
      <c r="Q88" t="s">
        <v>1368</v>
      </c>
      <c r="R88" t="s">
        <v>1369</v>
      </c>
      <c r="S88" t="s">
        <v>2246</v>
      </c>
      <c r="T88" t="s">
        <v>2245</v>
      </c>
      <c r="U88" t="s">
        <v>1371</v>
      </c>
      <c r="V88" t="s">
        <v>1372</v>
      </c>
      <c r="W88" t="s">
        <v>1389</v>
      </c>
      <c r="X88" t="s">
        <v>1390</v>
      </c>
      <c r="Y88">
        <v>21675936</v>
      </c>
      <c r="Z88">
        <v>20549728</v>
      </c>
      <c r="AA88" s="2" t="s">
        <v>2247</v>
      </c>
      <c r="AB88">
        <v>74.72</v>
      </c>
      <c r="AC88" s="2" t="s">
        <v>2248</v>
      </c>
      <c r="AD88" s="2" t="s">
        <v>1405</v>
      </c>
      <c r="AE88" s="2" t="s">
        <v>1378</v>
      </c>
      <c r="AF88" s="2" t="s">
        <v>1945</v>
      </c>
      <c r="AG88" s="2" t="s">
        <v>1407</v>
      </c>
      <c r="AH88" s="2" t="s">
        <v>1378</v>
      </c>
      <c r="AI88">
        <v>22363122</v>
      </c>
      <c r="AJ88" s="2" t="s">
        <v>2249</v>
      </c>
      <c r="AK88" s="2" t="s">
        <v>2250</v>
      </c>
      <c r="AM88" s="2"/>
      <c r="AN88" s="2"/>
      <c r="AO88" s="2"/>
      <c r="AP88" s="2"/>
      <c r="AQ88" s="2"/>
      <c r="AR88" s="2"/>
    </row>
    <row r="89" spans="1:44" x14ac:dyDescent="0.2">
      <c r="A89" t="s">
        <v>2251</v>
      </c>
      <c r="B89">
        <v>19</v>
      </c>
      <c r="C89" t="s">
        <v>1360</v>
      </c>
      <c r="D89">
        <v>75</v>
      </c>
      <c r="E89" t="s">
        <v>1361</v>
      </c>
      <c r="F89" t="s">
        <v>2252</v>
      </c>
      <c r="G89" t="s">
        <v>2253</v>
      </c>
      <c r="H89" t="s">
        <v>1364</v>
      </c>
      <c r="I89" t="s">
        <v>2254</v>
      </c>
      <c r="J89" t="s">
        <v>2255</v>
      </c>
      <c r="K89" t="s">
        <v>131</v>
      </c>
      <c r="L89" t="s">
        <v>77</v>
      </c>
      <c r="M89" t="s">
        <v>132</v>
      </c>
      <c r="N89" t="s">
        <v>1367</v>
      </c>
      <c r="O89">
        <v>1986</v>
      </c>
      <c r="P89">
        <v>685</v>
      </c>
      <c r="Q89" t="s">
        <v>1368</v>
      </c>
      <c r="R89" t="s">
        <v>1369</v>
      </c>
      <c r="S89" t="s">
        <v>2256</v>
      </c>
      <c r="T89" t="s">
        <v>2255</v>
      </c>
      <c r="U89" t="s">
        <v>1371</v>
      </c>
      <c r="V89" t="s">
        <v>1372</v>
      </c>
      <c r="W89" t="s">
        <v>1389</v>
      </c>
      <c r="X89" t="s">
        <v>1390</v>
      </c>
      <c r="Y89">
        <v>25645410</v>
      </c>
      <c r="Z89">
        <v>24113577</v>
      </c>
      <c r="AA89" s="2" t="s">
        <v>2257</v>
      </c>
      <c r="AB89">
        <v>74.739999999999995</v>
      </c>
      <c r="AC89" s="2" t="s">
        <v>2161</v>
      </c>
      <c r="AD89" s="2" t="s">
        <v>1405</v>
      </c>
      <c r="AE89" s="2" t="s">
        <v>1378</v>
      </c>
      <c r="AF89" s="2" t="s">
        <v>1459</v>
      </c>
      <c r="AG89" s="2" t="s">
        <v>1407</v>
      </c>
      <c r="AH89" s="2" t="s">
        <v>1378</v>
      </c>
      <c r="AI89">
        <v>26486353</v>
      </c>
      <c r="AJ89" s="2" t="s">
        <v>2258</v>
      </c>
      <c r="AK89" s="2" t="s">
        <v>2259</v>
      </c>
      <c r="AM89" s="2"/>
      <c r="AN89" s="2"/>
      <c r="AO89" s="2"/>
      <c r="AP89" s="2"/>
      <c r="AQ89" s="2"/>
      <c r="AR89" s="2"/>
    </row>
    <row r="90" spans="1:44" x14ac:dyDescent="0.2">
      <c r="A90" t="s">
        <v>2260</v>
      </c>
      <c r="B90">
        <v>19</v>
      </c>
      <c r="C90" t="s">
        <v>1360</v>
      </c>
      <c r="D90">
        <v>75</v>
      </c>
      <c r="E90" t="s">
        <v>1361</v>
      </c>
      <c r="F90" t="s">
        <v>2261</v>
      </c>
      <c r="G90" t="s">
        <v>2262</v>
      </c>
      <c r="H90" t="s">
        <v>1364</v>
      </c>
      <c r="I90" t="s">
        <v>2263</v>
      </c>
      <c r="J90" t="s">
        <v>2264</v>
      </c>
      <c r="K90" t="s">
        <v>131</v>
      </c>
      <c r="L90" t="s">
        <v>77</v>
      </c>
      <c r="M90" t="s">
        <v>132</v>
      </c>
      <c r="N90" t="s">
        <v>1367</v>
      </c>
      <c r="O90">
        <v>1642</v>
      </c>
      <c r="P90">
        <v>571</v>
      </c>
      <c r="Q90" t="s">
        <v>1368</v>
      </c>
      <c r="R90" t="s">
        <v>1369</v>
      </c>
      <c r="S90" t="s">
        <v>2265</v>
      </c>
      <c r="T90" t="s">
        <v>2264</v>
      </c>
      <c r="U90" t="s">
        <v>1371</v>
      </c>
      <c r="V90" t="s">
        <v>1372</v>
      </c>
      <c r="W90" t="s">
        <v>1402</v>
      </c>
      <c r="X90" t="s">
        <v>1390</v>
      </c>
      <c r="Y90">
        <v>21163647</v>
      </c>
      <c r="Z90">
        <v>19942399</v>
      </c>
      <c r="AA90" s="2" t="s">
        <v>2171</v>
      </c>
      <c r="AB90">
        <v>74.75</v>
      </c>
      <c r="AC90" s="2" t="s">
        <v>2266</v>
      </c>
      <c r="AD90" s="2" t="s">
        <v>1405</v>
      </c>
      <c r="AE90" s="2" t="s">
        <v>1378</v>
      </c>
      <c r="AF90" s="2" t="s">
        <v>2267</v>
      </c>
      <c r="AG90" s="2" t="s">
        <v>1407</v>
      </c>
      <c r="AH90" s="2" t="s">
        <v>1378</v>
      </c>
      <c r="AI90">
        <v>21893774</v>
      </c>
      <c r="AJ90" s="2" t="s">
        <v>2268</v>
      </c>
      <c r="AK90" s="2" t="s">
        <v>2269</v>
      </c>
      <c r="AM90" s="2"/>
      <c r="AN90" s="2"/>
      <c r="AO90" s="2"/>
      <c r="AP90" s="2"/>
      <c r="AQ90" s="2"/>
      <c r="AR90" s="2"/>
    </row>
    <row r="91" spans="1:44" x14ac:dyDescent="0.2">
      <c r="A91" t="s">
        <v>2270</v>
      </c>
      <c r="B91">
        <v>20</v>
      </c>
      <c r="C91" t="s">
        <v>1360</v>
      </c>
      <c r="D91">
        <v>75</v>
      </c>
      <c r="E91" t="s">
        <v>1361</v>
      </c>
      <c r="F91" t="s">
        <v>2271</v>
      </c>
      <c r="G91" t="s">
        <v>2272</v>
      </c>
      <c r="H91" t="s">
        <v>1364</v>
      </c>
      <c r="I91" t="s">
        <v>2273</v>
      </c>
      <c r="J91" t="s">
        <v>2274</v>
      </c>
      <c r="K91" t="s">
        <v>131</v>
      </c>
      <c r="L91" t="s">
        <v>77</v>
      </c>
      <c r="M91" t="s">
        <v>132</v>
      </c>
      <c r="N91" t="s">
        <v>1367</v>
      </c>
      <c r="O91">
        <v>1608</v>
      </c>
      <c r="P91">
        <v>556</v>
      </c>
      <c r="Q91" t="s">
        <v>1368</v>
      </c>
      <c r="R91" t="s">
        <v>1369</v>
      </c>
      <c r="S91" t="s">
        <v>2275</v>
      </c>
      <c r="T91" t="s">
        <v>2274</v>
      </c>
      <c r="U91" t="s">
        <v>1371</v>
      </c>
      <c r="V91" t="s">
        <v>1372</v>
      </c>
      <c r="W91" t="s">
        <v>2276</v>
      </c>
      <c r="X91" t="s">
        <v>1390</v>
      </c>
      <c r="Y91">
        <v>20709452</v>
      </c>
      <c r="Z91">
        <v>19576016</v>
      </c>
      <c r="AA91" s="2" t="s">
        <v>2277</v>
      </c>
      <c r="AB91">
        <v>74.739999999999995</v>
      </c>
      <c r="AC91" s="2" t="s">
        <v>2278</v>
      </c>
      <c r="AD91" s="2" t="s">
        <v>1405</v>
      </c>
      <c r="AE91" s="2" t="s">
        <v>1378</v>
      </c>
      <c r="AF91" s="2" t="s">
        <v>2279</v>
      </c>
      <c r="AG91" s="2" t="s">
        <v>1407</v>
      </c>
      <c r="AH91" s="2" t="s">
        <v>1378</v>
      </c>
      <c r="AI91">
        <v>21447712</v>
      </c>
      <c r="AJ91" s="2" t="s">
        <v>2280</v>
      </c>
      <c r="AK91" s="2" t="s">
        <v>2281</v>
      </c>
      <c r="AM91" s="2"/>
      <c r="AN91" s="2"/>
      <c r="AO91" s="2"/>
      <c r="AP91" s="2"/>
      <c r="AQ91" s="2"/>
      <c r="AR91" s="2"/>
    </row>
    <row r="92" spans="1:44" x14ac:dyDescent="0.2">
      <c r="A92" t="s">
        <v>2282</v>
      </c>
      <c r="B92">
        <v>20</v>
      </c>
      <c r="C92" t="s">
        <v>1360</v>
      </c>
      <c r="D92">
        <v>75</v>
      </c>
      <c r="E92" t="s">
        <v>1361</v>
      </c>
      <c r="F92" t="s">
        <v>2283</v>
      </c>
      <c r="G92" t="s">
        <v>2284</v>
      </c>
      <c r="H92" t="s">
        <v>1364</v>
      </c>
      <c r="I92" t="s">
        <v>2285</v>
      </c>
      <c r="J92" t="s">
        <v>2286</v>
      </c>
      <c r="K92" t="s">
        <v>131</v>
      </c>
      <c r="L92" t="s">
        <v>77</v>
      </c>
      <c r="M92" t="s">
        <v>132</v>
      </c>
      <c r="N92" t="s">
        <v>1367</v>
      </c>
      <c r="O92">
        <v>1471</v>
      </c>
      <c r="P92">
        <v>558</v>
      </c>
      <c r="Q92" t="s">
        <v>1368</v>
      </c>
      <c r="R92" t="s">
        <v>1369</v>
      </c>
      <c r="S92" t="s">
        <v>2287</v>
      </c>
      <c r="T92" t="s">
        <v>2286</v>
      </c>
      <c r="U92" t="s">
        <v>1401</v>
      </c>
      <c r="V92" t="s">
        <v>1372</v>
      </c>
      <c r="W92" t="s">
        <v>2170</v>
      </c>
      <c r="X92" t="s">
        <v>1390</v>
      </c>
      <c r="Y92">
        <v>18502410</v>
      </c>
      <c r="Z92">
        <v>17390717</v>
      </c>
      <c r="AA92" s="2" t="s">
        <v>2288</v>
      </c>
      <c r="AB92">
        <v>74.709999999999994</v>
      </c>
      <c r="AC92" s="2" t="s">
        <v>2289</v>
      </c>
      <c r="AD92" s="2" t="s">
        <v>1405</v>
      </c>
      <c r="AE92" s="2" t="s">
        <v>1378</v>
      </c>
      <c r="AF92" s="2" t="s">
        <v>1459</v>
      </c>
      <c r="AG92" s="2" t="s">
        <v>1407</v>
      </c>
      <c r="AH92" s="2" t="s">
        <v>1378</v>
      </c>
      <c r="AI92">
        <v>19615506</v>
      </c>
      <c r="AJ92" s="2" t="s">
        <v>2290</v>
      </c>
      <c r="AK92" s="2" t="s">
        <v>2291</v>
      </c>
      <c r="AM92" s="2"/>
      <c r="AN92" s="2"/>
      <c r="AO92" s="2"/>
      <c r="AP92" s="2"/>
      <c r="AQ92" s="2"/>
      <c r="AR92" s="2"/>
    </row>
    <row r="93" spans="1:44" x14ac:dyDescent="0.2">
      <c r="A93" t="s">
        <v>2292</v>
      </c>
      <c r="B93">
        <v>31</v>
      </c>
      <c r="C93" t="s">
        <v>1360</v>
      </c>
      <c r="D93">
        <v>75</v>
      </c>
      <c r="E93" t="s">
        <v>1361</v>
      </c>
      <c r="F93" t="s">
        <v>2293</v>
      </c>
      <c r="G93" t="s">
        <v>2294</v>
      </c>
      <c r="H93" t="s">
        <v>1364</v>
      </c>
      <c r="I93" t="s">
        <v>2295</v>
      </c>
      <c r="J93" t="s">
        <v>2296</v>
      </c>
      <c r="K93" t="s">
        <v>131</v>
      </c>
      <c r="L93" t="s">
        <v>77</v>
      </c>
      <c r="M93" t="s">
        <v>132</v>
      </c>
      <c r="N93" t="s">
        <v>1367</v>
      </c>
      <c r="O93">
        <v>2045</v>
      </c>
      <c r="P93">
        <v>702</v>
      </c>
      <c r="Q93" t="s">
        <v>1368</v>
      </c>
      <c r="R93" t="s">
        <v>1369</v>
      </c>
      <c r="S93" t="s">
        <v>2297</v>
      </c>
      <c r="T93" t="s">
        <v>2296</v>
      </c>
      <c r="U93" t="s">
        <v>1401</v>
      </c>
      <c r="V93" t="s">
        <v>1372</v>
      </c>
      <c r="W93" t="s">
        <v>2298</v>
      </c>
      <c r="X93" t="s">
        <v>1390</v>
      </c>
      <c r="Y93">
        <v>26461002</v>
      </c>
      <c r="Z93">
        <v>24887402</v>
      </c>
      <c r="AA93" s="2" t="s">
        <v>1663</v>
      </c>
      <c r="AB93">
        <v>74.709999999999994</v>
      </c>
      <c r="AC93" s="2" t="s">
        <v>1392</v>
      </c>
      <c r="AD93" s="2" t="s">
        <v>1405</v>
      </c>
      <c r="AE93" s="2" t="s">
        <v>1378</v>
      </c>
      <c r="AF93" s="2" t="s">
        <v>1438</v>
      </c>
      <c r="AG93" s="2" t="s">
        <v>1407</v>
      </c>
      <c r="AH93" s="2" t="s">
        <v>1378</v>
      </c>
      <c r="AI93">
        <v>27276542</v>
      </c>
      <c r="AJ93" s="2" t="s">
        <v>2299</v>
      </c>
      <c r="AK93" s="2" t="s">
        <v>2300</v>
      </c>
      <c r="AM93" s="2"/>
      <c r="AN93" s="2"/>
      <c r="AO93" s="2"/>
      <c r="AP93" s="2"/>
      <c r="AQ93" s="2"/>
      <c r="AR93" s="2"/>
    </row>
    <row r="94" spans="1:44" x14ac:dyDescent="0.2">
      <c r="A94" t="s">
        <v>2301</v>
      </c>
      <c r="B94">
        <v>31</v>
      </c>
      <c r="C94" t="s">
        <v>1360</v>
      </c>
      <c r="D94">
        <v>75</v>
      </c>
      <c r="E94" t="s">
        <v>1361</v>
      </c>
      <c r="F94" t="s">
        <v>2302</v>
      </c>
      <c r="G94" t="s">
        <v>2303</v>
      </c>
      <c r="H94" t="s">
        <v>1364</v>
      </c>
      <c r="I94" t="s">
        <v>2304</v>
      </c>
      <c r="J94" t="s">
        <v>2305</v>
      </c>
      <c r="K94" t="s">
        <v>131</v>
      </c>
      <c r="L94" t="s">
        <v>77</v>
      </c>
      <c r="M94" t="s">
        <v>132</v>
      </c>
      <c r="N94" t="s">
        <v>1367</v>
      </c>
      <c r="O94">
        <v>1446</v>
      </c>
      <c r="P94">
        <v>547</v>
      </c>
      <c r="Q94" t="s">
        <v>1368</v>
      </c>
      <c r="R94" t="s">
        <v>1369</v>
      </c>
      <c r="S94" t="s">
        <v>2306</v>
      </c>
      <c r="T94" t="s">
        <v>2305</v>
      </c>
      <c r="U94" t="s">
        <v>1401</v>
      </c>
      <c r="V94" t="s">
        <v>1372</v>
      </c>
      <c r="W94" t="s">
        <v>1389</v>
      </c>
      <c r="X94" t="s">
        <v>1390</v>
      </c>
      <c r="Y94">
        <v>18215195</v>
      </c>
      <c r="Z94">
        <v>17191484</v>
      </c>
      <c r="AA94" s="2" t="s">
        <v>2209</v>
      </c>
      <c r="AB94">
        <v>74.75</v>
      </c>
      <c r="AC94" s="2" t="s">
        <v>2307</v>
      </c>
      <c r="AD94" s="2" t="s">
        <v>1405</v>
      </c>
      <c r="AE94" s="2" t="s">
        <v>1378</v>
      </c>
      <c r="AF94" s="2" t="s">
        <v>1923</v>
      </c>
      <c r="AG94" s="2" t="s">
        <v>1407</v>
      </c>
      <c r="AH94" s="2" t="s">
        <v>1378</v>
      </c>
      <c r="AI94">
        <v>19290144</v>
      </c>
      <c r="AJ94" s="2" t="s">
        <v>2308</v>
      </c>
      <c r="AK94" s="2" t="s">
        <v>2309</v>
      </c>
      <c r="AM94" s="2"/>
      <c r="AN94" s="2"/>
      <c r="AO94" s="2"/>
      <c r="AP94" s="2"/>
      <c r="AQ94" s="2"/>
      <c r="AR94" s="2"/>
    </row>
    <row r="95" spans="1:44" x14ac:dyDescent="0.2">
      <c r="A95" t="s">
        <v>2310</v>
      </c>
      <c r="B95">
        <v>32</v>
      </c>
      <c r="C95" t="s">
        <v>1360</v>
      </c>
      <c r="D95">
        <v>75</v>
      </c>
      <c r="E95" t="s">
        <v>1361</v>
      </c>
      <c r="F95" t="s">
        <v>2311</v>
      </c>
      <c r="G95" t="s">
        <v>2312</v>
      </c>
      <c r="H95" t="s">
        <v>1364</v>
      </c>
      <c r="I95" t="s">
        <v>2313</v>
      </c>
      <c r="J95" t="s">
        <v>2314</v>
      </c>
      <c r="K95" t="s">
        <v>131</v>
      </c>
      <c r="L95" t="s">
        <v>77</v>
      </c>
      <c r="M95" t="s">
        <v>132</v>
      </c>
      <c r="N95" t="s">
        <v>1367</v>
      </c>
      <c r="O95">
        <v>1235</v>
      </c>
      <c r="P95">
        <v>470</v>
      </c>
      <c r="Q95" t="s">
        <v>1368</v>
      </c>
      <c r="R95" t="s">
        <v>1369</v>
      </c>
      <c r="S95" t="s">
        <v>2315</v>
      </c>
      <c r="T95" t="s">
        <v>2314</v>
      </c>
      <c r="U95" t="s">
        <v>1371</v>
      </c>
      <c r="V95" t="s">
        <v>1372</v>
      </c>
      <c r="W95" t="s">
        <v>1389</v>
      </c>
      <c r="Y95">
        <v>15520716</v>
      </c>
      <c r="Z95">
        <v>14524722</v>
      </c>
      <c r="AA95" s="2" t="s">
        <v>2228</v>
      </c>
      <c r="AB95">
        <v>74.69</v>
      </c>
      <c r="AC95" s="2" t="s">
        <v>2316</v>
      </c>
      <c r="AD95" s="2" t="s">
        <v>1405</v>
      </c>
      <c r="AE95" s="2" t="s">
        <v>1378</v>
      </c>
      <c r="AF95" s="2" t="s">
        <v>1406</v>
      </c>
      <c r="AG95" s="2" t="s">
        <v>1377</v>
      </c>
      <c r="AH95" s="2" t="s">
        <v>1378</v>
      </c>
      <c r="AI95">
        <v>16468343</v>
      </c>
      <c r="AJ95" s="2" t="s">
        <v>2317</v>
      </c>
      <c r="AK95" s="2" t="s">
        <v>2318</v>
      </c>
      <c r="AM95" s="2"/>
      <c r="AN95" s="2"/>
      <c r="AO95" s="2"/>
      <c r="AP95" s="2"/>
      <c r="AQ95" s="2"/>
      <c r="AR95" s="2"/>
    </row>
    <row r="96" spans="1:44" x14ac:dyDescent="0.2">
      <c r="A96" t="s">
        <v>2319</v>
      </c>
      <c r="B96">
        <v>32</v>
      </c>
      <c r="C96" t="s">
        <v>1360</v>
      </c>
      <c r="D96">
        <v>75</v>
      </c>
      <c r="E96" t="s">
        <v>1361</v>
      </c>
      <c r="F96" t="s">
        <v>2320</v>
      </c>
      <c r="G96" t="s">
        <v>2321</v>
      </c>
      <c r="H96" t="s">
        <v>1364</v>
      </c>
      <c r="I96" t="s">
        <v>2322</v>
      </c>
      <c r="J96" t="s">
        <v>2323</v>
      </c>
      <c r="K96" t="s">
        <v>131</v>
      </c>
      <c r="L96" t="s">
        <v>77</v>
      </c>
      <c r="M96" t="s">
        <v>132</v>
      </c>
      <c r="N96" t="s">
        <v>1367</v>
      </c>
      <c r="O96">
        <v>1438</v>
      </c>
      <c r="P96">
        <v>548</v>
      </c>
      <c r="Q96" t="s">
        <v>1368</v>
      </c>
      <c r="R96" t="s">
        <v>1369</v>
      </c>
      <c r="S96" t="s">
        <v>2324</v>
      </c>
      <c r="T96" t="s">
        <v>2323</v>
      </c>
      <c r="U96" t="s">
        <v>1401</v>
      </c>
      <c r="V96" t="s">
        <v>1372</v>
      </c>
      <c r="W96" t="s">
        <v>1389</v>
      </c>
      <c r="X96" t="s">
        <v>2325</v>
      </c>
      <c r="Y96">
        <v>18063116</v>
      </c>
      <c r="Z96">
        <v>16944643</v>
      </c>
      <c r="AA96" s="2" t="s">
        <v>2326</v>
      </c>
      <c r="AB96">
        <v>74.69</v>
      </c>
      <c r="AC96" s="2" t="s">
        <v>2327</v>
      </c>
      <c r="AD96" s="2" t="s">
        <v>1405</v>
      </c>
      <c r="AE96" s="2" t="s">
        <v>1378</v>
      </c>
      <c r="AF96" s="2" t="s">
        <v>1406</v>
      </c>
      <c r="AG96" s="2" t="s">
        <v>1377</v>
      </c>
      <c r="AH96" s="2" t="s">
        <v>1378</v>
      </c>
      <c r="AI96">
        <v>19181449</v>
      </c>
      <c r="AJ96" s="2" t="s">
        <v>2328</v>
      </c>
      <c r="AK96" s="2" t="s">
        <v>2329</v>
      </c>
      <c r="AM96" s="2"/>
      <c r="AN96" s="2"/>
      <c r="AO96" s="2"/>
      <c r="AP96" s="2"/>
      <c r="AQ96" s="2"/>
      <c r="AR96" s="2"/>
    </row>
    <row r="97" spans="1:44" x14ac:dyDescent="0.2">
      <c r="A97" t="s">
        <v>2330</v>
      </c>
      <c r="B97">
        <v>33</v>
      </c>
      <c r="C97" t="s">
        <v>1360</v>
      </c>
      <c r="D97">
        <v>75</v>
      </c>
      <c r="E97" t="s">
        <v>1361</v>
      </c>
      <c r="F97" t="s">
        <v>2331</v>
      </c>
      <c r="G97" t="s">
        <v>2332</v>
      </c>
      <c r="H97" t="s">
        <v>1364</v>
      </c>
      <c r="I97" t="s">
        <v>2333</v>
      </c>
      <c r="J97" t="s">
        <v>2334</v>
      </c>
      <c r="K97" t="s">
        <v>131</v>
      </c>
      <c r="L97" t="s">
        <v>77</v>
      </c>
      <c r="M97" t="s">
        <v>132</v>
      </c>
      <c r="N97" t="s">
        <v>1367</v>
      </c>
      <c r="O97">
        <v>1436</v>
      </c>
      <c r="P97">
        <v>496</v>
      </c>
      <c r="Q97" t="s">
        <v>1368</v>
      </c>
      <c r="R97" t="s">
        <v>1369</v>
      </c>
      <c r="S97" t="s">
        <v>2335</v>
      </c>
      <c r="T97" t="s">
        <v>2334</v>
      </c>
      <c r="U97" t="s">
        <v>1371</v>
      </c>
      <c r="V97" t="s">
        <v>1372</v>
      </c>
      <c r="W97" t="s">
        <v>2298</v>
      </c>
      <c r="X97" t="s">
        <v>1390</v>
      </c>
      <c r="Y97">
        <v>18532369</v>
      </c>
      <c r="Z97">
        <v>17507512</v>
      </c>
      <c r="AA97" s="2" t="s">
        <v>2336</v>
      </c>
      <c r="AB97">
        <v>74.739999999999995</v>
      </c>
      <c r="AC97" s="2" t="s">
        <v>2337</v>
      </c>
      <c r="AD97" s="2" t="s">
        <v>1405</v>
      </c>
      <c r="AE97" s="2" t="s">
        <v>1378</v>
      </c>
      <c r="AF97" s="2" t="s">
        <v>2279</v>
      </c>
      <c r="AG97" s="2" t="s">
        <v>1407</v>
      </c>
      <c r="AH97" s="2" t="s">
        <v>1378</v>
      </c>
      <c r="AI97">
        <v>19148557</v>
      </c>
      <c r="AJ97" s="2" t="s">
        <v>2338</v>
      </c>
      <c r="AK97" s="2" t="s">
        <v>2339</v>
      </c>
      <c r="AM97" s="2"/>
      <c r="AN97" s="2"/>
      <c r="AO97" s="2"/>
      <c r="AP97" s="2"/>
      <c r="AQ97" s="2"/>
      <c r="AR97" s="2"/>
    </row>
    <row r="98" spans="1:44" x14ac:dyDescent="0.2">
      <c r="A98" t="s">
        <v>2340</v>
      </c>
      <c r="B98">
        <v>33</v>
      </c>
      <c r="C98" t="s">
        <v>1360</v>
      </c>
      <c r="D98">
        <v>75</v>
      </c>
      <c r="E98" t="s">
        <v>1361</v>
      </c>
      <c r="F98" t="s">
        <v>2341</v>
      </c>
      <c r="G98" t="s">
        <v>2342</v>
      </c>
      <c r="H98" t="s">
        <v>1364</v>
      </c>
      <c r="I98" t="s">
        <v>2343</v>
      </c>
      <c r="J98" t="s">
        <v>2344</v>
      </c>
      <c r="K98" t="s">
        <v>131</v>
      </c>
      <c r="L98" t="s">
        <v>77</v>
      </c>
      <c r="M98" t="s">
        <v>132</v>
      </c>
      <c r="N98" t="s">
        <v>1367</v>
      </c>
      <c r="O98">
        <v>1556</v>
      </c>
      <c r="P98">
        <v>535</v>
      </c>
      <c r="Q98" t="s">
        <v>1368</v>
      </c>
      <c r="R98" t="s">
        <v>1369</v>
      </c>
      <c r="S98" t="s">
        <v>2345</v>
      </c>
      <c r="T98" t="s">
        <v>2344</v>
      </c>
      <c r="U98" t="s">
        <v>1371</v>
      </c>
      <c r="V98" t="s">
        <v>1372</v>
      </c>
      <c r="W98" t="s">
        <v>1389</v>
      </c>
      <c r="X98" t="s">
        <v>1390</v>
      </c>
      <c r="Y98">
        <v>20106258</v>
      </c>
      <c r="Z98">
        <v>18968607</v>
      </c>
      <c r="AA98" s="2" t="s">
        <v>2346</v>
      </c>
      <c r="AB98">
        <v>74.72</v>
      </c>
      <c r="AC98" s="2" t="s">
        <v>1573</v>
      </c>
      <c r="AD98" s="2" t="s">
        <v>1405</v>
      </c>
      <c r="AE98" s="2" t="s">
        <v>1378</v>
      </c>
      <c r="AF98" s="2" t="s">
        <v>1902</v>
      </c>
      <c r="AG98" s="2" t="s">
        <v>1407</v>
      </c>
      <c r="AH98" s="2" t="s">
        <v>1378</v>
      </c>
      <c r="AI98">
        <v>20752006</v>
      </c>
      <c r="AJ98" s="2" t="s">
        <v>2347</v>
      </c>
      <c r="AK98" s="2" t="s">
        <v>2348</v>
      </c>
      <c r="AM98" s="2"/>
      <c r="AN98" s="2"/>
      <c r="AO98" s="2"/>
      <c r="AP98" s="2"/>
      <c r="AQ98" s="2"/>
      <c r="AR98" s="2"/>
    </row>
    <row r="99" spans="1:44" x14ac:dyDescent="0.2">
      <c r="A99" t="s">
        <v>2349</v>
      </c>
      <c r="B99">
        <v>37</v>
      </c>
      <c r="C99" t="s">
        <v>1360</v>
      </c>
      <c r="D99">
        <v>75</v>
      </c>
      <c r="E99" t="s">
        <v>1361</v>
      </c>
      <c r="F99" t="s">
        <v>2350</v>
      </c>
      <c r="G99" t="s">
        <v>2351</v>
      </c>
      <c r="H99" t="s">
        <v>1364</v>
      </c>
      <c r="I99" t="s">
        <v>2352</v>
      </c>
      <c r="J99" t="s">
        <v>2353</v>
      </c>
      <c r="K99" t="s">
        <v>131</v>
      </c>
      <c r="L99" t="s">
        <v>77</v>
      </c>
      <c r="M99" t="s">
        <v>132</v>
      </c>
      <c r="N99" t="s">
        <v>1367</v>
      </c>
      <c r="O99">
        <v>1608</v>
      </c>
      <c r="P99">
        <v>556</v>
      </c>
      <c r="Q99" t="s">
        <v>1368</v>
      </c>
      <c r="R99" t="s">
        <v>1369</v>
      </c>
      <c r="S99" t="s">
        <v>2354</v>
      </c>
      <c r="T99" t="s">
        <v>2353</v>
      </c>
      <c r="U99" t="s">
        <v>1401</v>
      </c>
      <c r="V99" t="s">
        <v>1372</v>
      </c>
      <c r="W99" t="s">
        <v>2355</v>
      </c>
      <c r="Y99">
        <v>20715034</v>
      </c>
      <c r="Z99">
        <v>19482910</v>
      </c>
      <c r="AA99" s="2" t="s">
        <v>1663</v>
      </c>
      <c r="AB99">
        <v>74.739999999999995</v>
      </c>
      <c r="AC99" s="2" t="s">
        <v>1428</v>
      </c>
      <c r="AD99" s="2" t="s">
        <v>1405</v>
      </c>
      <c r="AE99" s="2" t="s">
        <v>1378</v>
      </c>
      <c r="AF99" s="2" t="s">
        <v>2279</v>
      </c>
      <c r="AG99" s="2" t="s">
        <v>1407</v>
      </c>
      <c r="AH99" s="2" t="s">
        <v>1378</v>
      </c>
      <c r="AI99">
        <v>21440253</v>
      </c>
      <c r="AJ99" s="2" t="s">
        <v>2356</v>
      </c>
      <c r="AK99" s="2" t="s">
        <v>2357</v>
      </c>
      <c r="AM99" s="2"/>
      <c r="AN99" s="2"/>
      <c r="AO99" s="2"/>
      <c r="AP99" s="2"/>
      <c r="AQ99" s="2"/>
      <c r="AR99" s="2"/>
    </row>
    <row r="100" spans="1:44" x14ac:dyDescent="0.2">
      <c r="A100" t="s">
        <v>2358</v>
      </c>
      <c r="B100">
        <v>37</v>
      </c>
      <c r="C100" t="s">
        <v>1360</v>
      </c>
      <c r="D100">
        <v>75</v>
      </c>
      <c r="E100" t="s">
        <v>1361</v>
      </c>
      <c r="F100" t="s">
        <v>2359</v>
      </c>
      <c r="G100" t="s">
        <v>2360</v>
      </c>
      <c r="H100" t="s">
        <v>1364</v>
      </c>
      <c r="I100" t="s">
        <v>2361</v>
      </c>
      <c r="J100" t="s">
        <v>2362</v>
      </c>
      <c r="K100" t="s">
        <v>131</v>
      </c>
      <c r="L100" t="s">
        <v>77</v>
      </c>
      <c r="M100" t="s">
        <v>132</v>
      </c>
      <c r="N100" t="s">
        <v>1367</v>
      </c>
      <c r="O100">
        <v>1365</v>
      </c>
      <c r="P100">
        <v>474</v>
      </c>
      <c r="Q100" t="s">
        <v>1368</v>
      </c>
      <c r="R100" t="s">
        <v>1369</v>
      </c>
      <c r="S100" t="s">
        <v>2363</v>
      </c>
      <c r="T100" t="s">
        <v>2362</v>
      </c>
      <c r="U100" t="s">
        <v>1401</v>
      </c>
      <c r="V100" t="s">
        <v>1372</v>
      </c>
      <c r="W100" t="s">
        <v>1402</v>
      </c>
      <c r="Y100">
        <v>17503479</v>
      </c>
      <c r="Z100">
        <v>16524476</v>
      </c>
      <c r="AA100" s="2" t="s">
        <v>2364</v>
      </c>
      <c r="AB100">
        <v>74.739999999999995</v>
      </c>
      <c r="AC100" s="2" t="s">
        <v>1861</v>
      </c>
      <c r="AD100" s="2" t="s">
        <v>1405</v>
      </c>
      <c r="AE100" s="2" t="s">
        <v>1378</v>
      </c>
      <c r="AF100" s="2" t="s">
        <v>2365</v>
      </c>
      <c r="AG100" s="2" t="s">
        <v>1407</v>
      </c>
      <c r="AH100" s="2" t="s">
        <v>1378</v>
      </c>
      <c r="AI100">
        <v>18204566</v>
      </c>
      <c r="AJ100" s="2" t="s">
        <v>2366</v>
      </c>
      <c r="AK100" s="2" t="s">
        <v>2367</v>
      </c>
      <c r="AM100" s="2"/>
      <c r="AN100" s="2"/>
      <c r="AO100" s="2"/>
      <c r="AP100" s="2"/>
      <c r="AQ100" s="2"/>
      <c r="AR100" s="2"/>
    </row>
    <row r="101" spans="1:44" x14ac:dyDescent="0.2">
      <c r="A101" t="s">
        <v>2368</v>
      </c>
      <c r="B101">
        <v>37</v>
      </c>
      <c r="C101" t="s">
        <v>1360</v>
      </c>
      <c r="D101">
        <v>75</v>
      </c>
      <c r="E101" t="s">
        <v>1361</v>
      </c>
      <c r="F101" t="s">
        <v>2369</v>
      </c>
      <c r="G101" t="s">
        <v>2370</v>
      </c>
      <c r="H101" t="s">
        <v>1364</v>
      </c>
      <c r="I101" t="s">
        <v>2371</v>
      </c>
      <c r="J101" t="s">
        <v>2372</v>
      </c>
      <c r="K101" t="s">
        <v>131</v>
      </c>
      <c r="L101" t="s">
        <v>77</v>
      </c>
      <c r="M101" t="s">
        <v>132</v>
      </c>
      <c r="N101" t="s">
        <v>1367</v>
      </c>
      <c r="O101">
        <v>1464</v>
      </c>
      <c r="P101">
        <v>503</v>
      </c>
      <c r="Q101" t="s">
        <v>1368</v>
      </c>
      <c r="R101" t="s">
        <v>1369</v>
      </c>
      <c r="S101" t="s">
        <v>2373</v>
      </c>
      <c r="T101" t="s">
        <v>2372</v>
      </c>
      <c r="U101" t="s">
        <v>1371</v>
      </c>
      <c r="V101" t="s">
        <v>1372</v>
      </c>
      <c r="W101" t="s">
        <v>1662</v>
      </c>
      <c r="X101" t="s">
        <v>1390</v>
      </c>
      <c r="Y101">
        <v>18915681</v>
      </c>
      <c r="Z101">
        <v>17833860</v>
      </c>
      <c r="AA101" s="2" t="s">
        <v>1793</v>
      </c>
      <c r="AB101">
        <v>74.75</v>
      </c>
      <c r="AC101" s="2" t="s">
        <v>1794</v>
      </c>
      <c r="AD101" s="2" t="s">
        <v>1405</v>
      </c>
      <c r="AE101" s="2" t="s">
        <v>1378</v>
      </c>
      <c r="AF101" s="2" t="s">
        <v>1438</v>
      </c>
      <c r="AG101" s="2" t="s">
        <v>1407</v>
      </c>
      <c r="AH101" s="2" t="s">
        <v>1378</v>
      </c>
      <c r="AI101">
        <v>19525054</v>
      </c>
      <c r="AJ101" s="2" t="s">
        <v>2374</v>
      </c>
      <c r="AK101" s="2" t="s">
        <v>2375</v>
      </c>
      <c r="AM101" s="2"/>
      <c r="AN101" s="2"/>
      <c r="AO101" s="2"/>
      <c r="AP101" s="2"/>
      <c r="AQ101" s="2"/>
      <c r="AR101" s="2"/>
    </row>
    <row r="102" spans="1:44" x14ac:dyDescent="0.2">
      <c r="A102" t="s">
        <v>2376</v>
      </c>
      <c r="B102">
        <v>39</v>
      </c>
      <c r="C102" t="s">
        <v>1360</v>
      </c>
      <c r="D102">
        <v>75</v>
      </c>
      <c r="E102" t="s">
        <v>1361</v>
      </c>
      <c r="F102" t="s">
        <v>2377</v>
      </c>
      <c r="G102" t="s">
        <v>2378</v>
      </c>
      <c r="H102" t="s">
        <v>1364</v>
      </c>
      <c r="I102" t="s">
        <v>2379</v>
      </c>
      <c r="J102" t="s">
        <v>2380</v>
      </c>
      <c r="K102" t="s">
        <v>131</v>
      </c>
      <c r="L102" t="s">
        <v>77</v>
      </c>
      <c r="M102" t="s">
        <v>132</v>
      </c>
      <c r="N102" t="s">
        <v>1367</v>
      </c>
      <c r="O102">
        <v>1135</v>
      </c>
      <c r="P102">
        <v>397</v>
      </c>
      <c r="Q102" t="s">
        <v>1368</v>
      </c>
      <c r="R102" t="s">
        <v>1369</v>
      </c>
      <c r="S102" t="s">
        <v>2381</v>
      </c>
      <c r="T102" t="s">
        <v>2380</v>
      </c>
      <c r="U102" t="s">
        <v>1371</v>
      </c>
      <c r="V102" t="s">
        <v>1372</v>
      </c>
      <c r="W102" t="s">
        <v>1662</v>
      </c>
      <c r="X102" t="s">
        <v>1390</v>
      </c>
      <c r="Y102">
        <v>14549576</v>
      </c>
      <c r="Z102">
        <v>13783549</v>
      </c>
      <c r="AA102" s="2" t="s">
        <v>2382</v>
      </c>
      <c r="AB102">
        <v>74.760000000000005</v>
      </c>
      <c r="AC102" s="2" t="s">
        <v>2383</v>
      </c>
      <c r="AD102" s="2" t="s">
        <v>1405</v>
      </c>
      <c r="AE102" s="2" t="s">
        <v>1378</v>
      </c>
      <c r="AF102" s="2" t="s">
        <v>2267</v>
      </c>
      <c r="AG102" s="2" t="s">
        <v>1407</v>
      </c>
      <c r="AH102" s="2" t="s">
        <v>1378</v>
      </c>
      <c r="AI102">
        <v>15133433</v>
      </c>
      <c r="AJ102" s="2" t="s">
        <v>2384</v>
      </c>
      <c r="AK102" s="2" t="s">
        <v>2385</v>
      </c>
      <c r="AM102" s="2"/>
      <c r="AN102" s="2"/>
      <c r="AO102" s="2"/>
      <c r="AP102" s="2"/>
      <c r="AQ102" s="2"/>
      <c r="AR102" s="2"/>
    </row>
    <row r="103" spans="1:44" x14ac:dyDescent="0.2">
      <c r="A103" t="s">
        <v>2386</v>
      </c>
      <c r="B103">
        <v>51</v>
      </c>
      <c r="C103" t="s">
        <v>1360</v>
      </c>
      <c r="D103">
        <v>75</v>
      </c>
      <c r="E103" t="s">
        <v>1361</v>
      </c>
      <c r="F103" t="s">
        <v>2387</v>
      </c>
      <c r="G103" t="s">
        <v>2388</v>
      </c>
      <c r="H103" t="s">
        <v>1364</v>
      </c>
      <c r="I103" t="s">
        <v>2389</v>
      </c>
      <c r="J103" t="s">
        <v>2390</v>
      </c>
      <c r="K103" t="s">
        <v>131</v>
      </c>
      <c r="L103" t="s">
        <v>77</v>
      </c>
      <c r="M103" t="s">
        <v>132</v>
      </c>
      <c r="N103" t="s">
        <v>1367</v>
      </c>
      <c r="O103">
        <v>1373</v>
      </c>
      <c r="P103">
        <v>476</v>
      </c>
      <c r="Q103" t="s">
        <v>1368</v>
      </c>
      <c r="R103" t="s">
        <v>1369</v>
      </c>
      <c r="S103" t="s">
        <v>2391</v>
      </c>
      <c r="T103" t="s">
        <v>2390</v>
      </c>
      <c r="U103" t="s">
        <v>1371</v>
      </c>
      <c r="V103" t="s">
        <v>1372</v>
      </c>
      <c r="W103" t="s">
        <v>1662</v>
      </c>
      <c r="X103" t="s">
        <v>1390</v>
      </c>
      <c r="Y103">
        <v>17709210</v>
      </c>
      <c r="Z103">
        <v>16677354</v>
      </c>
      <c r="AA103" s="2" t="s">
        <v>2392</v>
      </c>
      <c r="AB103">
        <v>74.75</v>
      </c>
      <c r="AC103" s="2" t="s">
        <v>2393</v>
      </c>
      <c r="AD103" s="2" t="s">
        <v>1405</v>
      </c>
      <c r="AE103" s="2" t="s">
        <v>1378</v>
      </c>
      <c r="AF103" s="2" t="s">
        <v>2279</v>
      </c>
      <c r="AG103" s="2" t="s">
        <v>1407</v>
      </c>
      <c r="AH103" s="2" t="s">
        <v>1378</v>
      </c>
      <c r="AI103">
        <v>18310785</v>
      </c>
      <c r="AJ103" s="2" t="s">
        <v>2394</v>
      </c>
      <c r="AK103" s="2" t="s">
        <v>2395</v>
      </c>
      <c r="AM103" s="2"/>
      <c r="AN103" s="2"/>
      <c r="AO103" s="2"/>
      <c r="AP103" s="2"/>
      <c r="AQ103" s="2"/>
      <c r="AR103" s="2"/>
    </row>
    <row r="104" spans="1:44" x14ac:dyDescent="0.2">
      <c r="A104" t="s">
        <v>2396</v>
      </c>
      <c r="B104">
        <v>52</v>
      </c>
      <c r="C104" t="s">
        <v>1360</v>
      </c>
      <c r="D104">
        <v>75</v>
      </c>
      <c r="E104" t="s">
        <v>1361</v>
      </c>
      <c r="F104" t="s">
        <v>2397</v>
      </c>
      <c r="G104" t="s">
        <v>2398</v>
      </c>
      <c r="H104" t="s">
        <v>1364</v>
      </c>
      <c r="I104" t="s">
        <v>2399</v>
      </c>
      <c r="J104" t="s">
        <v>2400</v>
      </c>
      <c r="K104" t="s">
        <v>131</v>
      </c>
      <c r="L104" t="s">
        <v>77</v>
      </c>
      <c r="M104" t="s">
        <v>132</v>
      </c>
      <c r="N104" t="s">
        <v>1367</v>
      </c>
      <c r="O104">
        <v>1403</v>
      </c>
      <c r="P104">
        <v>484</v>
      </c>
      <c r="Q104" t="s">
        <v>1368</v>
      </c>
      <c r="R104" t="s">
        <v>1369</v>
      </c>
      <c r="S104" t="s">
        <v>2401</v>
      </c>
      <c r="T104" t="s">
        <v>2400</v>
      </c>
      <c r="U104" t="s">
        <v>1371</v>
      </c>
      <c r="V104" t="s">
        <v>1372</v>
      </c>
      <c r="W104" t="s">
        <v>2298</v>
      </c>
      <c r="X104" t="s">
        <v>1390</v>
      </c>
      <c r="Y104">
        <v>3014901</v>
      </c>
      <c r="Z104">
        <v>2855613</v>
      </c>
      <c r="AA104" s="2" t="s">
        <v>2402</v>
      </c>
      <c r="AB104">
        <v>74.69</v>
      </c>
      <c r="AC104" s="2" t="s">
        <v>2403</v>
      </c>
      <c r="AD104" s="2" t="s">
        <v>1405</v>
      </c>
      <c r="AE104" s="2" t="s">
        <v>1378</v>
      </c>
      <c r="AF104" s="2" t="s">
        <v>1490</v>
      </c>
      <c r="AG104" s="2" t="s">
        <v>1407</v>
      </c>
      <c r="AH104" s="2" t="s">
        <v>1378</v>
      </c>
      <c r="AI104">
        <v>3118355</v>
      </c>
      <c r="AJ104" s="2" t="s">
        <v>2404</v>
      </c>
      <c r="AK104" s="2" t="s">
        <v>2405</v>
      </c>
      <c r="AM104" s="2"/>
      <c r="AN104" s="2"/>
      <c r="AO104" s="2"/>
      <c r="AP104" s="2"/>
      <c r="AQ104" s="2"/>
      <c r="AR104" s="2"/>
    </row>
    <row r="105" spans="1:44" x14ac:dyDescent="0.2">
      <c r="A105" t="s">
        <v>2406</v>
      </c>
      <c r="B105">
        <v>55</v>
      </c>
      <c r="C105" t="s">
        <v>1360</v>
      </c>
      <c r="D105">
        <v>75</v>
      </c>
      <c r="E105" t="s">
        <v>1361</v>
      </c>
      <c r="F105" t="s">
        <v>2407</v>
      </c>
      <c r="G105" t="s">
        <v>2408</v>
      </c>
      <c r="H105" t="s">
        <v>1364</v>
      </c>
      <c r="I105" t="s">
        <v>2409</v>
      </c>
      <c r="J105" t="s">
        <v>2410</v>
      </c>
      <c r="K105" t="s">
        <v>131</v>
      </c>
      <c r="L105" t="s">
        <v>77</v>
      </c>
      <c r="M105" t="s">
        <v>132</v>
      </c>
      <c r="N105" t="s">
        <v>1367</v>
      </c>
      <c r="O105">
        <v>1302</v>
      </c>
      <c r="P105">
        <v>448</v>
      </c>
      <c r="Q105" t="s">
        <v>1368</v>
      </c>
      <c r="R105" t="s">
        <v>1369</v>
      </c>
      <c r="S105" t="s">
        <v>2411</v>
      </c>
      <c r="T105" t="s">
        <v>2410</v>
      </c>
      <c r="U105" t="s">
        <v>1371</v>
      </c>
      <c r="V105" t="s">
        <v>1372</v>
      </c>
      <c r="W105" t="s">
        <v>1402</v>
      </c>
      <c r="X105" t="s">
        <v>1390</v>
      </c>
      <c r="Y105">
        <v>16812378</v>
      </c>
      <c r="Z105">
        <v>15817771</v>
      </c>
      <c r="AA105" s="2" t="s">
        <v>1592</v>
      </c>
      <c r="AB105">
        <v>74.69</v>
      </c>
      <c r="AC105" s="2" t="s">
        <v>2130</v>
      </c>
      <c r="AD105" s="2" t="s">
        <v>1405</v>
      </c>
      <c r="AE105" s="2" t="s">
        <v>1378</v>
      </c>
      <c r="AF105" s="2" t="s">
        <v>1902</v>
      </c>
      <c r="AG105" s="2" t="s">
        <v>1407</v>
      </c>
      <c r="AH105" s="2" t="s">
        <v>1378</v>
      </c>
      <c r="AI105">
        <v>17361030</v>
      </c>
      <c r="AJ105" s="2" t="s">
        <v>2412</v>
      </c>
      <c r="AK105" s="2" t="s">
        <v>2413</v>
      </c>
      <c r="AM105" s="2"/>
      <c r="AN105" s="2"/>
      <c r="AO105" s="2"/>
      <c r="AP105" s="2"/>
      <c r="AQ105" s="2"/>
      <c r="AR105" s="2"/>
    </row>
    <row r="106" spans="1:44" x14ac:dyDescent="0.2">
      <c r="A106" t="s">
        <v>2414</v>
      </c>
      <c r="B106">
        <v>57</v>
      </c>
      <c r="C106" t="s">
        <v>1360</v>
      </c>
      <c r="D106">
        <v>75</v>
      </c>
      <c r="E106" t="s">
        <v>1361</v>
      </c>
      <c r="F106" t="s">
        <v>2415</v>
      </c>
      <c r="G106" t="s">
        <v>2416</v>
      </c>
      <c r="H106" t="s">
        <v>1364</v>
      </c>
      <c r="I106" t="s">
        <v>2417</v>
      </c>
      <c r="J106" t="s">
        <v>2418</v>
      </c>
      <c r="K106" t="s">
        <v>131</v>
      </c>
      <c r="L106" t="s">
        <v>77</v>
      </c>
      <c r="M106" t="s">
        <v>132</v>
      </c>
      <c r="N106" t="s">
        <v>1367</v>
      </c>
      <c r="O106">
        <v>1381</v>
      </c>
      <c r="P106">
        <v>522</v>
      </c>
      <c r="Q106" t="s">
        <v>1368</v>
      </c>
      <c r="R106" t="s">
        <v>1369</v>
      </c>
      <c r="S106" t="s">
        <v>2419</v>
      </c>
      <c r="T106" t="s">
        <v>2418</v>
      </c>
      <c r="U106" t="s">
        <v>1371</v>
      </c>
      <c r="V106" t="s">
        <v>1372</v>
      </c>
      <c r="W106" t="s">
        <v>1389</v>
      </c>
      <c r="X106" t="s">
        <v>1390</v>
      </c>
      <c r="Y106">
        <v>17405614</v>
      </c>
      <c r="Z106">
        <v>16410277</v>
      </c>
      <c r="AA106" s="2" t="s">
        <v>1793</v>
      </c>
      <c r="AB106">
        <v>74.739999999999995</v>
      </c>
      <c r="AC106" s="2" t="s">
        <v>2420</v>
      </c>
      <c r="AD106" s="2" t="s">
        <v>1405</v>
      </c>
      <c r="AE106" s="2" t="s">
        <v>1378</v>
      </c>
      <c r="AF106" s="2" t="s">
        <v>1944</v>
      </c>
      <c r="AG106" s="2" t="s">
        <v>1407</v>
      </c>
      <c r="AH106" s="2" t="s">
        <v>1378</v>
      </c>
      <c r="AI106">
        <v>18421697</v>
      </c>
      <c r="AJ106" s="2" t="s">
        <v>2421</v>
      </c>
      <c r="AK106" s="2" t="s">
        <v>2422</v>
      </c>
      <c r="AM106" s="2"/>
      <c r="AN106" s="2"/>
      <c r="AO106" s="2"/>
      <c r="AP106" s="2"/>
      <c r="AQ106" s="2"/>
      <c r="AR106" s="2"/>
    </row>
    <row r="107" spans="1:44" x14ac:dyDescent="0.2">
      <c r="A107" t="s">
        <v>2423</v>
      </c>
      <c r="B107">
        <v>60</v>
      </c>
      <c r="C107" t="s">
        <v>1360</v>
      </c>
      <c r="D107">
        <v>75</v>
      </c>
      <c r="E107" t="s">
        <v>1361</v>
      </c>
      <c r="F107" t="s">
        <v>2424</v>
      </c>
      <c r="G107" t="s">
        <v>2425</v>
      </c>
      <c r="H107" t="s">
        <v>1364</v>
      </c>
      <c r="I107" t="s">
        <v>2426</v>
      </c>
      <c r="J107" t="s">
        <v>2427</v>
      </c>
      <c r="K107" t="s">
        <v>131</v>
      </c>
      <c r="L107" t="s">
        <v>77</v>
      </c>
      <c r="M107" t="s">
        <v>132</v>
      </c>
      <c r="N107" t="s">
        <v>1367</v>
      </c>
      <c r="O107">
        <v>1865</v>
      </c>
      <c r="P107">
        <v>643</v>
      </c>
      <c r="Q107" t="s">
        <v>1368</v>
      </c>
      <c r="R107" t="s">
        <v>1369</v>
      </c>
      <c r="S107" t="s">
        <v>2428</v>
      </c>
      <c r="T107" t="s">
        <v>2427</v>
      </c>
      <c r="U107" t="s">
        <v>1371</v>
      </c>
      <c r="V107" t="s">
        <v>1372</v>
      </c>
      <c r="W107" t="s">
        <v>2298</v>
      </c>
      <c r="X107" t="s">
        <v>1390</v>
      </c>
      <c r="Y107">
        <v>20055992</v>
      </c>
      <c r="Z107">
        <v>18996886</v>
      </c>
      <c r="AA107" s="2" t="s">
        <v>2402</v>
      </c>
      <c r="AB107">
        <v>74.69</v>
      </c>
      <c r="AC107" s="2" t="s">
        <v>2429</v>
      </c>
      <c r="AD107" s="2" t="s">
        <v>1377</v>
      </c>
      <c r="AE107" s="2" t="s">
        <v>1378</v>
      </c>
      <c r="AF107" s="2" t="s">
        <v>1379</v>
      </c>
      <c r="AG107" s="2" t="s">
        <v>1380</v>
      </c>
      <c r="AH107" s="2" t="s">
        <v>1378</v>
      </c>
      <c r="AI107">
        <v>20726140</v>
      </c>
      <c r="AJ107" s="2" t="s">
        <v>2430</v>
      </c>
      <c r="AK107" s="2" t="s">
        <v>2431</v>
      </c>
      <c r="AM107" s="2"/>
      <c r="AN107" s="2"/>
      <c r="AO107" s="2"/>
      <c r="AP107" s="2"/>
      <c r="AQ107" s="2"/>
      <c r="AR107" s="2"/>
    </row>
    <row r="108" spans="1:44" x14ac:dyDescent="0.2">
      <c r="A108" t="s">
        <v>2432</v>
      </c>
      <c r="B108">
        <v>71</v>
      </c>
      <c r="C108" t="s">
        <v>1360</v>
      </c>
      <c r="D108">
        <v>75</v>
      </c>
      <c r="E108" t="s">
        <v>1361</v>
      </c>
      <c r="F108" t="s">
        <v>2433</v>
      </c>
      <c r="G108" t="s">
        <v>2434</v>
      </c>
      <c r="H108" t="s">
        <v>1364</v>
      </c>
      <c r="I108" t="s">
        <v>2435</v>
      </c>
      <c r="J108" t="s">
        <v>2436</v>
      </c>
      <c r="K108" t="s">
        <v>131</v>
      </c>
      <c r="L108" t="s">
        <v>77</v>
      </c>
      <c r="M108" t="s">
        <v>132</v>
      </c>
      <c r="N108" t="s">
        <v>1367</v>
      </c>
      <c r="O108">
        <v>1784</v>
      </c>
      <c r="P108">
        <v>610</v>
      </c>
      <c r="Q108" t="s">
        <v>1368</v>
      </c>
      <c r="R108" t="s">
        <v>1369</v>
      </c>
      <c r="S108" t="s">
        <v>2437</v>
      </c>
      <c r="T108" t="s">
        <v>2436</v>
      </c>
      <c r="U108" t="s">
        <v>1401</v>
      </c>
      <c r="V108" t="s">
        <v>1372</v>
      </c>
      <c r="W108" t="s">
        <v>1402</v>
      </c>
      <c r="X108" t="s">
        <v>1390</v>
      </c>
      <c r="Y108">
        <v>23041607</v>
      </c>
      <c r="Z108">
        <v>21769707</v>
      </c>
      <c r="AA108" s="2" t="s">
        <v>2438</v>
      </c>
      <c r="AB108">
        <v>74.680000000000007</v>
      </c>
      <c r="AC108" s="2" t="s">
        <v>1861</v>
      </c>
      <c r="AD108" s="2" t="s">
        <v>1405</v>
      </c>
      <c r="AE108" s="2" t="s">
        <v>1378</v>
      </c>
      <c r="AF108" s="2" t="s">
        <v>1379</v>
      </c>
      <c r="AG108" s="2" t="s">
        <v>1407</v>
      </c>
      <c r="AH108" s="2" t="s">
        <v>1378</v>
      </c>
      <c r="AI108">
        <v>23795564</v>
      </c>
      <c r="AJ108" s="2" t="s">
        <v>2439</v>
      </c>
      <c r="AK108" s="2" t="s">
        <v>2440</v>
      </c>
      <c r="AM108" s="2"/>
      <c r="AN108" s="2"/>
      <c r="AO108" s="2"/>
      <c r="AP108" s="2"/>
      <c r="AQ108" s="2"/>
      <c r="AR108" s="2"/>
    </row>
    <row r="109" spans="1:44" x14ac:dyDescent="0.2">
      <c r="A109" t="s">
        <v>2441</v>
      </c>
      <c r="B109">
        <v>75</v>
      </c>
      <c r="C109" t="s">
        <v>1360</v>
      </c>
      <c r="D109">
        <v>75</v>
      </c>
      <c r="E109" t="s">
        <v>1361</v>
      </c>
      <c r="F109" t="s">
        <v>2442</v>
      </c>
      <c r="G109" t="s">
        <v>2443</v>
      </c>
      <c r="H109" t="s">
        <v>1364</v>
      </c>
      <c r="I109" t="s">
        <v>2444</v>
      </c>
      <c r="J109" t="s">
        <v>2445</v>
      </c>
      <c r="K109" t="s">
        <v>131</v>
      </c>
      <c r="L109" t="s">
        <v>77</v>
      </c>
      <c r="M109" t="s">
        <v>132</v>
      </c>
      <c r="N109" t="s">
        <v>1367</v>
      </c>
      <c r="O109">
        <v>1179</v>
      </c>
      <c r="P109">
        <v>448</v>
      </c>
      <c r="Q109" t="s">
        <v>1368</v>
      </c>
      <c r="R109" t="s">
        <v>1369</v>
      </c>
      <c r="S109" t="s">
        <v>2446</v>
      </c>
      <c r="T109" t="s">
        <v>2445</v>
      </c>
      <c r="U109" t="s">
        <v>1371</v>
      </c>
      <c r="V109" t="s">
        <v>1372</v>
      </c>
      <c r="W109" t="s">
        <v>1389</v>
      </c>
      <c r="X109" t="s">
        <v>1390</v>
      </c>
      <c r="Y109">
        <v>14858946</v>
      </c>
      <c r="Z109">
        <v>14031771</v>
      </c>
      <c r="AA109" s="2" t="s">
        <v>2447</v>
      </c>
      <c r="AB109">
        <v>74.75</v>
      </c>
      <c r="AC109" s="2" t="s">
        <v>1861</v>
      </c>
      <c r="AD109" s="2" t="s">
        <v>1405</v>
      </c>
      <c r="AE109" s="2" t="s">
        <v>1378</v>
      </c>
      <c r="AF109" s="2" t="s">
        <v>2279</v>
      </c>
      <c r="AG109" s="2" t="s">
        <v>1377</v>
      </c>
      <c r="AH109" s="2" t="s">
        <v>1378</v>
      </c>
      <c r="AI109">
        <v>15732818</v>
      </c>
      <c r="AJ109" s="2" t="s">
        <v>2448</v>
      </c>
      <c r="AK109" s="2" t="s">
        <v>2449</v>
      </c>
      <c r="AM109" s="2"/>
      <c r="AN109" s="2"/>
      <c r="AO109" s="2"/>
      <c r="AP109" s="2"/>
      <c r="AQ109" s="2"/>
      <c r="AR109" s="2"/>
    </row>
    <row r="110" spans="1:44" x14ac:dyDescent="0.2">
      <c r="A110" t="s">
        <v>2450</v>
      </c>
      <c r="B110">
        <v>78</v>
      </c>
      <c r="C110" t="s">
        <v>1360</v>
      </c>
      <c r="D110">
        <v>75</v>
      </c>
      <c r="E110" t="s">
        <v>1361</v>
      </c>
      <c r="F110" t="s">
        <v>2451</v>
      </c>
      <c r="G110" t="s">
        <v>2452</v>
      </c>
      <c r="H110" t="s">
        <v>1364</v>
      </c>
      <c r="I110" t="s">
        <v>2453</v>
      </c>
      <c r="J110" t="s">
        <v>2454</v>
      </c>
      <c r="K110" t="s">
        <v>131</v>
      </c>
      <c r="L110" t="s">
        <v>77</v>
      </c>
      <c r="M110" t="s">
        <v>132</v>
      </c>
      <c r="N110" t="s">
        <v>1367</v>
      </c>
      <c r="O110">
        <v>1791</v>
      </c>
      <c r="P110">
        <v>616</v>
      </c>
      <c r="Q110" t="s">
        <v>1368</v>
      </c>
      <c r="R110" t="s">
        <v>1369</v>
      </c>
      <c r="S110" t="s">
        <v>2455</v>
      </c>
      <c r="T110" t="s">
        <v>2454</v>
      </c>
      <c r="U110" t="s">
        <v>1371</v>
      </c>
      <c r="V110" t="s">
        <v>1372</v>
      </c>
      <c r="W110" t="s">
        <v>1389</v>
      </c>
      <c r="X110" t="s">
        <v>1390</v>
      </c>
      <c r="Y110">
        <v>23140450</v>
      </c>
      <c r="Z110">
        <v>21888311</v>
      </c>
      <c r="AA110" s="2" t="s">
        <v>2456</v>
      </c>
      <c r="AB110">
        <v>74.739999999999995</v>
      </c>
      <c r="AC110" s="2" t="s">
        <v>2457</v>
      </c>
      <c r="AD110" s="2" t="s">
        <v>1405</v>
      </c>
      <c r="AE110" s="2" t="s">
        <v>1378</v>
      </c>
      <c r="AF110" s="2" t="s">
        <v>1902</v>
      </c>
      <c r="AG110" s="2" t="s">
        <v>1407</v>
      </c>
      <c r="AH110" s="2" t="s">
        <v>1378</v>
      </c>
      <c r="AI110">
        <v>23889973</v>
      </c>
      <c r="AJ110" s="2" t="s">
        <v>2458</v>
      </c>
      <c r="AK110" s="2" t="s">
        <v>2459</v>
      </c>
      <c r="AM110" s="2"/>
      <c r="AN110" s="2"/>
      <c r="AO110" s="2"/>
      <c r="AP110" s="2"/>
      <c r="AQ110" s="2"/>
      <c r="AR110" s="2"/>
    </row>
    <row r="111" spans="1:44" x14ac:dyDescent="0.2">
      <c r="A111" t="s">
        <v>2460</v>
      </c>
      <c r="B111">
        <v>80</v>
      </c>
      <c r="C111" t="s">
        <v>1360</v>
      </c>
      <c r="D111">
        <v>75</v>
      </c>
      <c r="E111" t="s">
        <v>1361</v>
      </c>
      <c r="F111" t="s">
        <v>2461</v>
      </c>
      <c r="G111" t="s">
        <v>2462</v>
      </c>
      <c r="H111" t="s">
        <v>1364</v>
      </c>
      <c r="I111" t="s">
        <v>2463</v>
      </c>
      <c r="J111" t="s">
        <v>2464</v>
      </c>
      <c r="K111" t="s">
        <v>131</v>
      </c>
      <c r="L111" t="s">
        <v>77</v>
      </c>
      <c r="M111" t="s">
        <v>132</v>
      </c>
      <c r="N111" t="s">
        <v>1367</v>
      </c>
      <c r="O111">
        <v>1585</v>
      </c>
      <c r="P111">
        <v>547</v>
      </c>
      <c r="Q111" t="s">
        <v>1368</v>
      </c>
      <c r="R111" t="s">
        <v>1369</v>
      </c>
      <c r="S111" t="s">
        <v>2465</v>
      </c>
      <c r="T111" t="s">
        <v>2464</v>
      </c>
      <c r="U111" t="s">
        <v>1401</v>
      </c>
      <c r="V111" t="s">
        <v>1372</v>
      </c>
      <c r="W111" t="s">
        <v>2466</v>
      </c>
      <c r="X111" t="s">
        <v>1390</v>
      </c>
      <c r="Y111">
        <v>3408832</v>
      </c>
      <c r="Z111">
        <v>3214987</v>
      </c>
      <c r="AA111" s="2" t="s">
        <v>1830</v>
      </c>
      <c r="AB111">
        <v>74.73</v>
      </c>
      <c r="AC111" s="2" t="s">
        <v>2467</v>
      </c>
      <c r="AD111" s="2" t="s">
        <v>1377</v>
      </c>
      <c r="AE111" s="2" t="s">
        <v>1378</v>
      </c>
      <c r="AF111" s="2" t="s">
        <v>2279</v>
      </c>
      <c r="AG111" s="2" t="s">
        <v>1407</v>
      </c>
      <c r="AH111" s="2" t="s">
        <v>1378</v>
      </c>
      <c r="AI111">
        <v>3523964</v>
      </c>
      <c r="AJ111" s="2" t="s">
        <v>2468</v>
      </c>
      <c r="AK111" s="2" t="s">
        <v>2469</v>
      </c>
      <c r="AM111" s="2"/>
      <c r="AN111" s="2"/>
      <c r="AO111" s="2"/>
      <c r="AP111" s="2"/>
      <c r="AQ111" s="2"/>
      <c r="AR111" s="2"/>
    </row>
    <row r="112" spans="1:44" x14ac:dyDescent="0.2">
      <c r="A112" t="s">
        <v>2470</v>
      </c>
      <c r="B112">
        <v>94</v>
      </c>
      <c r="C112" t="s">
        <v>1360</v>
      </c>
      <c r="D112">
        <v>75</v>
      </c>
      <c r="E112" t="s">
        <v>1361</v>
      </c>
      <c r="F112" t="s">
        <v>2471</v>
      </c>
      <c r="G112" t="s">
        <v>2472</v>
      </c>
      <c r="H112" t="s">
        <v>1364</v>
      </c>
      <c r="I112" t="s">
        <v>2473</v>
      </c>
      <c r="J112" t="s">
        <v>2474</v>
      </c>
      <c r="K112" t="s">
        <v>131</v>
      </c>
      <c r="L112" t="s">
        <v>77</v>
      </c>
      <c r="M112" t="s">
        <v>132</v>
      </c>
      <c r="N112" t="s">
        <v>1367</v>
      </c>
      <c r="O112">
        <v>1672</v>
      </c>
      <c r="P112">
        <v>559</v>
      </c>
      <c r="Q112" t="s">
        <v>1368</v>
      </c>
      <c r="R112" t="s">
        <v>1369</v>
      </c>
      <c r="S112" t="s">
        <v>2475</v>
      </c>
      <c r="T112" t="s">
        <v>2474</v>
      </c>
      <c r="U112" t="s">
        <v>1371</v>
      </c>
      <c r="V112" t="s">
        <v>1372</v>
      </c>
      <c r="W112" t="s">
        <v>1662</v>
      </c>
      <c r="X112" t="s">
        <v>1390</v>
      </c>
      <c r="Y112">
        <v>3577559</v>
      </c>
      <c r="Z112">
        <v>3372747</v>
      </c>
      <c r="AA112" s="2" t="s">
        <v>1793</v>
      </c>
      <c r="AB112">
        <v>74.78</v>
      </c>
      <c r="AC112" s="2" t="s">
        <v>2476</v>
      </c>
      <c r="AD112" s="2" t="s">
        <v>1405</v>
      </c>
      <c r="AE112" s="2" t="s">
        <v>1378</v>
      </c>
      <c r="AF112" s="2" t="s">
        <v>1379</v>
      </c>
      <c r="AG112" s="2" t="s">
        <v>1407</v>
      </c>
      <c r="AH112" s="2" t="s">
        <v>1378</v>
      </c>
      <c r="AI112">
        <v>3716782</v>
      </c>
      <c r="AJ112" s="2" t="s">
        <v>2477</v>
      </c>
      <c r="AK112" s="2" t="s">
        <v>2478</v>
      </c>
      <c r="AM112" s="2"/>
      <c r="AN112" s="2"/>
      <c r="AO112" s="2"/>
      <c r="AP112" s="2"/>
      <c r="AQ112" s="2"/>
      <c r="AR112" s="2"/>
    </row>
    <row r="113" spans="1:44" x14ac:dyDescent="0.2">
      <c r="A113" t="s">
        <v>2479</v>
      </c>
      <c r="B113">
        <v>89</v>
      </c>
      <c r="C113" t="s">
        <v>1360</v>
      </c>
      <c r="D113">
        <v>75</v>
      </c>
      <c r="E113" t="s">
        <v>1361</v>
      </c>
      <c r="F113" t="s">
        <v>2480</v>
      </c>
      <c r="G113" t="s">
        <v>2481</v>
      </c>
      <c r="H113" t="s">
        <v>1364</v>
      </c>
      <c r="I113" t="s">
        <v>2482</v>
      </c>
      <c r="J113" t="s">
        <v>2483</v>
      </c>
      <c r="K113" t="s">
        <v>131</v>
      </c>
      <c r="L113" t="s">
        <v>77</v>
      </c>
      <c r="M113" t="s">
        <v>132</v>
      </c>
      <c r="N113" t="s">
        <v>1367</v>
      </c>
      <c r="O113">
        <v>1847</v>
      </c>
      <c r="P113">
        <v>621</v>
      </c>
      <c r="Q113" t="s">
        <v>1368</v>
      </c>
      <c r="R113" t="s">
        <v>1369</v>
      </c>
      <c r="S113" t="s">
        <v>2484</v>
      </c>
      <c r="T113" t="s">
        <v>2483</v>
      </c>
      <c r="U113" t="s">
        <v>1371</v>
      </c>
      <c r="V113" t="s">
        <v>1372</v>
      </c>
      <c r="W113" t="s">
        <v>1662</v>
      </c>
      <c r="X113" t="s">
        <v>1390</v>
      </c>
      <c r="Y113">
        <v>23627371</v>
      </c>
      <c r="Z113">
        <v>22228195</v>
      </c>
      <c r="AA113" s="2" t="s">
        <v>1592</v>
      </c>
      <c r="AB113">
        <v>74.77</v>
      </c>
      <c r="AC113" s="2" t="s">
        <v>2485</v>
      </c>
      <c r="AD113" s="2" t="s">
        <v>1405</v>
      </c>
      <c r="AE113" s="2" t="s">
        <v>1378</v>
      </c>
      <c r="AF113" s="2" t="s">
        <v>1945</v>
      </c>
      <c r="AG113" s="2" t="s">
        <v>1407</v>
      </c>
      <c r="AH113" s="2" t="s">
        <v>1378</v>
      </c>
      <c r="AI113">
        <v>24628525</v>
      </c>
      <c r="AJ113" s="2" t="s">
        <v>2486</v>
      </c>
      <c r="AK113" s="2" t="s">
        <v>2487</v>
      </c>
      <c r="AM113" s="2"/>
      <c r="AN113" s="2"/>
      <c r="AO113" s="2"/>
      <c r="AP113" s="2"/>
      <c r="AQ113" s="2"/>
      <c r="AR113" s="2"/>
    </row>
    <row r="114" spans="1:44" x14ac:dyDescent="0.2">
      <c r="A114" t="s">
        <v>2488</v>
      </c>
      <c r="B114">
        <v>87</v>
      </c>
      <c r="C114" t="s">
        <v>1360</v>
      </c>
      <c r="D114">
        <v>75</v>
      </c>
      <c r="E114" t="s">
        <v>1361</v>
      </c>
      <c r="F114" t="s">
        <v>2489</v>
      </c>
      <c r="G114" t="s">
        <v>2490</v>
      </c>
      <c r="H114" t="s">
        <v>1364</v>
      </c>
      <c r="I114" t="s">
        <v>2491</v>
      </c>
      <c r="J114" t="s">
        <v>2492</v>
      </c>
      <c r="K114" t="s">
        <v>131</v>
      </c>
      <c r="L114" t="s">
        <v>77</v>
      </c>
      <c r="M114" t="s">
        <v>132</v>
      </c>
      <c r="N114" t="s">
        <v>1367</v>
      </c>
      <c r="O114">
        <v>1553</v>
      </c>
      <c r="P114">
        <v>530</v>
      </c>
      <c r="Q114" t="s">
        <v>1368</v>
      </c>
      <c r="R114" t="s">
        <v>1369</v>
      </c>
      <c r="S114" t="s">
        <v>2493</v>
      </c>
      <c r="T114" t="s">
        <v>2492</v>
      </c>
      <c r="U114" t="s">
        <v>1371</v>
      </c>
      <c r="V114" t="s">
        <v>1372</v>
      </c>
      <c r="W114" t="s">
        <v>1402</v>
      </c>
      <c r="X114" t="s">
        <v>1390</v>
      </c>
      <c r="Y114">
        <v>19828295</v>
      </c>
      <c r="Z114">
        <v>18765915</v>
      </c>
      <c r="AA114" s="2" t="s">
        <v>2494</v>
      </c>
      <c r="AB114">
        <v>74.739999999999995</v>
      </c>
      <c r="AC114" s="2" t="s">
        <v>2495</v>
      </c>
      <c r="AD114" s="2" t="s">
        <v>1405</v>
      </c>
      <c r="AE114" s="2" t="s">
        <v>1378</v>
      </c>
      <c r="AF114" s="2" t="s">
        <v>1945</v>
      </c>
      <c r="AG114" s="2" t="s">
        <v>1407</v>
      </c>
      <c r="AH114" s="2" t="s">
        <v>1378</v>
      </c>
      <c r="AI114">
        <v>20711147</v>
      </c>
      <c r="AJ114" s="2" t="s">
        <v>2496</v>
      </c>
      <c r="AK114" s="2" t="s">
        <v>2497</v>
      </c>
      <c r="AM114" s="2"/>
      <c r="AN114" s="2"/>
      <c r="AO114" s="2"/>
      <c r="AP114" s="2"/>
      <c r="AQ114" s="2"/>
      <c r="AR114" s="2"/>
    </row>
    <row r="115" spans="1:44" x14ac:dyDescent="0.2">
      <c r="A115" t="s">
        <v>2498</v>
      </c>
      <c r="B115">
        <v>90</v>
      </c>
      <c r="C115" t="s">
        <v>1360</v>
      </c>
      <c r="D115">
        <v>75</v>
      </c>
      <c r="E115" t="s">
        <v>1361</v>
      </c>
      <c r="F115" t="s">
        <v>2499</v>
      </c>
      <c r="G115" t="s">
        <v>2500</v>
      </c>
      <c r="H115" t="s">
        <v>1364</v>
      </c>
      <c r="I115" t="s">
        <v>2501</v>
      </c>
      <c r="J115" t="s">
        <v>2502</v>
      </c>
      <c r="K115" t="s">
        <v>131</v>
      </c>
      <c r="L115" t="s">
        <v>77</v>
      </c>
      <c r="M115" t="s">
        <v>132</v>
      </c>
      <c r="N115" t="s">
        <v>1367</v>
      </c>
      <c r="O115">
        <v>1520</v>
      </c>
      <c r="P115">
        <v>507</v>
      </c>
      <c r="Q115" t="s">
        <v>1368</v>
      </c>
      <c r="R115" t="s">
        <v>1369</v>
      </c>
      <c r="S115" t="s">
        <v>2503</v>
      </c>
      <c r="T115" t="s">
        <v>2502</v>
      </c>
      <c r="U115" t="s">
        <v>1371</v>
      </c>
      <c r="V115" t="s">
        <v>1372</v>
      </c>
      <c r="W115" t="s">
        <v>1402</v>
      </c>
      <c r="X115" t="s">
        <v>1390</v>
      </c>
      <c r="Y115">
        <v>19536567</v>
      </c>
      <c r="Z115">
        <v>18341707</v>
      </c>
      <c r="AA115" s="2" t="s">
        <v>2504</v>
      </c>
      <c r="AB115">
        <v>74.7</v>
      </c>
      <c r="AC115" s="2" t="s">
        <v>1672</v>
      </c>
      <c r="AD115" s="2" t="s">
        <v>1405</v>
      </c>
      <c r="AE115" s="2" t="s">
        <v>1378</v>
      </c>
      <c r="AF115" s="2" t="s">
        <v>1902</v>
      </c>
      <c r="AG115" s="2" t="s">
        <v>1407</v>
      </c>
      <c r="AH115" s="2" t="s">
        <v>1378</v>
      </c>
      <c r="AI115">
        <v>20266784</v>
      </c>
      <c r="AJ115" s="2" t="s">
        <v>2505</v>
      </c>
      <c r="AK115" s="2" t="s">
        <v>2506</v>
      </c>
      <c r="AM115" s="2"/>
      <c r="AN115" s="2"/>
      <c r="AO115" s="2"/>
      <c r="AP115" s="2"/>
      <c r="AQ115" s="2"/>
      <c r="AR115" s="2"/>
    </row>
    <row r="116" spans="1:44" x14ac:dyDescent="0.2">
      <c r="A116" t="s">
        <v>2507</v>
      </c>
      <c r="B116">
        <v>89</v>
      </c>
      <c r="C116" t="s">
        <v>1360</v>
      </c>
      <c r="D116">
        <v>75</v>
      </c>
      <c r="E116" t="s">
        <v>1361</v>
      </c>
      <c r="F116" t="s">
        <v>2508</v>
      </c>
      <c r="G116" t="s">
        <v>2509</v>
      </c>
      <c r="H116" t="s">
        <v>1364</v>
      </c>
      <c r="I116" t="s">
        <v>2510</v>
      </c>
      <c r="J116" t="s">
        <v>2511</v>
      </c>
      <c r="K116" t="s">
        <v>131</v>
      </c>
      <c r="L116" t="s">
        <v>77</v>
      </c>
      <c r="M116" t="s">
        <v>132</v>
      </c>
      <c r="N116" t="s">
        <v>1367</v>
      </c>
      <c r="O116">
        <v>1522</v>
      </c>
      <c r="P116">
        <v>507</v>
      </c>
      <c r="Q116" t="s">
        <v>1368</v>
      </c>
      <c r="R116" t="s">
        <v>1369</v>
      </c>
      <c r="S116" t="s">
        <v>2512</v>
      </c>
      <c r="T116" t="s">
        <v>2511</v>
      </c>
      <c r="U116" t="s">
        <v>1371</v>
      </c>
      <c r="V116" t="s">
        <v>1372</v>
      </c>
      <c r="W116" t="s">
        <v>1402</v>
      </c>
      <c r="X116" t="s">
        <v>1390</v>
      </c>
      <c r="Y116">
        <v>19601588</v>
      </c>
      <c r="Z116">
        <v>18445499</v>
      </c>
      <c r="AA116" s="2" t="s">
        <v>1755</v>
      </c>
      <c r="AB116">
        <v>74.75</v>
      </c>
      <c r="AC116" s="2" t="s">
        <v>2513</v>
      </c>
      <c r="AD116" s="2" t="s">
        <v>1405</v>
      </c>
      <c r="AE116" s="2" t="s">
        <v>1378</v>
      </c>
      <c r="AF116" s="2" t="s">
        <v>1438</v>
      </c>
      <c r="AG116" s="2" t="s">
        <v>1407</v>
      </c>
      <c r="AH116" s="2" t="s">
        <v>1378</v>
      </c>
      <c r="AI116">
        <v>20304789</v>
      </c>
      <c r="AJ116" s="2" t="s">
        <v>2514</v>
      </c>
      <c r="AK116" s="2" t="s">
        <v>2515</v>
      </c>
      <c r="AM116" s="2"/>
      <c r="AN116" s="2"/>
      <c r="AO116" s="2"/>
      <c r="AP116" s="2"/>
      <c r="AQ116" s="2"/>
      <c r="AR116" s="2"/>
    </row>
    <row r="117" spans="1:44" x14ac:dyDescent="0.2">
      <c r="A117" t="s">
        <v>2516</v>
      </c>
      <c r="B117">
        <v>86</v>
      </c>
      <c r="C117" t="s">
        <v>1360</v>
      </c>
      <c r="D117">
        <v>75</v>
      </c>
      <c r="E117" t="s">
        <v>1361</v>
      </c>
      <c r="F117" t="s">
        <v>2517</v>
      </c>
      <c r="G117" t="s">
        <v>2518</v>
      </c>
      <c r="H117" t="s">
        <v>1364</v>
      </c>
      <c r="I117" t="s">
        <v>2519</v>
      </c>
      <c r="J117" t="s">
        <v>2520</v>
      </c>
      <c r="K117" t="s">
        <v>131</v>
      </c>
      <c r="L117" t="s">
        <v>77</v>
      </c>
      <c r="M117" t="s">
        <v>132</v>
      </c>
      <c r="N117" t="s">
        <v>1367</v>
      </c>
      <c r="O117">
        <v>1330</v>
      </c>
      <c r="P117">
        <v>447</v>
      </c>
      <c r="Q117" t="s">
        <v>1368</v>
      </c>
      <c r="R117" t="s">
        <v>1369</v>
      </c>
      <c r="S117" t="s">
        <v>2521</v>
      </c>
      <c r="T117" t="s">
        <v>2520</v>
      </c>
      <c r="U117" t="s">
        <v>1371</v>
      </c>
      <c r="V117" t="s">
        <v>1372</v>
      </c>
      <c r="W117" t="s">
        <v>1402</v>
      </c>
      <c r="X117" t="s">
        <v>1390</v>
      </c>
      <c r="Y117">
        <v>17035481</v>
      </c>
      <c r="Z117">
        <v>16020393</v>
      </c>
      <c r="AA117" s="2" t="s">
        <v>2079</v>
      </c>
      <c r="AB117">
        <v>74.760000000000005</v>
      </c>
      <c r="AC117" s="2" t="s">
        <v>2161</v>
      </c>
      <c r="AD117" s="2" t="s">
        <v>1405</v>
      </c>
      <c r="AE117" s="2" t="s">
        <v>1378</v>
      </c>
      <c r="AF117" s="2" t="s">
        <v>1438</v>
      </c>
      <c r="AG117" s="2" t="s">
        <v>1407</v>
      </c>
      <c r="AH117" s="2" t="s">
        <v>1378</v>
      </c>
      <c r="AI117">
        <v>17743925</v>
      </c>
      <c r="AJ117" s="2" t="s">
        <v>2522</v>
      </c>
      <c r="AK117" s="2" t="s">
        <v>2523</v>
      </c>
      <c r="AM117" s="2"/>
      <c r="AN117" s="2"/>
      <c r="AO117" s="2"/>
      <c r="AP117" s="2"/>
      <c r="AQ117" s="2"/>
      <c r="AR117" s="2"/>
    </row>
    <row r="118" spans="1:44" x14ac:dyDescent="0.2">
      <c r="A118" t="s">
        <v>2524</v>
      </c>
      <c r="B118">
        <v>92</v>
      </c>
      <c r="C118" t="s">
        <v>1360</v>
      </c>
      <c r="D118">
        <v>75</v>
      </c>
      <c r="E118" t="s">
        <v>1361</v>
      </c>
      <c r="F118" t="s">
        <v>2525</v>
      </c>
      <c r="G118" t="s">
        <v>2526</v>
      </c>
      <c r="H118" t="s">
        <v>1364</v>
      </c>
      <c r="I118" t="s">
        <v>2527</v>
      </c>
      <c r="J118" t="s">
        <v>2528</v>
      </c>
      <c r="K118" t="s">
        <v>131</v>
      </c>
      <c r="L118" t="s">
        <v>77</v>
      </c>
      <c r="M118" t="s">
        <v>132</v>
      </c>
      <c r="N118" t="s">
        <v>1367</v>
      </c>
      <c r="O118">
        <v>1443</v>
      </c>
      <c r="P118">
        <v>481</v>
      </c>
      <c r="Q118" t="s">
        <v>1368</v>
      </c>
      <c r="R118" t="s">
        <v>1369</v>
      </c>
      <c r="S118" t="s">
        <v>2529</v>
      </c>
      <c r="T118" t="s">
        <v>2528</v>
      </c>
      <c r="U118" t="s">
        <v>1371</v>
      </c>
      <c r="V118" t="s">
        <v>1372</v>
      </c>
      <c r="W118" t="s">
        <v>1402</v>
      </c>
      <c r="X118" t="s">
        <v>1390</v>
      </c>
      <c r="Y118">
        <v>18581617</v>
      </c>
      <c r="Z118">
        <v>17556219</v>
      </c>
      <c r="AA118" s="2" t="s">
        <v>2438</v>
      </c>
      <c r="AB118">
        <v>74.75</v>
      </c>
      <c r="AC118" s="2" t="s">
        <v>2530</v>
      </c>
      <c r="AD118" s="2" t="s">
        <v>1377</v>
      </c>
      <c r="AE118" s="2" t="s">
        <v>1378</v>
      </c>
      <c r="AF118" s="2" t="s">
        <v>1406</v>
      </c>
      <c r="AG118" s="2" t="s">
        <v>1380</v>
      </c>
      <c r="AH118" s="2" t="s">
        <v>1378</v>
      </c>
      <c r="AI118">
        <v>19252517</v>
      </c>
      <c r="AJ118" s="2" t="s">
        <v>2531</v>
      </c>
      <c r="AK118" s="2" t="s">
        <v>2532</v>
      </c>
      <c r="AM118" s="2"/>
      <c r="AN118" s="2"/>
      <c r="AO118" s="2"/>
      <c r="AP118" s="2"/>
      <c r="AQ118" s="2"/>
      <c r="AR118" s="2"/>
    </row>
    <row r="119" spans="1:44" x14ac:dyDescent="0.2">
      <c r="A119" t="s">
        <v>2533</v>
      </c>
      <c r="B119">
        <v>87</v>
      </c>
      <c r="C119" t="s">
        <v>1360</v>
      </c>
      <c r="D119">
        <v>75</v>
      </c>
      <c r="E119" t="s">
        <v>1361</v>
      </c>
      <c r="F119" t="s">
        <v>2534</v>
      </c>
      <c r="G119" t="s">
        <v>2535</v>
      </c>
      <c r="H119" t="s">
        <v>1364</v>
      </c>
      <c r="I119" t="s">
        <v>2536</v>
      </c>
      <c r="J119" t="s">
        <v>2537</v>
      </c>
      <c r="K119" t="s">
        <v>131</v>
      </c>
      <c r="L119" t="s">
        <v>77</v>
      </c>
      <c r="M119" t="s">
        <v>132</v>
      </c>
      <c r="N119" t="s">
        <v>1367</v>
      </c>
      <c r="O119">
        <v>1901</v>
      </c>
      <c r="P119">
        <v>635</v>
      </c>
      <c r="Q119" t="s">
        <v>1368</v>
      </c>
      <c r="R119" t="s">
        <v>1369</v>
      </c>
      <c r="S119" t="s">
        <v>2538</v>
      </c>
      <c r="T119" t="s">
        <v>2537</v>
      </c>
      <c r="U119" t="s">
        <v>1371</v>
      </c>
      <c r="V119" t="s">
        <v>1372</v>
      </c>
      <c r="W119" t="s">
        <v>1402</v>
      </c>
      <c r="X119" t="s">
        <v>1390</v>
      </c>
      <c r="Y119">
        <v>24451632</v>
      </c>
      <c r="Z119">
        <v>23047724</v>
      </c>
      <c r="AA119" s="2" t="s">
        <v>2109</v>
      </c>
      <c r="AB119">
        <v>74.78</v>
      </c>
      <c r="AC119" s="2" t="s">
        <v>2539</v>
      </c>
      <c r="AD119" s="2" t="s">
        <v>1405</v>
      </c>
      <c r="AE119" s="2" t="s">
        <v>1378</v>
      </c>
      <c r="AF119" s="2" t="s">
        <v>1379</v>
      </c>
      <c r="AG119" s="2" t="s">
        <v>1407</v>
      </c>
      <c r="AH119" s="2" t="s">
        <v>1378</v>
      </c>
      <c r="AI119">
        <v>25353223</v>
      </c>
      <c r="AJ119" s="2" t="s">
        <v>2540</v>
      </c>
      <c r="AK119" s="2" t="s">
        <v>2541</v>
      </c>
      <c r="AM119" s="2"/>
      <c r="AN119" s="2"/>
      <c r="AO119" s="2"/>
      <c r="AP119" s="2"/>
      <c r="AQ119" s="2"/>
      <c r="AR119" s="2"/>
    </row>
    <row r="120" spans="1:44" x14ac:dyDescent="0.2">
      <c r="A120" t="s">
        <v>2542</v>
      </c>
      <c r="B120">
        <v>22</v>
      </c>
      <c r="C120" t="s">
        <v>1360</v>
      </c>
      <c r="D120">
        <v>75</v>
      </c>
      <c r="E120" t="s">
        <v>1361</v>
      </c>
      <c r="F120" t="s">
        <v>2543</v>
      </c>
      <c r="G120" t="s">
        <v>2544</v>
      </c>
      <c r="H120" t="s">
        <v>1364</v>
      </c>
      <c r="I120" t="s">
        <v>2545</v>
      </c>
      <c r="J120" t="s">
        <v>2546</v>
      </c>
      <c r="K120" t="s">
        <v>131</v>
      </c>
      <c r="L120" t="s">
        <v>77</v>
      </c>
      <c r="M120" t="s">
        <v>132</v>
      </c>
      <c r="N120" t="s">
        <v>1367</v>
      </c>
      <c r="O120">
        <v>2486</v>
      </c>
      <c r="P120">
        <v>859</v>
      </c>
      <c r="Q120" t="s">
        <v>1368</v>
      </c>
      <c r="R120" t="s">
        <v>1369</v>
      </c>
      <c r="S120" t="s">
        <v>2547</v>
      </c>
      <c r="T120" t="s">
        <v>2546</v>
      </c>
      <c r="U120" t="s">
        <v>1371</v>
      </c>
      <c r="V120" t="s">
        <v>1372</v>
      </c>
      <c r="W120" t="s">
        <v>1389</v>
      </c>
      <c r="X120" t="s">
        <v>1390</v>
      </c>
      <c r="Y120">
        <v>26662572</v>
      </c>
      <c r="Z120">
        <v>25079449</v>
      </c>
      <c r="AA120" s="2" t="s">
        <v>2548</v>
      </c>
      <c r="AB120">
        <v>74.8</v>
      </c>
      <c r="AC120" s="2" t="s">
        <v>2549</v>
      </c>
      <c r="AD120" s="2" t="s">
        <v>1405</v>
      </c>
      <c r="AE120" s="2" t="s">
        <v>1378</v>
      </c>
      <c r="AF120" s="2" t="s">
        <v>2100</v>
      </c>
      <c r="AG120" s="2" t="s">
        <v>1407</v>
      </c>
      <c r="AH120" s="2" t="s">
        <v>1378</v>
      </c>
      <c r="AI120">
        <v>27626185</v>
      </c>
      <c r="AJ120" s="2" t="s">
        <v>2550</v>
      </c>
      <c r="AK120" s="2" t="s">
        <v>2551</v>
      </c>
      <c r="AM120" s="2"/>
      <c r="AN120" s="2"/>
      <c r="AO120" s="2"/>
      <c r="AP120" s="2"/>
      <c r="AQ120" s="2"/>
      <c r="AR120" s="2"/>
    </row>
    <row r="121" spans="1:44" x14ac:dyDescent="0.2">
      <c r="A121" t="s">
        <v>2552</v>
      </c>
      <c r="B121">
        <v>25</v>
      </c>
      <c r="C121" t="s">
        <v>1360</v>
      </c>
      <c r="D121">
        <v>75</v>
      </c>
      <c r="E121" t="s">
        <v>1361</v>
      </c>
      <c r="F121" t="s">
        <v>2553</v>
      </c>
      <c r="G121" t="s">
        <v>2554</v>
      </c>
      <c r="H121" t="s">
        <v>1364</v>
      </c>
      <c r="I121" t="s">
        <v>2555</v>
      </c>
      <c r="J121" t="s">
        <v>2556</v>
      </c>
      <c r="K121" t="s">
        <v>131</v>
      </c>
      <c r="L121" t="s">
        <v>77</v>
      </c>
      <c r="M121" t="s">
        <v>132</v>
      </c>
      <c r="N121" t="s">
        <v>1367</v>
      </c>
      <c r="O121">
        <v>2065</v>
      </c>
      <c r="P121">
        <v>727</v>
      </c>
      <c r="Q121" t="s">
        <v>1368</v>
      </c>
      <c r="R121" t="s">
        <v>1369</v>
      </c>
      <c r="S121" t="s">
        <v>2557</v>
      </c>
      <c r="T121" t="s">
        <v>2556</v>
      </c>
      <c r="U121" t="s">
        <v>1401</v>
      </c>
      <c r="V121" t="s">
        <v>1372</v>
      </c>
      <c r="W121" t="s">
        <v>1402</v>
      </c>
      <c r="X121" t="s">
        <v>1390</v>
      </c>
      <c r="Y121">
        <v>17608124</v>
      </c>
      <c r="Z121">
        <v>16591314</v>
      </c>
      <c r="AA121" s="2" t="s">
        <v>2171</v>
      </c>
      <c r="AB121">
        <v>74.790000000000006</v>
      </c>
      <c r="AC121" s="2" t="s">
        <v>1583</v>
      </c>
      <c r="AD121" s="2" t="s">
        <v>1405</v>
      </c>
      <c r="AE121" s="2" t="s">
        <v>1378</v>
      </c>
      <c r="AF121" s="2" t="s">
        <v>1490</v>
      </c>
      <c r="AG121" s="2" t="s">
        <v>1380</v>
      </c>
      <c r="AH121" s="2" t="s">
        <v>1378</v>
      </c>
      <c r="AI121">
        <v>18355644</v>
      </c>
      <c r="AJ121" s="2" t="s">
        <v>2558</v>
      </c>
      <c r="AK121" s="2" t="s">
        <v>2559</v>
      </c>
      <c r="AM121" s="2"/>
      <c r="AN121" s="2"/>
      <c r="AO121" s="2"/>
      <c r="AP121" s="2"/>
      <c r="AQ121" s="2"/>
      <c r="AR121" s="2"/>
    </row>
    <row r="122" spans="1:44" x14ac:dyDescent="0.2">
      <c r="A122" t="s">
        <v>2560</v>
      </c>
      <c r="B122">
        <v>29</v>
      </c>
      <c r="C122" t="s">
        <v>1360</v>
      </c>
      <c r="D122">
        <v>75</v>
      </c>
      <c r="E122" t="s">
        <v>1361</v>
      </c>
      <c r="F122" t="s">
        <v>2561</v>
      </c>
      <c r="G122" t="s">
        <v>2562</v>
      </c>
      <c r="H122" t="s">
        <v>1364</v>
      </c>
      <c r="I122" t="s">
        <v>2563</v>
      </c>
      <c r="J122" t="s">
        <v>2564</v>
      </c>
      <c r="K122" t="s">
        <v>131</v>
      </c>
      <c r="L122" t="s">
        <v>77</v>
      </c>
      <c r="M122" t="s">
        <v>132</v>
      </c>
      <c r="N122" t="s">
        <v>1367</v>
      </c>
      <c r="O122">
        <v>2242</v>
      </c>
      <c r="P122">
        <v>773</v>
      </c>
      <c r="Q122" t="s">
        <v>1368</v>
      </c>
      <c r="R122" t="s">
        <v>1369</v>
      </c>
      <c r="S122" t="s">
        <v>2565</v>
      </c>
      <c r="T122" t="s">
        <v>2564</v>
      </c>
      <c r="U122" t="s">
        <v>1371</v>
      </c>
      <c r="V122" t="s">
        <v>1372</v>
      </c>
      <c r="W122" t="s">
        <v>2566</v>
      </c>
      <c r="Y122">
        <v>24072691</v>
      </c>
      <c r="Z122">
        <v>22773822</v>
      </c>
      <c r="AA122" s="2" t="s">
        <v>2567</v>
      </c>
      <c r="AB122">
        <v>74.790000000000006</v>
      </c>
      <c r="AC122" s="2" t="s">
        <v>2568</v>
      </c>
      <c r="AD122" s="2" t="s">
        <v>1405</v>
      </c>
      <c r="AE122" s="2" t="s">
        <v>1378</v>
      </c>
      <c r="AF122" s="2" t="s">
        <v>1512</v>
      </c>
      <c r="AG122" s="2" t="s">
        <v>1407</v>
      </c>
      <c r="AH122" s="2" t="s">
        <v>1378</v>
      </c>
      <c r="AI122">
        <v>24915590</v>
      </c>
      <c r="AJ122" s="2" t="s">
        <v>2569</v>
      </c>
      <c r="AK122" s="2" t="s">
        <v>2570</v>
      </c>
      <c r="AM122" s="2"/>
      <c r="AN122" s="2"/>
      <c r="AO122" s="2"/>
      <c r="AP122" s="2"/>
      <c r="AQ122" s="2"/>
      <c r="AR122" s="2"/>
    </row>
    <row r="123" spans="1:44" x14ac:dyDescent="0.2">
      <c r="A123" t="s">
        <v>2571</v>
      </c>
      <c r="B123">
        <v>24</v>
      </c>
      <c r="C123" t="s">
        <v>1360</v>
      </c>
      <c r="D123">
        <v>75</v>
      </c>
      <c r="E123" t="s">
        <v>1361</v>
      </c>
      <c r="F123" t="s">
        <v>2572</v>
      </c>
      <c r="G123" t="s">
        <v>2573</v>
      </c>
      <c r="H123" t="s">
        <v>1364</v>
      </c>
      <c r="I123" t="s">
        <v>2574</v>
      </c>
      <c r="J123" t="s">
        <v>2575</v>
      </c>
      <c r="K123" t="s">
        <v>131</v>
      </c>
      <c r="L123" t="s">
        <v>77</v>
      </c>
      <c r="M123" t="s">
        <v>132</v>
      </c>
      <c r="N123" t="s">
        <v>1367</v>
      </c>
      <c r="O123">
        <v>2420</v>
      </c>
      <c r="P123">
        <v>833</v>
      </c>
      <c r="Q123" t="s">
        <v>1368</v>
      </c>
      <c r="R123" t="s">
        <v>1369</v>
      </c>
      <c r="S123" t="s">
        <v>2576</v>
      </c>
      <c r="T123" t="s">
        <v>2575</v>
      </c>
      <c r="U123" t="s">
        <v>1371</v>
      </c>
      <c r="V123" t="s">
        <v>1372</v>
      </c>
      <c r="W123" t="s">
        <v>1402</v>
      </c>
      <c r="X123" t="s">
        <v>1390</v>
      </c>
      <c r="Y123">
        <v>15574768</v>
      </c>
      <c r="Z123">
        <v>14656560</v>
      </c>
      <c r="AA123" s="2" t="s">
        <v>1755</v>
      </c>
      <c r="AB123">
        <v>74.8</v>
      </c>
      <c r="AC123" s="2" t="s">
        <v>1392</v>
      </c>
      <c r="AD123" s="2" t="s">
        <v>1405</v>
      </c>
      <c r="AE123" s="2" t="s">
        <v>1378</v>
      </c>
      <c r="AF123" s="2" t="s">
        <v>2100</v>
      </c>
      <c r="AG123" s="2" t="s">
        <v>1407</v>
      </c>
      <c r="AH123" s="2" t="s">
        <v>1378</v>
      </c>
      <c r="AI123">
        <v>16136541</v>
      </c>
      <c r="AJ123" s="2" t="s">
        <v>2577</v>
      </c>
      <c r="AK123" s="2" t="s">
        <v>2578</v>
      </c>
      <c r="AM123" s="2"/>
      <c r="AN123" s="2"/>
      <c r="AO123" s="2"/>
      <c r="AP123" s="2"/>
      <c r="AQ123" s="2"/>
      <c r="AR123" s="2"/>
    </row>
    <row r="124" spans="1:44" x14ac:dyDescent="0.2">
      <c r="A124" t="s">
        <v>2579</v>
      </c>
      <c r="B124">
        <v>23</v>
      </c>
      <c r="C124" t="s">
        <v>1360</v>
      </c>
      <c r="D124">
        <v>75</v>
      </c>
      <c r="E124" t="s">
        <v>1361</v>
      </c>
      <c r="F124" t="s">
        <v>2580</v>
      </c>
      <c r="G124" t="s">
        <v>2581</v>
      </c>
      <c r="H124" t="s">
        <v>1364</v>
      </c>
      <c r="I124" t="s">
        <v>2582</v>
      </c>
      <c r="J124" t="s">
        <v>2583</v>
      </c>
      <c r="K124" t="s">
        <v>131</v>
      </c>
      <c r="L124" t="s">
        <v>77</v>
      </c>
      <c r="M124" t="s">
        <v>132</v>
      </c>
      <c r="N124" t="s">
        <v>1367</v>
      </c>
      <c r="O124">
        <v>2271</v>
      </c>
      <c r="P124">
        <v>785</v>
      </c>
      <c r="Q124" t="s">
        <v>1368</v>
      </c>
      <c r="R124" t="s">
        <v>1369</v>
      </c>
      <c r="S124" t="s">
        <v>2584</v>
      </c>
      <c r="T124" t="s">
        <v>2583</v>
      </c>
      <c r="U124" t="s">
        <v>1371</v>
      </c>
      <c r="V124" t="s">
        <v>1372</v>
      </c>
      <c r="W124" t="s">
        <v>1402</v>
      </c>
      <c r="X124" t="s">
        <v>2585</v>
      </c>
      <c r="Y124">
        <v>19478436</v>
      </c>
      <c r="Z124">
        <v>18431486</v>
      </c>
      <c r="AA124" s="2" t="s">
        <v>2586</v>
      </c>
      <c r="AB124">
        <v>74.78</v>
      </c>
      <c r="AC124" s="2" t="s">
        <v>2495</v>
      </c>
      <c r="AD124" s="2" t="s">
        <v>1405</v>
      </c>
      <c r="AE124" s="2" t="s">
        <v>1378</v>
      </c>
      <c r="AF124" s="2" t="s">
        <v>1490</v>
      </c>
      <c r="AG124" s="2" t="s">
        <v>1407</v>
      </c>
      <c r="AH124" s="2" t="s">
        <v>1378</v>
      </c>
      <c r="AI124">
        <v>20190556</v>
      </c>
      <c r="AJ124" s="2" t="s">
        <v>2587</v>
      </c>
      <c r="AK124" s="2" t="s">
        <v>2588</v>
      </c>
      <c r="AM124" s="2"/>
      <c r="AN124" s="2"/>
      <c r="AO124" s="2"/>
      <c r="AP124" s="2"/>
      <c r="AQ124" s="2"/>
      <c r="AR124" s="2"/>
    </row>
    <row r="125" spans="1:44" x14ac:dyDescent="0.2">
      <c r="A125" t="s">
        <v>2589</v>
      </c>
      <c r="B125">
        <v>26</v>
      </c>
      <c r="C125" t="s">
        <v>1360</v>
      </c>
      <c r="D125">
        <v>75</v>
      </c>
      <c r="E125" t="s">
        <v>1361</v>
      </c>
      <c r="F125" t="s">
        <v>2590</v>
      </c>
      <c r="G125" t="s">
        <v>2591</v>
      </c>
      <c r="H125" t="s">
        <v>1364</v>
      </c>
      <c r="I125" t="s">
        <v>2592</v>
      </c>
      <c r="J125" t="s">
        <v>2593</v>
      </c>
      <c r="K125" t="s">
        <v>131</v>
      </c>
      <c r="L125" t="s">
        <v>77</v>
      </c>
      <c r="M125" t="s">
        <v>132</v>
      </c>
      <c r="N125" t="s">
        <v>1367</v>
      </c>
      <c r="O125">
        <v>1820</v>
      </c>
      <c r="P125">
        <v>625</v>
      </c>
      <c r="Q125" t="s">
        <v>1368</v>
      </c>
      <c r="R125" t="s">
        <v>1369</v>
      </c>
      <c r="S125" t="s">
        <v>2594</v>
      </c>
      <c r="T125" t="s">
        <v>2593</v>
      </c>
      <c r="U125" t="s">
        <v>1401</v>
      </c>
      <c r="V125" t="s">
        <v>1372</v>
      </c>
      <c r="W125" t="s">
        <v>1402</v>
      </c>
      <c r="X125" t="s">
        <v>1374</v>
      </c>
      <c r="Y125">
        <v>23449162</v>
      </c>
      <c r="Z125">
        <v>22225393</v>
      </c>
      <c r="AA125" s="2" t="s">
        <v>2595</v>
      </c>
      <c r="AB125">
        <v>74.790000000000006</v>
      </c>
      <c r="AC125" s="2" t="s">
        <v>2596</v>
      </c>
      <c r="AD125" s="2" t="s">
        <v>1405</v>
      </c>
      <c r="AE125" s="2" t="s">
        <v>1378</v>
      </c>
      <c r="AF125" s="2" t="s">
        <v>1945</v>
      </c>
      <c r="AG125" s="2" t="s">
        <v>1407</v>
      </c>
      <c r="AH125" s="2" t="s">
        <v>1378</v>
      </c>
      <c r="AI125">
        <v>24268943</v>
      </c>
      <c r="AJ125" s="2" t="s">
        <v>2597</v>
      </c>
      <c r="AK125" s="2" t="s">
        <v>2598</v>
      </c>
      <c r="AM125" s="2"/>
      <c r="AN125" s="2"/>
      <c r="AO125" s="2"/>
      <c r="AP125" s="2"/>
      <c r="AQ125" s="2"/>
      <c r="AR125" s="2"/>
    </row>
    <row r="126" spans="1:44" x14ac:dyDescent="0.2">
      <c r="A126" t="s">
        <v>2599</v>
      </c>
      <c r="B126">
        <v>21</v>
      </c>
      <c r="C126" t="s">
        <v>1360</v>
      </c>
      <c r="D126">
        <v>75</v>
      </c>
      <c r="E126" t="s">
        <v>1361</v>
      </c>
      <c r="F126" t="s">
        <v>2600</v>
      </c>
      <c r="G126" t="s">
        <v>2601</v>
      </c>
      <c r="H126" t="s">
        <v>1364</v>
      </c>
      <c r="I126" t="s">
        <v>2602</v>
      </c>
      <c r="J126" t="s">
        <v>2603</v>
      </c>
      <c r="K126" t="s">
        <v>131</v>
      </c>
      <c r="L126" t="s">
        <v>77</v>
      </c>
      <c r="M126" t="s">
        <v>132</v>
      </c>
      <c r="N126" t="s">
        <v>1367</v>
      </c>
      <c r="O126">
        <v>2116</v>
      </c>
      <c r="P126">
        <v>726</v>
      </c>
      <c r="Q126" t="s">
        <v>1368</v>
      </c>
      <c r="R126" t="s">
        <v>1369</v>
      </c>
      <c r="S126" t="s">
        <v>2604</v>
      </c>
      <c r="T126" t="s">
        <v>2603</v>
      </c>
      <c r="U126" t="s">
        <v>1371</v>
      </c>
      <c r="V126" t="s">
        <v>1372</v>
      </c>
      <c r="W126" t="s">
        <v>2605</v>
      </c>
      <c r="X126" t="s">
        <v>1390</v>
      </c>
      <c r="Y126">
        <v>27251555</v>
      </c>
      <c r="Z126">
        <v>25715225</v>
      </c>
      <c r="AA126" s="2" t="s">
        <v>2606</v>
      </c>
      <c r="AB126">
        <v>74.77</v>
      </c>
      <c r="AC126" s="2" t="s">
        <v>2467</v>
      </c>
      <c r="AD126" s="2" t="s">
        <v>1405</v>
      </c>
      <c r="AE126" s="2" t="s">
        <v>1378</v>
      </c>
      <c r="AF126" s="2" t="s">
        <v>1438</v>
      </c>
      <c r="AG126" s="2" t="s">
        <v>1407</v>
      </c>
      <c r="AH126" s="2" t="s">
        <v>1378</v>
      </c>
      <c r="AI126">
        <v>28217064</v>
      </c>
      <c r="AJ126" s="2" t="s">
        <v>2607</v>
      </c>
      <c r="AK126" s="2" t="s">
        <v>2608</v>
      </c>
      <c r="AM126" s="2"/>
      <c r="AN126" s="2"/>
      <c r="AO126" s="2"/>
      <c r="AP126" s="2"/>
      <c r="AQ126" s="2"/>
      <c r="AR126" s="2"/>
    </row>
    <row r="127" spans="1:44" x14ac:dyDescent="0.2">
      <c r="A127" t="s">
        <v>2609</v>
      </c>
      <c r="B127">
        <v>67</v>
      </c>
      <c r="C127" t="s">
        <v>1360</v>
      </c>
      <c r="D127">
        <v>75</v>
      </c>
      <c r="E127" t="s">
        <v>1361</v>
      </c>
      <c r="F127" t="s">
        <v>2610</v>
      </c>
      <c r="G127" t="s">
        <v>2611</v>
      </c>
      <c r="H127" t="s">
        <v>1364</v>
      </c>
      <c r="I127" t="s">
        <v>2612</v>
      </c>
      <c r="J127" t="s">
        <v>2613</v>
      </c>
      <c r="K127" t="s">
        <v>131</v>
      </c>
      <c r="L127" t="s">
        <v>77</v>
      </c>
      <c r="M127" t="s">
        <v>132</v>
      </c>
      <c r="N127" t="s">
        <v>1367</v>
      </c>
      <c r="O127">
        <v>2328</v>
      </c>
      <c r="P127">
        <v>799</v>
      </c>
      <c r="Q127" t="s">
        <v>1368</v>
      </c>
      <c r="R127" t="s">
        <v>1369</v>
      </c>
      <c r="S127" t="s">
        <v>2614</v>
      </c>
      <c r="T127" t="s">
        <v>2613</v>
      </c>
      <c r="U127" t="s">
        <v>1401</v>
      </c>
      <c r="V127" t="s">
        <v>1372</v>
      </c>
      <c r="W127" t="s">
        <v>2276</v>
      </c>
      <c r="X127" t="s">
        <v>1966</v>
      </c>
      <c r="Y127">
        <v>29977752</v>
      </c>
      <c r="Z127">
        <v>28392371</v>
      </c>
      <c r="AA127" s="2" t="s">
        <v>2615</v>
      </c>
      <c r="AB127">
        <v>74.739999999999995</v>
      </c>
      <c r="AC127" s="2" t="s">
        <v>2616</v>
      </c>
      <c r="AD127" s="2" t="s">
        <v>1405</v>
      </c>
      <c r="AE127" s="2" t="s">
        <v>1378</v>
      </c>
      <c r="AF127" s="2" t="s">
        <v>1501</v>
      </c>
      <c r="AG127" s="2" t="s">
        <v>1377</v>
      </c>
      <c r="AH127" s="2" t="s">
        <v>1378</v>
      </c>
      <c r="AI127">
        <v>31053286</v>
      </c>
      <c r="AJ127" s="2" t="s">
        <v>2617</v>
      </c>
      <c r="AK127" s="2" t="s">
        <v>2618</v>
      </c>
      <c r="AM127" s="2"/>
      <c r="AN127" s="2"/>
      <c r="AO127" s="2"/>
      <c r="AP127" s="2"/>
      <c r="AQ127" s="2"/>
      <c r="AR127" s="2"/>
    </row>
    <row r="128" spans="1:44" x14ac:dyDescent="0.2">
      <c r="A128" t="s">
        <v>2619</v>
      </c>
      <c r="B128">
        <v>67</v>
      </c>
      <c r="C128" t="s">
        <v>1360</v>
      </c>
      <c r="D128">
        <v>75</v>
      </c>
      <c r="E128" t="s">
        <v>1361</v>
      </c>
      <c r="F128" t="s">
        <v>2620</v>
      </c>
      <c r="G128" t="s">
        <v>2621</v>
      </c>
      <c r="H128" t="s">
        <v>1364</v>
      </c>
      <c r="I128" t="s">
        <v>2622</v>
      </c>
      <c r="J128" t="s">
        <v>2623</v>
      </c>
      <c r="K128" t="s">
        <v>131</v>
      </c>
      <c r="L128" t="s">
        <v>77</v>
      </c>
      <c r="M128" t="s">
        <v>132</v>
      </c>
      <c r="N128" t="s">
        <v>1367</v>
      </c>
      <c r="O128">
        <v>2201</v>
      </c>
      <c r="P128">
        <v>758</v>
      </c>
      <c r="Q128" t="s">
        <v>1368</v>
      </c>
      <c r="R128" t="s">
        <v>1369</v>
      </c>
      <c r="S128" t="s">
        <v>2624</v>
      </c>
      <c r="T128" t="s">
        <v>2623</v>
      </c>
      <c r="U128" t="s">
        <v>1401</v>
      </c>
      <c r="V128" t="s">
        <v>1372</v>
      </c>
      <c r="W128" t="s">
        <v>1402</v>
      </c>
      <c r="X128" t="s">
        <v>2625</v>
      </c>
      <c r="Y128">
        <v>28313376</v>
      </c>
      <c r="Z128">
        <v>26806947</v>
      </c>
      <c r="AA128" s="2" t="s">
        <v>2626</v>
      </c>
      <c r="AB128">
        <v>74.78</v>
      </c>
      <c r="AC128" s="2" t="s">
        <v>2627</v>
      </c>
      <c r="AD128" s="2" t="s">
        <v>1405</v>
      </c>
      <c r="AE128" s="2" t="s">
        <v>1378</v>
      </c>
      <c r="AF128" s="2" t="s">
        <v>1406</v>
      </c>
      <c r="AG128" s="2" t="s">
        <v>1407</v>
      </c>
      <c r="AH128" s="2" t="s">
        <v>1378</v>
      </c>
      <c r="AI128">
        <v>29358583</v>
      </c>
      <c r="AJ128" s="2" t="s">
        <v>2628</v>
      </c>
      <c r="AK128" s="2" t="s">
        <v>2629</v>
      </c>
      <c r="AM128" s="2"/>
      <c r="AN128" s="2"/>
      <c r="AO128" s="2"/>
      <c r="AP128" s="2"/>
      <c r="AQ128" s="2"/>
      <c r="AR128" s="2"/>
    </row>
    <row r="129" spans="1:44" x14ac:dyDescent="0.2">
      <c r="A129" t="s">
        <v>2630</v>
      </c>
      <c r="B129">
        <v>68</v>
      </c>
      <c r="C129" t="s">
        <v>1360</v>
      </c>
      <c r="D129">
        <v>75</v>
      </c>
      <c r="E129" t="s">
        <v>1361</v>
      </c>
      <c r="F129" t="s">
        <v>2631</v>
      </c>
      <c r="G129" t="s">
        <v>2632</v>
      </c>
      <c r="H129" t="s">
        <v>1364</v>
      </c>
      <c r="I129" t="s">
        <v>2633</v>
      </c>
      <c r="J129" t="s">
        <v>2634</v>
      </c>
      <c r="K129" t="s">
        <v>131</v>
      </c>
      <c r="L129" t="s">
        <v>77</v>
      </c>
      <c r="M129" t="s">
        <v>132</v>
      </c>
      <c r="N129" t="s">
        <v>1367</v>
      </c>
      <c r="O129">
        <v>1675</v>
      </c>
      <c r="P129">
        <v>580</v>
      </c>
      <c r="Q129" t="s">
        <v>1368</v>
      </c>
      <c r="R129" t="s">
        <v>1369</v>
      </c>
      <c r="S129" t="s">
        <v>2635</v>
      </c>
      <c r="T129" t="s">
        <v>2634</v>
      </c>
      <c r="U129" t="s">
        <v>1371</v>
      </c>
      <c r="V129" t="s">
        <v>1372</v>
      </c>
      <c r="W129" t="s">
        <v>1402</v>
      </c>
      <c r="Y129">
        <v>21270846</v>
      </c>
      <c r="Z129">
        <v>20218537</v>
      </c>
      <c r="AA129" s="2" t="s">
        <v>2636</v>
      </c>
      <c r="AB129">
        <v>74.790000000000006</v>
      </c>
      <c r="AC129" s="2" t="s">
        <v>2637</v>
      </c>
      <c r="AD129" s="2" t="s">
        <v>1405</v>
      </c>
      <c r="AE129" s="2" t="s">
        <v>1378</v>
      </c>
      <c r="AF129" s="2" t="s">
        <v>1438</v>
      </c>
      <c r="AG129" s="2" t="s">
        <v>1377</v>
      </c>
      <c r="AH129" s="2" t="s">
        <v>1378</v>
      </c>
      <c r="AI129">
        <v>22333814</v>
      </c>
      <c r="AJ129" s="2" t="s">
        <v>2638</v>
      </c>
      <c r="AK129" s="2" t="s">
        <v>2639</v>
      </c>
      <c r="AM129" s="2"/>
      <c r="AN129" s="2"/>
      <c r="AO129" s="2"/>
      <c r="AP129" s="2"/>
      <c r="AQ129" s="2"/>
      <c r="AR129" s="2"/>
    </row>
    <row r="130" spans="1:44" x14ac:dyDescent="0.2">
      <c r="A130" t="s">
        <v>2640</v>
      </c>
      <c r="B130">
        <v>82</v>
      </c>
      <c r="C130" t="s">
        <v>1360</v>
      </c>
      <c r="D130">
        <v>75</v>
      </c>
      <c r="E130" t="s">
        <v>1361</v>
      </c>
      <c r="F130" t="s">
        <v>2641</v>
      </c>
      <c r="G130" t="s">
        <v>2642</v>
      </c>
      <c r="H130" t="s">
        <v>1364</v>
      </c>
      <c r="I130" t="s">
        <v>2643</v>
      </c>
      <c r="J130" t="s">
        <v>2644</v>
      </c>
      <c r="K130" t="s">
        <v>131</v>
      </c>
      <c r="L130" t="s">
        <v>77</v>
      </c>
      <c r="M130" t="s">
        <v>132</v>
      </c>
      <c r="N130" t="s">
        <v>1367</v>
      </c>
      <c r="O130">
        <v>2201</v>
      </c>
      <c r="P130">
        <v>755</v>
      </c>
      <c r="Q130" t="s">
        <v>1368</v>
      </c>
      <c r="R130" t="s">
        <v>1369</v>
      </c>
      <c r="S130" t="s">
        <v>2645</v>
      </c>
      <c r="T130" t="s">
        <v>2644</v>
      </c>
      <c r="U130" t="s">
        <v>1401</v>
      </c>
      <c r="V130" t="s">
        <v>1372</v>
      </c>
      <c r="W130" t="s">
        <v>1402</v>
      </c>
      <c r="X130" t="s">
        <v>1390</v>
      </c>
      <c r="Y130">
        <v>23593762</v>
      </c>
      <c r="Z130">
        <v>22302984</v>
      </c>
      <c r="AA130" s="2" t="s">
        <v>2277</v>
      </c>
      <c r="AB130">
        <v>74.77</v>
      </c>
      <c r="AC130" s="2" t="s">
        <v>2646</v>
      </c>
      <c r="AD130" s="2" t="s">
        <v>1405</v>
      </c>
      <c r="AE130" s="2" t="s">
        <v>1378</v>
      </c>
      <c r="AF130" s="2" t="s">
        <v>1512</v>
      </c>
      <c r="AG130" s="2" t="s">
        <v>1407</v>
      </c>
      <c r="AH130" s="2" t="s">
        <v>1378</v>
      </c>
      <c r="AI130">
        <v>24460540</v>
      </c>
      <c r="AJ130" s="2" t="s">
        <v>2647</v>
      </c>
      <c r="AK130" s="2" t="s">
        <v>2648</v>
      </c>
      <c r="AM130" s="2"/>
      <c r="AN130" s="2"/>
      <c r="AO130" s="2"/>
      <c r="AP130" s="2"/>
      <c r="AQ130" s="2"/>
      <c r="AR130" s="2"/>
    </row>
    <row r="131" spans="1:44" x14ac:dyDescent="0.2">
      <c r="A131" t="s">
        <v>2649</v>
      </c>
      <c r="B131">
        <v>66</v>
      </c>
      <c r="C131" t="s">
        <v>1360</v>
      </c>
      <c r="D131">
        <v>75</v>
      </c>
      <c r="E131" t="s">
        <v>1361</v>
      </c>
      <c r="F131" t="s">
        <v>2650</v>
      </c>
      <c r="G131" t="s">
        <v>2651</v>
      </c>
      <c r="H131" t="s">
        <v>1364</v>
      </c>
      <c r="I131" t="s">
        <v>2652</v>
      </c>
      <c r="J131" t="s">
        <v>2653</v>
      </c>
      <c r="K131" t="s">
        <v>131</v>
      </c>
      <c r="L131" t="s">
        <v>77</v>
      </c>
      <c r="M131" t="s">
        <v>132</v>
      </c>
      <c r="N131" t="s">
        <v>1367</v>
      </c>
      <c r="O131">
        <v>2041</v>
      </c>
      <c r="P131">
        <v>707</v>
      </c>
      <c r="Q131" t="s">
        <v>1368</v>
      </c>
      <c r="R131" t="s">
        <v>1369</v>
      </c>
      <c r="S131" t="s">
        <v>2654</v>
      </c>
      <c r="T131" t="s">
        <v>2653</v>
      </c>
      <c r="U131" t="s">
        <v>1371</v>
      </c>
      <c r="V131" t="s">
        <v>1372</v>
      </c>
      <c r="W131" t="s">
        <v>2655</v>
      </c>
      <c r="X131" t="s">
        <v>1966</v>
      </c>
      <c r="Y131">
        <v>8721400</v>
      </c>
      <c r="Z131">
        <v>8218090</v>
      </c>
      <c r="AA131" s="2" t="s">
        <v>2171</v>
      </c>
      <c r="AB131">
        <v>74.77</v>
      </c>
      <c r="AC131" s="2" t="s">
        <v>2656</v>
      </c>
      <c r="AD131" s="2" t="s">
        <v>1405</v>
      </c>
      <c r="AE131" s="2" t="s">
        <v>1378</v>
      </c>
      <c r="AF131" s="2" t="s">
        <v>1501</v>
      </c>
      <c r="AG131" s="2" t="s">
        <v>1407</v>
      </c>
      <c r="AH131" s="2" t="s">
        <v>1378</v>
      </c>
      <c r="AI131">
        <v>9071178</v>
      </c>
      <c r="AJ131" s="2" t="s">
        <v>2657</v>
      </c>
      <c r="AK131" s="2" t="s">
        <v>2658</v>
      </c>
      <c r="AM131" s="2"/>
      <c r="AN131" s="2"/>
      <c r="AO131" s="2"/>
      <c r="AP131" s="2"/>
      <c r="AQ131" s="2"/>
      <c r="AR131" s="2"/>
    </row>
    <row r="132" spans="1:44" x14ac:dyDescent="0.2">
      <c r="A132" t="s">
        <v>2659</v>
      </c>
      <c r="B132">
        <v>68</v>
      </c>
      <c r="C132" t="s">
        <v>1360</v>
      </c>
      <c r="D132">
        <v>75</v>
      </c>
      <c r="E132" t="s">
        <v>1361</v>
      </c>
      <c r="F132" t="s">
        <v>2660</v>
      </c>
      <c r="G132" t="s">
        <v>2661</v>
      </c>
      <c r="H132" t="s">
        <v>1364</v>
      </c>
      <c r="I132" t="s">
        <v>2662</v>
      </c>
      <c r="J132" t="s">
        <v>2663</v>
      </c>
      <c r="K132" t="s">
        <v>131</v>
      </c>
      <c r="L132" t="s">
        <v>77</v>
      </c>
      <c r="M132" t="s">
        <v>132</v>
      </c>
      <c r="N132" t="s">
        <v>1367</v>
      </c>
      <c r="O132">
        <v>2638</v>
      </c>
      <c r="P132">
        <v>937</v>
      </c>
      <c r="Q132" t="s">
        <v>1368</v>
      </c>
      <c r="R132" t="s">
        <v>1369</v>
      </c>
      <c r="S132" t="s">
        <v>2664</v>
      </c>
      <c r="T132" t="s">
        <v>2663</v>
      </c>
      <c r="U132" t="s">
        <v>1371</v>
      </c>
      <c r="V132" t="s">
        <v>1372</v>
      </c>
      <c r="W132" t="s">
        <v>1402</v>
      </c>
      <c r="X132" t="s">
        <v>1390</v>
      </c>
      <c r="Y132">
        <v>27994158</v>
      </c>
      <c r="Z132">
        <v>26320552</v>
      </c>
      <c r="AA132" s="2" t="s">
        <v>2200</v>
      </c>
      <c r="AB132">
        <v>74.760000000000005</v>
      </c>
      <c r="AC132" s="2" t="s">
        <v>2549</v>
      </c>
      <c r="AD132" s="2" t="s">
        <v>1405</v>
      </c>
      <c r="AE132" s="2" t="s">
        <v>1378</v>
      </c>
      <c r="AF132" s="2" t="s">
        <v>1406</v>
      </c>
      <c r="AG132" s="2" t="s">
        <v>1407</v>
      </c>
      <c r="AH132" s="2" t="s">
        <v>1378</v>
      </c>
      <c r="AI132">
        <v>29319665</v>
      </c>
      <c r="AJ132" s="2" t="s">
        <v>2665</v>
      </c>
      <c r="AK132" s="2" t="s">
        <v>2666</v>
      </c>
      <c r="AM132" s="2"/>
      <c r="AN132" s="2"/>
      <c r="AO132" s="2"/>
      <c r="AP132" s="2"/>
      <c r="AQ132" s="2"/>
      <c r="AR132" s="2"/>
    </row>
    <row r="133" spans="1:44" x14ac:dyDescent="0.2">
      <c r="A133" t="s">
        <v>2667</v>
      </c>
      <c r="B133">
        <v>70</v>
      </c>
      <c r="C133" t="s">
        <v>1360</v>
      </c>
      <c r="D133">
        <v>75</v>
      </c>
      <c r="E133" t="s">
        <v>1361</v>
      </c>
      <c r="F133" t="s">
        <v>2668</v>
      </c>
      <c r="G133" t="s">
        <v>2669</v>
      </c>
      <c r="H133" t="s">
        <v>1364</v>
      </c>
      <c r="I133" t="s">
        <v>2670</v>
      </c>
      <c r="J133" t="s">
        <v>2671</v>
      </c>
      <c r="K133" t="s">
        <v>131</v>
      </c>
      <c r="L133" t="s">
        <v>77</v>
      </c>
      <c r="M133" t="s">
        <v>132</v>
      </c>
      <c r="N133" t="s">
        <v>1367</v>
      </c>
      <c r="O133">
        <v>2053</v>
      </c>
      <c r="P133">
        <v>721</v>
      </c>
      <c r="Q133" t="s">
        <v>1368</v>
      </c>
      <c r="R133" t="s">
        <v>1369</v>
      </c>
      <c r="S133" t="s">
        <v>2672</v>
      </c>
      <c r="T133" t="s">
        <v>2671</v>
      </c>
      <c r="U133" t="s">
        <v>1371</v>
      </c>
      <c r="V133" t="s">
        <v>1372</v>
      </c>
      <c r="W133" t="s">
        <v>1402</v>
      </c>
      <c r="X133" t="s">
        <v>1390</v>
      </c>
      <c r="Y133">
        <v>21837256</v>
      </c>
      <c r="Z133">
        <v>20719442</v>
      </c>
      <c r="AA133" s="2" t="s">
        <v>2673</v>
      </c>
      <c r="AB133">
        <v>74.77</v>
      </c>
      <c r="AC133" s="2" t="s">
        <v>2674</v>
      </c>
      <c r="AD133" s="2" t="s">
        <v>1405</v>
      </c>
      <c r="AE133" s="2" t="s">
        <v>1378</v>
      </c>
      <c r="AF133" s="2" t="s">
        <v>1501</v>
      </c>
      <c r="AG133" s="2" t="s">
        <v>1407</v>
      </c>
      <c r="AH133" s="2" t="s">
        <v>1378</v>
      </c>
      <c r="AI133">
        <v>22818900</v>
      </c>
      <c r="AJ133" s="2" t="s">
        <v>2675</v>
      </c>
      <c r="AK133" s="2" t="s">
        <v>2676</v>
      </c>
      <c r="AM133" s="2"/>
      <c r="AN133" s="2"/>
      <c r="AO133" s="2"/>
      <c r="AP133" s="2"/>
      <c r="AQ133" s="2"/>
      <c r="AR133" s="2"/>
    </row>
    <row r="134" spans="1:44" x14ac:dyDescent="0.2">
      <c r="A134" t="s">
        <v>2677</v>
      </c>
      <c r="B134">
        <v>69</v>
      </c>
      <c r="C134" t="s">
        <v>1360</v>
      </c>
      <c r="D134">
        <v>75</v>
      </c>
      <c r="E134" t="s">
        <v>1361</v>
      </c>
      <c r="F134" t="s">
        <v>2678</v>
      </c>
      <c r="G134" t="s">
        <v>2679</v>
      </c>
      <c r="H134" t="s">
        <v>1364</v>
      </c>
      <c r="I134" t="s">
        <v>2680</v>
      </c>
      <c r="J134" t="s">
        <v>2681</v>
      </c>
      <c r="K134" t="s">
        <v>131</v>
      </c>
      <c r="L134" t="s">
        <v>77</v>
      </c>
      <c r="M134" t="s">
        <v>132</v>
      </c>
      <c r="N134" t="s">
        <v>1367</v>
      </c>
      <c r="O134">
        <v>2523</v>
      </c>
      <c r="P134">
        <v>887</v>
      </c>
      <c r="Q134" t="s">
        <v>1368</v>
      </c>
      <c r="R134" t="s">
        <v>1369</v>
      </c>
      <c r="S134" t="s">
        <v>2682</v>
      </c>
      <c r="T134" t="s">
        <v>2681</v>
      </c>
      <c r="U134" t="s">
        <v>1371</v>
      </c>
      <c r="V134" t="s">
        <v>1372</v>
      </c>
      <c r="W134" t="s">
        <v>1402</v>
      </c>
      <c r="X134" t="s">
        <v>1390</v>
      </c>
      <c r="Y134">
        <v>26862797</v>
      </c>
      <c r="Z134">
        <v>25280026</v>
      </c>
      <c r="AA134" s="2" t="s">
        <v>1690</v>
      </c>
      <c r="AB134">
        <v>74.790000000000006</v>
      </c>
      <c r="AC134" s="2" t="s">
        <v>1392</v>
      </c>
      <c r="AD134" s="2" t="s">
        <v>1405</v>
      </c>
      <c r="AE134" s="2" t="s">
        <v>1378</v>
      </c>
      <c r="AF134" s="2" t="s">
        <v>1945</v>
      </c>
      <c r="AG134" s="2" t="s">
        <v>1407</v>
      </c>
      <c r="AH134" s="2" t="s">
        <v>1378</v>
      </c>
      <c r="AI134">
        <v>28038725</v>
      </c>
      <c r="AJ134" s="2" t="s">
        <v>2683</v>
      </c>
      <c r="AK134" s="2" t="s">
        <v>2684</v>
      </c>
      <c r="AM134" s="2"/>
      <c r="AN134" s="2"/>
      <c r="AO134" s="2"/>
      <c r="AP134" s="2"/>
      <c r="AQ134" s="2"/>
      <c r="AR134" s="2"/>
    </row>
    <row r="135" spans="1:44" x14ac:dyDescent="0.2">
      <c r="A135" t="s">
        <v>2685</v>
      </c>
      <c r="B135" t="s">
        <v>2686</v>
      </c>
      <c r="C135" t="s">
        <v>1360</v>
      </c>
      <c r="D135">
        <v>75</v>
      </c>
      <c r="E135" t="s">
        <v>1361</v>
      </c>
      <c r="F135" t="s">
        <v>2687</v>
      </c>
      <c r="G135" t="s">
        <v>2688</v>
      </c>
      <c r="H135" t="s">
        <v>2689</v>
      </c>
      <c r="I135" t="s">
        <v>2690</v>
      </c>
      <c r="J135" t="s">
        <v>2691</v>
      </c>
      <c r="K135" t="s">
        <v>131</v>
      </c>
      <c r="L135" t="s">
        <v>77</v>
      </c>
      <c r="M135" t="s">
        <v>132</v>
      </c>
      <c r="N135" t="s">
        <v>1367</v>
      </c>
      <c r="O135">
        <v>2096</v>
      </c>
      <c r="P135">
        <v>704</v>
      </c>
      <c r="Q135" t="s">
        <v>1368</v>
      </c>
      <c r="R135" t="s">
        <v>1369</v>
      </c>
      <c r="S135" t="s">
        <v>2692</v>
      </c>
      <c r="T135" t="s">
        <v>2691</v>
      </c>
      <c r="U135" t="s">
        <v>1401</v>
      </c>
      <c r="V135" t="s">
        <v>1372</v>
      </c>
      <c r="W135" t="s">
        <v>2276</v>
      </c>
      <c r="X135" t="s">
        <v>1390</v>
      </c>
      <c r="Y135">
        <v>22440390</v>
      </c>
      <c r="Z135">
        <v>20964854</v>
      </c>
      <c r="AA135" s="2" t="s">
        <v>2693</v>
      </c>
      <c r="AB135">
        <v>74.77</v>
      </c>
      <c r="AC135" s="2" t="s">
        <v>2694</v>
      </c>
      <c r="AD135" s="2" t="s">
        <v>1405</v>
      </c>
      <c r="AE135" s="2" t="s">
        <v>1378</v>
      </c>
      <c r="AF135" s="2" t="s">
        <v>2695</v>
      </c>
      <c r="AG135" s="2" t="s">
        <v>1407</v>
      </c>
      <c r="AH135" s="2" t="s">
        <v>1378</v>
      </c>
      <c r="AI135">
        <v>23299270</v>
      </c>
      <c r="AJ135" s="2" t="s">
        <v>2696</v>
      </c>
      <c r="AK135" s="2" t="s">
        <v>2697</v>
      </c>
      <c r="AM135" s="2"/>
      <c r="AN135" s="2"/>
      <c r="AO135" s="2"/>
      <c r="AP135" s="2"/>
      <c r="AQ135" s="2"/>
      <c r="AR135" s="2"/>
    </row>
    <row r="136" spans="1:44" x14ac:dyDescent="0.2">
      <c r="A136" t="s">
        <v>2698</v>
      </c>
      <c r="B136" t="s">
        <v>2686</v>
      </c>
      <c r="C136" t="s">
        <v>1360</v>
      </c>
      <c r="D136">
        <v>75</v>
      </c>
      <c r="E136" t="s">
        <v>1361</v>
      </c>
      <c r="F136" t="s">
        <v>2699</v>
      </c>
      <c r="G136" t="s">
        <v>2700</v>
      </c>
      <c r="H136" t="s">
        <v>2689</v>
      </c>
      <c r="I136" t="s">
        <v>2701</v>
      </c>
      <c r="J136" t="s">
        <v>2702</v>
      </c>
      <c r="K136" t="s">
        <v>131</v>
      </c>
      <c r="L136" t="s">
        <v>77</v>
      </c>
      <c r="M136" t="s">
        <v>132</v>
      </c>
      <c r="N136" t="s">
        <v>1367</v>
      </c>
      <c r="O136">
        <v>2165</v>
      </c>
      <c r="P136">
        <v>726</v>
      </c>
      <c r="Q136" t="s">
        <v>1368</v>
      </c>
      <c r="R136" t="s">
        <v>1369</v>
      </c>
      <c r="S136" t="s">
        <v>2703</v>
      </c>
      <c r="T136" t="s">
        <v>2702</v>
      </c>
      <c r="U136" t="s">
        <v>1371</v>
      </c>
      <c r="V136" t="s">
        <v>1372</v>
      </c>
      <c r="Y136">
        <v>23226223</v>
      </c>
      <c r="Z136">
        <v>21550697</v>
      </c>
      <c r="AA136" s="2" t="s">
        <v>2704</v>
      </c>
      <c r="AB136">
        <v>74.75</v>
      </c>
      <c r="AC136" s="2" t="s">
        <v>2705</v>
      </c>
      <c r="AD136" s="2" t="s">
        <v>1405</v>
      </c>
      <c r="AE136" s="2" t="s">
        <v>1378</v>
      </c>
      <c r="AF136" s="2" t="s">
        <v>2279</v>
      </c>
      <c r="AG136" s="2" t="s">
        <v>1407</v>
      </c>
      <c r="AH136" s="2" t="s">
        <v>1378</v>
      </c>
      <c r="AI136">
        <v>24057280</v>
      </c>
      <c r="AJ136" s="2" t="s">
        <v>2706</v>
      </c>
      <c r="AK136" s="2" t="s">
        <v>2707</v>
      </c>
      <c r="AM136" s="2"/>
      <c r="AN136" s="2"/>
      <c r="AO136" s="2"/>
      <c r="AP136" s="2"/>
      <c r="AQ136" s="2"/>
      <c r="AR136" s="2"/>
    </row>
    <row r="137" spans="1:44" x14ac:dyDescent="0.2">
      <c r="A137" t="s">
        <v>2708</v>
      </c>
      <c r="B137" t="s">
        <v>2709</v>
      </c>
      <c r="C137" t="s">
        <v>1360</v>
      </c>
      <c r="D137">
        <v>75</v>
      </c>
      <c r="E137" t="s">
        <v>1361</v>
      </c>
      <c r="F137" t="s">
        <v>2710</v>
      </c>
      <c r="G137" t="s">
        <v>2711</v>
      </c>
      <c r="H137" t="s">
        <v>2689</v>
      </c>
      <c r="I137" t="s">
        <v>2712</v>
      </c>
      <c r="J137" t="s">
        <v>2713</v>
      </c>
      <c r="K137" t="s">
        <v>131</v>
      </c>
      <c r="L137" t="s">
        <v>77</v>
      </c>
      <c r="M137" t="s">
        <v>132</v>
      </c>
      <c r="N137" t="s">
        <v>1367</v>
      </c>
      <c r="O137">
        <v>2646</v>
      </c>
      <c r="P137">
        <v>953</v>
      </c>
      <c r="Q137" t="s">
        <v>1368</v>
      </c>
      <c r="R137" t="s">
        <v>1369</v>
      </c>
      <c r="S137" t="s">
        <v>2714</v>
      </c>
      <c r="T137" t="s">
        <v>2713</v>
      </c>
      <c r="U137" t="s">
        <v>1401</v>
      </c>
      <c r="V137" t="s">
        <v>1372</v>
      </c>
      <c r="Y137">
        <v>16665722</v>
      </c>
      <c r="Z137">
        <v>15643654</v>
      </c>
      <c r="AA137" s="2" t="s">
        <v>2715</v>
      </c>
      <c r="AB137">
        <v>74.760000000000005</v>
      </c>
      <c r="AC137" s="2" t="s">
        <v>1500</v>
      </c>
      <c r="AD137" s="2" t="s">
        <v>1405</v>
      </c>
      <c r="AE137" s="2" t="s">
        <v>1378</v>
      </c>
      <c r="AF137" s="2" t="s">
        <v>1490</v>
      </c>
      <c r="AG137" s="2" t="s">
        <v>1380</v>
      </c>
      <c r="AH137" s="2" t="s">
        <v>1378</v>
      </c>
      <c r="AI137">
        <v>17643864</v>
      </c>
      <c r="AJ137" s="2" t="s">
        <v>2716</v>
      </c>
      <c r="AK137" s="2" t="s">
        <v>2717</v>
      </c>
      <c r="AM137" s="2"/>
      <c r="AN137" s="2"/>
      <c r="AO137" s="2"/>
      <c r="AP137" s="2"/>
      <c r="AQ137" s="2"/>
      <c r="AR137" s="2"/>
    </row>
    <row r="138" spans="1:44" x14ac:dyDescent="0.2">
      <c r="A138" t="s">
        <v>2718</v>
      </c>
      <c r="B138" t="s">
        <v>2719</v>
      </c>
      <c r="C138" t="s">
        <v>1360</v>
      </c>
      <c r="D138">
        <v>75</v>
      </c>
      <c r="E138" t="s">
        <v>1361</v>
      </c>
      <c r="F138" t="s">
        <v>2720</v>
      </c>
      <c r="G138" t="s">
        <v>2721</v>
      </c>
      <c r="H138" t="s">
        <v>2689</v>
      </c>
      <c r="I138" t="s">
        <v>2722</v>
      </c>
      <c r="J138" t="s">
        <v>2723</v>
      </c>
      <c r="K138" t="s">
        <v>131</v>
      </c>
      <c r="L138" t="s">
        <v>77</v>
      </c>
      <c r="M138" t="s">
        <v>132</v>
      </c>
      <c r="N138" t="s">
        <v>1367</v>
      </c>
      <c r="O138">
        <v>2478</v>
      </c>
      <c r="P138">
        <v>912</v>
      </c>
      <c r="Q138" t="s">
        <v>1368</v>
      </c>
      <c r="R138" t="s">
        <v>1369</v>
      </c>
      <c r="S138" t="s">
        <v>2724</v>
      </c>
      <c r="T138" t="s">
        <v>2723</v>
      </c>
      <c r="U138" t="s">
        <v>1401</v>
      </c>
      <c r="V138" t="s">
        <v>1372</v>
      </c>
      <c r="Y138">
        <v>30931275</v>
      </c>
      <c r="Z138">
        <v>29152463</v>
      </c>
      <c r="AA138" s="2" t="s">
        <v>2725</v>
      </c>
      <c r="AB138">
        <v>74.760000000000005</v>
      </c>
      <c r="AC138" s="2" t="s">
        <v>1563</v>
      </c>
      <c r="AD138" s="2" t="s">
        <v>1405</v>
      </c>
      <c r="AE138" s="2" t="s">
        <v>1378</v>
      </c>
      <c r="AF138" s="2" t="s">
        <v>1379</v>
      </c>
      <c r="AG138" s="2" t="s">
        <v>1407</v>
      </c>
      <c r="AH138" s="2" t="s">
        <v>1378</v>
      </c>
      <c r="AI138">
        <v>33050922</v>
      </c>
      <c r="AJ138" s="2" t="s">
        <v>2726</v>
      </c>
      <c r="AK138" s="2" t="s">
        <v>2727</v>
      </c>
      <c r="AM138" s="2"/>
      <c r="AN138" s="2"/>
      <c r="AO138" s="2"/>
      <c r="AP138" s="2"/>
      <c r="AQ138" s="2"/>
      <c r="AR138" s="2"/>
    </row>
    <row r="139" spans="1:44" x14ac:dyDescent="0.2">
      <c r="A139" t="s">
        <v>2728</v>
      </c>
      <c r="B139" t="s">
        <v>2729</v>
      </c>
      <c r="C139" t="s">
        <v>1360</v>
      </c>
      <c r="D139">
        <v>75</v>
      </c>
      <c r="E139" t="s">
        <v>1361</v>
      </c>
      <c r="F139" t="s">
        <v>2730</v>
      </c>
      <c r="G139" t="s">
        <v>2731</v>
      </c>
      <c r="H139" t="s">
        <v>2689</v>
      </c>
      <c r="I139" t="s">
        <v>2732</v>
      </c>
      <c r="J139" t="s">
        <v>2733</v>
      </c>
      <c r="K139" t="s">
        <v>131</v>
      </c>
      <c r="L139" t="s">
        <v>77</v>
      </c>
      <c r="M139" t="s">
        <v>132</v>
      </c>
      <c r="N139" t="s">
        <v>1367</v>
      </c>
      <c r="O139">
        <v>3011</v>
      </c>
      <c r="P139">
        <v>1087</v>
      </c>
      <c r="Q139" t="s">
        <v>1368</v>
      </c>
      <c r="R139" t="s">
        <v>1369</v>
      </c>
      <c r="S139" t="s">
        <v>2734</v>
      </c>
      <c r="T139" t="s">
        <v>2733</v>
      </c>
      <c r="U139" t="s">
        <v>1401</v>
      </c>
      <c r="V139" t="s">
        <v>1372</v>
      </c>
      <c r="Y139">
        <v>12637446</v>
      </c>
      <c r="Z139">
        <v>11928068</v>
      </c>
      <c r="AA139" s="2" t="s">
        <v>2735</v>
      </c>
      <c r="AB139">
        <v>74.77</v>
      </c>
      <c r="AC139" s="2" t="s">
        <v>2736</v>
      </c>
      <c r="AD139" s="2" t="s">
        <v>1405</v>
      </c>
      <c r="AE139" s="2" t="s">
        <v>1378</v>
      </c>
      <c r="AF139" s="2" t="s">
        <v>1490</v>
      </c>
      <c r="AG139" s="2" t="s">
        <v>1407</v>
      </c>
      <c r="AH139" s="2" t="s">
        <v>1378</v>
      </c>
      <c r="AI139">
        <v>13385970</v>
      </c>
      <c r="AJ139" s="2" t="s">
        <v>2737</v>
      </c>
      <c r="AK139" s="2" t="s">
        <v>2738</v>
      </c>
      <c r="AM139" s="2"/>
      <c r="AN139" s="2"/>
      <c r="AO139" s="2"/>
      <c r="AP139" s="2"/>
      <c r="AQ139" s="2"/>
      <c r="AR139" s="2"/>
    </row>
    <row r="140" spans="1:44" x14ac:dyDescent="0.2">
      <c r="A140" t="s">
        <v>2739</v>
      </c>
      <c r="B140" t="s">
        <v>2740</v>
      </c>
      <c r="C140" t="s">
        <v>1360</v>
      </c>
      <c r="D140">
        <v>75</v>
      </c>
      <c r="E140" t="s">
        <v>1361</v>
      </c>
      <c r="F140" t="s">
        <v>2741</v>
      </c>
      <c r="G140" t="s">
        <v>2742</v>
      </c>
      <c r="H140" t="s">
        <v>2689</v>
      </c>
      <c r="I140" t="s">
        <v>2743</v>
      </c>
      <c r="J140" t="s">
        <v>2744</v>
      </c>
      <c r="K140" t="s">
        <v>131</v>
      </c>
      <c r="L140" t="s">
        <v>77</v>
      </c>
      <c r="M140" t="s">
        <v>132</v>
      </c>
      <c r="N140" t="s">
        <v>1367</v>
      </c>
      <c r="O140">
        <v>2699</v>
      </c>
      <c r="P140">
        <v>976</v>
      </c>
      <c r="Q140" t="s">
        <v>1368</v>
      </c>
      <c r="R140" t="s">
        <v>1369</v>
      </c>
      <c r="S140" t="s">
        <v>2745</v>
      </c>
      <c r="T140" t="s">
        <v>2744</v>
      </c>
      <c r="U140" t="s">
        <v>1371</v>
      </c>
      <c r="V140" t="s">
        <v>1372</v>
      </c>
      <c r="Y140">
        <v>11303967</v>
      </c>
      <c r="Z140">
        <v>10655038</v>
      </c>
      <c r="AA140" s="2" t="s">
        <v>2109</v>
      </c>
      <c r="AB140">
        <v>74.78</v>
      </c>
      <c r="AC140" s="2" t="s">
        <v>1583</v>
      </c>
      <c r="AD140" s="2" t="s">
        <v>1405</v>
      </c>
      <c r="AE140" s="2" t="s">
        <v>1378</v>
      </c>
      <c r="AF140" s="2" t="s">
        <v>1945</v>
      </c>
      <c r="AG140" s="2" t="s">
        <v>1407</v>
      </c>
      <c r="AH140" s="2" t="s">
        <v>1378</v>
      </c>
      <c r="AI140">
        <v>11996948</v>
      </c>
      <c r="AJ140" s="2" t="s">
        <v>2746</v>
      </c>
      <c r="AK140" s="2" t="s">
        <v>2747</v>
      </c>
      <c r="AM140" s="2"/>
      <c r="AN140" s="2"/>
      <c r="AO140" s="2"/>
      <c r="AP140" s="2"/>
      <c r="AQ140" s="2"/>
      <c r="AR140" s="2"/>
    </row>
    <row r="141" spans="1:44" x14ac:dyDescent="0.2">
      <c r="A141" t="s">
        <v>2748</v>
      </c>
      <c r="B141" t="s">
        <v>2749</v>
      </c>
      <c r="C141" t="s">
        <v>1360</v>
      </c>
      <c r="D141">
        <v>75</v>
      </c>
      <c r="E141" t="s">
        <v>1361</v>
      </c>
      <c r="F141" t="s">
        <v>2750</v>
      </c>
      <c r="G141" t="s">
        <v>2751</v>
      </c>
      <c r="H141" t="s">
        <v>2689</v>
      </c>
      <c r="I141" t="s">
        <v>2752</v>
      </c>
      <c r="J141" t="s">
        <v>2753</v>
      </c>
      <c r="K141" t="s">
        <v>131</v>
      </c>
      <c r="L141" t="s">
        <v>77</v>
      </c>
      <c r="M141" t="s">
        <v>132</v>
      </c>
      <c r="N141" t="s">
        <v>1367</v>
      </c>
      <c r="O141">
        <v>2849</v>
      </c>
      <c r="P141">
        <v>1036</v>
      </c>
      <c r="Q141" t="s">
        <v>1368</v>
      </c>
      <c r="R141" t="s">
        <v>1369</v>
      </c>
      <c r="S141" t="s">
        <v>2754</v>
      </c>
      <c r="T141" t="s">
        <v>2753</v>
      </c>
      <c r="U141" t="s">
        <v>1401</v>
      </c>
      <c r="V141" t="s">
        <v>1372</v>
      </c>
      <c r="Y141">
        <v>11885638</v>
      </c>
      <c r="Z141">
        <v>10431851</v>
      </c>
      <c r="AA141" s="2" t="s">
        <v>2755</v>
      </c>
      <c r="AB141">
        <v>74.77</v>
      </c>
      <c r="AC141" s="2" t="s">
        <v>2756</v>
      </c>
      <c r="AD141" s="2" t="s">
        <v>1405</v>
      </c>
      <c r="AE141" s="2" t="s">
        <v>1378</v>
      </c>
      <c r="AF141" s="2" t="s">
        <v>1512</v>
      </c>
      <c r="AG141" s="2" t="s">
        <v>1407</v>
      </c>
      <c r="AH141" s="2" t="s">
        <v>1378</v>
      </c>
      <c r="AI141">
        <v>12662338</v>
      </c>
      <c r="AJ141" s="2" t="s">
        <v>2757</v>
      </c>
      <c r="AK141" s="2" t="s">
        <v>2758</v>
      </c>
      <c r="AM141" s="2"/>
      <c r="AN141" s="2"/>
      <c r="AO141" s="2"/>
      <c r="AP141" s="2"/>
      <c r="AQ141" s="2"/>
      <c r="AR141" s="2"/>
    </row>
    <row r="142" spans="1:44" x14ac:dyDescent="0.2">
      <c r="A142" t="s">
        <v>2759</v>
      </c>
      <c r="B142" t="s">
        <v>2760</v>
      </c>
      <c r="C142" t="s">
        <v>1360</v>
      </c>
      <c r="D142">
        <v>75</v>
      </c>
      <c r="E142" t="s">
        <v>1361</v>
      </c>
      <c r="F142" t="s">
        <v>2761</v>
      </c>
      <c r="G142" t="s">
        <v>2762</v>
      </c>
      <c r="H142" t="s">
        <v>2689</v>
      </c>
      <c r="I142" t="s">
        <v>2763</v>
      </c>
      <c r="J142" t="s">
        <v>2764</v>
      </c>
      <c r="K142" t="s">
        <v>131</v>
      </c>
      <c r="L142" t="s">
        <v>77</v>
      </c>
      <c r="M142" t="s">
        <v>132</v>
      </c>
      <c r="N142" t="s">
        <v>1367</v>
      </c>
      <c r="O142">
        <v>2629</v>
      </c>
      <c r="P142">
        <v>950</v>
      </c>
      <c r="Q142" t="s">
        <v>1368</v>
      </c>
      <c r="R142" t="s">
        <v>1369</v>
      </c>
      <c r="S142" t="s">
        <v>2765</v>
      </c>
      <c r="T142" t="s">
        <v>2764</v>
      </c>
      <c r="U142" t="s">
        <v>1401</v>
      </c>
      <c r="V142" t="s">
        <v>1372</v>
      </c>
      <c r="Y142">
        <v>22053090</v>
      </c>
      <c r="Z142">
        <v>20809928</v>
      </c>
      <c r="AA142" s="2" t="s">
        <v>2606</v>
      </c>
      <c r="AB142">
        <v>74.77</v>
      </c>
      <c r="AC142" s="2" t="s">
        <v>1831</v>
      </c>
      <c r="AD142" s="2" t="s">
        <v>1405</v>
      </c>
      <c r="AE142" s="2" t="s">
        <v>1378</v>
      </c>
      <c r="AF142" s="2" t="s">
        <v>1490</v>
      </c>
      <c r="AG142" s="2" t="s">
        <v>1407</v>
      </c>
      <c r="AH142" s="2" t="s">
        <v>1378</v>
      </c>
      <c r="AI142">
        <v>23372036</v>
      </c>
      <c r="AJ142" s="2" t="s">
        <v>2766</v>
      </c>
      <c r="AK142" s="2" t="s">
        <v>2767</v>
      </c>
      <c r="AM142" s="2"/>
      <c r="AN142" s="2"/>
      <c r="AO142" s="2"/>
      <c r="AP142" s="2"/>
      <c r="AQ142" s="2"/>
      <c r="AR142" s="2"/>
    </row>
    <row r="143" spans="1:44" x14ac:dyDescent="0.2">
      <c r="A143" t="s">
        <v>2768</v>
      </c>
      <c r="B143" t="s">
        <v>2769</v>
      </c>
      <c r="C143" t="s">
        <v>1360</v>
      </c>
      <c r="D143">
        <v>75</v>
      </c>
      <c r="E143" t="s">
        <v>1361</v>
      </c>
      <c r="F143" t="s">
        <v>2770</v>
      </c>
      <c r="G143" t="s">
        <v>2771</v>
      </c>
      <c r="H143" t="s">
        <v>2689</v>
      </c>
      <c r="I143" t="s">
        <v>2772</v>
      </c>
      <c r="J143" t="s">
        <v>2773</v>
      </c>
      <c r="K143" t="s">
        <v>131</v>
      </c>
      <c r="L143" t="s">
        <v>77</v>
      </c>
      <c r="M143" t="s">
        <v>132</v>
      </c>
      <c r="N143" t="s">
        <v>1367</v>
      </c>
      <c r="O143">
        <v>2233</v>
      </c>
      <c r="P143">
        <v>802</v>
      </c>
      <c r="Q143" t="s">
        <v>1368</v>
      </c>
      <c r="R143" t="s">
        <v>1369</v>
      </c>
      <c r="S143" t="s">
        <v>2774</v>
      </c>
      <c r="T143" t="s">
        <v>2773</v>
      </c>
      <c r="U143" t="s">
        <v>1371</v>
      </c>
      <c r="V143" t="s">
        <v>1372</v>
      </c>
      <c r="Y143">
        <v>18784355</v>
      </c>
      <c r="Z143">
        <v>17727171</v>
      </c>
      <c r="AA143" s="2" t="s">
        <v>1840</v>
      </c>
      <c r="AB143">
        <v>74.77</v>
      </c>
      <c r="AC143" s="2" t="s">
        <v>1831</v>
      </c>
      <c r="AD143" s="2" t="s">
        <v>1405</v>
      </c>
      <c r="AE143" s="2" t="s">
        <v>1378</v>
      </c>
      <c r="AF143" s="2" t="s">
        <v>1512</v>
      </c>
      <c r="AG143" s="2" t="s">
        <v>1407</v>
      </c>
      <c r="AH143" s="2" t="s">
        <v>1378</v>
      </c>
      <c r="AI143">
        <v>19856720</v>
      </c>
      <c r="AJ143" s="2" t="s">
        <v>2775</v>
      </c>
      <c r="AK143" s="2" t="s">
        <v>2776</v>
      </c>
      <c r="AM143" s="2"/>
      <c r="AN143" s="2"/>
      <c r="AO143" s="2"/>
      <c r="AP143" s="2"/>
      <c r="AQ143" s="2"/>
      <c r="AR143" s="2"/>
    </row>
    <row r="144" spans="1:44" x14ac:dyDescent="0.2">
      <c r="A144" t="s">
        <v>2777</v>
      </c>
      <c r="B144" t="s">
        <v>2778</v>
      </c>
      <c r="C144" t="s">
        <v>1360</v>
      </c>
      <c r="D144">
        <v>75</v>
      </c>
      <c r="E144" t="s">
        <v>1361</v>
      </c>
      <c r="F144" t="s">
        <v>2779</v>
      </c>
      <c r="G144" t="s">
        <v>2780</v>
      </c>
      <c r="H144" t="s">
        <v>2689</v>
      </c>
      <c r="I144" t="s">
        <v>2781</v>
      </c>
      <c r="J144" t="s">
        <v>2782</v>
      </c>
      <c r="K144" t="s">
        <v>131</v>
      </c>
      <c r="L144" t="s">
        <v>77</v>
      </c>
      <c r="M144" t="s">
        <v>132</v>
      </c>
      <c r="N144" t="s">
        <v>1367</v>
      </c>
      <c r="O144">
        <v>2693</v>
      </c>
      <c r="P144">
        <v>972</v>
      </c>
      <c r="Q144" t="s">
        <v>1368</v>
      </c>
      <c r="R144" t="s">
        <v>1369</v>
      </c>
      <c r="S144" t="s">
        <v>2783</v>
      </c>
      <c r="T144" t="s">
        <v>2782</v>
      </c>
      <c r="U144" t="s">
        <v>1401</v>
      </c>
      <c r="V144" t="s">
        <v>1372</v>
      </c>
      <c r="Y144">
        <v>16937793</v>
      </c>
      <c r="Z144">
        <v>15965306</v>
      </c>
      <c r="AA144" s="2" t="s">
        <v>2109</v>
      </c>
      <c r="AB144">
        <v>74.77</v>
      </c>
      <c r="AC144" s="2" t="s">
        <v>1583</v>
      </c>
      <c r="AD144" s="2" t="s">
        <v>1405</v>
      </c>
      <c r="AE144" s="2" t="s">
        <v>1378</v>
      </c>
      <c r="AF144" s="2" t="s">
        <v>1512</v>
      </c>
      <c r="AG144" s="2" t="s">
        <v>1377</v>
      </c>
      <c r="AH144" s="2" t="s">
        <v>1378</v>
      </c>
      <c r="AI144">
        <v>17957433</v>
      </c>
      <c r="AJ144" s="2" t="s">
        <v>2784</v>
      </c>
      <c r="AK144" s="2" t="s">
        <v>2785</v>
      </c>
      <c r="AM144" s="2"/>
      <c r="AN144" s="2"/>
      <c r="AO144" s="2"/>
      <c r="AP144" s="2"/>
      <c r="AQ144" s="2"/>
      <c r="AR144" s="2"/>
    </row>
  </sheetData>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2" baseType="variant">
      <vt:variant>
        <vt:lpstr>Arbeitsblätter</vt:lpstr>
      </vt:variant>
      <vt:variant>
        <vt:i4>3</vt:i4>
      </vt:variant>
    </vt:vector>
  </HeadingPairs>
  <TitlesOfParts>
    <vt:vector size="3" baseType="lpstr">
      <vt:lpstr>C.elegans_Data</vt:lpstr>
      <vt:lpstr>C. elegans_Validation_Data</vt:lpstr>
      <vt:lpstr>Human_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David</cp:lastModifiedBy>
  <cp:revision>1</cp:revision>
  <dcterms:modified xsi:type="dcterms:W3CDTF">2020-11-20T20:59:32Z</dcterms:modified>
  <dc:language>en-US</dc:language>
</cp:coreProperties>
</file>